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filiperocha/Dropbox/RIMOXCLAMIM/SUBMISSÃO/Revisão/"/>
    </mc:Choice>
  </mc:AlternateContent>
  <xr:revisionPtr revIDLastSave="0" documentId="13_ncr:1_{0EDCB78B-9BCD-5946-BEF0-0C12BC1AB3CD}" xr6:coauthVersionLast="45" xr6:coauthVersionMax="47" xr10:uidLastSave="{00000000-0000-0000-0000-000000000000}"/>
  <bookViews>
    <workbookView xWindow="0" yWindow="460" windowWidth="25600" windowHeight="14500" activeTab="5" xr2:uid="{9E335A43-465E-4C5A-B794-95A44F6B9A37}"/>
  </bookViews>
  <sheets>
    <sheet name="MAIN" sheetId="7" r:id="rId1"/>
    <sheet name="Complementary exams" sheetId="6" r:id="rId2"/>
    <sheet name="PDG" sheetId="5" r:id="rId3"/>
    <sheet name="Side effects" sheetId="3" r:id="rId4"/>
    <sheet name="Confounding Variables" sheetId="2" r:id="rId5"/>
    <sheet name="Esthesiometry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" i="5" l="1"/>
  <c r="E71" i="5"/>
  <c r="F71" i="5"/>
  <c r="D72" i="5"/>
  <c r="E72" i="5"/>
  <c r="F72" i="5"/>
  <c r="D73" i="5"/>
  <c r="E73" i="5"/>
  <c r="F73" i="5"/>
  <c r="C73" i="5"/>
  <c r="C71" i="5"/>
  <c r="C72" i="5"/>
  <c r="D4" i="7"/>
  <c r="D5" i="7"/>
  <c r="D6" i="7"/>
  <c r="D7" i="7"/>
  <c r="D8" i="7"/>
  <c r="D9" i="7"/>
  <c r="D10" i="7"/>
  <c r="D11" i="7"/>
  <c r="D12" i="7"/>
  <c r="D13" i="7"/>
  <c r="D14" i="7"/>
  <c r="D15" i="7"/>
  <c r="D16" i="7"/>
  <c r="J16" i="7"/>
  <c r="D17" i="7"/>
  <c r="D18" i="7"/>
  <c r="D19" i="7"/>
  <c r="D20" i="7"/>
  <c r="Z25" i="7"/>
  <c r="AA25" i="7"/>
  <c r="X26" i="7"/>
  <c r="Y26" i="7"/>
  <c r="Z26" i="7"/>
  <c r="AA26" i="7"/>
  <c r="X27" i="7"/>
  <c r="Y27" i="7"/>
  <c r="Z27" i="7"/>
  <c r="AA27" i="7"/>
  <c r="X28" i="7"/>
  <c r="Y28" i="7"/>
  <c r="Z28" i="7"/>
  <c r="AA28" i="7"/>
  <c r="X29" i="7"/>
  <c r="Y29" i="7"/>
  <c r="Z29" i="7"/>
  <c r="AA29" i="7"/>
  <c r="X30" i="7"/>
  <c r="Y30" i="7"/>
  <c r="Z30" i="7"/>
  <c r="AA30" i="7"/>
  <c r="X31" i="7"/>
  <c r="Y31" i="7"/>
  <c r="Z31" i="7"/>
  <c r="AA31" i="7"/>
  <c r="X32" i="7"/>
  <c r="Y32" i="7"/>
  <c r="Z32" i="7"/>
  <c r="AA32" i="7"/>
  <c r="X33" i="7"/>
  <c r="Y33" i="7"/>
  <c r="Z33" i="7"/>
  <c r="AA33" i="7"/>
  <c r="Y34" i="7"/>
  <c r="AA34" i="7"/>
  <c r="Y36" i="7"/>
  <c r="Z36" i="7"/>
  <c r="AA36" i="7"/>
  <c r="AA37" i="7"/>
  <c r="AA38" i="7"/>
  <c r="X39" i="7"/>
  <c r="Y39" i="7"/>
  <c r="Z39" i="7"/>
  <c r="AA39" i="7"/>
  <c r="X40" i="7"/>
  <c r="Y40" i="7"/>
  <c r="Z40" i="7"/>
  <c r="AA40" i="7"/>
  <c r="X41" i="7"/>
  <c r="Y41" i="7"/>
  <c r="Z41" i="7"/>
  <c r="AA41" i="7"/>
  <c r="Y42" i="7"/>
  <c r="Z42" i="7"/>
  <c r="AA42" i="7"/>
  <c r="X43" i="7"/>
  <c r="Y43" i="7"/>
  <c r="Z43" i="7"/>
  <c r="AA43" i="7"/>
  <c r="X44" i="7"/>
  <c r="Y44" i="7"/>
  <c r="Z44" i="7"/>
  <c r="AA44" i="7"/>
  <c r="X45" i="7"/>
  <c r="Y45" i="7"/>
  <c r="Z45" i="7"/>
  <c r="AA45" i="7"/>
  <c r="AA46" i="7"/>
  <c r="X47" i="7"/>
  <c r="Y47" i="7"/>
  <c r="Z47" i="7"/>
  <c r="AA47" i="7"/>
  <c r="Y48" i="7"/>
  <c r="Z48" i="7"/>
  <c r="AA48" i="7"/>
  <c r="X49" i="7"/>
  <c r="Y49" i="7"/>
  <c r="Z49" i="7"/>
  <c r="AA49" i="7"/>
  <c r="X50" i="7"/>
  <c r="Y50" i="7"/>
  <c r="Z50" i="7"/>
  <c r="AA50" i="7"/>
  <c r="Z51" i="7"/>
  <c r="AA51" i="7"/>
  <c r="X52" i="7"/>
  <c r="Y52" i="7"/>
  <c r="Z52" i="7"/>
  <c r="AA52" i="7"/>
  <c r="X53" i="7"/>
  <c r="Y53" i="7"/>
  <c r="Z53" i="7"/>
  <c r="AA53" i="7"/>
  <c r="X54" i="7"/>
  <c r="Y54" i="7"/>
  <c r="Z54" i="7"/>
  <c r="AA54" i="7"/>
  <c r="X55" i="7"/>
  <c r="Y55" i="7"/>
  <c r="Z55" i="7"/>
  <c r="AA55" i="7"/>
  <c r="X56" i="7"/>
  <c r="Y56" i="7"/>
  <c r="Z56" i="7"/>
  <c r="AA56" i="7"/>
  <c r="X57" i="7"/>
  <c r="Y57" i="7"/>
  <c r="Z57" i="7"/>
  <c r="AA57" i="7"/>
  <c r="X58" i="7"/>
  <c r="Y58" i="7"/>
  <c r="Z58" i="7"/>
  <c r="AA58" i="7"/>
  <c r="X59" i="7"/>
  <c r="Y59" i="7"/>
  <c r="Z59" i="7"/>
  <c r="AA59" i="7"/>
  <c r="Y60" i="7"/>
  <c r="Z60" i="7"/>
  <c r="AA60" i="7"/>
  <c r="X61" i="7"/>
  <c r="Y61" i="7"/>
  <c r="Z61" i="7"/>
  <c r="AA61" i="7"/>
  <c r="X62" i="7"/>
  <c r="Y62" i="7"/>
  <c r="Z62" i="7"/>
  <c r="AA62" i="7"/>
  <c r="X63" i="7"/>
  <c r="Y63" i="7"/>
  <c r="Z63" i="7"/>
  <c r="AA63" i="7"/>
  <c r="X64" i="7"/>
  <c r="Y64" i="7"/>
  <c r="Z64" i="7"/>
  <c r="AA64" i="7"/>
  <c r="X65" i="7"/>
  <c r="Y65" i="7"/>
  <c r="Z65" i="7"/>
  <c r="AA65" i="7"/>
  <c r="X66" i="7"/>
  <c r="Y66" i="7"/>
  <c r="Z66" i="7"/>
  <c r="AA66" i="7"/>
  <c r="X67" i="7"/>
  <c r="Y67" i="7"/>
  <c r="Z67" i="7"/>
  <c r="AA67" i="7"/>
  <c r="X68" i="7"/>
  <c r="Y68" i="7"/>
  <c r="Z68" i="7"/>
  <c r="AA68" i="7"/>
  <c r="X69" i="7"/>
  <c r="Y69" i="7"/>
  <c r="Z69" i="7"/>
  <c r="AA69" i="7"/>
  <c r="X70" i="7"/>
  <c r="Y70" i="7"/>
  <c r="Z70" i="7"/>
  <c r="AA70" i="7"/>
  <c r="AC23" i="5"/>
  <c r="V23" i="5"/>
  <c r="U23" i="5"/>
  <c r="T23" i="5"/>
  <c r="S23" i="5"/>
  <c r="R23" i="5"/>
  <c r="Q23" i="5"/>
  <c r="O23" i="5"/>
  <c r="AD22" i="5"/>
  <c r="Z22" i="5"/>
  <c r="V22" i="5"/>
  <c r="U22" i="5"/>
  <c r="T22" i="5"/>
  <c r="S22" i="5"/>
  <c r="R22" i="5"/>
  <c r="Q22" i="5"/>
  <c r="P22" i="5"/>
  <c r="O22" i="5"/>
  <c r="V21" i="5"/>
  <c r="U21" i="5"/>
  <c r="T21" i="5"/>
  <c r="S21" i="5"/>
  <c r="R21" i="5"/>
  <c r="Q21" i="5"/>
  <c r="P21" i="5"/>
  <c r="O21" i="5"/>
  <c r="AD20" i="5"/>
  <c r="AC20" i="5"/>
  <c r="AB20" i="5"/>
  <c r="Z20" i="5"/>
  <c r="Y20" i="5"/>
  <c r="X20" i="5"/>
  <c r="W20" i="5"/>
  <c r="V20" i="5"/>
  <c r="U20" i="5"/>
  <c r="T20" i="5"/>
  <c r="S20" i="5"/>
  <c r="R20" i="5"/>
  <c r="Q20" i="5"/>
  <c r="P20" i="5"/>
  <c r="O20" i="5"/>
  <c r="AB19" i="5"/>
  <c r="AA19" i="5"/>
  <c r="V19" i="5"/>
  <c r="U19" i="5"/>
  <c r="T19" i="5"/>
  <c r="S19" i="5"/>
  <c r="R19" i="5"/>
  <c r="Q19" i="5"/>
  <c r="P19" i="5"/>
  <c r="O19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AD17" i="5"/>
  <c r="AC17" i="5"/>
  <c r="Z17" i="5"/>
  <c r="V17" i="5"/>
  <c r="U17" i="5"/>
  <c r="T17" i="5"/>
  <c r="S17" i="5"/>
  <c r="R17" i="5"/>
  <c r="Q17" i="5"/>
  <c r="P17" i="5"/>
  <c r="O17" i="5"/>
  <c r="AD16" i="5"/>
  <c r="Z16" i="5"/>
  <c r="V16" i="5"/>
  <c r="U16" i="5"/>
  <c r="T16" i="5"/>
  <c r="S16" i="5"/>
  <c r="R16" i="5"/>
  <c r="Q16" i="5"/>
  <c r="P16" i="5"/>
  <c r="O16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AD13" i="5"/>
  <c r="AC13" i="5"/>
  <c r="AB13" i="5"/>
  <c r="Z13" i="5"/>
  <c r="Y13" i="5"/>
  <c r="X13" i="5"/>
  <c r="W13" i="5"/>
  <c r="V13" i="5"/>
  <c r="U13" i="5"/>
  <c r="T13" i="5"/>
  <c r="S13" i="5"/>
  <c r="R13" i="5"/>
  <c r="Q13" i="5"/>
  <c r="P13" i="5"/>
  <c r="O13" i="5"/>
  <c r="V12" i="5"/>
  <c r="U12" i="5"/>
  <c r="T12" i="5"/>
  <c r="S12" i="5"/>
  <c r="R12" i="5"/>
  <c r="Q12" i="5"/>
  <c r="P12" i="5"/>
  <c r="O12" i="5"/>
  <c r="AD11" i="5"/>
  <c r="AC11" i="5"/>
  <c r="AB11" i="5"/>
  <c r="AA11" i="5"/>
  <c r="Z11" i="5"/>
  <c r="Y11" i="5"/>
  <c r="W11" i="5"/>
  <c r="V11" i="5"/>
  <c r="U11" i="5"/>
  <c r="T11" i="5"/>
  <c r="S11" i="5"/>
  <c r="R11" i="5"/>
  <c r="Q11" i="5"/>
  <c r="P11" i="5"/>
  <c r="O11" i="5"/>
  <c r="AC10" i="5"/>
  <c r="Z10" i="5"/>
  <c r="Y10" i="5"/>
  <c r="V10" i="5"/>
  <c r="U10" i="5"/>
  <c r="T10" i="5"/>
  <c r="S10" i="5"/>
  <c r="R10" i="5"/>
  <c r="Q10" i="5"/>
  <c r="P10" i="5"/>
  <c r="O10" i="5"/>
  <c r="AC9" i="5"/>
  <c r="AB9" i="5"/>
  <c r="AA9" i="5"/>
  <c r="Z9" i="5"/>
  <c r="Y9" i="5"/>
  <c r="V9" i="5"/>
  <c r="U9" i="5"/>
  <c r="T9" i="5"/>
  <c r="S9" i="5"/>
  <c r="R9" i="5"/>
  <c r="Q9" i="5"/>
  <c r="P9" i="5"/>
  <c r="O9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AD5" i="5"/>
  <c r="AC5" i="5"/>
  <c r="AB5" i="5"/>
  <c r="Z5" i="5"/>
  <c r="Y5" i="5"/>
  <c r="X5" i="5"/>
  <c r="W5" i="5"/>
  <c r="V5" i="5"/>
  <c r="U5" i="5"/>
  <c r="T5" i="5"/>
  <c r="S5" i="5"/>
  <c r="R5" i="5"/>
  <c r="Q5" i="5"/>
  <c r="P5" i="5"/>
  <c r="O5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A24" i="5"/>
  <c r="A22" i="2"/>
  <c r="FJ70" i="4"/>
  <c r="EX70" i="4"/>
  <c r="EL70" i="4"/>
  <c r="ED70" i="4"/>
  <c r="CF70" i="4"/>
  <c r="BT70" i="4"/>
  <c r="BH70" i="4"/>
  <c r="AZ70" i="4"/>
  <c r="AQ70" i="4"/>
  <c r="AE70" i="4"/>
  <c r="S70" i="4"/>
  <c r="K70" i="4"/>
  <c r="FJ69" i="4"/>
  <c r="EX69" i="4"/>
  <c r="EL69" i="4"/>
  <c r="ED69" i="4"/>
  <c r="CF69" i="4"/>
  <c r="BT69" i="4"/>
  <c r="BH69" i="4"/>
  <c r="AZ69" i="4"/>
  <c r="AQ69" i="4"/>
  <c r="AE69" i="4"/>
  <c r="S69" i="4"/>
  <c r="K69" i="4"/>
  <c r="FJ68" i="4"/>
  <c r="EX68" i="4"/>
  <c r="EL68" i="4"/>
  <c r="ED68" i="4"/>
  <c r="DU68" i="4"/>
  <c r="DI68" i="4"/>
  <c r="CW68" i="4"/>
  <c r="CO68" i="4"/>
  <c r="AQ68" i="4"/>
  <c r="AE68" i="4"/>
  <c r="S68" i="4"/>
  <c r="K68" i="4"/>
  <c r="FJ67" i="4"/>
  <c r="EX67" i="4"/>
  <c r="EL67" i="4"/>
  <c r="ED67" i="4"/>
  <c r="DU67" i="4"/>
  <c r="DI67" i="4"/>
  <c r="CW67" i="4"/>
  <c r="CO67" i="4"/>
  <c r="CF67" i="4"/>
  <c r="BT67" i="4"/>
  <c r="BH67" i="4"/>
  <c r="AZ67" i="4"/>
  <c r="AQ67" i="4"/>
  <c r="AE67" i="4"/>
  <c r="S67" i="4"/>
  <c r="K67" i="4"/>
  <c r="FJ66" i="4"/>
  <c r="EX66" i="4"/>
  <c r="EL66" i="4"/>
  <c r="ED66" i="4"/>
  <c r="DU66" i="4"/>
  <c r="DI66" i="4"/>
  <c r="CW66" i="4"/>
  <c r="CO66" i="4"/>
  <c r="CF66" i="4"/>
  <c r="BT66" i="4"/>
  <c r="BH66" i="4"/>
  <c r="AZ66" i="4"/>
  <c r="AQ66" i="4"/>
  <c r="AE66" i="4"/>
  <c r="S66" i="4"/>
  <c r="K66" i="4"/>
  <c r="FJ65" i="4"/>
  <c r="EX65" i="4"/>
  <c r="EL65" i="4"/>
  <c r="ED65" i="4"/>
  <c r="DU65" i="4"/>
  <c r="DI65" i="4"/>
  <c r="CW65" i="4"/>
  <c r="CO65" i="4"/>
  <c r="CF65" i="4"/>
  <c r="BT65" i="4"/>
  <c r="BH65" i="4"/>
  <c r="AZ65" i="4"/>
  <c r="AQ65" i="4"/>
  <c r="AE65" i="4"/>
  <c r="S65" i="4"/>
  <c r="K65" i="4"/>
  <c r="FJ64" i="4"/>
  <c r="EX64" i="4"/>
  <c r="EL64" i="4"/>
  <c r="ED64" i="4"/>
  <c r="DU64" i="4"/>
  <c r="DI64" i="4"/>
  <c r="CW64" i="4"/>
  <c r="CO64" i="4"/>
  <c r="CF64" i="4"/>
  <c r="BT64" i="4"/>
  <c r="BH64" i="4"/>
  <c r="AZ64" i="4"/>
  <c r="AQ64" i="4"/>
  <c r="AE64" i="4"/>
  <c r="S64" i="4"/>
  <c r="K64" i="4"/>
  <c r="FJ63" i="4"/>
  <c r="EX63" i="4"/>
  <c r="EL63" i="4"/>
  <c r="ED63" i="4"/>
  <c r="DU63" i="4"/>
  <c r="DI63" i="4"/>
  <c r="CW63" i="4"/>
  <c r="CO63" i="4"/>
  <c r="CF63" i="4"/>
  <c r="BT63" i="4"/>
  <c r="BH63" i="4"/>
  <c r="AZ63" i="4"/>
  <c r="AQ63" i="4"/>
  <c r="AE63" i="4"/>
  <c r="S63" i="4"/>
  <c r="K63" i="4"/>
  <c r="DU62" i="4"/>
  <c r="DI62" i="4"/>
  <c r="CW62" i="4"/>
  <c r="CO62" i="4"/>
  <c r="CF62" i="4"/>
  <c r="BT62" i="4"/>
  <c r="BH62" i="4"/>
  <c r="AZ62" i="4"/>
  <c r="AQ62" i="4"/>
  <c r="AE62" i="4"/>
  <c r="S62" i="4"/>
  <c r="K62" i="4"/>
  <c r="FJ61" i="4"/>
  <c r="EX61" i="4"/>
  <c r="EL61" i="4"/>
  <c r="ED61" i="4"/>
  <c r="DU61" i="4"/>
  <c r="DI61" i="4"/>
  <c r="CW61" i="4"/>
  <c r="CO61" i="4"/>
  <c r="CF61" i="4"/>
  <c r="BT61" i="4"/>
  <c r="BH61" i="4"/>
  <c r="AZ61" i="4"/>
  <c r="AQ61" i="4"/>
  <c r="AE61" i="4"/>
  <c r="S61" i="4"/>
  <c r="K61" i="4"/>
  <c r="FJ60" i="4"/>
  <c r="EX60" i="4"/>
  <c r="EL60" i="4"/>
  <c r="ED60" i="4"/>
  <c r="DU60" i="4"/>
  <c r="DI60" i="4"/>
  <c r="CW60" i="4"/>
  <c r="CO60" i="4"/>
  <c r="CF60" i="4"/>
  <c r="BT60" i="4"/>
  <c r="BH60" i="4"/>
  <c r="AZ60" i="4"/>
  <c r="AQ60" i="4"/>
  <c r="AE60" i="4"/>
  <c r="S60" i="4"/>
  <c r="K60" i="4"/>
  <c r="FJ59" i="4"/>
  <c r="EX59" i="4"/>
  <c r="EL59" i="4"/>
  <c r="ED59" i="4"/>
  <c r="DU59" i="4"/>
  <c r="DI59" i="4"/>
  <c r="CW59" i="4"/>
  <c r="CO59" i="4"/>
  <c r="CF59" i="4"/>
  <c r="BT59" i="4"/>
  <c r="BH59" i="4"/>
  <c r="AZ59" i="4"/>
  <c r="AQ59" i="4"/>
  <c r="AE59" i="4"/>
  <c r="S59" i="4"/>
  <c r="K59" i="4"/>
  <c r="CF58" i="4"/>
  <c r="BT58" i="4"/>
  <c r="BH58" i="4"/>
  <c r="AZ58" i="4"/>
  <c r="AQ58" i="4"/>
  <c r="AE58" i="4"/>
  <c r="S58" i="4"/>
  <c r="K58" i="4"/>
  <c r="FJ57" i="4"/>
  <c r="EX57" i="4"/>
  <c r="EL57" i="4"/>
  <c r="ED57" i="4"/>
  <c r="DU57" i="4"/>
  <c r="DI57" i="4"/>
  <c r="CW57" i="4"/>
  <c r="CO57" i="4"/>
  <c r="CF57" i="4"/>
  <c r="BT57" i="4"/>
  <c r="BH57" i="4"/>
  <c r="AZ57" i="4"/>
  <c r="AQ57" i="4"/>
  <c r="AE57" i="4"/>
  <c r="S57" i="4"/>
  <c r="K57" i="4"/>
  <c r="FJ56" i="4"/>
  <c r="EX56" i="4"/>
  <c r="EL56" i="4"/>
  <c r="ED56" i="4"/>
  <c r="CF56" i="4"/>
  <c r="BT56" i="4"/>
  <c r="BH56" i="4"/>
  <c r="AZ56" i="4"/>
  <c r="AQ56" i="4"/>
  <c r="AE56" i="4"/>
  <c r="S56" i="4"/>
  <c r="K56" i="4"/>
  <c r="FJ55" i="4"/>
  <c r="EX55" i="4"/>
  <c r="EL55" i="4"/>
  <c r="ED55" i="4"/>
  <c r="DU55" i="4"/>
  <c r="DI55" i="4"/>
  <c r="CW55" i="4"/>
  <c r="CO55" i="4"/>
  <c r="CF55" i="4"/>
  <c r="BT55" i="4"/>
  <c r="BH55" i="4"/>
  <c r="AZ55" i="4"/>
  <c r="AQ55" i="4"/>
  <c r="AE55" i="4"/>
  <c r="S55" i="4"/>
  <c r="K55" i="4"/>
  <c r="FJ54" i="4"/>
  <c r="EX54" i="4"/>
  <c r="EL54" i="4"/>
  <c r="ED54" i="4"/>
  <c r="DU54" i="4"/>
  <c r="DI54" i="4"/>
  <c r="CW54" i="4"/>
  <c r="CO54" i="4"/>
  <c r="CF54" i="4"/>
  <c r="BT54" i="4"/>
  <c r="BH54" i="4"/>
  <c r="AZ54" i="4"/>
  <c r="AQ54" i="4"/>
  <c r="AE54" i="4"/>
  <c r="S54" i="4"/>
  <c r="K54" i="4"/>
  <c r="FJ53" i="4"/>
  <c r="EX53" i="4"/>
  <c r="EL53" i="4"/>
  <c r="ED53" i="4"/>
  <c r="DU53" i="4"/>
  <c r="DI53" i="4"/>
  <c r="CW53" i="4"/>
  <c r="CO53" i="4"/>
  <c r="CF53" i="4"/>
  <c r="BT53" i="4"/>
  <c r="BH53" i="4"/>
  <c r="AZ53" i="4"/>
  <c r="AQ53" i="4"/>
  <c r="AE53" i="4"/>
  <c r="S53" i="4"/>
  <c r="K53" i="4"/>
  <c r="FJ52" i="4"/>
  <c r="EX52" i="4"/>
  <c r="EL52" i="4"/>
  <c r="ED52" i="4"/>
  <c r="DU52" i="4"/>
  <c r="DI52" i="4"/>
  <c r="CW52" i="4"/>
  <c r="CO52" i="4"/>
  <c r="CF52" i="4"/>
  <c r="BT52" i="4"/>
  <c r="BH52" i="4"/>
  <c r="AZ52" i="4"/>
  <c r="AQ52" i="4"/>
  <c r="AE52" i="4"/>
  <c r="S52" i="4"/>
  <c r="K52" i="4"/>
  <c r="FJ51" i="4"/>
  <c r="EX51" i="4"/>
  <c r="EL51" i="4"/>
  <c r="ED51" i="4"/>
  <c r="DU51" i="4"/>
  <c r="DI51" i="4"/>
  <c r="CW51" i="4"/>
  <c r="CO51" i="4"/>
  <c r="CF51" i="4"/>
  <c r="BT51" i="4"/>
  <c r="BH51" i="4"/>
  <c r="AZ51" i="4"/>
  <c r="AQ51" i="4"/>
  <c r="AE51" i="4"/>
  <c r="S51" i="4"/>
  <c r="K51" i="4"/>
  <c r="FJ50" i="4"/>
  <c r="EX50" i="4"/>
  <c r="EL50" i="4"/>
  <c r="ED50" i="4"/>
  <c r="DU50" i="4"/>
  <c r="DI50" i="4"/>
  <c r="CW50" i="4"/>
  <c r="CO50" i="4"/>
  <c r="CF50" i="4"/>
  <c r="BT50" i="4"/>
  <c r="BH50" i="4"/>
  <c r="AZ50" i="4"/>
  <c r="AQ50" i="4"/>
  <c r="AE50" i="4"/>
  <c r="S50" i="4"/>
  <c r="K50" i="4"/>
  <c r="FJ49" i="4"/>
  <c r="EX49" i="4"/>
  <c r="EL49" i="4"/>
  <c r="ED49" i="4"/>
  <c r="DU49" i="4"/>
  <c r="DI49" i="4"/>
  <c r="CW49" i="4"/>
  <c r="CO49" i="4"/>
  <c r="AQ49" i="4"/>
  <c r="AE49" i="4"/>
  <c r="S49" i="4"/>
  <c r="K49" i="4"/>
  <c r="FJ48" i="4"/>
  <c r="EX48" i="4"/>
  <c r="EL48" i="4"/>
  <c r="ED48" i="4"/>
  <c r="DU48" i="4"/>
  <c r="DI48" i="4"/>
  <c r="CW48" i="4"/>
  <c r="CO48" i="4"/>
  <c r="CF48" i="4"/>
  <c r="BT48" i="4"/>
  <c r="BH48" i="4"/>
  <c r="AZ48" i="4"/>
  <c r="AQ48" i="4"/>
  <c r="AE48" i="4"/>
  <c r="S48" i="4"/>
  <c r="K48" i="4"/>
  <c r="FJ47" i="4"/>
  <c r="EX47" i="4"/>
  <c r="EL47" i="4"/>
  <c r="ED47" i="4"/>
  <c r="DU47" i="4"/>
  <c r="DI47" i="4"/>
  <c r="CW47" i="4"/>
  <c r="CO47" i="4"/>
  <c r="CF47" i="4"/>
  <c r="BT47" i="4"/>
  <c r="BH47" i="4"/>
  <c r="AZ47" i="4"/>
  <c r="AQ47" i="4"/>
  <c r="AE47" i="4"/>
  <c r="S47" i="4"/>
  <c r="K47" i="4"/>
  <c r="FJ46" i="4"/>
  <c r="EX46" i="4"/>
  <c r="EL46" i="4"/>
  <c r="ED46" i="4"/>
  <c r="DU46" i="4"/>
  <c r="DI46" i="4"/>
  <c r="CW46" i="4"/>
  <c r="CO46" i="4"/>
  <c r="CF46" i="4"/>
  <c r="BT46" i="4"/>
  <c r="BH46" i="4"/>
  <c r="AZ46" i="4"/>
  <c r="AQ46" i="4"/>
  <c r="AE46" i="4"/>
  <c r="S46" i="4"/>
  <c r="K46" i="4"/>
  <c r="FJ45" i="4"/>
  <c r="EX45" i="4"/>
  <c r="EL45" i="4"/>
  <c r="ED45" i="4"/>
  <c r="DU45" i="4"/>
  <c r="DI45" i="4"/>
  <c r="CW45" i="4"/>
  <c r="CO45" i="4"/>
  <c r="CF45" i="4"/>
  <c r="BT45" i="4"/>
  <c r="BH45" i="4"/>
  <c r="AZ45" i="4"/>
  <c r="AQ45" i="4"/>
  <c r="AE45" i="4"/>
  <c r="S45" i="4"/>
  <c r="K45" i="4"/>
  <c r="FJ44" i="4"/>
  <c r="EX44" i="4"/>
  <c r="EL44" i="4"/>
  <c r="ED44" i="4"/>
  <c r="DU44" i="4"/>
  <c r="DI44" i="4"/>
  <c r="CW44" i="4"/>
  <c r="CO44" i="4"/>
  <c r="CF44" i="4"/>
  <c r="BT44" i="4"/>
  <c r="BH44" i="4"/>
  <c r="AZ44" i="4"/>
  <c r="AQ44" i="4"/>
  <c r="AE44" i="4"/>
  <c r="S44" i="4"/>
  <c r="K44" i="4"/>
  <c r="FJ43" i="4"/>
  <c r="EX43" i="4"/>
  <c r="EL43" i="4"/>
  <c r="ED43" i="4"/>
  <c r="DU43" i="4"/>
  <c r="DI43" i="4"/>
  <c r="CW43" i="4"/>
  <c r="CO43" i="4"/>
  <c r="CF43" i="4"/>
  <c r="BT43" i="4"/>
  <c r="BH43" i="4"/>
  <c r="AZ43" i="4"/>
  <c r="AQ43" i="4"/>
  <c r="AE43" i="4"/>
  <c r="S43" i="4"/>
  <c r="K43" i="4"/>
  <c r="FJ42" i="4"/>
  <c r="EX42" i="4"/>
  <c r="EL42" i="4"/>
  <c r="ED42" i="4"/>
  <c r="DU42" i="4"/>
  <c r="DI42" i="4"/>
  <c r="CW42" i="4"/>
  <c r="CO42" i="4"/>
  <c r="CF42" i="4"/>
  <c r="BT42" i="4"/>
  <c r="BH42" i="4"/>
  <c r="AZ42" i="4"/>
  <c r="AQ42" i="4"/>
  <c r="AE42" i="4"/>
  <c r="S42" i="4"/>
  <c r="K42" i="4"/>
  <c r="FJ41" i="4"/>
  <c r="EX41" i="4"/>
  <c r="EL41" i="4"/>
  <c r="ED41" i="4"/>
  <c r="DU41" i="4"/>
  <c r="DI41" i="4"/>
  <c r="CW41" i="4"/>
  <c r="CO41" i="4"/>
  <c r="CF41" i="4"/>
  <c r="BT41" i="4"/>
  <c r="BH41" i="4"/>
  <c r="AZ41" i="4"/>
  <c r="AQ41" i="4"/>
  <c r="AE41" i="4"/>
  <c r="S41" i="4"/>
  <c r="K41" i="4"/>
  <c r="FJ40" i="4"/>
  <c r="EX40" i="4"/>
  <c r="EL40" i="4"/>
  <c r="ED40" i="4"/>
  <c r="DU40" i="4"/>
  <c r="DI40" i="4"/>
  <c r="CW40" i="4"/>
  <c r="CO40" i="4"/>
  <c r="CF40" i="4"/>
  <c r="BT40" i="4"/>
  <c r="BH40" i="4"/>
  <c r="AZ40" i="4"/>
  <c r="AQ40" i="4"/>
  <c r="AE40" i="4"/>
  <c r="S40" i="4"/>
  <c r="K40" i="4"/>
  <c r="FJ39" i="4"/>
  <c r="EX39" i="4"/>
  <c r="EL39" i="4"/>
  <c r="ED39" i="4"/>
  <c r="DU39" i="4"/>
  <c r="DI39" i="4"/>
  <c r="CW39" i="4"/>
  <c r="CO39" i="4"/>
  <c r="CF39" i="4"/>
  <c r="BT39" i="4"/>
  <c r="BH39" i="4"/>
  <c r="AZ39" i="4"/>
  <c r="AQ39" i="4"/>
  <c r="AE39" i="4"/>
  <c r="S39" i="4"/>
  <c r="K39" i="4"/>
  <c r="FJ38" i="4"/>
  <c r="EX38" i="4"/>
  <c r="EL38" i="4"/>
  <c r="ED38" i="4"/>
  <c r="DU38" i="4"/>
  <c r="DI38" i="4"/>
  <c r="CW38" i="4"/>
  <c r="CO38" i="4"/>
  <c r="CF38" i="4"/>
  <c r="BT38" i="4"/>
  <c r="BH38" i="4"/>
  <c r="AZ38" i="4"/>
  <c r="AQ38" i="4"/>
  <c r="AE38" i="4"/>
  <c r="S38" i="4"/>
  <c r="K38" i="4"/>
  <c r="FJ37" i="4"/>
  <c r="EX37" i="4"/>
  <c r="EL37" i="4"/>
  <c r="ED37" i="4"/>
  <c r="DU37" i="4"/>
  <c r="DI37" i="4"/>
  <c r="CW37" i="4"/>
  <c r="CO37" i="4"/>
  <c r="AQ37" i="4"/>
  <c r="AE37" i="4"/>
  <c r="S37" i="4"/>
  <c r="K37" i="4"/>
  <c r="FJ36" i="4"/>
  <c r="EX36" i="4"/>
  <c r="EL36" i="4"/>
  <c r="ED36" i="4"/>
  <c r="DU36" i="4"/>
  <c r="DI36" i="4"/>
  <c r="CW36" i="4"/>
  <c r="CO36" i="4"/>
  <c r="CF36" i="4"/>
  <c r="BT36" i="4"/>
  <c r="BH36" i="4"/>
  <c r="AZ36" i="4"/>
  <c r="AQ36" i="4"/>
  <c r="AE36" i="4"/>
  <c r="S36" i="4"/>
  <c r="K36" i="4"/>
  <c r="FJ35" i="4"/>
  <c r="EX35" i="4"/>
  <c r="EL35" i="4"/>
  <c r="ED35" i="4"/>
  <c r="DU35" i="4"/>
  <c r="DI35" i="4"/>
  <c r="CW35" i="4"/>
  <c r="CO35" i="4"/>
  <c r="AQ35" i="4"/>
  <c r="AE35" i="4"/>
  <c r="S35" i="4"/>
  <c r="K35" i="4"/>
  <c r="FJ34" i="4"/>
  <c r="EX34" i="4"/>
  <c r="EL34" i="4"/>
  <c r="ED34" i="4"/>
  <c r="DU34" i="4"/>
  <c r="DI34" i="4"/>
  <c r="CW34" i="4"/>
  <c r="CO34" i="4"/>
  <c r="CF34" i="4"/>
  <c r="BT34" i="4"/>
  <c r="BH34" i="4"/>
  <c r="AZ34" i="4"/>
  <c r="AQ34" i="4"/>
  <c r="AE34" i="4"/>
  <c r="S34" i="4"/>
  <c r="K34" i="4"/>
  <c r="FJ33" i="4"/>
  <c r="EX33" i="4"/>
  <c r="EL33" i="4"/>
  <c r="ED33" i="4"/>
  <c r="DU33" i="4"/>
  <c r="DI33" i="4"/>
  <c r="CW33" i="4"/>
  <c r="CO33" i="4"/>
  <c r="CF33" i="4"/>
  <c r="BT33" i="4"/>
  <c r="BH33" i="4"/>
  <c r="AZ33" i="4"/>
  <c r="AQ33" i="4"/>
  <c r="AE33" i="4"/>
  <c r="S33" i="4"/>
  <c r="K33" i="4"/>
  <c r="FJ32" i="4"/>
  <c r="EX32" i="4"/>
  <c r="EL32" i="4"/>
  <c r="ED32" i="4"/>
  <c r="DU32" i="4"/>
  <c r="DI32" i="4"/>
  <c r="CW32" i="4"/>
  <c r="CO32" i="4"/>
  <c r="CF32" i="4"/>
  <c r="BT32" i="4"/>
  <c r="BH32" i="4"/>
  <c r="AZ32" i="4"/>
  <c r="AQ32" i="4"/>
  <c r="AE32" i="4"/>
  <c r="S32" i="4"/>
  <c r="K32" i="4"/>
  <c r="FJ31" i="4"/>
  <c r="EX31" i="4"/>
  <c r="EL31" i="4"/>
  <c r="ED31" i="4"/>
  <c r="DU31" i="4"/>
  <c r="DI31" i="4"/>
  <c r="CW31" i="4"/>
  <c r="CO31" i="4"/>
  <c r="CF31" i="4"/>
  <c r="BT31" i="4"/>
  <c r="BH31" i="4"/>
  <c r="AZ31" i="4"/>
  <c r="AQ31" i="4"/>
  <c r="AE31" i="4"/>
  <c r="S31" i="4"/>
  <c r="K31" i="4"/>
  <c r="FJ30" i="4"/>
  <c r="EX30" i="4"/>
  <c r="EL30" i="4"/>
  <c r="ED30" i="4"/>
  <c r="DU30" i="4"/>
  <c r="DI30" i="4"/>
  <c r="CW30" i="4"/>
  <c r="CO30" i="4"/>
  <c r="CF30" i="4"/>
  <c r="BT30" i="4"/>
  <c r="BH30" i="4"/>
  <c r="AZ30" i="4"/>
  <c r="AQ30" i="4"/>
  <c r="AE30" i="4"/>
  <c r="S30" i="4"/>
  <c r="K30" i="4"/>
  <c r="FJ29" i="4"/>
  <c r="EX29" i="4"/>
  <c r="EL29" i="4"/>
  <c r="ED29" i="4"/>
  <c r="DU29" i="4"/>
  <c r="DI29" i="4"/>
  <c r="CW29" i="4"/>
  <c r="CO29" i="4"/>
  <c r="CF29" i="4"/>
  <c r="BT29" i="4"/>
  <c r="BH29" i="4"/>
  <c r="AZ29" i="4"/>
  <c r="AQ29" i="4"/>
  <c r="AE29" i="4"/>
  <c r="S29" i="4"/>
  <c r="K29" i="4"/>
  <c r="FJ28" i="4"/>
  <c r="EX28" i="4"/>
  <c r="EL28" i="4"/>
  <c r="ED28" i="4"/>
  <c r="DU28" i="4"/>
  <c r="DI28" i="4"/>
  <c r="CW28" i="4"/>
  <c r="CO28" i="4"/>
  <c r="AQ28" i="4"/>
  <c r="AE28" i="4"/>
  <c r="S28" i="4"/>
  <c r="K28" i="4"/>
  <c r="FJ27" i="4"/>
  <c r="EX27" i="4"/>
  <c r="EL27" i="4"/>
  <c r="ED27" i="4"/>
  <c r="DU27" i="4"/>
  <c r="DI27" i="4"/>
  <c r="CW27" i="4"/>
  <c r="CO27" i="4"/>
  <c r="CF27" i="4"/>
  <c r="BT27" i="4"/>
  <c r="BH27" i="4"/>
  <c r="AZ27" i="4"/>
  <c r="AQ27" i="4"/>
  <c r="AE27" i="4"/>
  <c r="S27" i="4"/>
  <c r="K27" i="4"/>
  <c r="FJ26" i="4"/>
  <c r="EX26" i="4"/>
  <c r="EL26" i="4"/>
  <c r="ED26" i="4"/>
  <c r="DU26" i="4"/>
  <c r="DI26" i="4"/>
  <c r="CW26" i="4"/>
  <c r="CO26" i="4"/>
  <c r="AQ26" i="4"/>
  <c r="AE26" i="4"/>
  <c r="S26" i="4"/>
  <c r="K26" i="4"/>
  <c r="FJ25" i="4"/>
  <c r="EX25" i="4"/>
  <c r="EL25" i="4"/>
  <c r="ED25" i="4"/>
  <c r="DU25" i="4"/>
  <c r="DI25" i="4"/>
  <c r="CW25" i="4"/>
  <c r="CO25" i="4"/>
  <c r="CF25" i="4"/>
  <c r="BT25" i="4"/>
  <c r="BH25" i="4"/>
  <c r="AZ25" i="4"/>
  <c r="AQ25" i="4"/>
  <c r="AE25" i="4"/>
  <c r="S25" i="4"/>
  <c r="K25" i="4"/>
  <c r="A24" i="4"/>
  <c r="FJ23" i="4"/>
  <c r="EX23" i="4"/>
  <c r="EL23" i="4"/>
  <c r="ED23" i="4"/>
  <c r="DU23" i="4"/>
  <c r="DI23" i="4"/>
  <c r="CW23" i="4"/>
  <c r="CO23" i="4"/>
  <c r="CF23" i="4"/>
  <c r="BT23" i="4"/>
  <c r="BH23" i="4"/>
  <c r="AZ23" i="4"/>
  <c r="AQ23" i="4"/>
  <c r="AE23" i="4"/>
  <c r="S23" i="4"/>
  <c r="K23" i="4"/>
  <c r="FJ22" i="4"/>
  <c r="EX22" i="4"/>
  <c r="EL22" i="4"/>
  <c r="ED22" i="4"/>
  <c r="DU22" i="4"/>
  <c r="DI22" i="4"/>
  <c r="CW22" i="4"/>
  <c r="CO22" i="4"/>
  <c r="CF22" i="4"/>
  <c r="BT22" i="4"/>
  <c r="BH22" i="4"/>
  <c r="AZ22" i="4"/>
  <c r="AQ22" i="4"/>
  <c r="AE22" i="4"/>
  <c r="S22" i="4"/>
  <c r="K22" i="4"/>
  <c r="FJ21" i="4"/>
  <c r="EX21" i="4"/>
  <c r="EL21" i="4"/>
  <c r="ED21" i="4"/>
  <c r="DU21" i="4"/>
  <c r="DI21" i="4"/>
  <c r="CW21" i="4"/>
  <c r="CO21" i="4"/>
  <c r="CF21" i="4"/>
  <c r="BT21" i="4"/>
  <c r="BH21" i="4"/>
  <c r="AZ21" i="4"/>
  <c r="AQ21" i="4"/>
  <c r="AE21" i="4"/>
  <c r="S21" i="4"/>
  <c r="K21" i="4"/>
  <c r="FJ20" i="4"/>
  <c r="EX20" i="4"/>
  <c r="EL20" i="4"/>
  <c r="ED20" i="4"/>
  <c r="DU20" i="4"/>
  <c r="DI20" i="4"/>
  <c r="CW20" i="4"/>
  <c r="CO20" i="4"/>
  <c r="CF20" i="4"/>
  <c r="BT20" i="4"/>
  <c r="BH20" i="4"/>
  <c r="AZ20" i="4"/>
  <c r="AQ20" i="4"/>
  <c r="AE20" i="4"/>
  <c r="S20" i="4"/>
  <c r="K20" i="4"/>
  <c r="B20" i="4"/>
  <c r="FJ19" i="4"/>
  <c r="EX19" i="4"/>
  <c r="EL19" i="4"/>
  <c r="ED19" i="4"/>
  <c r="DU19" i="4"/>
  <c r="DI19" i="4"/>
  <c r="CW19" i="4"/>
  <c r="CO19" i="4"/>
  <c r="CF19" i="4"/>
  <c r="BT19" i="4"/>
  <c r="BH19" i="4"/>
  <c r="AZ19" i="4"/>
  <c r="AQ19" i="4"/>
  <c r="AE19" i="4"/>
  <c r="S19" i="4"/>
  <c r="K19" i="4"/>
  <c r="B19" i="4"/>
  <c r="FJ18" i="4"/>
  <c r="EX18" i="4"/>
  <c r="EL18" i="4"/>
  <c r="ED18" i="4"/>
  <c r="DU18" i="4"/>
  <c r="DI18" i="4"/>
  <c r="CW18" i="4"/>
  <c r="CO18" i="4"/>
  <c r="CF18" i="4"/>
  <c r="BT18" i="4"/>
  <c r="BH18" i="4"/>
  <c r="AZ18" i="4"/>
  <c r="AQ18" i="4"/>
  <c r="AE18" i="4"/>
  <c r="S18" i="4"/>
  <c r="K18" i="4"/>
  <c r="B18" i="4"/>
  <c r="FJ17" i="4"/>
  <c r="EX17" i="4"/>
  <c r="EL17" i="4"/>
  <c r="ED17" i="4"/>
  <c r="DU17" i="4"/>
  <c r="DI17" i="4"/>
  <c r="CW17" i="4"/>
  <c r="CO17" i="4"/>
  <c r="CF17" i="4"/>
  <c r="BT17" i="4"/>
  <c r="BH17" i="4"/>
  <c r="AZ17" i="4"/>
  <c r="AQ17" i="4"/>
  <c r="AE17" i="4"/>
  <c r="S17" i="4"/>
  <c r="K17" i="4"/>
  <c r="FJ16" i="4"/>
  <c r="EX16" i="4"/>
  <c r="EL16" i="4"/>
  <c r="ED16" i="4"/>
  <c r="DU16" i="4"/>
  <c r="DI16" i="4"/>
  <c r="CW16" i="4"/>
  <c r="CO16" i="4"/>
  <c r="CF16" i="4"/>
  <c r="BT16" i="4"/>
  <c r="BH16" i="4"/>
  <c r="AZ16" i="4"/>
  <c r="AQ16" i="4"/>
  <c r="AE16" i="4"/>
  <c r="S16" i="4"/>
  <c r="K16" i="4"/>
  <c r="FJ15" i="4"/>
  <c r="EX15" i="4"/>
  <c r="EL15" i="4"/>
  <c r="ED15" i="4"/>
  <c r="DU15" i="4"/>
  <c r="DI15" i="4"/>
  <c r="CW15" i="4"/>
  <c r="CO15" i="4"/>
  <c r="CF15" i="4"/>
  <c r="BT15" i="4"/>
  <c r="BH15" i="4"/>
  <c r="AZ15" i="4"/>
  <c r="AQ15" i="4"/>
  <c r="AE15" i="4"/>
  <c r="S15" i="4"/>
  <c r="K15" i="4"/>
  <c r="B15" i="4"/>
  <c r="FJ14" i="4"/>
  <c r="EX14" i="4"/>
  <c r="EL14" i="4"/>
  <c r="ED14" i="4"/>
  <c r="DU14" i="4"/>
  <c r="DI14" i="4"/>
  <c r="CW14" i="4"/>
  <c r="CO14" i="4"/>
  <c r="CF14" i="4"/>
  <c r="BT14" i="4"/>
  <c r="BH14" i="4"/>
  <c r="AZ14" i="4"/>
  <c r="AQ14" i="4"/>
  <c r="AE14" i="4"/>
  <c r="S14" i="4"/>
  <c r="K14" i="4"/>
  <c r="B14" i="4"/>
  <c r="FJ13" i="4"/>
  <c r="EX13" i="4"/>
  <c r="EL13" i="4"/>
  <c r="ED13" i="4"/>
  <c r="DU13" i="4"/>
  <c r="DI13" i="4"/>
  <c r="CW13" i="4"/>
  <c r="CO13" i="4"/>
  <c r="CF13" i="4"/>
  <c r="BT13" i="4"/>
  <c r="BH13" i="4"/>
  <c r="AZ13" i="4"/>
  <c r="AQ13" i="4"/>
  <c r="AE13" i="4"/>
  <c r="S13" i="4"/>
  <c r="K13" i="4"/>
  <c r="FJ12" i="4"/>
  <c r="EX12" i="4"/>
  <c r="EL12" i="4"/>
  <c r="ED12" i="4"/>
  <c r="DU12" i="4"/>
  <c r="DI12" i="4"/>
  <c r="CW12" i="4"/>
  <c r="CO12" i="4"/>
  <c r="CF12" i="4"/>
  <c r="BT12" i="4"/>
  <c r="BH12" i="4"/>
  <c r="AZ12" i="4"/>
  <c r="AQ12" i="4"/>
  <c r="AE12" i="4"/>
  <c r="S12" i="4"/>
  <c r="K12" i="4"/>
  <c r="FJ11" i="4"/>
  <c r="EX11" i="4"/>
  <c r="EL11" i="4"/>
  <c r="ED11" i="4"/>
  <c r="DU11" i="4"/>
  <c r="DI11" i="4"/>
  <c r="CW11" i="4"/>
  <c r="CO11" i="4"/>
  <c r="CF11" i="4"/>
  <c r="BT11" i="4"/>
  <c r="BH11" i="4"/>
  <c r="AZ11" i="4"/>
  <c r="AQ11" i="4"/>
  <c r="AE11" i="4"/>
  <c r="S11" i="4"/>
  <c r="K11" i="4"/>
  <c r="FJ10" i="4"/>
  <c r="EX10" i="4"/>
  <c r="EL10" i="4"/>
  <c r="ED10" i="4"/>
  <c r="DU10" i="4"/>
  <c r="DI10" i="4"/>
  <c r="CW10" i="4"/>
  <c r="CO10" i="4"/>
  <c r="CF10" i="4"/>
  <c r="BT10" i="4"/>
  <c r="BH10" i="4"/>
  <c r="AZ10" i="4"/>
  <c r="AQ10" i="4"/>
  <c r="AE10" i="4"/>
  <c r="S10" i="4"/>
  <c r="K10" i="4"/>
  <c r="FJ9" i="4"/>
  <c r="EX9" i="4"/>
  <c r="EL9" i="4"/>
  <c r="ED9" i="4"/>
  <c r="DU9" i="4"/>
  <c r="DI9" i="4"/>
  <c r="CW9" i="4"/>
  <c r="CO9" i="4"/>
  <c r="CF9" i="4"/>
  <c r="BT9" i="4"/>
  <c r="BH9" i="4"/>
  <c r="AZ9" i="4"/>
  <c r="AQ9" i="4"/>
  <c r="AE9" i="4"/>
  <c r="S9" i="4"/>
  <c r="K9" i="4"/>
  <c r="FJ8" i="4"/>
  <c r="EX8" i="4"/>
  <c r="EL8" i="4"/>
  <c r="ED8" i="4"/>
  <c r="DU8" i="4"/>
  <c r="DI8" i="4"/>
  <c r="CW8" i="4"/>
  <c r="CO8" i="4"/>
  <c r="CF8" i="4"/>
  <c r="BT8" i="4"/>
  <c r="BH8" i="4"/>
  <c r="AZ8" i="4"/>
  <c r="AQ8" i="4"/>
  <c r="AE8" i="4"/>
  <c r="S8" i="4"/>
  <c r="K8" i="4"/>
  <c r="FJ7" i="4"/>
  <c r="EX7" i="4"/>
  <c r="EL7" i="4"/>
  <c r="ED7" i="4"/>
  <c r="DU7" i="4"/>
  <c r="DI7" i="4"/>
  <c r="CW7" i="4"/>
  <c r="CO7" i="4"/>
  <c r="CF7" i="4"/>
  <c r="BT7" i="4"/>
  <c r="BH7" i="4"/>
  <c r="AZ7" i="4"/>
  <c r="AQ7" i="4"/>
  <c r="AE7" i="4"/>
  <c r="S7" i="4"/>
  <c r="K7" i="4"/>
  <c r="FJ6" i="4"/>
  <c r="EX6" i="4"/>
  <c r="EL6" i="4"/>
  <c r="ED6" i="4"/>
  <c r="DU6" i="4"/>
  <c r="DI6" i="4"/>
  <c r="CW6" i="4"/>
  <c r="CO6" i="4"/>
  <c r="CF6" i="4"/>
  <c r="BT6" i="4"/>
  <c r="BH6" i="4"/>
  <c r="AZ6" i="4"/>
  <c r="AQ6" i="4"/>
  <c r="AE6" i="4"/>
  <c r="S6" i="4"/>
  <c r="K6" i="4"/>
  <c r="FJ5" i="4"/>
  <c r="EX5" i="4"/>
  <c r="EL5" i="4"/>
  <c r="ED5" i="4"/>
  <c r="DU5" i="4"/>
  <c r="DI5" i="4"/>
  <c r="CW5" i="4"/>
  <c r="CO5" i="4"/>
  <c r="CF5" i="4"/>
  <c r="BT5" i="4"/>
  <c r="BH5" i="4"/>
  <c r="AZ5" i="4"/>
  <c r="AQ5" i="4"/>
  <c r="AE5" i="4"/>
  <c r="S5" i="4"/>
  <c r="K5" i="4"/>
  <c r="FJ4" i="4"/>
  <c r="EX4" i="4"/>
  <c r="EL4" i="4"/>
  <c r="ED4" i="4"/>
  <c r="DU4" i="4"/>
  <c r="DI4" i="4"/>
  <c r="CW4" i="4"/>
  <c r="CO4" i="4"/>
  <c r="CF4" i="4"/>
  <c r="BT4" i="4"/>
  <c r="BH4" i="4"/>
  <c r="AZ4" i="4"/>
  <c r="AQ4" i="4"/>
  <c r="AE4" i="4"/>
  <c r="S4" i="4"/>
  <c r="K4" i="4"/>
  <c r="B4" i="4"/>
  <c r="AU72" i="3"/>
  <c r="AU71" i="3"/>
  <c r="AU70" i="3"/>
  <c r="AU69" i="3"/>
  <c r="AU68" i="3"/>
  <c r="AU67" i="3"/>
  <c r="AU66" i="3"/>
  <c r="AU65" i="3"/>
  <c r="AU64" i="3"/>
  <c r="AU63" i="3"/>
  <c r="AU62" i="3"/>
  <c r="AU61" i="3"/>
  <c r="AU60" i="3"/>
  <c r="AU59" i="3"/>
  <c r="AU58" i="3"/>
  <c r="AU57" i="3"/>
  <c r="AU56" i="3"/>
  <c r="AU55" i="3"/>
  <c r="AU54" i="3"/>
  <c r="AU53" i="3"/>
  <c r="AU52" i="3"/>
  <c r="AU51" i="3"/>
  <c r="AU50" i="3"/>
  <c r="AU49" i="3"/>
  <c r="AU48" i="3"/>
  <c r="AU47" i="3"/>
  <c r="AU46" i="3"/>
  <c r="AU45" i="3"/>
  <c r="AU44" i="3"/>
  <c r="AU43" i="3"/>
  <c r="AU42" i="3"/>
  <c r="AU41" i="3"/>
  <c r="AU40" i="3"/>
  <c r="AU39" i="3"/>
  <c r="AU38" i="3"/>
  <c r="AU37" i="3"/>
  <c r="AU36" i="3"/>
  <c r="AU35" i="3"/>
  <c r="AU34" i="3"/>
  <c r="AU33" i="3"/>
  <c r="AU32" i="3"/>
  <c r="AU31" i="3"/>
  <c r="AU30" i="3"/>
  <c r="AU29" i="3"/>
  <c r="AU28" i="3"/>
  <c r="AU27" i="3"/>
  <c r="AS25" i="3"/>
  <c r="AJ25" i="3"/>
  <c r="AB25" i="3"/>
  <c r="T25" i="3"/>
  <c r="L25" i="3"/>
  <c r="E25" i="3"/>
  <c r="AT24" i="3"/>
  <c r="AT25" i="3" s="1"/>
  <c r="AS24" i="3"/>
  <c r="AR24" i="3"/>
  <c r="AR25" i="3" s="1"/>
  <c r="AQ24" i="3"/>
  <c r="AQ25" i="3" s="1"/>
  <c r="AP24" i="3"/>
  <c r="AO24" i="3"/>
  <c r="AO25" i="3" s="1"/>
  <c r="AN24" i="3"/>
  <c r="AN25" i="3" s="1"/>
  <c r="AM24" i="3"/>
  <c r="AM25" i="3" s="1"/>
  <c r="AL24" i="3"/>
  <c r="AL25" i="3" s="1"/>
  <c r="AK24" i="3"/>
  <c r="AK25" i="3" s="1"/>
  <c r="AJ24" i="3"/>
  <c r="AI24" i="3"/>
  <c r="AI25" i="3" s="1"/>
  <c r="AH24" i="3"/>
  <c r="AH25" i="3" s="1"/>
  <c r="AG24" i="3"/>
  <c r="AG25" i="3" s="1"/>
  <c r="AF24" i="3"/>
  <c r="AF25" i="3" s="1"/>
  <c r="AE24" i="3"/>
  <c r="AE25" i="3" s="1"/>
  <c r="AD24" i="3"/>
  <c r="AD25" i="3" s="1"/>
  <c r="AC24" i="3"/>
  <c r="AC25" i="3" s="1"/>
  <c r="AB24" i="3"/>
  <c r="AA24" i="3"/>
  <c r="AA25" i="3" s="1"/>
  <c r="Z24" i="3"/>
  <c r="Z25" i="3" s="1"/>
  <c r="Y24" i="3"/>
  <c r="Y25" i="3" s="1"/>
  <c r="X24" i="3"/>
  <c r="X25" i="3" s="1"/>
  <c r="W24" i="3"/>
  <c r="W25" i="3" s="1"/>
  <c r="V24" i="3"/>
  <c r="V25" i="3" s="1"/>
  <c r="U24" i="3"/>
  <c r="U25" i="3" s="1"/>
  <c r="T24" i="3"/>
  <c r="S24" i="3"/>
  <c r="S25" i="3" s="1"/>
  <c r="R24" i="3"/>
  <c r="R25" i="3" s="1"/>
  <c r="Q24" i="3"/>
  <c r="Q25" i="3" s="1"/>
  <c r="P24" i="3"/>
  <c r="P25" i="3" s="1"/>
  <c r="O24" i="3"/>
  <c r="O25" i="3" s="1"/>
  <c r="N24" i="3"/>
  <c r="N25" i="3" s="1"/>
  <c r="M24" i="3"/>
  <c r="M25" i="3" s="1"/>
  <c r="L24" i="3"/>
  <c r="K24" i="3"/>
  <c r="K25" i="3" s="1"/>
  <c r="J24" i="3"/>
  <c r="J25" i="3" s="1"/>
  <c r="I24" i="3"/>
  <c r="I25" i="3" s="1"/>
  <c r="H24" i="3"/>
  <c r="H25" i="3" s="1"/>
  <c r="G24" i="3"/>
  <c r="G25" i="3" s="1"/>
  <c r="F24" i="3"/>
  <c r="F25" i="3" s="1"/>
  <c r="AU23" i="3"/>
  <c r="AU22" i="3"/>
  <c r="AU21" i="3"/>
  <c r="AU20" i="3"/>
  <c r="AU19" i="3"/>
  <c r="AU18" i="3"/>
  <c r="AU17" i="3"/>
  <c r="AU16" i="3"/>
  <c r="AU15" i="3"/>
  <c r="AU14" i="3"/>
  <c r="AU13" i="3"/>
  <c r="AU12" i="3"/>
  <c r="AU11" i="3"/>
  <c r="AU10" i="3"/>
  <c r="AU9" i="3"/>
  <c r="AU8" i="3"/>
  <c r="AU7" i="3"/>
  <c r="AU6" i="3"/>
  <c r="AU5" i="3"/>
  <c r="AU4" i="3"/>
  <c r="DV27" i="4" l="1"/>
  <c r="DV55" i="4"/>
  <c r="FK20" i="4"/>
  <c r="DV37" i="4"/>
  <c r="AR32" i="4"/>
  <c r="CG17" i="4"/>
  <c r="DV53" i="4"/>
  <c r="AR57" i="4"/>
  <c r="DV59" i="4"/>
  <c r="DV51" i="4"/>
  <c r="AR28" i="4"/>
  <c r="CG34" i="4"/>
  <c r="FK44" i="4"/>
  <c r="CG45" i="4"/>
  <c r="CG46" i="4"/>
  <c r="CG47" i="4"/>
  <c r="DV66" i="4"/>
  <c r="AR29" i="4"/>
  <c r="AR56" i="4"/>
  <c r="FK56" i="4"/>
  <c r="AR63" i="4"/>
  <c r="DV63" i="4"/>
  <c r="DV64" i="4"/>
  <c r="AR65" i="4"/>
  <c r="DV65" i="4"/>
  <c r="AR68" i="4"/>
  <c r="FK68" i="4"/>
  <c r="FK11" i="4"/>
  <c r="FK16" i="4"/>
  <c r="DV32" i="4"/>
  <c r="AR33" i="4"/>
  <c r="FK36" i="4"/>
  <c r="DV41" i="4"/>
  <c r="DV42" i="4"/>
  <c r="DV43" i="4"/>
  <c r="DV6" i="4"/>
  <c r="CG20" i="4"/>
  <c r="CG44" i="4"/>
  <c r="AR58" i="4"/>
  <c r="CG4" i="4"/>
  <c r="FK4" i="4"/>
  <c r="CG5" i="4"/>
  <c r="AR8" i="4"/>
  <c r="FK8" i="4"/>
  <c r="CG9" i="4"/>
  <c r="FK9" i="4"/>
  <c r="CG13" i="4"/>
  <c r="AR14" i="4"/>
  <c r="DV14" i="4"/>
  <c r="DV15" i="4"/>
  <c r="CG25" i="4"/>
  <c r="FK29" i="4"/>
  <c r="CG41" i="4"/>
  <c r="DV60" i="4"/>
  <c r="DV61" i="4"/>
  <c r="DV62" i="4"/>
  <c r="DV68" i="4"/>
  <c r="AR69" i="4"/>
  <c r="FK33" i="4"/>
  <c r="CG40" i="4"/>
  <c r="DV50" i="4"/>
  <c r="FK65" i="4"/>
  <c r="CG48" i="4"/>
  <c r="DV49" i="4"/>
  <c r="DV52" i="4"/>
  <c r="CG59" i="4"/>
  <c r="DV67" i="4"/>
  <c r="CG6" i="4"/>
  <c r="FK10" i="4"/>
  <c r="DV13" i="4"/>
  <c r="FK19" i="4"/>
  <c r="FK21" i="4"/>
  <c r="AR26" i="4"/>
  <c r="AR35" i="4"/>
  <c r="AR54" i="4"/>
  <c r="DV54" i="4"/>
  <c r="AR4" i="4"/>
  <c r="AR13" i="4"/>
  <c r="CG18" i="4"/>
  <c r="AR34" i="4"/>
  <c r="AR17" i="4"/>
  <c r="FK22" i="4"/>
  <c r="AR30" i="4"/>
  <c r="AR31" i="4"/>
  <c r="DV45" i="4"/>
  <c r="DV46" i="4"/>
  <c r="DV8" i="4"/>
  <c r="CG10" i="4"/>
  <c r="CG14" i="4"/>
  <c r="CG16" i="4"/>
  <c r="FK18" i="4"/>
  <c r="DV22" i="4"/>
  <c r="CG30" i="4"/>
  <c r="FK31" i="4"/>
  <c r="CG38" i="4"/>
  <c r="CG39" i="4"/>
  <c r="FK49" i="4"/>
  <c r="AR52" i="4"/>
  <c r="FK54" i="4"/>
  <c r="FK63" i="4"/>
  <c r="AR66" i="4"/>
  <c r="AR5" i="4"/>
  <c r="AR36" i="4"/>
  <c r="DV44" i="4"/>
  <c r="DV47" i="4"/>
  <c r="DV48" i="4"/>
  <c r="FK57" i="4"/>
  <c r="DV5" i="4"/>
  <c r="AR6" i="4"/>
  <c r="FK6" i="4"/>
  <c r="AR11" i="4"/>
  <c r="FK12" i="4"/>
  <c r="CG19" i="4"/>
  <c r="CG21" i="4"/>
  <c r="CG22" i="4"/>
  <c r="FK32" i="4"/>
  <c r="CG58" i="4"/>
  <c r="CG70" i="4"/>
  <c r="CG7" i="4"/>
  <c r="DV11" i="4"/>
  <c r="DV18" i="4"/>
  <c r="FK27" i="4"/>
  <c r="CG36" i="4"/>
  <c r="AR38" i="4"/>
  <c r="AR39" i="4"/>
  <c r="AR40" i="4"/>
  <c r="FK41" i="4"/>
  <c r="CG42" i="4"/>
  <c r="CG43" i="4"/>
  <c r="FK51" i="4"/>
  <c r="AR53" i="4"/>
  <c r="FK59" i="4"/>
  <c r="CG60" i="4"/>
  <c r="CG61" i="4"/>
  <c r="CG62" i="4"/>
  <c r="AR67" i="4"/>
  <c r="AR15" i="4"/>
  <c r="AR22" i="4"/>
  <c r="DV35" i="4"/>
  <c r="AR7" i="4"/>
  <c r="DV7" i="4"/>
  <c r="CG8" i="4"/>
  <c r="CG11" i="4"/>
  <c r="AR12" i="4"/>
  <c r="DV30" i="4"/>
  <c r="CG33" i="4"/>
  <c r="DV38" i="4"/>
  <c r="DV39" i="4"/>
  <c r="AR43" i="4"/>
  <c r="AR50" i="4"/>
  <c r="DV57" i="4"/>
  <c r="DV4" i="4"/>
  <c r="FK30" i="4"/>
  <c r="FK28" i="4"/>
  <c r="DV12" i="4"/>
  <c r="FK13" i="4"/>
  <c r="FK17" i="4"/>
  <c r="AR25" i="4"/>
  <c r="DV26" i="4"/>
  <c r="AR27" i="4"/>
  <c r="DV31" i="4"/>
  <c r="FK34" i="4"/>
  <c r="DV40" i="4"/>
  <c r="AR47" i="4"/>
  <c r="AR48" i="4"/>
  <c r="AR51" i="4"/>
  <c r="FK52" i="4"/>
  <c r="AR55" i="4"/>
  <c r="AR64" i="4"/>
  <c r="AR70" i="4"/>
  <c r="AR10" i="4"/>
  <c r="AR59" i="4"/>
  <c r="FK60" i="4"/>
  <c r="CG63" i="4"/>
  <c r="CG66" i="4"/>
  <c r="FK7" i="4"/>
  <c r="AR9" i="4"/>
  <c r="AR19" i="4"/>
  <c r="AR20" i="4"/>
  <c r="FK26" i="4"/>
  <c r="DV29" i="4"/>
  <c r="FK38" i="4"/>
  <c r="AR45" i="4"/>
  <c r="FK46" i="4"/>
  <c r="CG55" i="4"/>
  <c r="AR60" i="4"/>
  <c r="FK61" i="4"/>
  <c r="AR37" i="4"/>
  <c r="FK5" i="4"/>
  <c r="FK39" i="4"/>
  <c r="AR46" i="4"/>
  <c r="FK47" i="4"/>
  <c r="CG50" i="4"/>
  <c r="FK55" i="4"/>
  <c r="AR61" i="4"/>
  <c r="FK66" i="4"/>
  <c r="FK69" i="4"/>
  <c r="DV34" i="4"/>
  <c r="CG52" i="4"/>
  <c r="AR18" i="4"/>
  <c r="FK25" i="4"/>
  <c r="DV9" i="4"/>
  <c r="DV10" i="4"/>
  <c r="CG15" i="4"/>
  <c r="AR16" i="4"/>
  <c r="DV20" i="4"/>
  <c r="DV21" i="4"/>
  <c r="CG23" i="4"/>
  <c r="CG27" i="4"/>
  <c r="CG31" i="4"/>
  <c r="FK35" i="4"/>
  <c r="FK40" i="4"/>
  <c r="FK48" i="4"/>
  <c r="FK50" i="4"/>
  <c r="CG53" i="4"/>
  <c r="CG57" i="4"/>
  <c r="AR62" i="4"/>
  <c r="CG64" i="4"/>
  <c r="CG67" i="4"/>
  <c r="AR44" i="4"/>
  <c r="FK45" i="4"/>
  <c r="FK53" i="4"/>
  <c r="CG56" i="4"/>
  <c r="FK64" i="4"/>
  <c r="DV23" i="4"/>
  <c r="CG12" i="4"/>
  <c r="FK15" i="4"/>
  <c r="DV16" i="4"/>
  <c r="DV17" i="4"/>
  <c r="CG29" i="4"/>
  <c r="DV33" i="4"/>
  <c r="DV36" i="4"/>
  <c r="AR41" i="4"/>
  <c r="FK42" i="4"/>
  <c r="AR49" i="4"/>
  <c r="CG51" i="4"/>
  <c r="CG65" i="4"/>
  <c r="FK67" i="4"/>
  <c r="AR21" i="4"/>
  <c r="DV19" i="4"/>
  <c r="FK14" i="4"/>
  <c r="AR23" i="4"/>
  <c r="FK23" i="4"/>
  <c r="DV25" i="4"/>
  <c r="DV28" i="4"/>
  <c r="CG32" i="4"/>
  <c r="FK37" i="4"/>
  <c r="AR42" i="4"/>
  <c r="FK43" i="4"/>
  <c r="CG54" i="4"/>
  <c r="CG69" i="4"/>
  <c r="FK70" i="4"/>
  <c r="D14" i="2"/>
</calcChain>
</file>

<file path=xl/sharedStrings.xml><?xml version="1.0" encoding="utf-8"?>
<sst xmlns="http://schemas.openxmlformats.org/spreadsheetml/2006/main" count="4058" uniqueCount="245">
  <si>
    <t>APGL1 IgM</t>
  </si>
  <si>
    <t>F</t>
  </si>
  <si>
    <t>BB</t>
  </si>
  <si>
    <t>*</t>
  </si>
  <si>
    <t>1+</t>
  </si>
  <si>
    <t>NR</t>
  </si>
  <si>
    <t>M</t>
  </si>
  <si>
    <t>NP</t>
  </si>
  <si>
    <t>&gt;5</t>
  </si>
  <si>
    <t>Minoc/oflox</t>
  </si>
  <si>
    <t xml:space="preserve"> M</t>
  </si>
  <si>
    <t>DV</t>
  </si>
  <si>
    <t>5+</t>
  </si>
  <si>
    <t>V</t>
  </si>
  <si>
    <t>4+</t>
  </si>
  <si>
    <t>x</t>
  </si>
  <si>
    <t>Caso novo</t>
  </si>
  <si>
    <t>MHV</t>
  </si>
  <si>
    <t>6+</t>
  </si>
  <si>
    <t>0.02</t>
  </si>
  <si>
    <t>&gt;3</t>
  </si>
  <si>
    <t>MDT/WHO 1</t>
  </si>
  <si>
    <t>MDT/WHO 2</t>
  </si>
  <si>
    <t>MDT/WHO 3</t>
  </si>
  <si>
    <t>MDT/WHO 4</t>
  </si>
  <si>
    <t>MDT/WHO 5</t>
  </si>
  <si>
    <t>MDT/WHO 6</t>
  </si>
  <si>
    <t>MDT/WHO 7</t>
  </si>
  <si>
    <t>MDT/WHO 8</t>
  </si>
  <si>
    <t>MDT/WHO 9</t>
  </si>
  <si>
    <t>MDT/WHO 10</t>
  </si>
  <si>
    <t>MDT/WHO 11</t>
  </si>
  <si>
    <t>MDT/WHO 12</t>
  </si>
  <si>
    <t>MDT/WHO 13</t>
  </si>
  <si>
    <t>MDT/WHO 14</t>
  </si>
  <si>
    <t>MDT/WHO 15</t>
  </si>
  <si>
    <t>MDT/WHO 16</t>
  </si>
  <si>
    <t>MDT/WHO 17</t>
  </si>
  <si>
    <t>MDT/WHO 18</t>
  </si>
  <si>
    <t>MDT/WHO 19</t>
  </si>
  <si>
    <t>MDT/WHO 20</t>
  </si>
  <si>
    <t>RIMOXCLAMIN 1</t>
  </si>
  <si>
    <t>RIMOXCLAMIN 2</t>
  </si>
  <si>
    <t>RIMOXCLAMIN 3</t>
  </si>
  <si>
    <t>RIMOXCLAMIN 4</t>
  </si>
  <si>
    <t>RIMOXCLAMIN 5</t>
  </si>
  <si>
    <t>RIMOXCLAMIN 6</t>
  </si>
  <si>
    <t>RIMOXCLAMIN 7</t>
  </si>
  <si>
    <t>RIMOXCLAMIN 8</t>
  </si>
  <si>
    <t>RIMOXCLAMIN 9</t>
  </si>
  <si>
    <t>RIMOXCLAMIN 10</t>
  </si>
  <si>
    <t>RIMOXCLAMIN 11</t>
  </si>
  <si>
    <t>RIMOXCLAMIN 12</t>
  </si>
  <si>
    <t>RIMOXCLAMIN 13</t>
  </si>
  <si>
    <t>RIMOXCLAMIN 14</t>
  </si>
  <si>
    <t>RIMOXCLAMIN 15</t>
  </si>
  <si>
    <t>RIMOXCLAMIN 16</t>
  </si>
  <si>
    <t>RIMOXCLAMIN 17</t>
  </si>
  <si>
    <t>RIMOXCLAMIN 18</t>
  </si>
  <si>
    <t>RIMOXCLAMIN 19</t>
  </si>
  <si>
    <t>RIMOXCLAMIN 20</t>
  </si>
  <si>
    <t>RIMOXCLAMIN 21</t>
  </si>
  <si>
    <t>RIMOXCLAMIN 22</t>
  </si>
  <si>
    <t>RIMOXCLAMIN 23</t>
  </si>
  <si>
    <t>RIMOXCLAMIN 24</t>
  </si>
  <si>
    <t>RIMOXCLAMIN 25</t>
  </si>
  <si>
    <t>RIMOXCLAMIN 26</t>
  </si>
  <si>
    <t>RIMOXCLAMIN 27</t>
  </si>
  <si>
    <t>RIMOXCLAMIN 28</t>
  </si>
  <si>
    <t>RIMOXCLAMIN 29</t>
  </si>
  <si>
    <t>RIMOXCLAMIN 30</t>
  </si>
  <si>
    <t>RIMOXCLAMIN 31</t>
  </si>
  <si>
    <t>RIMOXCLAMIN 32</t>
  </si>
  <si>
    <t>RIMOXCLAMIN 33</t>
  </si>
  <si>
    <t>RIMOXCLAMIN 34</t>
  </si>
  <si>
    <t>RIMOXCLAMIN 35</t>
  </si>
  <si>
    <t>RIMOXCLAMIN 36</t>
  </si>
  <si>
    <t>RIMOXCLAMIN 37</t>
  </si>
  <si>
    <t>RIMOXCLAMIN 38</t>
  </si>
  <si>
    <t>RIMOXCLAMIN 39</t>
  </si>
  <si>
    <t>RIMOXCLAMIN 40</t>
  </si>
  <si>
    <t>RIMOXCLAMIN 41</t>
  </si>
  <si>
    <t>RIMOXCLAMIN 42</t>
  </si>
  <si>
    <t>RIMOXCLAMIN 43</t>
  </si>
  <si>
    <t>RIMOXCLAMIN 44</t>
  </si>
  <si>
    <t>RIMOXCLAMIN 45</t>
  </si>
  <si>
    <t>RIMOXCLAMIN 46</t>
  </si>
  <si>
    <t>PATIENT</t>
  </si>
  <si>
    <t>SEX</t>
  </si>
  <si>
    <t>Occupation</t>
  </si>
  <si>
    <t>MDT/WHO</t>
  </si>
  <si>
    <t>RMXCM</t>
  </si>
  <si>
    <t>SEX*</t>
  </si>
  <si>
    <t>OBESITY</t>
  </si>
  <si>
    <t>AGE</t>
  </si>
  <si>
    <t>*SEX:</t>
  </si>
  <si>
    <t>FEMALE = 1</t>
  </si>
  <si>
    <t>MALE = 0</t>
  </si>
  <si>
    <t>Self-employed</t>
  </si>
  <si>
    <t>Homeworker</t>
  </si>
  <si>
    <t>Retired</t>
  </si>
  <si>
    <t>Student</t>
  </si>
  <si>
    <t>Approximate Start Date</t>
  </si>
  <si>
    <t>Age in Years at Treatment Start</t>
  </si>
  <si>
    <t>Ethnicity</t>
  </si>
  <si>
    <t>Clinical Form</t>
  </si>
  <si>
    <t>Mode of Entry (New Case, Contact)</t>
  </si>
  <si>
    <t>Regimen</t>
  </si>
  <si>
    <t>Healthcare Professional?</t>
  </si>
  <si>
    <t>Number of Skin Lesions at Diagnosis</t>
  </si>
  <si>
    <t>Number of  Affected Nerves</t>
  </si>
  <si>
    <t>TIME</t>
  </si>
  <si>
    <t>TIME (months)</t>
  </si>
  <si>
    <t>Muscle pain</t>
  </si>
  <si>
    <t>Dyspnea</t>
  </si>
  <si>
    <t>Abdominal pain</t>
  </si>
  <si>
    <t>Vertigo</t>
  </si>
  <si>
    <t>Dizziness</t>
  </si>
  <si>
    <t>Hyporexia</t>
  </si>
  <si>
    <t>Headache</t>
  </si>
  <si>
    <t>Nausea and vomiting</t>
  </si>
  <si>
    <t>Constipation</t>
  </si>
  <si>
    <t>Epigastralgy</t>
  </si>
  <si>
    <t>Hypercromia</t>
  </si>
  <si>
    <t>Minociclin</t>
  </si>
  <si>
    <t>Anaemia</t>
  </si>
  <si>
    <t>Change DDS?</t>
  </si>
  <si>
    <t>IF CHANGE, for which?</t>
  </si>
  <si>
    <t>Balance change</t>
  </si>
  <si>
    <t>Bitter taste</t>
  </si>
  <si>
    <t>Ichthyosis</t>
  </si>
  <si>
    <t>Conjunctivitis</t>
  </si>
  <si>
    <t>Diarrhea</t>
  </si>
  <si>
    <t>Change in Heart Rhythm</t>
  </si>
  <si>
    <t>Fatigue</t>
  </si>
  <si>
    <t>Malaise</t>
  </si>
  <si>
    <t>Affected nerves</t>
  </si>
  <si>
    <t>Superior limbs</t>
  </si>
  <si>
    <t>Inferior limbs</t>
  </si>
  <si>
    <t>Another symptoms</t>
  </si>
  <si>
    <t>Initial</t>
  </si>
  <si>
    <t>3 months</t>
  </si>
  <si>
    <t>6 months</t>
  </si>
  <si>
    <t>12 months</t>
  </si>
  <si>
    <t>Number of Palpable Thickened Nerves</t>
  </si>
  <si>
    <t>Number of Palpable Painful Nerves</t>
  </si>
  <si>
    <t>Dysesthesia in Hypochromic Lesion</t>
  </si>
  <si>
    <t>Pain (0 to 10)</t>
  </si>
  <si>
    <t>INITIAL</t>
  </si>
  <si>
    <t>3 MONTHS</t>
  </si>
  <si>
    <t>6 MONTHS</t>
  </si>
  <si>
    <t>12 MONTHS</t>
  </si>
  <si>
    <t>PAIN</t>
  </si>
  <si>
    <t>Tactile</t>
  </si>
  <si>
    <t>Thermal</t>
  </si>
  <si>
    <t>Endogenous Histamine Test</t>
  </si>
  <si>
    <t>Numbness</t>
  </si>
  <si>
    <t>Tingling</t>
  </si>
  <si>
    <t>Cramps</t>
  </si>
  <si>
    <t>Pain (burning, pickling, stinging)</t>
  </si>
  <si>
    <t>Weakness</t>
  </si>
  <si>
    <t>Ictiosis</t>
  </si>
  <si>
    <t>Iridocyclitis</t>
  </si>
  <si>
    <t>Signs of Worsening / Emergence of New Lesions at End of Treatment</t>
  </si>
  <si>
    <t>Improvement in Endogenous Histamine at End of Treatment</t>
  </si>
  <si>
    <t>Improvement in Strength at End of Treatment</t>
  </si>
  <si>
    <t>EYE 'R'</t>
  </si>
  <si>
    <t>EYE 'L'</t>
  </si>
  <si>
    <t>GPD</t>
  </si>
  <si>
    <t xml:space="preserve">HAND 'R' </t>
  </si>
  <si>
    <t xml:space="preserve">HAND 'L' </t>
  </si>
  <si>
    <t>COMMON FIBULAR 'R'</t>
  </si>
  <si>
    <t>ULNAR 'R'</t>
  </si>
  <si>
    <t>ULNAR 'L'</t>
  </si>
  <si>
    <t>RADIAL 'R'</t>
  </si>
  <si>
    <t>RADIAL 'L'</t>
  </si>
  <si>
    <t>MEDIAN 'R'</t>
  </si>
  <si>
    <t>TIBIAL 'R'</t>
  </si>
  <si>
    <t>MEDIAN 'L'</t>
  </si>
  <si>
    <t>FIBULAR 'L'</t>
  </si>
  <si>
    <t>TIBIAL 'L'</t>
  </si>
  <si>
    <t>SUM</t>
  </si>
  <si>
    <t xml:space="preserve">FOOT 'R' </t>
  </si>
  <si>
    <t>FOOT 'L'</t>
  </si>
  <si>
    <t>Hansen's Reaction</t>
  </si>
  <si>
    <t>Type of Reaction</t>
  </si>
  <si>
    <t>Neuritis?</t>
  </si>
  <si>
    <t>Time of Reaction</t>
  </si>
  <si>
    <t>POSITIVE</t>
  </si>
  <si>
    <t>NEGATIVE</t>
  </si>
  <si>
    <t>INCONCLUSIVE</t>
  </si>
  <si>
    <t>START TIME</t>
  </si>
  <si>
    <t>INITIAL ESTHESIOMETRY</t>
  </si>
  <si>
    <t>Imaging Exams (1 = compatible with multiple mononeuritis; 2 = other pathologies; 0 = normal)</t>
  </si>
  <si>
    <t>Ultrasound Patterns</t>
  </si>
  <si>
    <t>ENMG (time in DAYS from diagnosis date to examination date)</t>
  </si>
  <si>
    <t>ENMG Patterns</t>
  </si>
  <si>
    <t>USG (time in DAYS from diagnosis date to examination date)</t>
  </si>
  <si>
    <t>New case</t>
  </si>
  <si>
    <t>Contact</t>
  </si>
  <si>
    <t>Recurrence</t>
  </si>
  <si>
    <t>Time from Onset of First Symptoms to Diagnosis</t>
  </si>
  <si>
    <t>SIDE EFFECTS</t>
  </si>
  <si>
    <t>Neuritis</t>
  </si>
  <si>
    <t>clofazimine</t>
  </si>
  <si>
    <t>Levofloxacine</t>
  </si>
  <si>
    <t>Ofloxacin</t>
  </si>
  <si>
    <t>Physical Grade Disability (PDG)</t>
  </si>
  <si>
    <t>Bacilloscopy IB</t>
  </si>
  <si>
    <t>APGL1 Index</t>
  </si>
  <si>
    <t>RLEP-PCR</t>
  </si>
  <si>
    <t>ESTHESIOMETRY - INITIAL</t>
  </si>
  <si>
    <t>HAND 'R'</t>
  </si>
  <si>
    <t>HAND 'L'</t>
  </si>
  <si>
    <t>FOOT 'R'</t>
  </si>
  <si>
    <t>Sum of Abnormalities at the Beginning</t>
  </si>
  <si>
    <t>Number of Abnormalities</t>
  </si>
  <si>
    <t>Sum of Abnormalities at the 3rd month</t>
  </si>
  <si>
    <t>Sum of Abnormalities at the 6th month</t>
  </si>
  <si>
    <t>Sum of Abnormalities at the 12th month</t>
  </si>
  <si>
    <t>ESTHESIOMETRY - 3RD MONTH</t>
  </si>
  <si>
    <t>ESTHESIOMETRY - 6TH MONTH</t>
  </si>
  <si>
    <t>ESTHESIOMETRY - 12TH MONTH</t>
  </si>
  <si>
    <t>PATIENTS</t>
  </si>
  <si>
    <t>Autoimmune diseases</t>
  </si>
  <si>
    <t>Time of Evolution in Months</t>
  </si>
  <si>
    <t>Arterial Hypertension</t>
  </si>
  <si>
    <t>Diabetes Mellitus</t>
  </si>
  <si>
    <t>Hypercholesterolemia</t>
  </si>
  <si>
    <t>CHANGED</t>
  </si>
  <si>
    <t>Laboratorials</t>
  </si>
  <si>
    <t>Negative</t>
  </si>
  <si>
    <t>Positive</t>
  </si>
  <si>
    <t>Positive (Biópsia de nervo)</t>
  </si>
  <si>
    <t>Inconclusive</t>
  </si>
  <si>
    <t>Businessperson</t>
  </si>
  <si>
    <t>Physician</t>
  </si>
  <si>
    <t>Teacher</t>
  </si>
  <si>
    <t>Engineering</t>
  </si>
  <si>
    <t>Laboratory Trade Representative</t>
  </si>
  <si>
    <t>MIXED</t>
  </si>
  <si>
    <t>WHITE</t>
  </si>
  <si>
    <t>BLACK</t>
  </si>
  <si>
    <t>Unrealized/not evaluated</t>
  </si>
  <si>
    <t>NR: Unrealized/not evalu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m/yyyy"/>
    <numFmt numFmtId="165" formatCode="[$-416]mmm\-yy;@"/>
    <numFmt numFmtId="166" formatCode="0.0"/>
    <numFmt numFmtId="167" formatCode="0.0%"/>
  </numFmts>
  <fonts count="3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48"/>
      <color rgb="FF000000"/>
      <name val="Calibri"/>
      <family val="2"/>
    </font>
    <font>
      <b/>
      <sz val="10"/>
      <color rgb="FF000000"/>
      <name val="Calibri"/>
      <family val="2"/>
    </font>
    <font>
      <b/>
      <sz val="11"/>
      <color theme="1"/>
      <name val="Arial"/>
      <family val="2"/>
    </font>
    <font>
      <b/>
      <sz val="14"/>
      <color rgb="FF000000"/>
      <name val="Calibri"/>
      <family val="2"/>
    </font>
    <font>
      <b/>
      <sz val="18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b/>
      <sz val="20"/>
      <color rgb="FF000000"/>
      <name val="Calibri"/>
      <family val="2"/>
      <charset val="1"/>
    </font>
    <font>
      <b/>
      <sz val="13"/>
      <color rgb="FF000000"/>
      <name val="Calibri"/>
      <family val="2"/>
      <charset val="1"/>
    </font>
    <font>
      <b/>
      <sz val="12"/>
      <color rgb="FF000000"/>
      <name val="Calibri"/>
      <family val="2"/>
    </font>
    <font>
      <b/>
      <sz val="26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ptos Display"/>
      <family val="2"/>
      <scheme val="major"/>
    </font>
    <font>
      <sz val="10"/>
      <color theme="1"/>
      <name val="Aptos Display"/>
      <family val="2"/>
      <scheme val="major"/>
    </font>
    <font>
      <sz val="10"/>
      <name val="Aptos Display"/>
      <family val="2"/>
      <scheme val="major"/>
    </font>
    <font>
      <b/>
      <sz val="10"/>
      <color theme="1"/>
      <name val="Arial"/>
      <family val="2"/>
    </font>
    <font>
      <b/>
      <sz val="10"/>
      <color rgb="FF000000"/>
      <name val="Aptos Narrow"/>
      <family val="2"/>
      <scheme val="minor"/>
    </font>
    <font>
      <b/>
      <sz val="10"/>
      <color rgb="FF000000"/>
      <name val="Aptos Display"/>
      <family val="2"/>
      <scheme val="major"/>
    </font>
    <font>
      <sz val="10"/>
      <name val="Calibri"/>
      <family val="2"/>
    </font>
    <font>
      <b/>
      <sz val="10"/>
      <color theme="1"/>
      <name val="Aptos Display"/>
      <family val="2"/>
      <scheme val="major"/>
    </font>
    <font>
      <sz val="10"/>
      <color rgb="FFFF0000"/>
      <name val="Calibri"/>
      <family val="2"/>
    </font>
    <font>
      <b/>
      <sz val="26"/>
      <color rgb="FF000000"/>
      <name val="Calibri"/>
      <family val="2"/>
      <charset val="1"/>
    </font>
    <font>
      <b/>
      <sz val="48"/>
      <color rgb="FF000000"/>
      <name val="Calibri"/>
      <family val="2"/>
      <charset val="1"/>
    </font>
    <font>
      <b/>
      <sz val="12"/>
      <color theme="1"/>
      <name val="Aptos Display"/>
      <family val="2"/>
      <scheme val="major"/>
    </font>
    <font>
      <sz val="11"/>
      <color theme="1"/>
      <name val="Aptos Display"/>
      <family val="2"/>
      <scheme val="major"/>
    </font>
    <font>
      <b/>
      <sz val="16"/>
      <color theme="1"/>
      <name val="Aptos Display"/>
      <family val="2"/>
      <scheme val="major"/>
    </font>
    <font>
      <sz val="10"/>
      <color theme="0"/>
      <name val="Aptos Display"/>
      <family val="2"/>
      <scheme val="major"/>
    </font>
  </fonts>
  <fills count="39">
    <fill>
      <patternFill patternType="none"/>
    </fill>
    <fill>
      <patternFill patternType="gray125"/>
    </fill>
    <fill>
      <patternFill patternType="solid">
        <fgColor rgb="FFBFBFBF"/>
        <bgColor rgb="FFD0CECE"/>
      </patternFill>
    </fill>
    <fill>
      <patternFill patternType="solid">
        <fgColor rgb="FFBFBFBF"/>
        <bgColor rgb="FFBFBFBF"/>
      </patternFill>
    </fill>
    <fill>
      <patternFill patternType="solid">
        <fgColor rgb="FFFFFF00"/>
        <bgColor rgb="FFD0CECE"/>
      </patternFill>
    </fill>
    <fill>
      <patternFill patternType="solid">
        <fgColor theme="9" tint="-0.249977111117893"/>
        <bgColor rgb="FFD0CECE"/>
      </patternFill>
    </fill>
    <fill>
      <patternFill patternType="solid">
        <fgColor theme="0"/>
        <bgColor rgb="FFD0CECE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FFFF"/>
        <bgColor rgb="FFD0CECE"/>
      </patternFill>
    </fill>
    <fill>
      <patternFill patternType="solid">
        <fgColor rgb="FF8CD0F6"/>
        <bgColor rgb="FFA4C2F4"/>
      </patternFill>
    </fill>
    <fill>
      <patternFill patternType="solid">
        <fgColor theme="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548235"/>
        <bgColor rgb="FFD0CECE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5CE"/>
        <bgColor rgb="FFFFFFFF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8B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82D848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8CD0F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D0D"/>
        <bgColor indexed="64"/>
      </patternFill>
    </fill>
    <fill>
      <patternFill patternType="solid">
        <fgColor theme="0"/>
        <bgColor rgb="FFA4C2F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rgb="FFA5A5A5"/>
      </patternFill>
    </fill>
    <fill>
      <patternFill patternType="solid">
        <fgColor theme="0"/>
        <bgColor rgb="FFA5A5A5"/>
      </patternFill>
    </fill>
    <fill>
      <patternFill patternType="solid">
        <fgColor rgb="FF00B0F0"/>
        <bgColor rgb="FFD0CECE"/>
      </patternFill>
    </fill>
    <fill>
      <patternFill patternType="solid">
        <fgColor rgb="FFFFC000"/>
        <bgColor rgb="FFFFFFFF"/>
      </patternFill>
    </fill>
  </fills>
  <borders count="6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5">
    <xf numFmtId="0" fontId="0" fillId="0" borderId="0" xfId="0"/>
    <xf numFmtId="0" fontId="0" fillId="0" borderId="0" xfId="0" applyAlignment="1">
      <alignment horizontal="center" vertical="center"/>
    </xf>
    <xf numFmtId="0" fontId="0" fillId="11" borderId="0" xfId="0" applyFill="1" applyAlignment="1">
      <alignment vertical="center"/>
    </xf>
    <xf numFmtId="0" fontId="4" fillId="14" borderId="31" xfId="0" applyFont="1" applyFill="1" applyBorder="1" applyAlignment="1">
      <alignment horizontal="center" vertical="center" wrapText="1"/>
    </xf>
    <xf numFmtId="0" fontId="4" fillId="14" borderId="32" xfId="0" applyFont="1" applyFill="1" applyBorder="1" applyAlignment="1">
      <alignment horizontal="center" vertical="center" wrapText="1"/>
    </xf>
    <xf numFmtId="0" fontId="4" fillId="15" borderId="33" xfId="0" applyFont="1" applyFill="1" applyBorder="1" applyAlignment="1">
      <alignment horizontal="center" vertical="center" wrapText="1"/>
    </xf>
    <xf numFmtId="0" fontId="4" fillId="15" borderId="34" xfId="0" applyFont="1" applyFill="1" applyBorder="1" applyAlignment="1">
      <alignment horizontal="center" vertical="center" wrapText="1"/>
    </xf>
    <xf numFmtId="0" fontId="4" fillId="15" borderId="35" xfId="0" applyFont="1" applyFill="1" applyBorder="1" applyAlignment="1">
      <alignment horizontal="center" vertical="center" wrapText="1"/>
    </xf>
    <xf numFmtId="0" fontId="4" fillId="2" borderId="36" xfId="0" applyFont="1" applyFill="1" applyBorder="1" applyAlignment="1">
      <alignment horizontal="center" vertical="center" wrapText="1"/>
    </xf>
    <xf numFmtId="0" fontId="4" fillId="2" borderId="37" xfId="0" applyFont="1" applyFill="1" applyBorder="1" applyAlignment="1">
      <alignment horizontal="center" vertical="center" wrapText="1"/>
    </xf>
    <xf numFmtId="0" fontId="4" fillId="9" borderId="36" xfId="0" applyFont="1" applyFill="1" applyBorder="1" applyAlignment="1">
      <alignment horizontal="center" vertical="center" wrapText="1"/>
    </xf>
    <xf numFmtId="0" fontId="4" fillId="9" borderId="37" xfId="0" applyFont="1" applyFill="1" applyBorder="1" applyAlignment="1">
      <alignment horizontal="center" vertical="center" wrapText="1"/>
    </xf>
    <xf numFmtId="0" fontId="4" fillId="2" borderId="39" xfId="0" applyFont="1" applyFill="1" applyBorder="1" applyAlignment="1">
      <alignment horizontal="center" vertical="center" wrapText="1"/>
    </xf>
    <xf numFmtId="0" fontId="4" fillId="2" borderId="34" xfId="0" applyFont="1" applyFill="1" applyBorder="1" applyAlignment="1">
      <alignment horizontal="center" vertical="center" wrapText="1"/>
    </xf>
    <xf numFmtId="0" fontId="4" fillId="2" borderId="40" xfId="0" applyFont="1" applyFill="1" applyBorder="1" applyAlignment="1">
      <alignment horizontal="center" vertical="center" wrapText="1"/>
    </xf>
    <xf numFmtId="0" fontId="4" fillId="2" borderId="41" xfId="0" applyFont="1" applyFill="1" applyBorder="1" applyAlignment="1">
      <alignment horizontal="center" vertical="center" wrapText="1"/>
    </xf>
    <xf numFmtId="0" fontId="4" fillId="2" borderId="43" xfId="0" applyFont="1" applyFill="1" applyBorder="1" applyAlignment="1">
      <alignment horizontal="center" vertical="center" wrapText="1"/>
    </xf>
    <xf numFmtId="0" fontId="4" fillId="2" borderId="4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45" xfId="0" applyFont="1" applyFill="1" applyBorder="1" applyAlignment="1">
      <alignment horizontal="center" vertical="center" wrapText="1"/>
    </xf>
    <xf numFmtId="0" fontId="0" fillId="11" borderId="0" xfId="0" applyFill="1" applyAlignment="1">
      <alignment vertical="center" wrapText="1"/>
    </xf>
    <xf numFmtId="0" fontId="16" fillId="0" borderId="27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165" fontId="16" fillId="0" borderId="47" xfId="0" applyNumberFormat="1" applyFont="1" applyBorder="1" applyAlignment="1">
      <alignment horizontal="center" vertical="center"/>
    </xf>
    <xf numFmtId="1" fontId="16" fillId="0" borderId="26" xfId="0" applyNumberFormat="1" applyFont="1" applyBorder="1" applyAlignment="1">
      <alignment horizontal="center" vertical="center"/>
    </xf>
    <xf numFmtId="0" fontId="16" fillId="0" borderId="48" xfId="0" applyFont="1" applyBorder="1" applyAlignment="1">
      <alignment horizontal="center" vertical="center"/>
    </xf>
    <xf numFmtId="17" fontId="16" fillId="0" borderId="48" xfId="0" applyNumberFormat="1" applyFont="1" applyBorder="1" applyAlignment="1">
      <alignment horizontal="center" vertical="center"/>
    </xf>
    <xf numFmtId="0" fontId="16" fillId="0" borderId="49" xfId="0" applyFont="1" applyBorder="1" applyAlignment="1">
      <alignment horizontal="center" vertical="center"/>
    </xf>
    <xf numFmtId="0" fontId="16" fillId="18" borderId="50" xfId="0" applyFont="1" applyFill="1" applyBorder="1" applyAlignment="1">
      <alignment horizontal="center" vertical="center"/>
    </xf>
    <xf numFmtId="0" fontId="16" fillId="0" borderId="47" xfId="0" applyFont="1" applyBorder="1" applyAlignment="1">
      <alignment horizontal="center" vertical="center"/>
    </xf>
    <xf numFmtId="0" fontId="16" fillId="19" borderId="50" xfId="0" applyFont="1" applyFill="1" applyBorder="1" applyAlignment="1">
      <alignment horizontal="center" vertical="center"/>
    </xf>
    <xf numFmtId="0" fontId="16" fillId="19" borderId="48" xfId="0" applyFont="1" applyFill="1" applyBorder="1" applyAlignment="1">
      <alignment horizontal="center" vertical="center"/>
    </xf>
    <xf numFmtId="0" fontId="16" fillId="7" borderId="50" xfId="0" applyFont="1" applyFill="1" applyBorder="1" applyAlignment="1">
      <alignment horizontal="center" vertical="center"/>
    </xf>
    <xf numFmtId="0" fontId="16" fillId="20" borderId="27" xfId="0" applyFont="1" applyFill="1" applyBorder="1" applyAlignment="1">
      <alignment horizontal="center" vertical="center"/>
    </xf>
    <xf numFmtId="0" fontId="16" fillId="14" borderId="26" xfId="0" applyFont="1" applyFill="1" applyBorder="1" applyAlignment="1">
      <alignment horizontal="center" vertical="center"/>
    </xf>
    <xf numFmtId="0" fontId="16" fillId="14" borderId="27" xfId="0" applyFont="1" applyFill="1" applyBorder="1" applyAlignment="1">
      <alignment horizontal="center" vertical="center"/>
    </xf>
    <xf numFmtId="0" fontId="16" fillId="14" borderId="28" xfId="0" applyFont="1" applyFill="1" applyBorder="1" applyAlignment="1">
      <alignment horizontal="center" vertical="center"/>
    </xf>
    <xf numFmtId="0" fontId="16" fillId="15" borderId="27" xfId="0" applyFont="1" applyFill="1" applyBorder="1" applyAlignment="1">
      <alignment horizontal="center" vertical="center"/>
    </xf>
    <xf numFmtId="0" fontId="16" fillId="15" borderId="28" xfId="0" applyFont="1" applyFill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6" fillId="21" borderId="26" xfId="0" applyFont="1" applyFill="1" applyBorder="1" applyAlignment="1">
      <alignment horizontal="center" vertical="center"/>
    </xf>
    <xf numFmtId="0" fontId="16" fillId="21" borderId="27" xfId="0" applyFont="1" applyFill="1" applyBorder="1" applyAlignment="1">
      <alignment horizontal="center" vertical="center"/>
    </xf>
    <xf numFmtId="0" fontId="16" fillId="21" borderId="30" xfId="0" applyFont="1" applyFill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6" fillId="20" borderId="26" xfId="0" applyFont="1" applyFill="1" applyBorder="1" applyAlignment="1">
      <alignment horizontal="center" vertical="center"/>
    </xf>
    <xf numFmtId="0" fontId="16" fillId="20" borderId="28" xfId="0" applyFont="1" applyFill="1" applyBorder="1" applyAlignment="1">
      <alignment horizontal="center" vertical="center"/>
    </xf>
    <xf numFmtId="0" fontId="16" fillId="22" borderId="26" xfId="0" applyFont="1" applyFill="1" applyBorder="1" applyAlignment="1">
      <alignment horizontal="center" vertical="center"/>
    </xf>
    <xf numFmtId="0" fontId="16" fillId="22" borderId="27" xfId="0" applyFont="1" applyFill="1" applyBorder="1" applyAlignment="1">
      <alignment horizontal="center" vertical="center"/>
    </xf>
    <xf numFmtId="0" fontId="16" fillId="22" borderId="28" xfId="0" applyFont="1" applyFill="1" applyBorder="1" applyAlignment="1">
      <alignment horizontal="center" vertical="center"/>
    </xf>
    <xf numFmtId="0" fontId="18" fillId="23" borderId="26" xfId="0" applyFont="1" applyFill="1" applyBorder="1" applyAlignment="1">
      <alignment horizontal="center" vertical="center"/>
    </xf>
    <xf numFmtId="0" fontId="18" fillId="23" borderId="27" xfId="0" applyFont="1" applyFill="1" applyBorder="1" applyAlignment="1">
      <alignment horizontal="center" vertical="center"/>
    </xf>
    <xf numFmtId="0" fontId="18" fillId="23" borderId="28" xfId="0" applyFont="1" applyFill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6" fillId="0" borderId="51" xfId="0" applyFont="1" applyBorder="1" applyAlignment="1">
      <alignment horizontal="center" vertical="center"/>
    </xf>
    <xf numFmtId="0" fontId="16" fillId="0" borderId="50" xfId="0" applyFont="1" applyBorder="1" applyAlignment="1">
      <alignment horizontal="center" vertical="center"/>
    </xf>
    <xf numFmtId="0" fontId="16" fillId="0" borderId="52" xfId="0" applyFont="1" applyBorder="1" applyAlignment="1">
      <alignment horizontal="center" vertical="center"/>
    </xf>
    <xf numFmtId="0" fontId="16" fillId="0" borderId="53" xfId="0" applyFont="1" applyBorder="1" applyAlignment="1">
      <alignment horizontal="center" vertical="center"/>
    </xf>
    <xf numFmtId="0" fontId="16" fillId="8" borderId="26" xfId="0" applyFont="1" applyFill="1" applyBorder="1" applyAlignment="1">
      <alignment horizontal="center" vertical="center"/>
    </xf>
    <xf numFmtId="0" fontId="16" fillId="8" borderId="27" xfId="0" applyFont="1" applyFill="1" applyBorder="1" applyAlignment="1">
      <alignment horizontal="center" vertical="center"/>
    </xf>
    <xf numFmtId="0" fontId="16" fillId="8" borderId="28" xfId="0" applyFont="1" applyFill="1" applyBorder="1" applyAlignment="1">
      <alignment horizontal="center" vertical="center"/>
    </xf>
    <xf numFmtId="0" fontId="16" fillId="24" borderId="26" xfId="0" applyFont="1" applyFill="1" applyBorder="1" applyAlignment="1">
      <alignment horizontal="center" vertical="center"/>
    </xf>
    <xf numFmtId="0" fontId="16" fillId="24" borderId="27" xfId="0" applyFont="1" applyFill="1" applyBorder="1" applyAlignment="1">
      <alignment horizontal="center" vertical="center"/>
    </xf>
    <xf numFmtId="0" fontId="16" fillId="24" borderId="28" xfId="0" applyFont="1" applyFill="1" applyBorder="1" applyAlignment="1">
      <alignment horizontal="center" vertical="center"/>
    </xf>
    <xf numFmtId="0" fontId="16" fillId="25" borderId="26" xfId="0" applyFont="1" applyFill="1" applyBorder="1" applyAlignment="1">
      <alignment horizontal="center" vertical="center"/>
    </xf>
    <xf numFmtId="0" fontId="16" fillId="25" borderId="27" xfId="0" applyFont="1" applyFill="1" applyBorder="1" applyAlignment="1">
      <alignment horizontal="center" vertical="center"/>
    </xf>
    <xf numFmtId="0" fontId="16" fillId="25" borderId="28" xfId="0" applyFont="1" applyFill="1" applyBorder="1" applyAlignment="1">
      <alignment horizontal="center" vertical="center"/>
    </xf>
    <xf numFmtId="0" fontId="16" fillId="24" borderId="30" xfId="0" applyFont="1" applyFill="1" applyBorder="1" applyAlignment="1">
      <alignment horizontal="center" vertical="center"/>
    </xf>
    <xf numFmtId="0" fontId="16" fillId="25" borderId="30" xfId="0" applyFont="1" applyFill="1" applyBorder="1" applyAlignment="1">
      <alignment horizontal="center" vertical="center"/>
    </xf>
    <xf numFmtId="0" fontId="16" fillId="26" borderId="54" xfId="0" applyFont="1" applyFill="1" applyBorder="1" applyAlignment="1">
      <alignment horizontal="center" vertical="center"/>
    </xf>
    <xf numFmtId="0" fontId="16" fillId="26" borderId="48" xfId="0" applyFont="1" applyFill="1" applyBorder="1" applyAlignment="1">
      <alignment horizontal="center" vertical="center"/>
    </xf>
    <xf numFmtId="0" fontId="16" fillId="26" borderId="55" xfId="0" applyFont="1" applyFill="1" applyBorder="1" applyAlignment="1">
      <alignment horizontal="center" vertical="center"/>
    </xf>
    <xf numFmtId="0" fontId="18" fillId="27" borderId="50" xfId="0" applyFont="1" applyFill="1" applyBorder="1" applyAlignment="1">
      <alignment horizontal="center" vertical="center" wrapText="1"/>
    </xf>
    <xf numFmtId="166" fontId="18" fillId="27" borderId="50" xfId="0" applyNumberFormat="1" applyFont="1" applyFill="1" applyBorder="1" applyAlignment="1">
      <alignment horizontal="center" vertical="center"/>
    </xf>
    <xf numFmtId="0" fontId="18" fillId="7" borderId="52" xfId="0" applyFont="1" applyFill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14" fontId="18" fillId="0" borderId="48" xfId="0" applyNumberFormat="1" applyFont="1" applyBorder="1" applyAlignment="1">
      <alignment horizontal="center" vertical="center" wrapText="1"/>
    </xf>
    <xf numFmtId="14" fontId="18" fillId="10" borderId="48" xfId="0" applyNumberFormat="1" applyFont="1" applyFill="1" applyBorder="1" applyAlignment="1">
      <alignment horizontal="center" vertical="center"/>
    </xf>
    <xf numFmtId="2" fontId="18" fillId="0" borderId="48" xfId="0" applyNumberFormat="1" applyFont="1" applyBorder="1" applyAlignment="1">
      <alignment horizontal="center" vertical="center"/>
    </xf>
    <xf numFmtId="0" fontId="18" fillId="7" borderId="48" xfId="0" applyFont="1" applyFill="1" applyBorder="1" applyAlignment="1">
      <alignment horizontal="center" vertical="center"/>
    </xf>
    <xf numFmtId="14" fontId="16" fillId="28" borderId="48" xfId="0" applyNumberFormat="1" applyFont="1" applyFill="1" applyBorder="1" applyAlignment="1">
      <alignment horizontal="center" vertical="center"/>
    </xf>
    <xf numFmtId="0" fontId="18" fillId="7" borderId="47" xfId="0" applyFont="1" applyFill="1" applyBorder="1" applyAlignment="1">
      <alignment horizontal="center" vertical="center"/>
    </xf>
    <xf numFmtId="0" fontId="16" fillId="0" borderId="56" xfId="0" applyFont="1" applyBorder="1" applyAlignment="1">
      <alignment horizontal="center" vertical="center"/>
    </xf>
    <xf numFmtId="0" fontId="16" fillId="11" borderId="48" xfId="0" applyFont="1" applyFill="1" applyBorder="1" applyAlignment="1">
      <alignment vertical="center"/>
    </xf>
    <xf numFmtId="0" fontId="18" fillId="12" borderId="50" xfId="0" applyFont="1" applyFill="1" applyBorder="1" applyAlignment="1">
      <alignment horizontal="center" vertical="center"/>
    </xf>
    <xf numFmtId="0" fontId="16" fillId="12" borderId="50" xfId="0" applyFont="1" applyFill="1" applyBorder="1" applyAlignment="1">
      <alignment horizontal="center" vertical="center"/>
    </xf>
    <xf numFmtId="1" fontId="16" fillId="0" borderId="54" xfId="0" applyNumberFormat="1" applyFont="1" applyBorder="1" applyAlignment="1">
      <alignment horizontal="center" vertical="center"/>
    </xf>
    <xf numFmtId="0" fontId="16" fillId="20" borderId="50" xfId="0" applyFont="1" applyFill="1" applyBorder="1" applyAlignment="1">
      <alignment horizontal="center" vertical="center"/>
    </xf>
    <xf numFmtId="0" fontId="16" fillId="14" borderId="54" xfId="0" applyFont="1" applyFill="1" applyBorder="1" applyAlignment="1">
      <alignment horizontal="center" vertical="center"/>
    </xf>
    <xf numFmtId="0" fontId="16" fillId="14" borderId="48" xfId="0" applyFont="1" applyFill="1" applyBorder="1" applyAlignment="1">
      <alignment horizontal="center" vertical="center"/>
    </xf>
    <xf numFmtId="0" fontId="16" fillId="14" borderId="55" xfId="0" applyFont="1" applyFill="1" applyBorder="1" applyAlignment="1">
      <alignment horizontal="center" vertical="center"/>
    </xf>
    <xf numFmtId="0" fontId="16" fillId="15" borderId="50" xfId="0" applyFont="1" applyFill="1" applyBorder="1" applyAlignment="1">
      <alignment horizontal="center" vertical="center"/>
    </xf>
    <xf numFmtId="0" fontId="16" fillId="15" borderId="52" xfId="0" applyFont="1" applyFill="1" applyBorder="1" applyAlignment="1">
      <alignment horizontal="center" vertical="center"/>
    </xf>
    <xf numFmtId="0" fontId="16" fillId="21" borderId="53" xfId="0" applyFont="1" applyFill="1" applyBorder="1" applyAlignment="1">
      <alignment horizontal="center" vertical="center"/>
    </xf>
    <xf numFmtId="0" fontId="16" fillId="21" borderId="50" xfId="0" applyFont="1" applyFill="1" applyBorder="1" applyAlignment="1">
      <alignment horizontal="center" vertical="center"/>
    </xf>
    <xf numFmtId="0" fontId="16" fillId="21" borderId="49" xfId="0" applyFont="1" applyFill="1" applyBorder="1" applyAlignment="1">
      <alignment horizontal="center" vertical="center"/>
    </xf>
    <xf numFmtId="0" fontId="16" fillId="0" borderId="54" xfId="0" applyFont="1" applyBorder="1" applyAlignment="1">
      <alignment horizontal="center" vertical="center"/>
    </xf>
    <xf numFmtId="0" fontId="17" fillId="0" borderId="55" xfId="0" applyFont="1" applyBorder="1" applyAlignment="1">
      <alignment horizontal="center" vertical="center"/>
    </xf>
    <xf numFmtId="0" fontId="16" fillId="20" borderId="53" xfId="0" applyFont="1" applyFill="1" applyBorder="1" applyAlignment="1">
      <alignment horizontal="center" vertical="center"/>
    </xf>
    <xf numFmtId="0" fontId="16" fillId="20" borderId="52" xfId="0" applyFont="1" applyFill="1" applyBorder="1" applyAlignment="1">
      <alignment horizontal="center" vertical="center"/>
    </xf>
    <xf numFmtId="0" fontId="16" fillId="22" borderId="54" xfId="0" applyFont="1" applyFill="1" applyBorder="1" applyAlignment="1">
      <alignment horizontal="center" vertical="center"/>
    </xf>
    <xf numFmtId="0" fontId="16" fillId="22" borderId="48" xfId="0" applyFont="1" applyFill="1" applyBorder="1" applyAlignment="1">
      <alignment horizontal="center" vertical="center"/>
    </xf>
    <xf numFmtId="0" fontId="16" fillId="22" borderId="55" xfId="0" applyFont="1" applyFill="1" applyBorder="1" applyAlignment="1">
      <alignment horizontal="center" vertical="center"/>
    </xf>
    <xf numFmtId="0" fontId="18" fillId="23" borderId="54" xfId="0" applyFont="1" applyFill="1" applyBorder="1" applyAlignment="1">
      <alignment horizontal="center" vertical="center"/>
    </xf>
    <xf numFmtId="0" fontId="18" fillId="23" borderId="48" xfId="0" applyFont="1" applyFill="1" applyBorder="1" applyAlignment="1">
      <alignment horizontal="center" vertical="center"/>
    </xf>
    <xf numFmtId="0" fontId="18" fillId="23" borderId="55" xfId="0" applyFont="1" applyFill="1" applyBorder="1" applyAlignment="1">
      <alignment horizontal="center" vertical="center"/>
    </xf>
    <xf numFmtId="0" fontId="16" fillId="0" borderId="55" xfId="0" applyFont="1" applyBorder="1" applyAlignment="1">
      <alignment horizontal="center" vertical="center"/>
    </xf>
    <xf numFmtId="0" fontId="16" fillId="8" borderId="53" xfId="0" applyFont="1" applyFill="1" applyBorder="1" applyAlignment="1">
      <alignment horizontal="center" vertical="center"/>
    </xf>
    <xf numFmtId="0" fontId="16" fillId="8" borderId="50" xfId="0" applyFont="1" applyFill="1" applyBorder="1" applyAlignment="1">
      <alignment horizontal="center" vertical="center"/>
    </xf>
    <xf numFmtId="0" fontId="16" fillId="8" borderId="52" xfId="0" applyFont="1" applyFill="1" applyBorder="1" applyAlignment="1">
      <alignment horizontal="center" vertical="center"/>
    </xf>
    <xf numFmtId="0" fontId="16" fillId="24" borderId="53" xfId="0" applyFont="1" applyFill="1" applyBorder="1" applyAlignment="1">
      <alignment horizontal="center" vertical="center"/>
    </xf>
    <xf numFmtId="0" fontId="16" fillId="24" borderId="50" xfId="0" applyFont="1" applyFill="1" applyBorder="1" applyAlignment="1">
      <alignment horizontal="center" vertical="center"/>
    </xf>
    <xf numFmtId="0" fontId="16" fillId="24" borderId="52" xfId="0" applyFont="1" applyFill="1" applyBorder="1" applyAlignment="1">
      <alignment horizontal="center" vertical="center"/>
    </xf>
    <xf numFmtId="0" fontId="16" fillId="25" borderId="53" xfId="0" applyFont="1" applyFill="1" applyBorder="1" applyAlignment="1">
      <alignment horizontal="center" vertical="center"/>
    </xf>
    <xf numFmtId="0" fontId="16" fillId="25" borderId="50" xfId="0" applyFont="1" applyFill="1" applyBorder="1" applyAlignment="1">
      <alignment horizontal="center" vertical="center"/>
    </xf>
    <xf numFmtId="0" fontId="16" fillId="25" borderId="52" xfId="0" applyFont="1" applyFill="1" applyBorder="1" applyAlignment="1">
      <alignment horizontal="center" vertical="center"/>
    </xf>
    <xf numFmtId="0" fontId="16" fillId="24" borderId="49" xfId="0" applyFont="1" applyFill="1" applyBorder="1" applyAlignment="1">
      <alignment horizontal="center" vertical="center"/>
    </xf>
    <xf numFmtId="0" fontId="16" fillId="25" borderId="49" xfId="0" applyFont="1" applyFill="1" applyBorder="1" applyAlignment="1">
      <alignment horizontal="center" vertical="center"/>
    </xf>
    <xf numFmtId="0" fontId="16" fillId="25" borderId="54" xfId="0" applyFont="1" applyFill="1" applyBorder="1" applyAlignment="1">
      <alignment horizontal="center" vertical="center"/>
    </xf>
    <xf numFmtId="0" fontId="16" fillId="25" borderId="48" xfId="0" applyFont="1" applyFill="1" applyBorder="1" applyAlignment="1">
      <alignment horizontal="center" vertical="center"/>
    </xf>
    <xf numFmtId="0" fontId="16" fillId="25" borderId="47" xfId="0" applyFont="1" applyFill="1" applyBorder="1" applyAlignment="1">
      <alignment horizontal="center" vertical="center"/>
    </xf>
    <xf numFmtId="0" fontId="16" fillId="25" borderId="55" xfId="0" applyFont="1" applyFill="1" applyBorder="1" applyAlignment="1">
      <alignment horizontal="center" vertical="center"/>
    </xf>
    <xf numFmtId="0" fontId="18" fillId="24" borderId="53" xfId="0" applyFont="1" applyFill="1" applyBorder="1" applyAlignment="1">
      <alignment horizontal="center" vertical="center" wrapText="1"/>
    </xf>
    <xf numFmtId="0" fontId="18" fillId="24" borderId="50" xfId="0" applyFont="1" applyFill="1" applyBorder="1" applyAlignment="1">
      <alignment horizontal="center" vertical="center"/>
    </xf>
    <xf numFmtId="0" fontId="18" fillId="24" borderId="50" xfId="0" applyFont="1" applyFill="1" applyBorder="1" applyAlignment="1">
      <alignment horizontal="center" vertical="center" wrapText="1"/>
    </xf>
    <xf numFmtId="0" fontId="18" fillId="24" borderId="52" xfId="0" applyFont="1" applyFill="1" applyBorder="1" applyAlignment="1">
      <alignment horizontal="center" vertical="center"/>
    </xf>
    <xf numFmtId="0" fontId="16" fillId="18" borderId="48" xfId="0" applyFont="1" applyFill="1" applyBorder="1" applyAlignment="1">
      <alignment horizontal="center" vertical="center"/>
    </xf>
    <xf numFmtId="1" fontId="16" fillId="0" borderId="48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20" borderId="48" xfId="0" applyFont="1" applyFill="1" applyBorder="1" applyAlignment="1">
      <alignment horizontal="center" vertical="center"/>
    </xf>
    <xf numFmtId="0" fontId="16" fillId="15" borderId="48" xfId="0" applyFont="1" applyFill="1" applyBorder="1" applyAlignment="1">
      <alignment horizontal="center" vertical="center"/>
    </xf>
    <xf numFmtId="0" fontId="16" fillId="15" borderId="55" xfId="0" applyFont="1" applyFill="1" applyBorder="1" applyAlignment="1">
      <alignment horizontal="center" vertical="center"/>
    </xf>
    <xf numFmtId="0" fontId="16" fillId="21" borderId="54" xfId="0" applyFont="1" applyFill="1" applyBorder="1" applyAlignment="1">
      <alignment horizontal="center" vertical="center"/>
    </xf>
    <xf numFmtId="0" fontId="16" fillId="21" borderId="48" xfId="0" applyFont="1" applyFill="1" applyBorder="1" applyAlignment="1">
      <alignment horizontal="center" vertical="center"/>
    </xf>
    <xf numFmtId="0" fontId="16" fillId="21" borderId="47" xfId="0" applyFont="1" applyFill="1" applyBorder="1" applyAlignment="1">
      <alignment horizontal="center" vertical="center"/>
    </xf>
    <xf numFmtId="0" fontId="16" fillId="8" borderId="54" xfId="0" applyFont="1" applyFill="1" applyBorder="1" applyAlignment="1">
      <alignment horizontal="center" vertical="center"/>
    </xf>
    <xf numFmtId="0" fontId="16" fillId="8" borderId="48" xfId="0" applyFont="1" applyFill="1" applyBorder="1" applyAlignment="1">
      <alignment horizontal="center" vertical="center"/>
    </xf>
    <xf numFmtId="0" fontId="16" fillId="8" borderId="55" xfId="0" applyFont="1" applyFill="1" applyBorder="1" applyAlignment="1">
      <alignment horizontal="center" vertical="center"/>
    </xf>
    <xf numFmtId="0" fontId="16" fillId="24" borderId="54" xfId="0" applyFont="1" applyFill="1" applyBorder="1" applyAlignment="1">
      <alignment horizontal="center" vertical="center"/>
    </xf>
    <xf numFmtId="0" fontId="16" fillId="24" borderId="48" xfId="0" applyFont="1" applyFill="1" applyBorder="1" applyAlignment="1">
      <alignment horizontal="center" vertical="center"/>
    </xf>
    <xf numFmtId="0" fontId="16" fillId="24" borderId="55" xfId="0" applyFont="1" applyFill="1" applyBorder="1" applyAlignment="1">
      <alignment horizontal="center" vertical="center"/>
    </xf>
    <xf numFmtId="0" fontId="16" fillId="24" borderId="47" xfId="0" applyFont="1" applyFill="1" applyBorder="1" applyAlignment="1">
      <alignment horizontal="center" vertical="center"/>
    </xf>
    <xf numFmtId="0" fontId="18" fillId="27" borderId="48" xfId="0" applyFont="1" applyFill="1" applyBorder="1" applyAlignment="1">
      <alignment horizontal="center" vertical="center" wrapText="1"/>
    </xf>
    <xf numFmtId="166" fontId="18" fillId="27" borderId="48" xfId="0" applyNumberFormat="1" applyFont="1" applyFill="1" applyBorder="1" applyAlignment="1">
      <alignment horizontal="center" vertical="center"/>
    </xf>
    <xf numFmtId="0" fontId="18" fillId="24" borderId="54" xfId="0" applyFont="1" applyFill="1" applyBorder="1" applyAlignment="1">
      <alignment horizontal="center" vertical="center" wrapText="1"/>
    </xf>
    <xf numFmtId="0" fontId="18" fillId="24" borderId="48" xfId="0" applyFont="1" applyFill="1" applyBorder="1" applyAlignment="1">
      <alignment horizontal="center" vertical="center"/>
    </xf>
    <xf numFmtId="0" fontId="18" fillId="24" borderId="48" xfId="0" applyFont="1" applyFill="1" applyBorder="1" applyAlignment="1">
      <alignment horizontal="center" vertical="center" wrapText="1"/>
    </xf>
    <xf numFmtId="0" fontId="18" fillId="24" borderId="55" xfId="0" applyFont="1" applyFill="1" applyBorder="1" applyAlignment="1">
      <alignment horizontal="center" vertical="center"/>
    </xf>
    <xf numFmtId="0" fontId="16" fillId="20" borderId="54" xfId="0" applyFont="1" applyFill="1" applyBorder="1" applyAlignment="1">
      <alignment horizontal="center" vertical="center"/>
    </xf>
    <xf numFmtId="0" fontId="16" fillId="20" borderId="55" xfId="0" applyFont="1" applyFill="1" applyBorder="1" applyAlignment="1">
      <alignment horizontal="center" vertical="center"/>
    </xf>
    <xf numFmtId="1" fontId="18" fillId="0" borderId="48" xfId="0" applyNumberFormat="1" applyFont="1" applyBorder="1" applyAlignment="1">
      <alignment horizontal="center" vertical="center"/>
    </xf>
    <xf numFmtId="0" fontId="16" fillId="14" borderId="53" xfId="0" applyFont="1" applyFill="1" applyBorder="1" applyAlignment="1">
      <alignment horizontal="center" vertical="center"/>
    </xf>
    <xf numFmtId="0" fontId="16" fillId="14" borderId="50" xfId="0" applyFont="1" applyFill="1" applyBorder="1" applyAlignment="1">
      <alignment horizontal="center" vertical="center"/>
    </xf>
    <xf numFmtId="0" fontId="16" fillId="14" borderId="52" xfId="0" applyFont="1" applyFill="1" applyBorder="1" applyAlignment="1">
      <alignment horizontal="center" vertical="center"/>
    </xf>
    <xf numFmtId="0" fontId="16" fillId="22" borderId="53" xfId="0" applyFont="1" applyFill="1" applyBorder="1" applyAlignment="1">
      <alignment horizontal="center" vertical="center"/>
    </xf>
    <xf numFmtId="0" fontId="16" fillId="22" borderId="50" xfId="0" applyFont="1" applyFill="1" applyBorder="1" applyAlignment="1">
      <alignment horizontal="center" vertical="center"/>
    </xf>
    <xf numFmtId="0" fontId="16" fillId="22" borderId="52" xfId="0" applyFont="1" applyFill="1" applyBorder="1" applyAlignment="1">
      <alignment horizontal="center" vertical="center"/>
    </xf>
    <xf numFmtId="0" fontId="18" fillId="23" borderId="53" xfId="0" applyFont="1" applyFill="1" applyBorder="1" applyAlignment="1">
      <alignment horizontal="center" vertical="center"/>
    </xf>
    <xf numFmtId="0" fontId="18" fillId="23" borderId="50" xfId="0" applyFont="1" applyFill="1" applyBorder="1" applyAlignment="1">
      <alignment horizontal="center" vertical="center"/>
    </xf>
    <xf numFmtId="0" fontId="18" fillId="23" borderId="52" xfId="0" applyFont="1" applyFill="1" applyBorder="1" applyAlignment="1">
      <alignment horizontal="center" vertical="center"/>
    </xf>
    <xf numFmtId="0" fontId="17" fillId="0" borderId="48" xfId="0" applyFont="1" applyBorder="1" applyAlignment="1">
      <alignment horizontal="center" vertical="center"/>
    </xf>
    <xf numFmtId="0" fontId="17" fillId="0" borderId="48" xfId="0" applyFont="1" applyBorder="1" applyAlignment="1">
      <alignment horizontal="center" vertical="center" wrapText="1"/>
    </xf>
    <xf numFmtId="0" fontId="17" fillId="0" borderId="47" xfId="0" applyFont="1" applyBorder="1" applyAlignment="1">
      <alignment horizontal="center" vertical="center"/>
    </xf>
    <xf numFmtId="0" fontId="17" fillId="18" borderId="48" xfId="0" applyFont="1" applyFill="1" applyBorder="1" applyAlignment="1">
      <alignment horizontal="center" vertical="center"/>
    </xf>
    <xf numFmtId="0" fontId="17" fillId="19" borderId="48" xfId="0" applyFont="1" applyFill="1" applyBorder="1" applyAlignment="1">
      <alignment horizontal="center" vertical="center"/>
    </xf>
    <xf numFmtId="0" fontId="18" fillId="7" borderId="55" xfId="0" applyFont="1" applyFill="1" applyBorder="1" applyAlignment="1">
      <alignment horizontal="center" vertical="center"/>
    </xf>
    <xf numFmtId="0" fontId="16" fillId="0" borderId="45" xfId="0" applyFont="1" applyBorder="1" applyAlignment="1">
      <alignment horizontal="center" vertical="center"/>
    </xf>
    <xf numFmtId="0" fontId="16" fillId="0" borderId="43" xfId="0" applyFont="1" applyBorder="1" applyAlignment="1">
      <alignment horizontal="center" vertical="center"/>
    </xf>
    <xf numFmtId="0" fontId="17" fillId="0" borderId="44" xfId="0" applyFont="1" applyBorder="1" applyAlignment="1">
      <alignment horizontal="center" vertical="center"/>
    </xf>
    <xf numFmtId="0" fontId="16" fillId="20" borderId="45" xfId="0" applyFont="1" applyFill="1" applyBorder="1" applyAlignment="1">
      <alignment horizontal="center" vertical="center"/>
    </xf>
    <xf numFmtId="0" fontId="16" fillId="20" borderId="43" xfId="0" applyFont="1" applyFill="1" applyBorder="1" applyAlignment="1">
      <alignment horizontal="center" vertical="center"/>
    </xf>
    <xf numFmtId="0" fontId="16" fillId="20" borderId="44" xfId="0" applyFont="1" applyFill="1" applyBorder="1" applyAlignment="1">
      <alignment horizontal="center" vertical="center"/>
    </xf>
    <xf numFmtId="0" fontId="16" fillId="22" borderId="45" xfId="0" applyFont="1" applyFill="1" applyBorder="1" applyAlignment="1">
      <alignment horizontal="center" vertical="center"/>
    </xf>
    <xf numFmtId="0" fontId="16" fillId="22" borderId="43" xfId="0" applyFont="1" applyFill="1" applyBorder="1" applyAlignment="1">
      <alignment horizontal="center" vertical="center"/>
    </xf>
    <xf numFmtId="0" fontId="16" fillId="22" borderId="44" xfId="0" applyFont="1" applyFill="1" applyBorder="1" applyAlignment="1">
      <alignment horizontal="center" vertical="center"/>
    </xf>
    <xf numFmtId="0" fontId="16" fillId="0" borderId="38" xfId="0" applyFon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16" fillId="26" borderId="53" xfId="0" applyFont="1" applyFill="1" applyBorder="1" applyAlignment="1">
      <alignment horizontal="center" vertical="center"/>
    </xf>
    <xf numFmtId="167" fontId="20" fillId="25" borderId="0" xfId="1" applyNumberFormat="1" applyFont="1" applyFill="1" applyAlignment="1">
      <alignment horizontal="center" vertical="center"/>
    </xf>
    <xf numFmtId="0" fontId="0" fillId="30" borderId="0" xfId="0" applyFill="1" applyAlignment="1">
      <alignment horizontal="center" vertical="center"/>
    </xf>
    <xf numFmtId="166" fontId="0" fillId="30" borderId="0" xfId="0" applyNumberFormat="1" applyFill="1" applyAlignment="1">
      <alignment horizontal="center" vertical="center"/>
    </xf>
    <xf numFmtId="167" fontId="20" fillId="7" borderId="0" xfId="1" applyNumberFormat="1" applyFont="1" applyFill="1" applyAlignment="1">
      <alignment horizontal="center" vertical="center"/>
    </xf>
    <xf numFmtId="0" fontId="21" fillId="11" borderId="50" xfId="0" applyFont="1" applyFill="1" applyBorder="1" applyAlignment="1">
      <alignment horizontal="center" vertical="center"/>
    </xf>
    <xf numFmtId="0" fontId="16" fillId="11" borderId="50" xfId="0" applyFont="1" applyFill="1" applyBorder="1" applyAlignment="1">
      <alignment horizontal="center" vertical="center"/>
    </xf>
    <xf numFmtId="17" fontId="16" fillId="11" borderId="50" xfId="0" applyNumberFormat="1" applyFont="1" applyFill="1" applyBorder="1" applyAlignment="1">
      <alignment horizontal="center" vertical="center"/>
    </xf>
    <xf numFmtId="0" fontId="16" fillId="11" borderId="49" xfId="0" applyFont="1" applyFill="1" applyBorder="1" applyAlignment="1">
      <alignment horizontal="center" vertical="center"/>
    </xf>
    <xf numFmtId="0" fontId="16" fillId="7" borderId="49" xfId="0" applyFont="1" applyFill="1" applyBorder="1" applyAlignment="1">
      <alignment horizontal="center" vertical="center"/>
    </xf>
    <xf numFmtId="0" fontId="16" fillId="11" borderId="51" xfId="0" applyFont="1" applyFill="1" applyBorder="1" applyAlignment="1">
      <alignment horizontal="center" vertical="center"/>
    </xf>
    <xf numFmtId="0" fontId="16" fillId="11" borderId="53" xfId="0" applyFont="1" applyFill="1" applyBorder="1" applyAlignment="1">
      <alignment horizontal="center" vertical="center"/>
    </xf>
    <xf numFmtId="0" fontId="16" fillId="11" borderId="39" xfId="0" applyFont="1" applyFill="1" applyBorder="1" applyAlignment="1">
      <alignment horizontal="center" vertical="center"/>
    </xf>
    <xf numFmtId="0" fontId="16" fillId="11" borderId="34" xfId="0" applyFont="1" applyFill="1" applyBorder="1" applyAlignment="1">
      <alignment horizontal="center" vertical="center"/>
    </xf>
    <xf numFmtId="0" fontId="16" fillId="11" borderId="40" xfId="0" applyFont="1" applyFill="1" applyBorder="1" applyAlignment="1">
      <alignment horizontal="center" vertical="center"/>
    </xf>
    <xf numFmtId="0" fontId="17" fillId="11" borderId="52" xfId="0" applyFont="1" applyFill="1" applyBorder="1" applyAlignment="1">
      <alignment horizontal="center" vertical="center"/>
    </xf>
    <xf numFmtId="0" fontId="16" fillId="11" borderId="52" xfId="0" applyFont="1" applyFill="1" applyBorder="1" applyAlignment="1">
      <alignment horizontal="center" vertical="center"/>
    </xf>
    <xf numFmtId="0" fontId="16" fillId="11" borderId="36" xfId="0" applyFont="1" applyFill="1" applyBorder="1" applyAlignment="1">
      <alignment horizontal="center" vertical="center"/>
    </xf>
    <xf numFmtId="0" fontId="16" fillId="11" borderId="37" xfId="0" applyFont="1" applyFill="1" applyBorder="1" applyAlignment="1">
      <alignment horizontal="center" vertical="center"/>
    </xf>
    <xf numFmtId="0" fontId="16" fillId="11" borderId="41" xfId="0" applyFont="1" applyFill="1" applyBorder="1" applyAlignment="1">
      <alignment horizontal="center" vertical="center"/>
    </xf>
    <xf numFmtId="0" fontId="16" fillId="11" borderId="13" xfId="0" applyFont="1" applyFill="1" applyBorder="1" applyAlignment="1">
      <alignment horizontal="center" vertical="center"/>
    </xf>
    <xf numFmtId="0" fontId="16" fillId="11" borderId="58" xfId="0" applyFont="1" applyFill="1" applyBorder="1" applyAlignment="1">
      <alignment horizontal="center" vertical="center"/>
    </xf>
    <xf numFmtId="0" fontId="16" fillId="11" borderId="60" xfId="0" applyFont="1" applyFill="1" applyBorder="1" applyAlignment="1">
      <alignment horizontal="center" vertical="center"/>
    </xf>
    <xf numFmtId="0" fontId="21" fillId="0" borderId="48" xfId="0" applyFont="1" applyBorder="1" applyAlignment="1">
      <alignment horizontal="center" vertical="center"/>
    </xf>
    <xf numFmtId="14" fontId="22" fillId="31" borderId="48" xfId="0" applyNumberFormat="1" applyFont="1" applyFill="1" applyBorder="1" applyAlignment="1">
      <alignment horizontal="center" vertical="center"/>
    </xf>
    <xf numFmtId="14" fontId="16" fillId="0" borderId="48" xfId="0" applyNumberFormat="1" applyFont="1" applyBorder="1" applyAlignment="1">
      <alignment horizontal="center" vertical="center"/>
    </xf>
    <xf numFmtId="0" fontId="16" fillId="7" borderId="48" xfId="0" applyFont="1" applyFill="1" applyBorder="1" applyAlignment="1">
      <alignment horizontal="center" vertical="center"/>
    </xf>
    <xf numFmtId="0" fontId="16" fillId="23" borderId="56" xfId="0" applyFont="1" applyFill="1" applyBorder="1" applyAlignment="1">
      <alignment horizontal="center" vertical="center"/>
    </xf>
    <xf numFmtId="0" fontId="16" fillId="23" borderId="48" xfId="0" applyFont="1" applyFill="1" applyBorder="1" applyAlignment="1">
      <alignment horizontal="center" vertical="center"/>
    </xf>
    <xf numFmtId="0" fontId="16" fillId="23" borderId="47" xfId="0" applyFont="1" applyFill="1" applyBorder="1" applyAlignment="1">
      <alignment horizontal="center" vertical="center"/>
    </xf>
    <xf numFmtId="0" fontId="16" fillId="8" borderId="30" xfId="0" applyFont="1" applyFill="1" applyBorder="1" applyAlignment="1">
      <alignment horizontal="center" vertical="center"/>
    </xf>
    <xf numFmtId="0" fontId="16" fillId="26" borderId="26" xfId="0" applyFont="1" applyFill="1" applyBorder="1" applyAlignment="1">
      <alignment horizontal="center" vertical="center"/>
    </xf>
    <xf numFmtId="0" fontId="16" fillId="26" borderId="28" xfId="0" applyFont="1" applyFill="1" applyBorder="1" applyAlignment="1">
      <alignment horizontal="center" vertical="center"/>
    </xf>
    <xf numFmtId="0" fontId="22" fillId="7" borderId="27" xfId="0" applyFont="1" applyFill="1" applyBorder="1" applyAlignment="1">
      <alignment horizontal="center" vertical="center" wrapText="1"/>
    </xf>
    <xf numFmtId="166" fontId="22" fillId="7" borderId="27" xfId="0" applyNumberFormat="1" applyFont="1" applyFill="1" applyBorder="1" applyAlignment="1">
      <alignment horizontal="center" vertical="center"/>
    </xf>
    <xf numFmtId="0" fontId="22" fillId="7" borderId="28" xfId="0" applyFont="1" applyFill="1" applyBorder="1" applyAlignment="1">
      <alignment horizontal="center" vertical="center"/>
    </xf>
    <xf numFmtId="0" fontId="22" fillId="0" borderId="48" xfId="0" applyFont="1" applyBorder="1" applyAlignment="1">
      <alignment horizontal="center" vertical="center"/>
    </xf>
    <xf numFmtId="0" fontId="22" fillId="24" borderId="26" xfId="0" applyFont="1" applyFill="1" applyBorder="1" applyAlignment="1">
      <alignment horizontal="center" vertical="center" wrapText="1"/>
    </xf>
    <xf numFmtId="0" fontId="22" fillId="24" borderId="27" xfId="0" applyFont="1" applyFill="1" applyBorder="1" applyAlignment="1">
      <alignment horizontal="center" vertical="center"/>
    </xf>
    <xf numFmtId="0" fontId="22" fillId="24" borderId="27" xfId="0" applyFont="1" applyFill="1" applyBorder="1" applyAlignment="1">
      <alignment horizontal="center" vertical="center" wrapText="1"/>
    </xf>
    <xf numFmtId="0" fontId="22" fillId="24" borderId="28" xfId="0" applyFont="1" applyFill="1" applyBorder="1" applyAlignment="1">
      <alignment horizontal="center" vertical="center"/>
    </xf>
    <xf numFmtId="14" fontId="22" fillId="0" borderId="48" xfId="0" applyNumberFormat="1" applyFont="1" applyBorder="1" applyAlignment="1">
      <alignment horizontal="center" vertical="center" wrapText="1"/>
    </xf>
    <xf numFmtId="14" fontId="22" fillId="10" borderId="48" xfId="0" applyNumberFormat="1" applyFont="1" applyFill="1" applyBorder="1" applyAlignment="1">
      <alignment horizontal="center" vertical="center"/>
    </xf>
    <xf numFmtId="2" fontId="22" fillId="0" borderId="48" xfId="0" applyNumberFormat="1" applyFont="1" applyBorder="1" applyAlignment="1">
      <alignment horizontal="center" vertical="center"/>
    </xf>
    <xf numFmtId="0" fontId="21" fillId="19" borderId="48" xfId="0" applyFont="1" applyFill="1" applyBorder="1" applyAlignment="1">
      <alignment horizontal="center" vertical="center"/>
    </xf>
    <xf numFmtId="14" fontId="18" fillId="19" borderId="48" xfId="0" applyNumberFormat="1" applyFont="1" applyFill="1" applyBorder="1" applyAlignment="1">
      <alignment horizontal="center" vertical="center"/>
    </xf>
    <xf numFmtId="0" fontId="16" fillId="29" borderId="54" xfId="0" applyFont="1" applyFill="1" applyBorder="1" applyAlignment="1">
      <alignment horizontal="center" vertical="center"/>
    </xf>
    <xf numFmtId="0" fontId="16" fillId="29" borderId="48" xfId="0" applyFont="1" applyFill="1" applyBorder="1" applyAlignment="1">
      <alignment horizontal="center" vertical="center"/>
    </xf>
    <xf numFmtId="0" fontId="16" fillId="11" borderId="54" xfId="0" applyFont="1" applyFill="1" applyBorder="1" applyAlignment="1">
      <alignment horizontal="center" vertical="center"/>
    </xf>
    <xf numFmtId="0" fontId="16" fillId="29" borderId="55" xfId="0" applyFont="1" applyFill="1" applyBorder="1" applyAlignment="1">
      <alignment horizontal="center" vertical="center"/>
    </xf>
    <xf numFmtId="0" fontId="16" fillId="11" borderId="27" xfId="0" applyFont="1" applyFill="1" applyBorder="1" applyAlignment="1">
      <alignment horizontal="center" vertical="center"/>
    </xf>
    <xf numFmtId="0" fontId="16" fillId="12" borderId="56" xfId="0" applyFont="1" applyFill="1" applyBorder="1" applyAlignment="1">
      <alignment horizontal="center" vertical="center"/>
    </xf>
    <xf numFmtId="0" fontId="16" fillId="12" borderId="48" xfId="0" applyFont="1" applyFill="1" applyBorder="1" applyAlignment="1">
      <alignment horizontal="center" vertical="center"/>
    </xf>
    <xf numFmtId="0" fontId="16" fillId="12" borderId="47" xfId="0" applyFont="1" applyFill="1" applyBorder="1" applyAlignment="1">
      <alignment horizontal="center" vertical="center"/>
    </xf>
    <xf numFmtId="0" fontId="16" fillId="8" borderId="47" xfId="0" applyFont="1" applyFill="1" applyBorder="1" applyAlignment="1">
      <alignment horizontal="center" vertical="center"/>
    </xf>
    <xf numFmtId="0" fontId="18" fillId="24" borderId="54" xfId="0" applyFont="1" applyFill="1" applyBorder="1" applyAlignment="1">
      <alignment horizontal="center" vertical="center"/>
    </xf>
    <xf numFmtId="17" fontId="18" fillId="0" borderId="48" xfId="0" applyNumberFormat="1" applyFont="1" applyBorder="1" applyAlignment="1">
      <alignment horizontal="center" vertical="center"/>
    </xf>
    <xf numFmtId="14" fontId="18" fillId="28" borderId="48" xfId="0" applyNumberFormat="1" applyFont="1" applyFill="1" applyBorder="1" applyAlignment="1">
      <alignment horizontal="center" vertical="center"/>
    </xf>
    <xf numFmtId="2" fontId="18" fillId="0" borderId="48" xfId="0" applyNumberFormat="1" applyFont="1" applyBorder="1" applyAlignment="1" applyProtection="1">
      <alignment horizontal="center" vertical="center"/>
      <protection locked="0"/>
    </xf>
    <xf numFmtId="0" fontId="22" fillId="32" borderId="48" xfId="0" applyFont="1" applyFill="1" applyBorder="1" applyAlignment="1">
      <alignment horizontal="center" vertical="center"/>
    </xf>
    <xf numFmtId="0" fontId="18" fillId="32" borderId="48" xfId="0" applyFont="1" applyFill="1" applyBorder="1" applyAlignment="1">
      <alignment horizontal="center" vertical="center"/>
    </xf>
    <xf numFmtId="0" fontId="18" fillId="12" borderId="48" xfId="0" applyFont="1" applyFill="1" applyBorder="1" applyAlignment="1">
      <alignment horizontal="center" vertical="center"/>
    </xf>
    <xf numFmtId="14" fontId="18" fillId="0" borderId="48" xfId="0" applyNumberFormat="1" applyFont="1" applyBorder="1" applyAlignment="1">
      <alignment horizontal="center" vertical="center"/>
    </xf>
    <xf numFmtId="0" fontId="23" fillId="33" borderId="48" xfId="0" applyFont="1" applyFill="1" applyBorder="1" applyAlignment="1">
      <alignment horizontal="center" vertical="center"/>
    </xf>
    <xf numFmtId="0" fontId="16" fillId="34" borderId="48" xfId="0" applyFont="1" applyFill="1" applyBorder="1" applyAlignment="1">
      <alignment horizontal="center" vertical="center"/>
    </xf>
    <xf numFmtId="0" fontId="16" fillId="17" borderId="54" xfId="0" applyFont="1" applyFill="1" applyBorder="1" applyAlignment="1">
      <alignment horizontal="center" vertical="center"/>
    </xf>
    <xf numFmtId="0" fontId="16" fillId="17" borderId="48" xfId="0" applyFont="1" applyFill="1" applyBorder="1" applyAlignment="1">
      <alignment horizontal="center" vertical="center"/>
    </xf>
    <xf numFmtId="0" fontId="16" fillId="17" borderId="55" xfId="0" applyFont="1" applyFill="1" applyBorder="1" applyAlignment="1">
      <alignment horizontal="center" vertical="center"/>
    </xf>
    <xf numFmtId="0" fontId="22" fillId="35" borderId="48" xfId="0" applyFont="1" applyFill="1" applyBorder="1" applyAlignment="1">
      <alignment horizontal="center" vertical="center" wrapText="1"/>
    </xf>
    <xf numFmtId="166" fontId="22" fillId="35" borderId="48" xfId="0" applyNumberFormat="1" applyFont="1" applyFill="1" applyBorder="1" applyAlignment="1">
      <alignment horizontal="center" vertical="center"/>
    </xf>
    <xf numFmtId="0" fontId="22" fillId="35" borderId="55" xfId="0" applyFont="1" applyFill="1" applyBorder="1" applyAlignment="1">
      <alignment horizontal="center" vertical="center"/>
    </xf>
    <xf numFmtId="0" fontId="22" fillId="24" borderId="54" xfId="0" applyFont="1" applyFill="1" applyBorder="1" applyAlignment="1">
      <alignment horizontal="center" vertical="center" wrapText="1"/>
    </xf>
    <xf numFmtId="0" fontId="22" fillId="24" borderId="48" xfId="0" applyFont="1" applyFill="1" applyBorder="1" applyAlignment="1">
      <alignment horizontal="center" vertical="center"/>
    </xf>
    <xf numFmtId="0" fontId="22" fillId="24" borderId="48" xfId="0" applyFont="1" applyFill="1" applyBorder="1" applyAlignment="1">
      <alignment horizontal="center" vertical="center" wrapText="1"/>
    </xf>
    <xf numFmtId="0" fontId="22" fillId="24" borderId="55" xfId="0" applyFont="1" applyFill="1" applyBorder="1" applyAlignment="1">
      <alignment horizontal="center" vertical="center"/>
    </xf>
    <xf numFmtId="0" fontId="24" fillId="36" borderId="48" xfId="0" applyFont="1" applyFill="1" applyBorder="1" applyAlignment="1">
      <alignment horizontal="center" vertical="center"/>
    </xf>
    <xf numFmtId="0" fontId="22" fillId="36" borderId="48" xfId="0" applyFont="1" applyFill="1" applyBorder="1" applyAlignment="1">
      <alignment horizontal="center" vertical="center"/>
    </xf>
    <xf numFmtId="14" fontId="16" fillId="19" borderId="48" xfId="0" applyNumberFormat="1" applyFont="1" applyFill="1" applyBorder="1" applyAlignment="1">
      <alignment horizontal="center" vertical="center"/>
    </xf>
    <xf numFmtId="2" fontId="16" fillId="0" borderId="48" xfId="0" applyNumberFormat="1" applyFont="1" applyBorder="1" applyAlignment="1" applyProtection="1">
      <alignment horizontal="center" vertical="center"/>
      <protection locked="0"/>
    </xf>
    <xf numFmtId="0" fontId="18" fillId="19" borderId="48" xfId="0" applyFont="1" applyFill="1" applyBorder="1" applyAlignment="1">
      <alignment horizontal="center" vertical="center"/>
    </xf>
    <xf numFmtId="0" fontId="16" fillId="0" borderId="48" xfId="0" applyFont="1" applyBorder="1" applyAlignment="1">
      <alignment horizontal="center"/>
    </xf>
    <xf numFmtId="17" fontId="16" fillId="19" borderId="48" xfId="0" applyNumberFormat="1" applyFont="1" applyFill="1" applyBorder="1" applyAlignment="1">
      <alignment horizontal="center" vertical="center"/>
    </xf>
    <xf numFmtId="0" fontId="16" fillId="19" borderId="54" xfId="0" applyFont="1" applyFill="1" applyBorder="1" applyAlignment="1">
      <alignment horizontal="center" vertical="center"/>
    </xf>
    <xf numFmtId="0" fontId="16" fillId="19" borderId="55" xfId="0" applyFont="1" applyFill="1" applyBorder="1" applyAlignment="1">
      <alignment horizontal="center" vertical="center"/>
    </xf>
    <xf numFmtId="2" fontId="16" fillId="19" borderId="48" xfId="0" applyNumberFormat="1" applyFont="1" applyFill="1" applyBorder="1" applyAlignment="1" applyProtection="1">
      <alignment horizontal="center" vertical="center"/>
      <protection locked="0"/>
    </xf>
    <xf numFmtId="0" fontId="16" fillId="0" borderId="48" xfId="0" quotePrefix="1" applyFont="1" applyBorder="1" applyAlignment="1">
      <alignment horizontal="center" vertical="center"/>
    </xf>
    <xf numFmtId="0" fontId="16" fillId="11" borderId="30" xfId="0" applyFont="1" applyFill="1" applyBorder="1" applyAlignment="1">
      <alignment horizontal="center" vertical="center"/>
    </xf>
    <xf numFmtId="2" fontId="17" fillId="0" borderId="48" xfId="0" applyNumberFormat="1" applyFont="1" applyBorder="1" applyAlignment="1" applyProtection="1">
      <alignment horizontal="center" vertical="center"/>
      <protection locked="0"/>
    </xf>
    <xf numFmtId="166" fontId="16" fillId="7" borderId="48" xfId="0" applyNumberFormat="1" applyFont="1" applyFill="1" applyBorder="1" applyAlignment="1">
      <alignment horizontal="center" vertical="center"/>
    </xf>
    <xf numFmtId="0" fontId="16" fillId="7" borderId="55" xfId="0" applyFont="1" applyFill="1" applyBorder="1" applyAlignment="1">
      <alignment horizontal="center" vertical="center"/>
    </xf>
    <xf numFmtId="0" fontId="16" fillId="0" borderId="48" xfId="0" applyFont="1" applyBorder="1" applyAlignment="1" applyProtection="1">
      <alignment horizontal="center" vertical="center"/>
      <protection locked="0"/>
    </xf>
    <xf numFmtId="0" fontId="16" fillId="0" borderId="44" xfId="0" applyFont="1" applyBorder="1" applyAlignment="1">
      <alignment horizontal="center" vertical="center"/>
    </xf>
    <xf numFmtId="0" fontId="16" fillId="29" borderId="45" xfId="0" applyFont="1" applyFill="1" applyBorder="1" applyAlignment="1">
      <alignment horizontal="center" vertical="center"/>
    </xf>
    <xf numFmtId="0" fontId="16" fillId="29" borderId="43" xfId="0" applyFont="1" applyFill="1" applyBorder="1" applyAlignment="1">
      <alignment horizontal="center" vertical="center"/>
    </xf>
    <xf numFmtId="0" fontId="16" fillId="29" borderId="44" xfId="0" applyFont="1" applyFill="1" applyBorder="1" applyAlignment="1">
      <alignment horizontal="center" vertical="center"/>
    </xf>
    <xf numFmtId="0" fontId="16" fillId="8" borderId="45" xfId="0" applyFont="1" applyFill="1" applyBorder="1" applyAlignment="1">
      <alignment horizontal="center" vertical="center"/>
    </xf>
    <xf numFmtId="0" fontId="16" fillId="8" borderId="43" xfId="0" applyFont="1" applyFill="1" applyBorder="1" applyAlignment="1">
      <alignment horizontal="center" vertical="center"/>
    </xf>
    <xf numFmtId="0" fontId="16" fillId="8" borderId="44" xfId="0" applyFont="1" applyFill="1" applyBorder="1" applyAlignment="1">
      <alignment horizontal="center" vertical="center"/>
    </xf>
    <xf numFmtId="0" fontId="16" fillId="17" borderId="45" xfId="0" applyFont="1" applyFill="1" applyBorder="1" applyAlignment="1">
      <alignment horizontal="center" vertical="center"/>
    </xf>
    <xf numFmtId="0" fontId="16" fillId="17" borderId="43" xfId="0" applyFont="1" applyFill="1" applyBorder="1" applyAlignment="1">
      <alignment horizontal="center" vertical="center"/>
    </xf>
    <xf numFmtId="0" fontId="16" fillId="17" borderId="44" xfId="0" applyFont="1" applyFill="1" applyBorder="1" applyAlignment="1">
      <alignment horizontal="center" vertical="center"/>
    </xf>
    <xf numFmtId="0" fontId="16" fillId="12" borderId="42" xfId="0" applyFont="1" applyFill="1" applyBorder="1" applyAlignment="1">
      <alignment horizontal="center" vertical="center"/>
    </xf>
    <xf numFmtId="0" fontId="16" fillId="12" borderId="43" xfId="0" applyFont="1" applyFill="1" applyBorder="1" applyAlignment="1">
      <alignment horizontal="center" vertical="center"/>
    </xf>
    <xf numFmtId="0" fontId="16" fillId="12" borderId="46" xfId="0" applyFont="1" applyFill="1" applyBorder="1" applyAlignment="1">
      <alignment horizontal="center" vertical="center"/>
    </xf>
    <xf numFmtId="0" fontId="16" fillId="0" borderId="42" xfId="0" applyFont="1" applyBorder="1" applyAlignment="1">
      <alignment horizontal="center" vertical="center"/>
    </xf>
    <xf numFmtId="0" fontId="16" fillId="8" borderId="46" xfId="0" applyFont="1" applyFill="1" applyBorder="1" applyAlignment="1">
      <alignment horizontal="center" vertical="center"/>
    </xf>
    <xf numFmtId="0" fontId="16" fillId="24" borderId="45" xfId="0" applyFont="1" applyFill="1" applyBorder="1" applyAlignment="1">
      <alignment horizontal="center" vertical="center"/>
    </xf>
    <xf numFmtId="0" fontId="16" fillId="24" borderId="43" xfId="0" applyFont="1" applyFill="1" applyBorder="1" applyAlignment="1">
      <alignment horizontal="center" vertical="center"/>
    </xf>
    <xf numFmtId="0" fontId="16" fillId="24" borderId="44" xfId="0" applyFont="1" applyFill="1" applyBorder="1" applyAlignment="1">
      <alignment horizontal="center" vertical="center"/>
    </xf>
    <xf numFmtId="0" fontId="16" fillId="25" borderId="45" xfId="0" applyFont="1" applyFill="1" applyBorder="1" applyAlignment="1">
      <alignment horizontal="center" vertical="center"/>
    </xf>
    <xf numFmtId="0" fontId="16" fillId="25" borderId="43" xfId="0" applyFont="1" applyFill="1" applyBorder="1" applyAlignment="1">
      <alignment horizontal="center" vertical="center"/>
    </xf>
    <xf numFmtId="0" fontId="16" fillId="25" borderId="44" xfId="0" applyFont="1" applyFill="1" applyBorder="1" applyAlignment="1">
      <alignment horizontal="center" vertical="center"/>
    </xf>
    <xf numFmtId="0" fontId="16" fillId="26" borderId="45" xfId="0" applyFont="1" applyFill="1" applyBorder="1" applyAlignment="1">
      <alignment horizontal="center" vertical="center"/>
    </xf>
    <xf numFmtId="0" fontId="16" fillId="26" borderId="43" xfId="0" applyFont="1" applyFill="1" applyBorder="1" applyAlignment="1">
      <alignment horizontal="center" vertical="center"/>
    </xf>
    <xf numFmtId="0" fontId="16" fillId="26" borderId="44" xfId="0" applyFont="1" applyFill="1" applyBorder="1" applyAlignment="1">
      <alignment horizontal="center" vertical="center"/>
    </xf>
    <xf numFmtId="0" fontId="16" fillId="7" borderId="43" xfId="0" applyFont="1" applyFill="1" applyBorder="1" applyAlignment="1">
      <alignment horizontal="center" vertical="center"/>
    </xf>
    <xf numFmtId="0" fontId="16" fillId="7" borderId="44" xfId="0" applyFont="1" applyFill="1" applyBorder="1" applyAlignment="1">
      <alignment horizontal="center" vertical="center"/>
    </xf>
    <xf numFmtId="0" fontId="4" fillId="37" borderId="15" xfId="0" applyFont="1" applyFill="1" applyBorder="1" applyAlignment="1">
      <alignment horizontal="center" vertical="center" wrapText="1"/>
    </xf>
    <xf numFmtId="0" fontId="4" fillId="37" borderId="14" xfId="0" applyFont="1" applyFill="1" applyBorder="1" applyAlignment="1">
      <alignment horizontal="center" vertical="center" wrapText="1"/>
    </xf>
    <xf numFmtId="0" fontId="18" fillId="7" borderId="53" xfId="0" applyFont="1" applyFill="1" applyBorder="1" applyAlignment="1">
      <alignment horizontal="center" vertical="center" wrapText="1"/>
    </xf>
    <xf numFmtId="0" fontId="18" fillId="7" borderId="52" xfId="0" applyFont="1" applyFill="1" applyBorder="1" applyAlignment="1">
      <alignment horizontal="center" vertical="center" wrapText="1"/>
    </xf>
    <xf numFmtId="0" fontId="15" fillId="0" borderId="54" xfId="0" applyFont="1" applyBorder="1" applyAlignment="1">
      <alignment horizontal="center" vertical="center" wrapText="1"/>
    </xf>
    <xf numFmtId="0" fontId="15" fillId="0" borderId="54" xfId="0" applyFont="1" applyBorder="1" applyAlignment="1">
      <alignment horizontal="center" vertical="center"/>
    </xf>
    <xf numFmtId="0" fontId="19" fillId="0" borderId="48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6" fillId="19" borderId="47" xfId="0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16" fillId="0" borderId="62" xfId="0" applyFont="1" applyBorder="1" applyAlignment="1">
      <alignment horizontal="center" vertical="center"/>
    </xf>
    <xf numFmtId="0" fontId="17" fillId="0" borderId="62" xfId="0" applyFont="1" applyBorder="1" applyAlignment="1">
      <alignment horizontal="center" vertical="center"/>
    </xf>
    <xf numFmtId="0" fontId="16" fillId="11" borderId="20" xfId="0" applyFont="1" applyFill="1" applyBorder="1" applyAlignment="1">
      <alignment horizontal="center" vertical="center"/>
    </xf>
    <xf numFmtId="0" fontId="2" fillId="16" borderId="44" xfId="0" applyFont="1" applyFill="1" applyBorder="1" applyAlignment="1">
      <alignment horizontal="center" vertical="center" wrapText="1"/>
    </xf>
    <xf numFmtId="0" fontId="0" fillId="11" borderId="0" xfId="0" applyFill="1"/>
    <xf numFmtId="0" fontId="0" fillId="11" borderId="0" xfId="0" applyFill="1" applyAlignment="1">
      <alignment horizontal="center" vertical="center"/>
    </xf>
    <xf numFmtId="0" fontId="18" fillId="27" borderId="48" xfId="0" applyFont="1" applyFill="1" applyBorder="1" applyAlignment="1">
      <alignment horizontal="center" vertical="center"/>
    </xf>
    <xf numFmtId="0" fontId="18" fillId="27" borderId="50" xfId="0" applyFont="1" applyFill="1" applyBorder="1" applyAlignment="1">
      <alignment horizontal="center" vertical="center"/>
    </xf>
    <xf numFmtId="0" fontId="18" fillId="11" borderId="38" xfId="0" applyFont="1" applyFill="1" applyBorder="1" applyAlignment="1">
      <alignment vertical="center"/>
    </xf>
    <xf numFmtId="0" fontId="18" fillId="11" borderId="0" xfId="0" applyFont="1" applyFill="1" applyAlignment="1">
      <alignment vertical="center"/>
    </xf>
    <xf numFmtId="0" fontId="18" fillId="11" borderId="48" xfId="0" applyFont="1" applyFill="1" applyBorder="1" applyAlignment="1">
      <alignment vertical="center"/>
    </xf>
    <xf numFmtId="0" fontId="18" fillId="27" borderId="57" xfId="0" applyFont="1" applyFill="1" applyBorder="1" applyAlignment="1">
      <alignment horizontal="center" vertical="center"/>
    </xf>
    <xf numFmtId="0" fontId="18" fillId="27" borderId="59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28" fillId="11" borderId="0" xfId="0" applyFont="1" applyFill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" fontId="16" fillId="0" borderId="0" xfId="0" applyNumberFormat="1" applyFont="1" applyAlignment="1">
      <alignment horizontal="center" vertical="center" wrapText="1"/>
    </xf>
    <xf numFmtId="0" fontId="17" fillId="0" borderId="61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1" fontId="16" fillId="0" borderId="16" xfId="0" applyNumberFormat="1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1" fillId="0" borderId="59" xfId="0" applyFont="1" applyBorder="1" applyAlignment="1">
      <alignment horizontal="center" vertical="center" wrapText="1"/>
    </xf>
    <xf numFmtId="0" fontId="18" fillId="11" borderId="12" xfId="0" applyFont="1" applyFill="1" applyBorder="1" applyAlignment="1">
      <alignment vertical="center" wrapText="1"/>
    </xf>
    <xf numFmtId="0" fontId="21" fillId="19" borderId="59" xfId="0" applyFont="1" applyFill="1" applyBorder="1" applyAlignment="1">
      <alignment horizontal="center" vertical="center" wrapText="1"/>
    </xf>
    <xf numFmtId="0" fontId="23" fillId="33" borderId="59" xfId="0" applyFont="1" applyFill="1" applyBorder="1" applyAlignment="1">
      <alignment horizontal="center" vertical="center" wrapText="1"/>
    </xf>
    <xf numFmtId="0" fontId="28" fillId="11" borderId="14" xfId="0" applyFont="1" applyFill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6" fillId="0" borderId="61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26" borderId="50" xfId="0" applyFont="1" applyFill="1" applyBorder="1" applyAlignment="1">
      <alignment horizontal="center" vertical="center"/>
    </xf>
    <xf numFmtId="0" fontId="16" fillId="26" borderId="52" xfId="0" applyFont="1" applyFill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6" fillId="0" borderId="64" xfId="0" applyFont="1" applyBorder="1" applyAlignment="1">
      <alignment horizontal="center" vertical="center"/>
    </xf>
    <xf numFmtId="0" fontId="16" fillId="15" borderId="29" xfId="0" applyFont="1" applyFill="1" applyBorder="1" applyAlignment="1">
      <alignment horizontal="center" vertical="center"/>
    </xf>
    <xf numFmtId="0" fontId="16" fillId="15" borderId="51" xfId="0" applyFont="1" applyFill="1" applyBorder="1" applyAlignment="1">
      <alignment horizontal="center" vertical="center"/>
    </xf>
    <xf numFmtId="0" fontId="16" fillId="15" borderId="56" xfId="0" applyFont="1" applyFill="1" applyBorder="1" applyAlignment="1">
      <alignment horizontal="center" vertical="center"/>
    </xf>
    <xf numFmtId="0" fontId="4" fillId="14" borderId="65" xfId="0" applyFont="1" applyFill="1" applyBorder="1" applyAlignment="1">
      <alignment horizontal="center" vertical="center" wrapText="1"/>
    </xf>
    <xf numFmtId="0" fontId="16" fillId="7" borderId="54" xfId="0" applyFont="1" applyFill="1" applyBorder="1" applyAlignment="1">
      <alignment horizontal="center" vertical="center"/>
    </xf>
    <xf numFmtId="0" fontId="16" fillId="7" borderId="45" xfId="0" applyFont="1" applyFill="1" applyBorder="1" applyAlignment="1">
      <alignment horizontal="center" vertical="center"/>
    </xf>
    <xf numFmtId="0" fontId="15" fillId="0" borderId="53" xfId="0" applyFont="1" applyFill="1" applyBorder="1" applyAlignment="1">
      <alignment horizontal="center" vertical="center"/>
    </xf>
    <xf numFmtId="0" fontId="15" fillId="0" borderId="54" xfId="0" applyFont="1" applyFill="1" applyBorder="1" applyAlignment="1">
      <alignment horizontal="center" vertical="center" wrapText="1"/>
    </xf>
    <xf numFmtId="0" fontId="15" fillId="0" borderId="54" xfId="0" applyFont="1" applyFill="1" applyBorder="1" applyAlignment="1">
      <alignment horizontal="center" vertical="center"/>
    </xf>
    <xf numFmtId="0" fontId="19" fillId="0" borderId="48" xfId="0" applyFont="1" applyFill="1" applyBorder="1" applyAlignment="1">
      <alignment horizontal="center" vertical="center"/>
    </xf>
    <xf numFmtId="0" fontId="15" fillId="0" borderId="26" xfId="0" applyFont="1" applyFill="1" applyBorder="1" applyAlignment="1">
      <alignment horizontal="center" vertical="center"/>
    </xf>
    <xf numFmtId="0" fontId="21" fillId="0" borderId="60" xfId="0" applyFont="1" applyFill="1" applyBorder="1" applyAlignment="1">
      <alignment horizontal="center" vertical="center" wrapText="1"/>
    </xf>
    <xf numFmtId="0" fontId="21" fillId="0" borderId="59" xfId="0" applyFont="1" applyFill="1" applyBorder="1" applyAlignment="1">
      <alignment horizontal="center" vertical="center" wrapText="1"/>
    </xf>
    <xf numFmtId="0" fontId="23" fillId="0" borderId="59" xfId="0" applyFont="1" applyFill="1" applyBorder="1" applyAlignment="1">
      <alignment horizontal="center" vertical="center" wrapText="1"/>
    </xf>
    <xf numFmtId="0" fontId="23" fillId="0" borderId="63" xfId="0" applyFont="1" applyFill="1" applyBorder="1" applyAlignment="1">
      <alignment horizontal="center" vertical="center" wrapText="1"/>
    </xf>
    <xf numFmtId="0" fontId="29" fillId="0" borderId="5" xfId="0" applyFont="1" applyBorder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6" fillId="37" borderId="6" xfId="0" applyFont="1" applyFill="1" applyBorder="1" applyAlignment="1">
      <alignment horizontal="center" vertical="center" wrapText="1"/>
    </xf>
    <xf numFmtId="0" fontId="6" fillId="37" borderId="7" xfId="0" applyFont="1" applyFill="1" applyBorder="1" applyAlignment="1">
      <alignment horizontal="center" vertical="center" wrapText="1"/>
    </xf>
    <xf numFmtId="0" fontId="6" fillId="37" borderId="8" xfId="0" applyFont="1" applyFill="1" applyBorder="1" applyAlignment="1">
      <alignment horizontal="center" vertical="center" wrapText="1"/>
    </xf>
    <xf numFmtId="0" fontId="7" fillId="7" borderId="3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7" fillId="7" borderId="13" xfId="0" applyFont="1" applyFill="1" applyBorder="1" applyAlignment="1">
      <alignment horizontal="center" vertical="center" wrapText="1"/>
    </xf>
    <xf numFmtId="0" fontId="7" fillId="7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11" fillId="37" borderId="4" xfId="0" applyFont="1" applyFill="1" applyBorder="1" applyAlignment="1">
      <alignment horizontal="center" vertical="center" wrapText="1"/>
    </xf>
    <xf numFmtId="0" fontId="11" fillId="37" borderId="10" xfId="0" applyFont="1" applyFill="1" applyBorder="1" applyAlignment="1">
      <alignment horizontal="center" vertical="center" wrapText="1"/>
    </xf>
    <xf numFmtId="0" fontId="11" fillId="37" borderId="11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8" borderId="15" xfId="0" applyFont="1" applyFill="1" applyBorder="1" applyAlignment="1">
      <alignment horizontal="center" vertical="center" wrapText="1"/>
    </xf>
    <xf numFmtId="0" fontId="7" fillId="8" borderId="16" xfId="0" applyFont="1" applyFill="1" applyBorder="1" applyAlignment="1">
      <alignment horizontal="center" vertical="center" wrapText="1"/>
    </xf>
    <xf numFmtId="0" fontId="9" fillId="9" borderId="3" xfId="0" applyFont="1" applyFill="1" applyBorder="1" applyAlignment="1">
      <alignment horizontal="center" vertical="center" wrapText="1"/>
    </xf>
    <xf numFmtId="0" fontId="9" fillId="9" borderId="2" xfId="0" applyFont="1" applyFill="1" applyBorder="1" applyAlignment="1">
      <alignment horizontal="center" vertical="center" wrapText="1"/>
    </xf>
    <xf numFmtId="0" fontId="9" fillId="9" borderId="9" xfId="0" applyFont="1" applyFill="1" applyBorder="1" applyAlignment="1">
      <alignment horizontal="center" vertical="center" wrapText="1"/>
    </xf>
    <xf numFmtId="0" fontId="9" fillId="9" borderId="15" xfId="0" applyFont="1" applyFill="1" applyBorder="1" applyAlignment="1">
      <alignment horizontal="center" vertical="center" wrapText="1"/>
    </xf>
    <xf numFmtId="0" fontId="9" fillId="9" borderId="16" xfId="0" applyFont="1" applyFill="1" applyBorder="1" applyAlignment="1">
      <alignment horizontal="center" vertical="center" wrapText="1"/>
    </xf>
    <xf numFmtId="0" fontId="9" fillId="9" borderId="17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8" fillId="2" borderId="17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wrapText="1"/>
    </xf>
    <xf numFmtId="0" fontId="7" fillId="2" borderId="21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 wrapText="1"/>
    </xf>
    <xf numFmtId="0" fontId="10" fillId="2" borderId="20" xfId="0" applyFont="1" applyFill="1" applyBorder="1" applyAlignment="1">
      <alignment horizontal="center" vertical="center" wrapText="1"/>
    </xf>
    <xf numFmtId="0" fontId="10" fillId="2" borderId="21" xfId="0" applyFont="1" applyFill="1" applyBorder="1" applyAlignment="1">
      <alignment horizontal="center" vertical="center" wrapText="1"/>
    </xf>
    <xf numFmtId="0" fontId="10" fillId="2" borderId="2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14" fillId="2" borderId="0" xfId="0" applyFont="1" applyFill="1" applyAlignment="1">
      <alignment horizontal="center" vertical="center" wrapText="1"/>
    </xf>
    <xf numFmtId="0" fontId="14" fillId="2" borderId="16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 wrapText="1"/>
    </xf>
    <xf numFmtId="0" fontId="14" fillId="2" borderId="13" xfId="0" applyFont="1" applyFill="1" applyBorder="1" applyAlignment="1">
      <alignment horizontal="center" vertical="center" wrapText="1"/>
    </xf>
    <xf numFmtId="0" fontId="14" fillId="2" borderId="15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2" borderId="12" xfId="0" applyFont="1" applyFill="1" applyBorder="1" applyAlignment="1">
      <alignment horizontal="center" vertical="center" wrapText="1"/>
    </xf>
    <xf numFmtId="0" fontId="14" fillId="2" borderId="14" xfId="0" applyFont="1" applyFill="1" applyBorder="1" applyAlignment="1">
      <alignment horizontal="center" vertical="center" wrapText="1"/>
    </xf>
    <xf numFmtId="164" fontId="14" fillId="2" borderId="1" xfId="0" applyNumberFormat="1" applyFont="1" applyFill="1" applyBorder="1" applyAlignment="1">
      <alignment horizontal="center" vertical="center" wrapText="1"/>
    </xf>
    <xf numFmtId="164" fontId="14" fillId="2" borderId="12" xfId="0" applyNumberFormat="1" applyFont="1" applyFill="1" applyBorder="1" applyAlignment="1">
      <alignment horizontal="center" vertical="center" wrapText="1"/>
    </xf>
    <xf numFmtId="164" fontId="14" fillId="2" borderId="14" xfId="0" applyNumberFormat="1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7" fillId="2" borderId="24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 vertical="center" wrapText="1"/>
    </xf>
    <xf numFmtId="0" fontId="7" fillId="2" borderId="26" xfId="0" applyFont="1" applyFill="1" applyBorder="1" applyAlignment="1">
      <alignment horizontal="center" vertical="center" wrapText="1"/>
    </xf>
    <xf numFmtId="0" fontId="7" fillId="2" borderId="27" xfId="0" applyFont="1" applyFill="1" applyBorder="1" applyAlignment="1">
      <alignment horizontal="center" vertical="center" wrapText="1"/>
    </xf>
    <xf numFmtId="0" fontId="7" fillId="2" borderId="28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60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14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14" xfId="0" applyFont="1" applyFill="1" applyBorder="1" applyAlignment="1">
      <alignment horizontal="center" vertical="center" wrapText="1"/>
    </xf>
    <xf numFmtId="0" fontId="12" fillId="13" borderId="10" xfId="0" applyFont="1" applyFill="1" applyBorder="1" applyAlignment="1">
      <alignment horizontal="center" vertical="center" wrapText="1"/>
    </xf>
    <xf numFmtId="0" fontId="12" fillId="13" borderId="2" xfId="0" applyFont="1" applyFill="1" applyBorder="1" applyAlignment="1">
      <alignment horizontal="center" vertical="center" wrapText="1"/>
    </xf>
    <xf numFmtId="0" fontId="4" fillId="4" borderId="14" xfId="0" applyFont="1" applyFill="1" applyBorder="1" applyAlignment="1">
      <alignment horizontal="center" vertical="center" wrapText="1"/>
    </xf>
    <xf numFmtId="0" fontId="25" fillId="2" borderId="26" xfId="0" applyFont="1" applyFill="1" applyBorder="1" applyAlignment="1">
      <alignment horizontal="center" vertical="center" wrapText="1"/>
    </xf>
    <xf numFmtId="0" fontId="25" fillId="2" borderId="27" xfId="0" applyFont="1" applyFill="1" applyBorder="1" applyAlignment="1">
      <alignment horizontal="center" vertical="center" wrapText="1"/>
    </xf>
    <xf numFmtId="0" fontId="25" fillId="2" borderId="28" xfId="0" applyFont="1" applyFill="1" applyBorder="1" applyAlignment="1">
      <alignment horizontal="center" vertical="center" wrapText="1"/>
    </xf>
    <xf numFmtId="0" fontId="13" fillId="38" borderId="1" xfId="0" applyFont="1" applyFill="1" applyBorder="1" applyAlignment="1">
      <alignment horizontal="center" vertical="center" wrapText="1"/>
    </xf>
    <xf numFmtId="0" fontId="13" fillId="38" borderId="14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4" fillId="10" borderId="12" xfId="0" applyFont="1" applyFill="1" applyBorder="1" applyAlignment="1">
      <alignment horizontal="center" vertical="center" wrapText="1"/>
    </xf>
    <xf numFmtId="0" fontId="4" fillId="10" borderId="14" xfId="0" applyFont="1" applyFill="1" applyBorder="1" applyAlignment="1">
      <alignment horizontal="center" vertical="center" wrapText="1"/>
    </xf>
    <xf numFmtId="0" fontId="26" fillId="2" borderId="15" xfId="0" applyFont="1" applyFill="1" applyBorder="1" applyAlignment="1">
      <alignment horizontal="center" vertical="center" wrapText="1"/>
    </xf>
    <xf numFmtId="0" fontId="26" fillId="2" borderId="16" xfId="0" applyFont="1" applyFill="1" applyBorder="1" applyAlignment="1">
      <alignment horizontal="center" vertical="center" wrapText="1"/>
    </xf>
    <xf numFmtId="0" fontId="26" fillId="2" borderId="17" xfId="0" applyFont="1" applyFill="1" applyBorder="1" applyAlignment="1">
      <alignment horizontal="center" vertical="center" wrapText="1"/>
    </xf>
    <xf numFmtId="0" fontId="26" fillId="2" borderId="4" xfId="0" applyFont="1" applyFill="1" applyBorder="1" applyAlignment="1">
      <alignment horizontal="center" vertical="center" wrapText="1"/>
    </xf>
    <xf numFmtId="0" fontId="26" fillId="2" borderId="10" xfId="0" applyFont="1" applyFill="1" applyBorder="1" applyAlignment="1">
      <alignment horizontal="center" vertical="center" wrapText="1"/>
    </xf>
    <xf numFmtId="0" fontId="26" fillId="2" borderId="11" xfId="0" applyFont="1" applyFill="1" applyBorder="1" applyAlignment="1">
      <alignment horizontal="center" vertical="center" wrapText="1"/>
    </xf>
    <xf numFmtId="0" fontId="0" fillId="32" borderId="0" xfId="0" applyFill="1" applyAlignment="1">
      <alignment horizontal="center" vertical="center"/>
    </xf>
    <xf numFmtId="0" fontId="30" fillId="11" borderId="0" xfId="0" applyFont="1" applyFill="1" applyBorder="1" applyAlignment="1">
      <alignment horizontal="center" vertical="center"/>
    </xf>
  </cellXfs>
  <cellStyles count="2">
    <cellStyle name="Normal" xfId="0" builtinId="0"/>
    <cellStyle name="Porcentagem" xfId="1" builtinId="5"/>
  </cellStyles>
  <dxfs count="5">
    <dxf>
      <font>
        <color auto="1"/>
      </font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3CE90-0F62-4180-B681-25D3633BEC6F}">
  <dimension ref="A1:BQ72"/>
  <sheetViews>
    <sheetView topLeftCell="A45" zoomScale="90" zoomScaleNormal="90" workbookViewId="0">
      <selection activeCell="B72" sqref="B72"/>
    </sheetView>
  </sheetViews>
  <sheetFormatPr baseColWidth="10" defaultColWidth="8.83203125" defaultRowHeight="15"/>
  <cols>
    <col min="1" max="1" width="36.1640625" style="1" bestFit="1" customWidth="1"/>
    <col min="3" max="3" width="26" bestFit="1" customWidth="1"/>
    <col min="4" max="4" width="14.5" customWidth="1"/>
    <col min="68" max="68" width="16" customWidth="1"/>
    <col min="69" max="69" width="14.6640625" customWidth="1"/>
  </cols>
  <sheetData>
    <row r="1" spans="1:69" ht="27" thickBot="1">
      <c r="A1" s="410" t="s">
        <v>87</v>
      </c>
      <c r="B1" s="413" t="s">
        <v>88</v>
      </c>
      <c r="C1" s="416" t="s">
        <v>89</v>
      </c>
      <c r="D1" s="416" t="s">
        <v>102</v>
      </c>
      <c r="E1" s="422" t="s">
        <v>103</v>
      </c>
      <c r="F1" s="422" t="s">
        <v>104</v>
      </c>
      <c r="G1" s="422" t="s">
        <v>105</v>
      </c>
      <c r="H1" s="422" t="s">
        <v>106</v>
      </c>
      <c r="I1" s="425" t="s">
        <v>107</v>
      </c>
      <c r="J1" s="422" t="s">
        <v>201</v>
      </c>
      <c r="K1" s="422" t="s">
        <v>108</v>
      </c>
      <c r="L1" s="419" t="s">
        <v>109</v>
      </c>
      <c r="M1" s="419" t="s">
        <v>110</v>
      </c>
      <c r="N1" s="367" t="s">
        <v>136</v>
      </c>
      <c r="O1" s="368"/>
      <c r="P1" s="368"/>
      <c r="Q1" s="368"/>
      <c r="R1" s="368"/>
      <c r="S1" s="368"/>
      <c r="T1" s="368"/>
      <c r="U1" s="368"/>
      <c r="V1" s="368"/>
      <c r="W1" s="369"/>
      <c r="X1" s="370" t="s">
        <v>144</v>
      </c>
      <c r="Y1" s="371"/>
      <c r="Z1" s="371"/>
      <c r="AA1" s="371"/>
      <c r="AB1" s="381" t="s">
        <v>145</v>
      </c>
      <c r="AC1" s="382"/>
      <c r="AD1" s="382"/>
      <c r="AE1" s="382"/>
      <c r="AF1" s="385" t="s">
        <v>146</v>
      </c>
      <c r="AG1" s="386"/>
      <c r="AH1" s="386"/>
      <c r="AI1" s="387"/>
      <c r="AJ1" s="391" t="s">
        <v>147</v>
      </c>
      <c r="AK1" s="392"/>
      <c r="AL1" s="392"/>
      <c r="AM1" s="393"/>
      <c r="AN1" s="397" t="s">
        <v>139</v>
      </c>
      <c r="AO1" s="398"/>
      <c r="AP1" s="398"/>
      <c r="AQ1" s="398"/>
      <c r="AR1" s="398"/>
      <c r="AS1" s="398"/>
      <c r="AT1" s="398"/>
      <c r="AU1" s="398"/>
      <c r="AV1" s="398"/>
      <c r="AW1" s="398"/>
      <c r="AX1" s="398"/>
      <c r="AY1" s="398"/>
      <c r="AZ1" s="398"/>
      <c r="BA1" s="398"/>
      <c r="BB1" s="398"/>
      <c r="BC1" s="398"/>
      <c r="BD1" s="398"/>
      <c r="BE1" s="398"/>
      <c r="BF1" s="398"/>
      <c r="BG1" s="399"/>
      <c r="BH1" s="400" t="s">
        <v>161</v>
      </c>
      <c r="BI1" s="401"/>
      <c r="BJ1" s="401"/>
      <c r="BK1" s="401"/>
      <c r="BL1" s="404" t="s">
        <v>162</v>
      </c>
      <c r="BM1" s="405"/>
      <c r="BN1" s="405"/>
      <c r="BO1" s="406"/>
      <c r="BP1" s="374" t="s">
        <v>163</v>
      </c>
      <c r="BQ1" s="374" t="s">
        <v>164</v>
      </c>
    </row>
    <row r="2" spans="1:69" ht="22" thickBot="1">
      <c r="A2" s="411"/>
      <c r="B2" s="414"/>
      <c r="C2" s="417"/>
      <c r="D2" s="417"/>
      <c r="E2" s="423"/>
      <c r="F2" s="423"/>
      <c r="G2" s="423"/>
      <c r="H2" s="423"/>
      <c r="I2" s="426"/>
      <c r="J2" s="423"/>
      <c r="K2" s="423"/>
      <c r="L2" s="420"/>
      <c r="M2" s="420"/>
      <c r="N2" s="377" t="s">
        <v>137</v>
      </c>
      <c r="O2" s="378"/>
      <c r="P2" s="378"/>
      <c r="Q2" s="378"/>
      <c r="R2" s="378"/>
      <c r="S2" s="379"/>
      <c r="T2" s="377" t="s">
        <v>138</v>
      </c>
      <c r="U2" s="378"/>
      <c r="V2" s="378"/>
      <c r="W2" s="379"/>
      <c r="X2" s="372"/>
      <c r="Y2" s="373"/>
      <c r="Z2" s="373"/>
      <c r="AA2" s="373"/>
      <c r="AB2" s="383"/>
      <c r="AC2" s="384"/>
      <c r="AD2" s="384"/>
      <c r="AE2" s="384"/>
      <c r="AF2" s="388"/>
      <c r="AG2" s="389"/>
      <c r="AH2" s="389"/>
      <c r="AI2" s="390"/>
      <c r="AJ2" s="394"/>
      <c r="AK2" s="395"/>
      <c r="AL2" s="395"/>
      <c r="AM2" s="396"/>
      <c r="AN2" s="380" t="s">
        <v>140</v>
      </c>
      <c r="AO2" s="364"/>
      <c r="AP2" s="364"/>
      <c r="AQ2" s="365"/>
      <c r="AR2" s="366"/>
      <c r="AS2" s="380" t="s">
        <v>141</v>
      </c>
      <c r="AT2" s="364"/>
      <c r="AU2" s="364"/>
      <c r="AV2" s="365"/>
      <c r="AW2" s="366"/>
      <c r="AX2" s="380" t="s">
        <v>142</v>
      </c>
      <c r="AY2" s="364"/>
      <c r="AZ2" s="364"/>
      <c r="BA2" s="365"/>
      <c r="BB2" s="366"/>
      <c r="BC2" s="363" t="s">
        <v>143</v>
      </c>
      <c r="BD2" s="364"/>
      <c r="BE2" s="364"/>
      <c r="BF2" s="365"/>
      <c r="BG2" s="366"/>
      <c r="BH2" s="402"/>
      <c r="BI2" s="403"/>
      <c r="BJ2" s="403"/>
      <c r="BK2" s="403"/>
      <c r="BL2" s="407"/>
      <c r="BM2" s="408"/>
      <c r="BN2" s="408"/>
      <c r="BO2" s="409"/>
      <c r="BP2" s="375"/>
      <c r="BQ2" s="375"/>
    </row>
    <row r="3" spans="1:69" ht="61" thickBot="1">
      <c r="A3" s="412"/>
      <c r="B3" s="415"/>
      <c r="C3" s="418"/>
      <c r="D3" s="418"/>
      <c r="E3" s="424"/>
      <c r="F3" s="424"/>
      <c r="G3" s="424"/>
      <c r="H3" s="424"/>
      <c r="I3" s="427"/>
      <c r="J3" s="424"/>
      <c r="K3" s="424"/>
      <c r="L3" s="421"/>
      <c r="M3" s="421"/>
      <c r="N3" s="295" t="s">
        <v>172</v>
      </c>
      <c r="O3" s="295" t="s">
        <v>173</v>
      </c>
      <c r="P3" s="295" t="s">
        <v>174</v>
      </c>
      <c r="Q3" s="295" t="s">
        <v>175</v>
      </c>
      <c r="R3" s="295" t="s">
        <v>176</v>
      </c>
      <c r="S3" s="295" t="s">
        <v>178</v>
      </c>
      <c r="T3" s="295" t="s">
        <v>171</v>
      </c>
      <c r="U3" s="295" t="s">
        <v>179</v>
      </c>
      <c r="V3" s="295" t="s">
        <v>177</v>
      </c>
      <c r="W3" s="296" t="s">
        <v>180</v>
      </c>
      <c r="X3" s="349" t="s">
        <v>148</v>
      </c>
      <c r="Y3" s="3" t="s">
        <v>149</v>
      </c>
      <c r="Z3" s="3" t="s">
        <v>150</v>
      </c>
      <c r="AA3" s="4" t="s">
        <v>151</v>
      </c>
      <c r="AB3" s="5" t="s">
        <v>148</v>
      </c>
      <c r="AC3" s="6" t="s">
        <v>149</v>
      </c>
      <c r="AD3" s="6" t="s">
        <v>150</v>
      </c>
      <c r="AE3" s="7" t="s">
        <v>151</v>
      </c>
      <c r="AF3" s="10" t="s">
        <v>153</v>
      </c>
      <c r="AG3" s="11" t="s">
        <v>154</v>
      </c>
      <c r="AH3" s="11" t="s">
        <v>152</v>
      </c>
      <c r="AI3" s="11" t="s">
        <v>155</v>
      </c>
      <c r="AJ3" s="12" t="s">
        <v>148</v>
      </c>
      <c r="AK3" s="13" t="s">
        <v>149</v>
      </c>
      <c r="AL3" s="13" t="s">
        <v>150</v>
      </c>
      <c r="AM3" s="14" t="s">
        <v>151</v>
      </c>
      <c r="AN3" s="8" t="s">
        <v>156</v>
      </c>
      <c r="AO3" s="9" t="s">
        <v>157</v>
      </c>
      <c r="AP3" s="9" t="s">
        <v>158</v>
      </c>
      <c r="AQ3" s="9" t="s">
        <v>159</v>
      </c>
      <c r="AR3" s="15" t="s">
        <v>160</v>
      </c>
      <c r="AS3" s="8" t="s">
        <v>156</v>
      </c>
      <c r="AT3" s="9" t="s">
        <v>157</v>
      </c>
      <c r="AU3" s="9" t="s">
        <v>158</v>
      </c>
      <c r="AV3" s="9" t="s">
        <v>159</v>
      </c>
      <c r="AW3" s="15" t="s">
        <v>160</v>
      </c>
      <c r="AX3" s="8" t="s">
        <v>156</v>
      </c>
      <c r="AY3" s="9" t="s">
        <v>157</v>
      </c>
      <c r="AZ3" s="9" t="s">
        <v>158</v>
      </c>
      <c r="BA3" s="9" t="s">
        <v>159</v>
      </c>
      <c r="BB3" s="15" t="s">
        <v>160</v>
      </c>
      <c r="BC3" s="8" t="s">
        <v>156</v>
      </c>
      <c r="BD3" s="9" t="s">
        <v>157</v>
      </c>
      <c r="BE3" s="9" t="s">
        <v>158</v>
      </c>
      <c r="BF3" s="9" t="s">
        <v>159</v>
      </c>
      <c r="BG3" s="15" t="s">
        <v>160</v>
      </c>
      <c r="BH3" s="19" t="s">
        <v>148</v>
      </c>
      <c r="BI3" s="16" t="s">
        <v>149</v>
      </c>
      <c r="BJ3" s="16" t="s">
        <v>150</v>
      </c>
      <c r="BK3" s="17" t="s">
        <v>151</v>
      </c>
      <c r="BL3" s="19" t="s">
        <v>148</v>
      </c>
      <c r="BM3" s="16" t="s">
        <v>149</v>
      </c>
      <c r="BN3" s="16" t="s">
        <v>150</v>
      </c>
      <c r="BO3" s="17" t="s">
        <v>151</v>
      </c>
      <c r="BP3" s="376"/>
      <c r="BQ3" s="376"/>
    </row>
    <row r="4" spans="1:69">
      <c r="A4" s="344" t="s">
        <v>21</v>
      </c>
      <c r="B4" s="21" t="s">
        <v>1</v>
      </c>
      <c r="C4" s="29" t="s">
        <v>98</v>
      </c>
      <c r="D4" s="23">
        <f>Esthesiometry!C4</f>
        <v>44460</v>
      </c>
      <c r="E4" s="24">
        <v>45.602739726027394</v>
      </c>
      <c r="F4" s="21" t="s">
        <v>240</v>
      </c>
      <c r="G4" s="21" t="s">
        <v>2</v>
      </c>
      <c r="H4" s="25" t="s">
        <v>198</v>
      </c>
      <c r="I4" s="26" t="s">
        <v>90</v>
      </c>
      <c r="J4" s="21">
        <v>24</v>
      </c>
      <c r="K4" s="25">
        <v>0</v>
      </c>
      <c r="L4" s="22">
        <v>5</v>
      </c>
      <c r="M4" s="304">
        <v>7</v>
      </c>
      <c r="N4" s="45">
        <v>1</v>
      </c>
      <c r="O4" s="33">
        <v>0</v>
      </c>
      <c r="P4" s="33">
        <v>0</v>
      </c>
      <c r="Q4" s="33">
        <v>0</v>
      </c>
      <c r="R4" s="33">
        <v>1</v>
      </c>
      <c r="S4" s="33">
        <v>1</v>
      </c>
      <c r="T4" s="33">
        <v>1</v>
      </c>
      <c r="U4" s="33">
        <v>1</v>
      </c>
      <c r="V4" s="33">
        <v>1</v>
      </c>
      <c r="W4" s="46">
        <v>1</v>
      </c>
      <c r="X4" s="34">
        <v>2</v>
      </c>
      <c r="Y4" s="35">
        <v>2</v>
      </c>
      <c r="Z4" s="35">
        <v>0</v>
      </c>
      <c r="AA4" s="36">
        <v>0</v>
      </c>
      <c r="AB4" s="346">
        <v>0</v>
      </c>
      <c r="AC4" s="37">
        <v>0</v>
      </c>
      <c r="AD4" s="37">
        <v>0</v>
      </c>
      <c r="AE4" s="38">
        <v>0</v>
      </c>
      <c r="AF4" s="40">
        <v>1</v>
      </c>
      <c r="AG4" s="41">
        <v>0</v>
      </c>
      <c r="AH4" s="41">
        <v>0</v>
      </c>
      <c r="AI4" s="42">
        <v>0</v>
      </c>
      <c r="AJ4" s="43">
        <v>5</v>
      </c>
      <c r="AK4" s="21">
        <v>3</v>
      </c>
      <c r="AL4" s="21">
        <v>0</v>
      </c>
      <c r="AM4" s="44">
        <v>0</v>
      </c>
      <c r="AN4" s="45">
        <v>1</v>
      </c>
      <c r="AO4" s="33">
        <v>1</v>
      </c>
      <c r="AP4" s="33">
        <v>1</v>
      </c>
      <c r="AQ4" s="33">
        <v>1</v>
      </c>
      <c r="AR4" s="46">
        <v>1</v>
      </c>
      <c r="AS4" s="47">
        <v>1</v>
      </c>
      <c r="AT4" s="48">
        <v>1</v>
      </c>
      <c r="AU4" s="48">
        <v>1</v>
      </c>
      <c r="AV4" s="48">
        <v>0</v>
      </c>
      <c r="AW4" s="49">
        <v>1</v>
      </c>
      <c r="AX4" s="34">
        <v>1</v>
      </c>
      <c r="AY4" s="35">
        <v>1</v>
      </c>
      <c r="AZ4" s="35">
        <v>0</v>
      </c>
      <c r="BA4" s="35">
        <v>0</v>
      </c>
      <c r="BB4" s="36">
        <v>0</v>
      </c>
      <c r="BC4" s="50">
        <v>0</v>
      </c>
      <c r="BD4" s="51">
        <v>0</v>
      </c>
      <c r="BE4" s="51">
        <v>0</v>
      </c>
      <c r="BF4" s="51">
        <v>0</v>
      </c>
      <c r="BG4" s="52">
        <v>0</v>
      </c>
      <c r="BH4" s="39">
        <v>0</v>
      </c>
      <c r="BI4" s="21">
        <v>0</v>
      </c>
      <c r="BJ4" s="21">
        <v>0</v>
      </c>
      <c r="BK4" s="53">
        <v>0</v>
      </c>
      <c r="BL4" s="43">
        <v>0</v>
      </c>
      <c r="BM4" s="21">
        <v>0</v>
      </c>
      <c r="BN4" s="21">
        <v>0</v>
      </c>
      <c r="BO4" s="22">
        <v>0</v>
      </c>
      <c r="BP4" s="43">
        <v>0</v>
      </c>
      <c r="BQ4" s="39">
        <v>0</v>
      </c>
    </row>
    <row r="5" spans="1:69">
      <c r="A5" s="299" t="s">
        <v>22</v>
      </c>
      <c r="B5" s="25" t="s">
        <v>6</v>
      </c>
      <c r="C5" s="29" t="s">
        <v>98</v>
      </c>
      <c r="D5" s="23">
        <f>Esthesiometry!C5</f>
        <v>44727</v>
      </c>
      <c r="E5" s="86">
        <v>32.38082191780822</v>
      </c>
      <c r="F5" s="25" t="s">
        <v>240</v>
      </c>
      <c r="G5" s="25" t="s">
        <v>2</v>
      </c>
      <c r="H5" s="25" t="s">
        <v>198</v>
      </c>
      <c r="I5" s="26" t="s">
        <v>90</v>
      </c>
      <c r="J5" s="25">
        <v>20</v>
      </c>
      <c r="K5" s="25">
        <v>0</v>
      </c>
      <c r="L5" s="29">
        <v>4</v>
      </c>
      <c r="M5" s="305">
        <v>2</v>
      </c>
      <c r="N5" s="98">
        <v>0</v>
      </c>
      <c r="O5" s="87">
        <v>0</v>
      </c>
      <c r="P5" s="87">
        <v>0</v>
      </c>
      <c r="Q5" s="87">
        <v>0</v>
      </c>
      <c r="R5" s="87">
        <v>1</v>
      </c>
      <c r="S5" s="87">
        <v>0</v>
      </c>
      <c r="T5" s="87">
        <v>0</v>
      </c>
      <c r="U5" s="87">
        <v>1</v>
      </c>
      <c r="V5" s="87">
        <v>0</v>
      </c>
      <c r="W5" s="99">
        <v>0</v>
      </c>
      <c r="X5" s="88">
        <v>0</v>
      </c>
      <c r="Y5" s="89">
        <v>0</v>
      </c>
      <c r="Z5" s="89">
        <v>1</v>
      </c>
      <c r="AA5" s="90">
        <v>1</v>
      </c>
      <c r="AB5" s="347">
        <v>0</v>
      </c>
      <c r="AC5" s="91">
        <v>0</v>
      </c>
      <c r="AD5" s="91">
        <v>0</v>
      </c>
      <c r="AE5" s="92">
        <v>0</v>
      </c>
      <c r="AF5" s="93">
        <v>1</v>
      </c>
      <c r="AG5" s="94">
        <v>1</v>
      </c>
      <c r="AH5" s="94">
        <v>1</v>
      </c>
      <c r="AI5" s="95">
        <v>1</v>
      </c>
      <c r="AJ5" s="96">
        <v>8</v>
      </c>
      <c r="AK5" s="25">
        <v>8</v>
      </c>
      <c r="AL5" s="25">
        <v>6</v>
      </c>
      <c r="AM5" s="97">
        <v>4</v>
      </c>
      <c r="AN5" s="98">
        <v>1</v>
      </c>
      <c r="AO5" s="87">
        <v>1</v>
      </c>
      <c r="AP5" s="87">
        <v>1</v>
      </c>
      <c r="AQ5" s="87">
        <v>0</v>
      </c>
      <c r="AR5" s="99">
        <v>1</v>
      </c>
      <c r="AS5" s="100">
        <v>1</v>
      </c>
      <c r="AT5" s="101">
        <v>1</v>
      </c>
      <c r="AU5" s="101">
        <v>1</v>
      </c>
      <c r="AV5" s="101">
        <v>0</v>
      </c>
      <c r="AW5" s="102">
        <v>1</v>
      </c>
      <c r="AX5" s="88">
        <v>1</v>
      </c>
      <c r="AY5" s="89">
        <v>1</v>
      </c>
      <c r="AZ5" s="89">
        <v>1</v>
      </c>
      <c r="BA5" s="89">
        <v>0</v>
      </c>
      <c r="BB5" s="90">
        <v>1</v>
      </c>
      <c r="BC5" s="103">
        <v>0</v>
      </c>
      <c r="BD5" s="104">
        <v>1</v>
      </c>
      <c r="BE5" s="104">
        <v>1</v>
      </c>
      <c r="BF5" s="104">
        <v>0</v>
      </c>
      <c r="BG5" s="105">
        <v>0</v>
      </c>
      <c r="BH5" s="82">
        <v>0</v>
      </c>
      <c r="BI5" s="25">
        <v>0</v>
      </c>
      <c r="BJ5" s="25">
        <v>0</v>
      </c>
      <c r="BK5" s="106">
        <v>0</v>
      </c>
      <c r="BL5" s="96">
        <v>0</v>
      </c>
      <c r="BM5" s="25">
        <v>0</v>
      </c>
      <c r="BN5" s="25">
        <v>0</v>
      </c>
      <c r="BO5" s="29">
        <v>0</v>
      </c>
      <c r="BP5" s="96">
        <v>1</v>
      </c>
      <c r="BQ5" s="82">
        <v>1</v>
      </c>
    </row>
    <row r="6" spans="1:69">
      <c r="A6" s="300" t="s">
        <v>23</v>
      </c>
      <c r="B6" s="25" t="s">
        <v>1</v>
      </c>
      <c r="C6" s="29" t="s">
        <v>99</v>
      </c>
      <c r="D6" s="23">
        <f>Esthesiometry!C6</f>
        <v>44853</v>
      </c>
      <c r="E6" s="86">
        <v>61.556164383561644</v>
      </c>
      <c r="F6" s="25" t="s">
        <v>240</v>
      </c>
      <c r="G6" s="25" t="s">
        <v>2</v>
      </c>
      <c r="H6" s="25" t="s">
        <v>199</v>
      </c>
      <c r="I6" s="26" t="s">
        <v>90</v>
      </c>
      <c r="J6" s="25">
        <v>12</v>
      </c>
      <c r="K6" s="25">
        <v>0</v>
      </c>
      <c r="L6" s="29">
        <v>2</v>
      </c>
      <c r="M6" s="305">
        <v>3</v>
      </c>
      <c r="N6" s="98">
        <v>0</v>
      </c>
      <c r="O6" s="87">
        <v>0</v>
      </c>
      <c r="P6" s="87">
        <v>0</v>
      </c>
      <c r="Q6" s="87">
        <v>0</v>
      </c>
      <c r="R6" s="87">
        <v>1</v>
      </c>
      <c r="S6" s="87">
        <v>0</v>
      </c>
      <c r="T6" s="87">
        <v>0</v>
      </c>
      <c r="U6" s="87">
        <v>1</v>
      </c>
      <c r="V6" s="87">
        <v>1</v>
      </c>
      <c r="W6" s="99">
        <v>0</v>
      </c>
      <c r="X6" s="88">
        <v>2</v>
      </c>
      <c r="Y6" s="89">
        <v>2</v>
      </c>
      <c r="Z6" s="89">
        <v>1</v>
      </c>
      <c r="AA6" s="90">
        <v>0</v>
      </c>
      <c r="AB6" s="347">
        <v>0</v>
      </c>
      <c r="AC6" s="91">
        <v>0</v>
      </c>
      <c r="AD6" s="91">
        <v>0</v>
      </c>
      <c r="AE6" s="92">
        <v>0</v>
      </c>
      <c r="AF6" s="93">
        <v>1</v>
      </c>
      <c r="AG6" s="94">
        <v>1</v>
      </c>
      <c r="AH6" s="94">
        <v>1</v>
      </c>
      <c r="AI6" s="95">
        <v>1</v>
      </c>
      <c r="AJ6" s="96">
        <v>5</v>
      </c>
      <c r="AK6" s="25">
        <v>6</v>
      </c>
      <c r="AL6" s="25">
        <v>4</v>
      </c>
      <c r="AM6" s="97">
        <v>2</v>
      </c>
      <c r="AN6" s="98">
        <v>1</v>
      </c>
      <c r="AO6" s="87">
        <v>1</v>
      </c>
      <c r="AP6" s="87">
        <v>1</v>
      </c>
      <c r="AQ6" s="87">
        <v>0</v>
      </c>
      <c r="AR6" s="99">
        <v>0</v>
      </c>
      <c r="AS6" s="100">
        <v>1</v>
      </c>
      <c r="AT6" s="101">
        <v>1</v>
      </c>
      <c r="AU6" s="101">
        <v>0</v>
      </c>
      <c r="AV6" s="101">
        <v>0</v>
      </c>
      <c r="AW6" s="102">
        <v>0</v>
      </c>
      <c r="AX6" s="88">
        <v>0</v>
      </c>
      <c r="AY6" s="89">
        <v>0</v>
      </c>
      <c r="AZ6" s="89">
        <v>0</v>
      </c>
      <c r="BA6" s="89">
        <v>0</v>
      </c>
      <c r="BB6" s="90">
        <v>0</v>
      </c>
      <c r="BC6" s="103">
        <v>0</v>
      </c>
      <c r="BD6" s="104">
        <v>0</v>
      </c>
      <c r="BE6" s="104">
        <v>0</v>
      </c>
      <c r="BF6" s="104">
        <v>0</v>
      </c>
      <c r="BG6" s="105">
        <v>0</v>
      </c>
      <c r="BH6" s="82">
        <v>0</v>
      </c>
      <c r="BI6" s="25">
        <v>0</v>
      </c>
      <c r="BJ6" s="25">
        <v>0</v>
      </c>
      <c r="BK6" s="106">
        <v>0</v>
      </c>
      <c r="BL6" s="96">
        <v>0</v>
      </c>
      <c r="BM6" s="25">
        <v>0</v>
      </c>
      <c r="BN6" s="25">
        <v>0</v>
      </c>
      <c r="BO6" s="29">
        <v>0</v>
      </c>
      <c r="BP6" s="96">
        <v>0</v>
      </c>
      <c r="BQ6" s="82">
        <v>0</v>
      </c>
    </row>
    <row r="7" spans="1:69">
      <c r="A7" s="300" t="s">
        <v>24</v>
      </c>
      <c r="B7" s="25" t="s">
        <v>6</v>
      </c>
      <c r="C7" s="29" t="s">
        <v>101</v>
      </c>
      <c r="D7" s="23">
        <f>Esthesiometry!C7</f>
        <v>44531</v>
      </c>
      <c r="E7" s="86">
        <v>22.652054794520549</v>
      </c>
      <c r="F7" s="25" t="s">
        <v>241</v>
      </c>
      <c r="G7" s="127" t="s">
        <v>2</v>
      </c>
      <c r="H7" s="25" t="s">
        <v>198</v>
      </c>
      <c r="I7" s="26" t="s">
        <v>90</v>
      </c>
      <c r="J7" s="25">
        <v>36</v>
      </c>
      <c r="K7" s="25">
        <v>0</v>
      </c>
      <c r="L7" s="29">
        <v>3</v>
      </c>
      <c r="M7" s="305">
        <v>7</v>
      </c>
      <c r="N7" s="98">
        <v>1</v>
      </c>
      <c r="O7" s="87">
        <v>1</v>
      </c>
      <c r="P7" s="87">
        <v>0</v>
      </c>
      <c r="Q7" s="87">
        <v>0</v>
      </c>
      <c r="R7" s="87">
        <v>0</v>
      </c>
      <c r="S7" s="87">
        <v>1</v>
      </c>
      <c r="T7" s="87">
        <v>1</v>
      </c>
      <c r="U7" s="87">
        <v>1</v>
      </c>
      <c r="V7" s="87">
        <v>1</v>
      </c>
      <c r="W7" s="99">
        <v>1</v>
      </c>
      <c r="X7" s="88">
        <v>4</v>
      </c>
      <c r="Y7" s="89">
        <v>4</v>
      </c>
      <c r="Z7" s="89">
        <v>2</v>
      </c>
      <c r="AA7" s="90">
        <v>0</v>
      </c>
      <c r="AB7" s="347">
        <v>0</v>
      </c>
      <c r="AC7" s="91">
        <v>0</v>
      </c>
      <c r="AD7" s="91">
        <v>0</v>
      </c>
      <c r="AE7" s="92">
        <v>0</v>
      </c>
      <c r="AF7" s="93">
        <v>1</v>
      </c>
      <c r="AG7" s="94">
        <v>1</v>
      </c>
      <c r="AH7" s="94">
        <v>0</v>
      </c>
      <c r="AI7" s="95">
        <v>0</v>
      </c>
      <c r="AJ7" s="96">
        <v>5</v>
      </c>
      <c r="AK7" s="25">
        <v>3</v>
      </c>
      <c r="AL7" s="25">
        <v>0</v>
      </c>
      <c r="AM7" s="97">
        <v>0</v>
      </c>
      <c r="AN7" s="98">
        <v>1</v>
      </c>
      <c r="AO7" s="87">
        <v>1</v>
      </c>
      <c r="AP7" s="87">
        <v>1</v>
      </c>
      <c r="AQ7" s="87">
        <v>1</v>
      </c>
      <c r="AR7" s="99">
        <v>1</v>
      </c>
      <c r="AS7" s="100">
        <v>1</v>
      </c>
      <c r="AT7" s="101">
        <v>1</v>
      </c>
      <c r="AU7" s="101">
        <v>1</v>
      </c>
      <c r="AV7" s="101">
        <v>1</v>
      </c>
      <c r="AW7" s="102">
        <v>1</v>
      </c>
      <c r="AX7" s="88">
        <v>1</v>
      </c>
      <c r="AY7" s="89">
        <v>1</v>
      </c>
      <c r="AZ7" s="89">
        <v>1</v>
      </c>
      <c r="BA7" s="89">
        <v>0</v>
      </c>
      <c r="BB7" s="90">
        <v>1</v>
      </c>
      <c r="BC7" s="103">
        <v>1</v>
      </c>
      <c r="BD7" s="104">
        <v>0</v>
      </c>
      <c r="BE7" s="104">
        <v>0</v>
      </c>
      <c r="BF7" s="104">
        <v>0</v>
      </c>
      <c r="BG7" s="105">
        <v>0</v>
      </c>
      <c r="BH7" s="82">
        <v>0</v>
      </c>
      <c r="BI7" s="25">
        <v>0</v>
      </c>
      <c r="BJ7" s="25">
        <v>0</v>
      </c>
      <c r="BK7" s="106">
        <v>0</v>
      </c>
      <c r="BL7" s="96">
        <v>0</v>
      </c>
      <c r="BM7" s="25">
        <v>0</v>
      </c>
      <c r="BN7" s="25">
        <v>0</v>
      </c>
      <c r="BO7" s="29">
        <v>0</v>
      </c>
      <c r="BP7" s="96">
        <v>0</v>
      </c>
      <c r="BQ7" s="82">
        <v>0</v>
      </c>
    </row>
    <row r="8" spans="1:69">
      <c r="A8" s="300" t="s">
        <v>25</v>
      </c>
      <c r="B8" s="25" t="s">
        <v>1</v>
      </c>
      <c r="C8" s="29" t="s">
        <v>98</v>
      </c>
      <c r="D8" s="23">
        <f>Esthesiometry!C8</f>
        <v>44573</v>
      </c>
      <c r="E8" s="86">
        <v>43.512328767123286</v>
      </c>
      <c r="F8" s="25" t="s">
        <v>241</v>
      </c>
      <c r="G8" s="127" t="s">
        <v>7</v>
      </c>
      <c r="H8" s="25" t="s">
        <v>198</v>
      </c>
      <c r="I8" s="26" t="s">
        <v>90</v>
      </c>
      <c r="J8" s="25">
        <v>24</v>
      </c>
      <c r="K8" s="25">
        <v>0</v>
      </c>
      <c r="L8" s="29" t="s">
        <v>8</v>
      </c>
      <c r="M8" s="305">
        <v>10</v>
      </c>
      <c r="N8" s="98">
        <v>1</v>
      </c>
      <c r="O8" s="87">
        <v>1</v>
      </c>
      <c r="P8" s="87">
        <v>1</v>
      </c>
      <c r="Q8" s="87">
        <v>1</v>
      </c>
      <c r="R8" s="87">
        <v>1</v>
      </c>
      <c r="S8" s="87">
        <v>1</v>
      </c>
      <c r="T8" s="87">
        <v>1</v>
      </c>
      <c r="U8" s="87">
        <v>1</v>
      </c>
      <c r="V8" s="87">
        <v>1</v>
      </c>
      <c r="W8" s="99">
        <v>1</v>
      </c>
      <c r="X8" s="88">
        <v>5</v>
      </c>
      <c r="Y8" s="89">
        <v>6</v>
      </c>
      <c r="Z8" s="89">
        <v>4</v>
      </c>
      <c r="AA8" s="90">
        <v>0</v>
      </c>
      <c r="AB8" s="347">
        <v>4</v>
      </c>
      <c r="AC8" s="91">
        <v>4</v>
      </c>
      <c r="AD8" s="91">
        <v>0</v>
      </c>
      <c r="AE8" s="92">
        <v>0</v>
      </c>
      <c r="AF8" s="93">
        <v>1</v>
      </c>
      <c r="AG8" s="94">
        <v>0</v>
      </c>
      <c r="AH8" s="94">
        <v>0</v>
      </c>
      <c r="AI8" s="95">
        <v>0</v>
      </c>
      <c r="AJ8" s="96">
        <v>9</v>
      </c>
      <c r="AK8" s="25">
        <v>8</v>
      </c>
      <c r="AL8" s="25">
        <v>4</v>
      </c>
      <c r="AM8" s="97">
        <v>3</v>
      </c>
      <c r="AN8" s="98">
        <v>1</v>
      </c>
      <c r="AO8" s="87">
        <v>1</v>
      </c>
      <c r="AP8" s="87">
        <v>1</v>
      </c>
      <c r="AQ8" s="87">
        <v>1</v>
      </c>
      <c r="AR8" s="99">
        <v>1</v>
      </c>
      <c r="AS8" s="100">
        <v>1</v>
      </c>
      <c r="AT8" s="101">
        <v>1</v>
      </c>
      <c r="AU8" s="101">
        <v>1</v>
      </c>
      <c r="AV8" s="101">
        <v>1</v>
      </c>
      <c r="AW8" s="102">
        <v>1</v>
      </c>
      <c r="AX8" s="88">
        <v>1</v>
      </c>
      <c r="AY8" s="89">
        <v>1</v>
      </c>
      <c r="AZ8" s="89">
        <v>1</v>
      </c>
      <c r="BA8" s="89">
        <v>0</v>
      </c>
      <c r="BB8" s="90">
        <v>1</v>
      </c>
      <c r="BC8" s="103">
        <v>1</v>
      </c>
      <c r="BD8" s="104">
        <v>0</v>
      </c>
      <c r="BE8" s="104">
        <v>0</v>
      </c>
      <c r="BF8" s="104">
        <v>0</v>
      </c>
      <c r="BG8" s="105">
        <v>0</v>
      </c>
      <c r="BH8" s="82">
        <v>0</v>
      </c>
      <c r="BI8" s="25">
        <v>0</v>
      </c>
      <c r="BJ8" s="25">
        <v>0</v>
      </c>
      <c r="BK8" s="106">
        <v>0</v>
      </c>
      <c r="BL8" s="96">
        <v>0</v>
      </c>
      <c r="BM8" s="25">
        <v>0</v>
      </c>
      <c r="BN8" s="25">
        <v>0</v>
      </c>
      <c r="BO8" s="29">
        <v>0</v>
      </c>
      <c r="BP8" s="96">
        <v>0</v>
      </c>
      <c r="BQ8" s="82">
        <v>0</v>
      </c>
    </row>
    <row r="9" spans="1:69">
      <c r="A9" s="300" t="s">
        <v>26</v>
      </c>
      <c r="B9" s="25" t="s">
        <v>1</v>
      </c>
      <c r="C9" s="160" t="s">
        <v>100</v>
      </c>
      <c r="D9" s="23">
        <f>Esthesiometry!C9</f>
        <v>44257</v>
      </c>
      <c r="E9" s="86">
        <v>69.098630136986301</v>
      </c>
      <c r="F9" s="25" t="s">
        <v>241</v>
      </c>
      <c r="G9" s="25" t="s">
        <v>2</v>
      </c>
      <c r="H9" s="25" t="s">
        <v>198</v>
      </c>
      <c r="I9" s="26" t="s">
        <v>90</v>
      </c>
      <c r="J9" s="25">
        <v>12</v>
      </c>
      <c r="K9" s="25">
        <v>0</v>
      </c>
      <c r="L9" s="29">
        <v>4</v>
      </c>
      <c r="M9" s="305">
        <v>7</v>
      </c>
      <c r="N9" s="98">
        <v>1</v>
      </c>
      <c r="O9" s="87">
        <v>0</v>
      </c>
      <c r="P9" s="87">
        <v>0</v>
      </c>
      <c r="Q9" s="87">
        <v>0</v>
      </c>
      <c r="R9" s="87">
        <v>1</v>
      </c>
      <c r="S9" s="87">
        <v>1</v>
      </c>
      <c r="T9" s="87">
        <v>1</v>
      </c>
      <c r="U9" s="87">
        <v>1</v>
      </c>
      <c r="V9" s="87">
        <v>1</v>
      </c>
      <c r="W9" s="99">
        <v>1</v>
      </c>
      <c r="X9" s="88">
        <v>4</v>
      </c>
      <c r="Y9" s="89">
        <v>3</v>
      </c>
      <c r="Z9" s="89">
        <v>4</v>
      </c>
      <c r="AA9" s="90">
        <v>0</v>
      </c>
      <c r="AB9" s="347">
        <v>2</v>
      </c>
      <c r="AC9" s="91">
        <v>2</v>
      </c>
      <c r="AD9" s="91">
        <v>0</v>
      </c>
      <c r="AE9" s="92">
        <v>0</v>
      </c>
      <c r="AF9" s="93">
        <v>1</v>
      </c>
      <c r="AG9" s="94">
        <v>0</v>
      </c>
      <c r="AH9" s="94">
        <v>1</v>
      </c>
      <c r="AI9" s="95">
        <v>0</v>
      </c>
      <c r="AJ9" s="96">
        <v>5</v>
      </c>
      <c r="AK9" s="25">
        <v>3</v>
      </c>
      <c r="AL9" s="25">
        <v>0</v>
      </c>
      <c r="AM9" s="97">
        <v>0</v>
      </c>
      <c r="AN9" s="98">
        <v>1</v>
      </c>
      <c r="AO9" s="87">
        <v>1</v>
      </c>
      <c r="AP9" s="87">
        <v>1</v>
      </c>
      <c r="AQ9" s="87">
        <v>1</v>
      </c>
      <c r="AR9" s="99">
        <v>1</v>
      </c>
      <c r="AS9" s="100">
        <v>1</v>
      </c>
      <c r="AT9" s="101">
        <v>1</v>
      </c>
      <c r="AU9" s="101">
        <v>1</v>
      </c>
      <c r="AV9" s="101">
        <v>1</v>
      </c>
      <c r="AW9" s="102">
        <v>1</v>
      </c>
      <c r="AX9" s="88">
        <v>1</v>
      </c>
      <c r="AY9" s="89">
        <v>1</v>
      </c>
      <c r="AZ9" s="89">
        <v>1</v>
      </c>
      <c r="BA9" s="89">
        <v>0</v>
      </c>
      <c r="BB9" s="90">
        <v>1</v>
      </c>
      <c r="BC9" s="103">
        <v>1</v>
      </c>
      <c r="BD9" s="104">
        <v>0</v>
      </c>
      <c r="BE9" s="104">
        <v>0</v>
      </c>
      <c r="BF9" s="104">
        <v>0</v>
      </c>
      <c r="BG9" s="105">
        <v>0</v>
      </c>
      <c r="BH9" s="82">
        <v>0</v>
      </c>
      <c r="BI9" s="25">
        <v>0</v>
      </c>
      <c r="BJ9" s="25">
        <v>0</v>
      </c>
      <c r="BK9" s="106">
        <v>0</v>
      </c>
      <c r="BL9" s="96">
        <v>0</v>
      </c>
      <c r="BM9" s="25">
        <v>0</v>
      </c>
      <c r="BN9" s="25">
        <v>0</v>
      </c>
      <c r="BO9" s="29">
        <v>0</v>
      </c>
      <c r="BP9" s="96">
        <v>0</v>
      </c>
      <c r="BQ9" s="82">
        <v>0</v>
      </c>
    </row>
    <row r="10" spans="1:69">
      <c r="A10" s="300" t="s">
        <v>27</v>
      </c>
      <c r="B10" s="25" t="s">
        <v>1</v>
      </c>
      <c r="C10" s="29" t="s">
        <v>99</v>
      </c>
      <c r="D10" s="23">
        <f>Esthesiometry!C10</f>
        <v>44077</v>
      </c>
      <c r="E10" s="86">
        <v>54.287671232876711</v>
      </c>
      <c r="F10" s="25" t="s">
        <v>240</v>
      </c>
      <c r="G10" s="25" t="s">
        <v>2</v>
      </c>
      <c r="H10" s="25" t="s">
        <v>198</v>
      </c>
      <c r="I10" s="26" t="s">
        <v>90</v>
      </c>
      <c r="J10" s="25">
        <v>15</v>
      </c>
      <c r="K10" s="25">
        <v>0</v>
      </c>
      <c r="L10" s="29">
        <v>3</v>
      </c>
      <c r="M10" s="305">
        <v>7</v>
      </c>
      <c r="N10" s="98">
        <v>1</v>
      </c>
      <c r="O10" s="87">
        <v>1</v>
      </c>
      <c r="P10" s="87">
        <v>0</v>
      </c>
      <c r="Q10" s="87">
        <v>0</v>
      </c>
      <c r="R10" s="87">
        <v>1</v>
      </c>
      <c r="S10" s="87">
        <v>1</v>
      </c>
      <c r="T10" s="87">
        <v>1</v>
      </c>
      <c r="U10" s="87">
        <v>1</v>
      </c>
      <c r="V10" s="87">
        <v>1</v>
      </c>
      <c r="W10" s="99">
        <v>0</v>
      </c>
      <c r="X10" s="88">
        <v>4</v>
      </c>
      <c r="Y10" s="89">
        <v>3</v>
      </c>
      <c r="Z10" s="89">
        <v>3</v>
      </c>
      <c r="AA10" s="90">
        <v>0</v>
      </c>
      <c r="AB10" s="347">
        <v>2</v>
      </c>
      <c r="AC10" s="91">
        <v>2</v>
      </c>
      <c r="AD10" s="91">
        <v>0</v>
      </c>
      <c r="AE10" s="92">
        <v>0</v>
      </c>
      <c r="AF10" s="93">
        <v>1</v>
      </c>
      <c r="AG10" s="94">
        <v>1</v>
      </c>
      <c r="AH10" s="94">
        <v>0</v>
      </c>
      <c r="AI10" s="95">
        <v>0</v>
      </c>
      <c r="AJ10" s="96">
        <v>5</v>
      </c>
      <c r="AK10" s="25">
        <v>3</v>
      </c>
      <c r="AL10" s="25">
        <v>0</v>
      </c>
      <c r="AM10" s="97">
        <v>0</v>
      </c>
      <c r="AN10" s="98">
        <v>1</v>
      </c>
      <c r="AO10" s="87">
        <v>1</v>
      </c>
      <c r="AP10" s="87">
        <v>1</v>
      </c>
      <c r="AQ10" s="87">
        <v>1</v>
      </c>
      <c r="AR10" s="99">
        <v>1</v>
      </c>
      <c r="AS10" s="100">
        <v>1</v>
      </c>
      <c r="AT10" s="101">
        <v>1</v>
      </c>
      <c r="AU10" s="101">
        <v>1</v>
      </c>
      <c r="AV10" s="101">
        <v>1</v>
      </c>
      <c r="AW10" s="102">
        <v>1</v>
      </c>
      <c r="AX10" s="88">
        <v>1</v>
      </c>
      <c r="AY10" s="89">
        <v>1</v>
      </c>
      <c r="AZ10" s="89">
        <v>1</v>
      </c>
      <c r="BA10" s="89">
        <v>0</v>
      </c>
      <c r="BB10" s="90">
        <v>1</v>
      </c>
      <c r="BC10" s="103">
        <v>1</v>
      </c>
      <c r="BD10" s="104">
        <v>0</v>
      </c>
      <c r="BE10" s="104">
        <v>0</v>
      </c>
      <c r="BF10" s="104">
        <v>0</v>
      </c>
      <c r="BG10" s="105">
        <v>0</v>
      </c>
      <c r="BH10" s="82">
        <v>0</v>
      </c>
      <c r="BI10" s="25">
        <v>0</v>
      </c>
      <c r="BJ10" s="25">
        <v>0</v>
      </c>
      <c r="BK10" s="106">
        <v>0</v>
      </c>
      <c r="BL10" s="96">
        <v>0</v>
      </c>
      <c r="BM10" s="25">
        <v>0</v>
      </c>
      <c r="BN10" s="25">
        <v>0</v>
      </c>
      <c r="BO10" s="29">
        <v>0</v>
      </c>
      <c r="BP10" s="96">
        <v>0</v>
      </c>
      <c r="BQ10" s="82">
        <v>0</v>
      </c>
    </row>
    <row r="11" spans="1:69">
      <c r="A11" s="300" t="s">
        <v>28</v>
      </c>
      <c r="B11" s="25" t="s">
        <v>6</v>
      </c>
      <c r="C11" s="29" t="s">
        <v>98</v>
      </c>
      <c r="D11" s="23">
        <f>Esthesiometry!C11</f>
        <v>44236</v>
      </c>
      <c r="E11" s="86">
        <v>35.69315068493151</v>
      </c>
      <c r="F11" s="25" t="s">
        <v>240</v>
      </c>
      <c r="G11" s="25" t="s">
        <v>2</v>
      </c>
      <c r="H11" s="25" t="s">
        <v>199</v>
      </c>
      <c r="I11" s="26" t="s">
        <v>90</v>
      </c>
      <c r="J11" s="25">
        <v>14</v>
      </c>
      <c r="K11" s="25">
        <v>0</v>
      </c>
      <c r="L11" s="29">
        <v>4</v>
      </c>
      <c r="M11" s="305">
        <v>4</v>
      </c>
      <c r="N11" s="98">
        <v>1</v>
      </c>
      <c r="O11" s="87">
        <v>0</v>
      </c>
      <c r="P11" s="87">
        <v>0</v>
      </c>
      <c r="Q11" s="87">
        <v>0</v>
      </c>
      <c r="R11" s="87">
        <v>0</v>
      </c>
      <c r="S11" s="87">
        <v>1</v>
      </c>
      <c r="T11" s="87">
        <v>0</v>
      </c>
      <c r="U11" s="87">
        <v>1</v>
      </c>
      <c r="V11" s="87">
        <v>1</v>
      </c>
      <c r="W11" s="99">
        <v>0</v>
      </c>
      <c r="X11" s="88">
        <v>3</v>
      </c>
      <c r="Y11" s="89">
        <v>3</v>
      </c>
      <c r="Z11" s="89">
        <v>2</v>
      </c>
      <c r="AA11" s="90">
        <v>0</v>
      </c>
      <c r="AB11" s="347">
        <v>0</v>
      </c>
      <c r="AC11" s="91">
        <v>0</v>
      </c>
      <c r="AD11" s="91">
        <v>0</v>
      </c>
      <c r="AE11" s="92">
        <v>0</v>
      </c>
      <c r="AF11" s="93">
        <v>1</v>
      </c>
      <c r="AG11" s="94">
        <v>1</v>
      </c>
      <c r="AH11" s="94">
        <v>0</v>
      </c>
      <c r="AI11" s="95">
        <v>1</v>
      </c>
      <c r="AJ11" s="96">
        <v>3</v>
      </c>
      <c r="AK11" s="25">
        <v>3</v>
      </c>
      <c r="AL11" s="25">
        <v>2</v>
      </c>
      <c r="AM11" s="97">
        <v>0</v>
      </c>
      <c r="AN11" s="98">
        <v>1</v>
      </c>
      <c r="AO11" s="87">
        <v>1</v>
      </c>
      <c r="AP11" s="87">
        <v>1</v>
      </c>
      <c r="AQ11" s="87">
        <v>0</v>
      </c>
      <c r="AR11" s="99">
        <v>0</v>
      </c>
      <c r="AS11" s="100">
        <v>1</v>
      </c>
      <c r="AT11" s="101">
        <v>1</v>
      </c>
      <c r="AU11" s="101">
        <v>0</v>
      </c>
      <c r="AV11" s="101">
        <v>0</v>
      </c>
      <c r="AW11" s="102">
        <v>0</v>
      </c>
      <c r="AX11" s="88">
        <v>0</v>
      </c>
      <c r="AY11" s="89">
        <v>0</v>
      </c>
      <c r="AZ11" s="89">
        <v>0</v>
      </c>
      <c r="BA11" s="89">
        <v>0</v>
      </c>
      <c r="BB11" s="90">
        <v>0</v>
      </c>
      <c r="BC11" s="103">
        <v>0</v>
      </c>
      <c r="BD11" s="104">
        <v>0</v>
      </c>
      <c r="BE11" s="104">
        <v>0</v>
      </c>
      <c r="BF11" s="104">
        <v>0</v>
      </c>
      <c r="BG11" s="105">
        <v>0</v>
      </c>
      <c r="BH11" s="82">
        <v>0</v>
      </c>
      <c r="BI11" s="25">
        <v>0</v>
      </c>
      <c r="BJ11" s="25">
        <v>0</v>
      </c>
      <c r="BK11" s="106">
        <v>0</v>
      </c>
      <c r="BL11" s="96">
        <v>0</v>
      </c>
      <c r="BM11" s="25">
        <v>0</v>
      </c>
      <c r="BN11" s="25">
        <v>0</v>
      </c>
      <c r="BO11" s="29">
        <v>0</v>
      </c>
      <c r="BP11" s="96">
        <v>0</v>
      </c>
      <c r="BQ11" s="82">
        <v>0</v>
      </c>
    </row>
    <row r="12" spans="1:69">
      <c r="A12" s="300" t="s">
        <v>29</v>
      </c>
      <c r="B12" s="25" t="s">
        <v>1</v>
      </c>
      <c r="C12" s="160" t="s">
        <v>100</v>
      </c>
      <c r="D12" s="23">
        <f>Esthesiometry!C12</f>
        <v>44477</v>
      </c>
      <c r="E12" s="86">
        <v>75.205479452054789</v>
      </c>
      <c r="F12" s="25" t="s">
        <v>241</v>
      </c>
      <c r="G12" s="25" t="s">
        <v>2</v>
      </c>
      <c r="H12" s="25" t="s">
        <v>198</v>
      </c>
      <c r="I12" s="26" t="s">
        <v>90</v>
      </c>
      <c r="J12" s="25">
        <v>30</v>
      </c>
      <c r="K12" s="25">
        <v>0</v>
      </c>
      <c r="L12" s="29">
        <v>3</v>
      </c>
      <c r="M12" s="305">
        <v>7</v>
      </c>
      <c r="N12" s="148">
        <v>1</v>
      </c>
      <c r="O12" s="129">
        <v>0</v>
      </c>
      <c r="P12" s="129">
        <v>0</v>
      </c>
      <c r="Q12" s="129">
        <v>0</v>
      </c>
      <c r="R12" s="129">
        <v>1</v>
      </c>
      <c r="S12" s="129">
        <v>1</v>
      </c>
      <c r="T12" s="129">
        <v>1</v>
      </c>
      <c r="U12" s="129">
        <v>1</v>
      </c>
      <c r="V12" s="129">
        <v>1</v>
      </c>
      <c r="W12" s="149">
        <v>1</v>
      </c>
      <c r="X12" s="88">
        <v>4</v>
      </c>
      <c r="Y12" s="89">
        <v>3</v>
      </c>
      <c r="Z12" s="89">
        <v>4</v>
      </c>
      <c r="AA12" s="90">
        <v>1</v>
      </c>
      <c r="AB12" s="348">
        <v>2</v>
      </c>
      <c r="AC12" s="130">
        <v>0</v>
      </c>
      <c r="AD12" s="130">
        <v>0</v>
      </c>
      <c r="AE12" s="131">
        <v>0</v>
      </c>
      <c r="AF12" s="132">
        <v>1</v>
      </c>
      <c r="AG12" s="133">
        <v>1</v>
      </c>
      <c r="AH12" s="133">
        <v>1</v>
      </c>
      <c r="AI12" s="134">
        <v>1</v>
      </c>
      <c r="AJ12" s="96">
        <v>6</v>
      </c>
      <c r="AK12" s="25">
        <v>7</v>
      </c>
      <c r="AL12" s="25">
        <v>4</v>
      </c>
      <c r="AM12" s="97">
        <v>3</v>
      </c>
      <c r="AN12" s="98">
        <v>1</v>
      </c>
      <c r="AO12" s="87">
        <v>1</v>
      </c>
      <c r="AP12" s="87">
        <v>1</v>
      </c>
      <c r="AQ12" s="87">
        <v>1</v>
      </c>
      <c r="AR12" s="99">
        <v>1</v>
      </c>
      <c r="AS12" s="100">
        <v>1</v>
      </c>
      <c r="AT12" s="101">
        <v>1</v>
      </c>
      <c r="AU12" s="101">
        <v>1</v>
      </c>
      <c r="AV12" s="101">
        <v>1</v>
      </c>
      <c r="AW12" s="102">
        <v>1</v>
      </c>
      <c r="AX12" s="88">
        <v>1</v>
      </c>
      <c r="AY12" s="89">
        <v>1</v>
      </c>
      <c r="AZ12" s="89">
        <v>1</v>
      </c>
      <c r="BA12" s="89">
        <v>0</v>
      </c>
      <c r="BB12" s="90">
        <v>1</v>
      </c>
      <c r="BC12" s="103">
        <v>1</v>
      </c>
      <c r="BD12" s="104">
        <v>0</v>
      </c>
      <c r="BE12" s="104">
        <v>0</v>
      </c>
      <c r="BF12" s="104">
        <v>0</v>
      </c>
      <c r="BG12" s="105">
        <v>0</v>
      </c>
      <c r="BH12" s="82">
        <v>0</v>
      </c>
      <c r="BI12" s="25">
        <v>0</v>
      </c>
      <c r="BJ12" s="25">
        <v>0</v>
      </c>
      <c r="BK12" s="106">
        <v>0</v>
      </c>
      <c r="BL12" s="96">
        <v>0</v>
      </c>
      <c r="BM12" s="25">
        <v>0</v>
      </c>
      <c r="BN12" s="25">
        <v>0</v>
      </c>
      <c r="BO12" s="29">
        <v>0</v>
      </c>
      <c r="BP12" s="96">
        <v>0</v>
      </c>
      <c r="BQ12" s="82">
        <v>0</v>
      </c>
    </row>
    <row r="13" spans="1:69">
      <c r="A13" s="300" t="s">
        <v>30</v>
      </c>
      <c r="B13" s="25" t="s">
        <v>6</v>
      </c>
      <c r="C13" s="29" t="s">
        <v>98</v>
      </c>
      <c r="D13" s="23">
        <f>Esthesiometry!C13</f>
        <v>44336</v>
      </c>
      <c r="E13" s="86">
        <v>60.095890410958901</v>
      </c>
      <c r="F13" s="25" t="s">
        <v>241</v>
      </c>
      <c r="G13" s="127" t="s">
        <v>7</v>
      </c>
      <c r="H13" s="25" t="s">
        <v>198</v>
      </c>
      <c r="I13" s="26" t="s">
        <v>90</v>
      </c>
      <c r="J13" s="25">
        <v>36</v>
      </c>
      <c r="K13" s="25">
        <v>0</v>
      </c>
      <c r="L13" s="29">
        <v>5</v>
      </c>
      <c r="M13" s="305">
        <v>7</v>
      </c>
      <c r="N13" s="148">
        <v>1</v>
      </c>
      <c r="O13" s="129">
        <v>1</v>
      </c>
      <c r="P13" s="129">
        <v>0</v>
      </c>
      <c r="Q13" s="129">
        <v>0</v>
      </c>
      <c r="R13" s="129">
        <v>1</v>
      </c>
      <c r="S13" s="129">
        <v>1</v>
      </c>
      <c r="T13" s="129">
        <v>1</v>
      </c>
      <c r="U13" s="129">
        <v>1</v>
      </c>
      <c r="V13" s="129">
        <v>1</v>
      </c>
      <c r="W13" s="149">
        <v>0</v>
      </c>
      <c r="X13" s="88">
        <v>4</v>
      </c>
      <c r="Y13" s="89">
        <v>2</v>
      </c>
      <c r="Z13" s="89">
        <v>4</v>
      </c>
      <c r="AA13" s="90">
        <v>2</v>
      </c>
      <c r="AB13" s="348">
        <v>2</v>
      </c>
      <c r="AC13" s="130">
        <v>2</v>
      </c>
      <c r="AD13" s="130">
        <v>0</v>
      </c>
      <c r="AE13" s="131">
        <v>0</v>
      </c>
      <c r="AF13" s="132">
        <v>1</v>
      </c>
      <c r="AG13" s="133">
        <v>1</v>
      </c>
      <c r="AH13" s="133">
        <v>1</v>
      </c>
      <c r="AI13" s="134">
        <v>1</v>
      </c>
      <c r="AJ13" s="96">
        <v>5</v>
      </c>
      <c r="AK13" s="25">
        <v>6</v>
      </c>
      <c r="AL13" s="25">
        <v>4</v>
      </c>
      <c r="AM13" s="97">
        <v>4</v>
      </c>
      <c r="AN13" s="98">
        <v>1</v>
      </c>
      <c r="AO13" s="87">
        <v>1</v>
      </c>
      <c r="AP13" s="87">
        <v>1</v>
      </c>
      <c r="AQ13" s="87">
        <v>0</v>
      </c>
      <c r="AR13" s="99">
        <v>0</v>
      </c>
      <c r="AS13" s="100">
        <v>1</v>
      </c>
      <c r="AT13" s="101">
        <v>1</v>
      </c>
      <c r="AU13" s="101">
        <v>0</v>
      </c>
      <c r="AV13" s="101">
        <v>0</v>
      </c>
      <c r="AW13" s="102">
        <v>0</v>
      </c>
      <c r="AX13" s="88">
        <v>0</v>
      </c>
      <c r="AY13" s="89">
        <v>0</v>
      </c>
      <c r="AZ13" s="89">
        <v>0</v>
      </c>
      <c r="BA13" s="89">
        <v>0</v>
      </c>
      <c r="BB13" s="90">
        <v>0</v>
      </c>
      <c r="BC13" s="103">
        <v>0</v>
      </c>
      <c r="BD13" s="104">
        <v>0</v>
      </c>
      <c r="BE13" s="104">
        <v>0</v>
      </c>
      <c r="BF13" s="104">
        <v>0</v>
      </c>
      <c r="BG13" s="105">
        <v>0</v>
      </c>
      <c r="BH13" s="82">
        <v>0</v>
      </c>
      <c r="BI13" s="25">
        <v>0</v>
      </c>
      <c r="BJ13" s="25">
        <v>0</v>
      </c>
      <c r="BK13" s="106">
        <v>0</v>
      </c>
      <c r="BL13" s="96">
        <v>0</v>
      </c>
      <c r="BM13" s="25">
        <v>0</v>
      </c>
      <c r="BN13" s="25">
        <v>0</v>
      </c>
      <c r="BO13" s="29">
        <v>0</v>
      </c>
      <c r="BP13" s="96">
        <v>0</v>
      </c>
      <c r="BQ13" s="82">
        <v>0</v>
      </c>
    </row>
    <row r="14" spans="1:69">
      <c r="A14" s="300" t="s">
        <v>31</v>
      </c>
      <c r="B14" s="25" t="s">
        <v>6</v>
      </c>
      <c r="C14" s="29" t="s">
        <v>101</v>
      </c>
      <c r="D14" s="23">
        <f>Esthesiometry!C14</f>
        <v>44418</v>
      </c>
      <c r="E14" s="86">
        <v>15.09041095890411</v>
      </c>
      <c r="F14" s="25" t="s">
        <v>241</v>
      </c>
      <c r="G14" s="25" t="s">
        <v>2</v>
      </c>
      <c r="H14" s="25" t="s">
        <v>200</v>
      </c>
      <c r="I14" s="26" t="s">
        <v>90</v>
      </c>
      <c r="J14" s="25">
        <v>72</v>
      </c>
      <c r="K14" s="25">
        <v>0</v>
      </c>
      <c r="L14" s="29" t="s">
        <v>8</v>
      </c>
      <c r="M14" s="305">
        <v>6</v>
      </c>
      <c r="N14" s="148">
        <v>1</v>
      </c>
      <c r="O14" s="129">
        <v>1</v>
      </c>
      <c r="P14" s="129">
        <v>0</v>
      </c>
      <c r="Q14" s="129">
        <v>0</v>
      </c>
      <c r="R14" s="129">
        <v>0</v>
      </c>
      <c r="S14" s="129">
        <v>1</v>
      </c>
      <c r="T14" s="129">
        <v>0</v>
      </c>
      <c r="U14" s="129">
        <v>1</v>
      </c>
      <c r="V14" s="129">
        <v>1</v>
      </c>
      <c r="W14" s="149">
        <v>1</v>
      </c>
      <c r="X14" s="88">
        <v>4</v>
      </c>
      <c r="Y14" s="89">
        <v>4</v>
      </c>
      <c r="Z14" s="89">
        <v>3</v>
      </c>
      <c r="AA14" s="90">
        <v>0</v>
      </c>
      <c r="AB14" s="348">
        <v>0</v>
      </c>
      <c r="AC14" s="130">
        <v>0</v>
      </c>
      <c r="AD14" s="130">
        <v>0</v>
      </c>
      <c r="AE14" s="131">
        <v>0</v>
      </c>
      <c r="AF14" s="132">
        <v>1</v>
      </c>
      <c r="AG14" s="133">
        <v>1</v>
      </c>
      <c r="AH14" s="133">
        <v>1</v>
      </c>
      <c r="AI14" s="134">
        <v>1</v>
      </c>
      <c r="AJ14" s="96">
        <v>0</v>
      </c>
      <c r="AK14" s="25">
        <v>0</v>
      </c>
      <c r="AL14" s="25">
        <v>0</v>
      </c>
      <c r="AM14" s="97">
        <v>0</v>
      </c>
      <c r="AN14" s="148">
        <v>1</v>
      </c>
      <c r="AO14" s="129">
        <v>1</v>
      </c>
      <c r="AP14" s="129">
        <v>1</v>
      </c>
      <c r="AQ14" s="129">
        <v>0</v>
      </c>
      <c r="AR14" s="149">
        <v>1</v>
      </c>
      <c r="AS14" s="100">
        <v>1</v>
      </c>
      <c r="AT14" s="101">
        <v>1</v>
      </c>
      <c r="AU14" s="101">
        <v>1</v>
      </c>
      <c r="AV14" s="101">
        <v>0</v>
      </c>
      <c r="AW14" s="102">
        <v>1</v>
      </c>
      <c r="AX14" s="88">
        <v>1</v>
      </c>
      <c r="AY14" s="89">
        <v>1</v>
      </c>
      <c r="AZ14" s="89">
        <v>0</v>
      </c>
      <c r="BA14" s="89">
        <v>0</v>
      </c>
      <c r="BB14" s="90">
        <v>1</v>
      </c>
      <c r="BC14" s="103">
        <v>0</v>
      </c>
      <c r="BD14" s="104">
        <v>0</v>
      </c>
      <c r="BE14" s="104">
        <v>0</v>
      </c>
      <c r="BF14" s="104">
        <v>0</v>
      </c>
      <c r="BG14" s="105">
        <v>0</v>
      </c>
      <c r="BH14" s="82">
        <v>0</v>
      </c>
      <c r="BI14" s="25">
        <v>0</v>
      </c>
      <c r="BJ14" s="25">
        <v>0</v>
      </c>
      <c r="BK14" s="106">
        <v>0</v>
      </c>
      <c r="BL14" s="96">
        <v>0</v>
      </c>
      <c r="BM14" s="25">
        <v>0</v>
      </c>
      <c r="BN14" s="25">
        <v>0</v>
      </c>
      <c r="BO14" s="29">
        <v>0</v>
      </c>
      <c r="BP14" s="96">
        <v>0</v>
      </c>
      <c r="BQ14" s="25">
        <v>1</v>
      </c>
    </row>
    <row r="15" spans="1:69">
      <c r="A15" s="300" t="s">
        <v>32</v>
      </c>
      <c r="B15" s="25" t="s">
        <v>1</v>
      </c>
      <c r="C15" s="160" t="s">
        <v>100</v>
      </c>
      <c r="D15" s="23">
        <f>Esthesiometry!C15</f>
        <v>44488</v>
      </c>
      <c r="E15" s="86">
        <v>64.153424657534245</v>
      </c>
      <c r="F15" s="25" t="s">
        <v>241</v>
      </c>
      <c r="G15" s="25" t="s">
        <v>7</v>
      </c>
      <c r="H15" s="25" t="s">
        <v>198</v>
      </c>
      <c r="I15" s="26" t="s">
        <v>90</v>
      </c>
      <c r="J15" s="25">
        <v>12</v>
      </c>
      <c r="K15" s="25">
        <v>0</v>
      </c>
      <c r="L15" s="29">
        <v>0</v>
      </c>
      <c r="M15" s="305">
        <v>7</v>
      </c>
      <c r="N15" s="98">
        <v>1</v>
      </c>
      <c r="O15" s="87">
        <v>0</v>
      </c>
      <c r="P15" s="87">
        <v>0</v>
      </c>
      <c r="Q15" s="87">
        <v>0</v>
      </c>
      <c r="R15" s="87">
        <v>1</v>
      </c>
      <c r="S15" s="87">
        <v>1</v>
      </c>
      <c r="T15" s="87">
        <v>1</v>
      </c>
      <c r="U15" s="87">
        <v>1</v>
      </c>
      <c r="V15" s="87">
        <v>1</v>
      </c>
      <c r="W15" s="99">
        <v>1</v>
      </c>
      <c r="X15" s="151">
        <v>5</v>
      </c>
      <c r="Y15" s="152">
        <v>4</v>
      </c>
      <c r="Z15" s="152">
        <v>3</v>
      </c>
      <c r="AA15" s="153">
        <v>0</v>
      </c>
      <c r="AB15" s="347">
        <v>4</v>
      </c>
      <c r="AC15" s="91">
        <v>3</v>
      </c>
      <c r="AD15" s="91">
        <v>2</v>
      </c>
      <c r="AE15" s="92">
        <v>0</v>
      </c>
      <c r="AF15" s="93">
        <v>0</v>
      </c>
      <c r="AG15" s="94">
        <v>0</v>
      </c>
      <c r="AH15" s="94">
        <v>0</v>
      </c>
      <c r="AI15" s="95">
        <v>1</v>
      </c>
      <c r="AJ15" s="96">
        <v>4</v>
      </c>
      <c r="AK15" s="25">
        <v>1</v>
      </c>
      <c r="AL15" s="25">
        <v>0</v>
      </c>
      <c r="AM15" s="97">
        <v>0</v>
      </c>
      <c r="AN15" s="98">
        <v>1</v>
      </c>
      <c r="AO15" s="87">
        <v>1</v>
      </c>
      <c r="AP15" s="87">
        <v>1</v>
      </c>
      <c r="AQ15" s="87">
        <v>0</v>
      </c>
      <c r="AR15" s="99">
        <v>0</v>
      </c>
      <c r="AS15" s="154">
        <v>1</v>
      </c>
      <c r="AT15" s="155">
        <v>1</v>
      </c>
      <c r="AU15" s="155">
        <v>1</v>
      </c>
      <c r="AV15" s="155">
        <v>0</v>
      </c>
      <c r="AW15" s="156">
        <v>0</v>
      </c>
      <c r="AX15" s="151">
        <v>0</v>
      </c>
      <c r="AY15" s="152">
        <v>0</v>
      </c>
      <c r="AZ15" s="152">
        <v>0</v>
      </c>
      <c r="BA15" s="152">
        <v>0</v>
      </c>
      <c r="BB15" s="153">
        <v>0</v>
      </c>
      <c r="BC15" s="157">
        <v>0</v>
      </c>
      <c r="BD15" s="158">
        <v>0</v>
      </c>
      <c r="BE15" s="158">
        <v>0</v>
      </c>
      <c r="BF15" s="158">
        <v>0</v>
      </c>
      <c r="BG15" s="159">
        <v>0</v>
      </c>
      <c r="BH15" s="82">
        <v>0</v>
      </c>
      <c r="BI15" s="25">
        <v>0</v>
      </c>
      <c r="BJ15" s="25">
        <v>0</v>
      </c>
      <c r="BK15" s="106">
        <v>0</v>
      </c>
      <c r="BL15" s="96">
        <v>0</v>
      </c>
      <c r="BM15" s="25">
        <v>0</v>
      </c>
      <c r="BN15" s="25">
        <v>0</v>
      </c>
      <c r="BO15" s="29">
        <v>0</v>
      </c>
      <c r="BP15" s="57">
        <v>0</v>
      </c>
      <c r="BQ15" s="54">
        <v>0</v>
      </c>
    </row>
    <row r="16" spans="1:69">
      <c r="A16" s="300" t="s">
        <v>33</v>
      </c>
      <c r="B16" s="25" t="s">
        <v>10</v>
      </c>
      <c r="C16" s="160" t="s">
        <v>100</v>
      </c>
      <c r="D16" s="23">
        <f>Esthesiometry!C16</f>
        <v>44593</v>
      </c>
      <c r="E16" s="86">
        <v>77.506849315068493</v>
      </c>
      <c r="F16" s="25" t="s">
        <v>241</v>
      </c>
      <c r="G16" s="25" t="s">
        <v>2</v>
      </c>
      <c r="H16" s="25" t="s">
        <v>199</v>
      </c>
      <c r="I16" s="26" t="s">
        <v>90</v>
      </c>
      <c r="J16" s="25">
        <f>7*12</f>
        <v>84</v>
      </c>
      <c r="K16" s="25">
        <v>0</v>
      </c>
      <c r="L16" s="29">
        <v>3</v>
      </c>
      <c r="M16" s="305">
        <v>6</v>
      </c>
      <c r="N16" s="98">
        <v>0</v>
      </c>
      <c r="O16" s="87">
        <v>0</v>
      </c>
      <c r="P16" s="87">
        <v>0</v>
      </c>
      <c r="Q16" s="87">
        <v>0</v>
      </c>
      <c r="R16" s="87">
        <v>1</v>
      </c>
      <c r="S16" s="87">
        <v>1</v>
      </c>
      <c r="T16" s="87">
        <v>1</v>
      </c>
      <c r="U16" s="87">
        <v>1</v>
      </c>
      <c r="V16" s="87">
        <v>1</v>
      </c>
      <c r="W16" s="99">
        <v>1</v>
      </c>
      <c r="X16" s="88">
        <v>4</v>
      </c>
      <c r="Y16" s="89">
        <v>4</v>
      </c>
      <c r="Z16" s="89">
        <v>2</v>
      </c>
      <c r="AA16" s="90">
        <v>0</v>
      </c>
      <c r="AB16" s="347">
        <v>0</v>
      </c>
      <c r="AC16" s="91">
        <v>0</v>
      </c>
      <c r="AD16" s="91">
        <v>0</v>
      </c>
      <c r="AE16" s="92">
        <v>0</v>
      </c>
      <c r="AF16" s="93">
        <v>1</v>
      </c>
      <c r="AG16" s="94">
        <v>1</v>
      </c>
      <c r="AH16" s="94">
        <v>1</v>
      </c>
      <c r="AI16" s="95">
        <v>1</v>
      </c>
      <c r="AJ16" s="96">
        <v>5</v>
      </c>
      <c r="AK16" s="25">
        <v>5</v>
      </c>
      <c r="AL16" s="25">
        <v>3</v>
      </c>
      <c r="AM16" s="97">
        <v>0</v>
      </c>
      <c r="AN16" s="98">
        <v>1</v>
      </c>
      <c r="AO16" s="87">
        <v>1</v>
      </c>
      <c r="AP16" s="87">
        <v>1</v>
      </c>
      <c r="AQ16" s="87">
        <v>1</v>
      </c>
      <c r="AR16" s="99">
        <v>1</v>
      </c>
      <c r="AS16" s="100">
        <v>1</v>
      </c>
      <c r="AT16" s="101">
        <v>1</v>
      </c>
      <c r="AU16" s="101">
        <v>1</v>
      </c>
      <c r="AV16" s="101">
        <v>1</v>
      </c>
      <c r="AW16" s="102">
        <v>1</v>
      </c>
      <c r="AX16" s="88">
        <v>1</v>
      </c>
      <c r="AY16" s="89">
        <v>1</v>
      </c>
      <c r="AZ16" s="89">
        <v>1</v>
      </c>
      <c r="BA16" s="89">
        <v>1</v>
      </c>
      <c r="BB16" s="90">
        <v>1</v>
      </c>
      <c r="BC16" s="103">
        <v>1</v>
      </c>
      <c r="BD16" s="104">
        <v>0</v>
      </c>
      <c r="BE16" s="104">
        <v>0</v>
      </c>
      <c r="BF16" s="104">
        <v>0</v>
      </c>
      <c r="BG16" s="105">
        <v>1</v>
      </c>
      <c r="BH16" s="82">
        <v>0</v>
      </c>
      <c r="BI16" s="25">
        <v>0</v>
      </c>
      <c r="BJ16" s="25">
        <v>0</v>
      </c>
      <c r="BK16" s="106">
        <v>0</v>
      </c>
      <c r="BL16" s="96">
        <v>0</v>
      </c>
      <c r="BM16" s="25">
        <v>0</v>
      </c>
      <c r="BN16" s="25">
        <v>0</v>
      </c>
      <c r="BO16" s="29">
        <v>0</v>
      </c>
      <c r="BP16" s="96">
        <v>0</v>
      </c>
      <c r="BQ16" s="82">
        <v>1</v>
      </c>
    </row>
    <row r="17" spans="1:69">
      <c r="A17" s="300" t="s">
        <v>34</v>
      </c>
      <c r="B17" s="25" t="s">
        <v>6</v>
      </c>
      <c r="C17" s="160" t="s">
        <v>100</v>
      </c>
      <c r="D17" s="23">
        <f>Esthesiometry!C17</f>
        <v>44134</v>
      </c>
      <c r="E17" s="86">
        <v>71.884931506849313</v>
      </c>
      <c r="F17" s="25" t="s">
        <v>241</v>
      </c>
      <c r="G17" s="25" t="s">
        <v>2</v>
      </c>
      <c r="H17" s="25" t="s">
        <v>198</v>
      </c>
      <c r="I17" s="26" t="s">
        <v>90</v>
      </c>
      <c r="J17" s="25">
        <v>48</v>
      </c>
      <c r="K17" s="25">
        <v>0</v>
      </c>
      <c r="L17" s="29">
        <v>2</v>
      </c>
      <c r="M17" s="305">
        <v>8</v>
      </c>
      <c r="N17" s="98">
        <v>1</v>
      </c>
      <c r="O17" s="87">
        <v>1</v>
      </c>
      <c r="P17" s="87">
        <v>0</v>
      </c>
      <c r="Q17" s="87">
        <v>0</v>
      </c>
      <c r="R17" s="87">
        <v>1</v>
      </c>
      <c r="S17" s="87">
        <v>1</v>
      </c>
      <c r="T17" s="87">
        <v>1</v>
      </c>
      <c r="U17" s="87">
        <v>1</v>
      </c>
      <c r="V17" s="87">
        <v>1</v>
      </c>
      <c r="W17" s="99">
        <v>1</v>
      </c>
      <c r="X17" s="88">
        <v>4</v>
      </c>
      <c r="Y17" s="89">
        <v>4</v>
      </c>
      <c r="Z17" s="89">
        <v>3</v>
      </c>
      <c r="AA17" s="90">
        <v>0</v>
      </c>
      <c r="AB17" s="347">
        <v>0</v>
      </c>
      <c r="AC17" s="91">
        <v>0</v>
      </c>
      <c r="AD17" s="91">
        <v>0</v>
      </c>
      <c r="AE17" s="92">
        <v>0</v>
      </c>
      <c r="AF17" s="93">
        <v>0</v>
      </c>
      <c r="AG17" s="94">
        <v>0</v>
      </c>
      <c r="AH17" s="94">
        <v>0</v>
      </c>
      <c r="AI17" s="95">
        <v>0</v>
      </c>
      <c r="AJ17" s="96">
        <v>4</v>
      </c>
      <c r="AK17" s="25">
        <v>4</v>
      </c>
      <c r="AL17" s="25">
        <v>0</v>
      </c>
      <c r="AM17" s="97">
        <v>0</v>
      </c>
      <c r="AN17" s="98">
        <v>1</v>
      </c>
      <c r="AO17" s="87">
        <v>1</v>
      </c>
      <c r="AP17" s="87">
        <v>1</v>
      </c>
      <c r="AQ17" s="87">
        <v>1</v>
      </c>
      <c r="AR17" s="99">
        <v>1</v>
      </c>
      <c r="AS17" s="100">
        <v>1</v>
      </c>
      <c r="AT17" s="101">
        <v>1</v>
      </c>
      <c r="AU17" s="101">
        <v>1</v>
      </c>
      <c r="AV17" s="101">
        <v>1</v>
      </c>
      <c r="AW17" s="102">
        <v>1</v>
      </c>
      <c r="AX17" s="88">
        <v>1</v>
      </c>
      <c r="AY17" s="89">
        <v>1</v>
      </c>
      <c r="AZ17" s="89">
        <v>1</v>
      </c>
      <c r="BA17" s="89">
        <v>0</v>
      </c>
      <c r="BB17" s="90">
        <v>1</v>
      </c>
      <c r="BC17" s="103">
        <v>1</v>
      </c>
      <c r="BD17" s="104">
        <v>0</v>
      </c>
      <c r="BE17" s="104">
        <v>0</v>
      </c>
      <c r="BF17" s="104">
        <v>0</v>
      </c>
      <c r="BG17" s="105">
        <v>0</v>
      </c>
      <c r="BH17" s="82">
        <v>0</v>
      </c>
      <c r="BI17" s="25">
        <v>0</v>
      </c>
      <c r="BJ17" s="25">
        <v>0</v>
      </c>
      <c r="BK17" s="106">
        <v>0</v>
      </c>
      <c r="BL17" s="96">
        <v>0</v>
      </c>
      <c r="BM17" s="25">
        <v>0</v>
      </c>
      <c r="BN17" s="25">
        <v>0</v>
      </c>
      <c r="BO17" s="29">
        <v>0</v>
      </c>
      <c r="BP17" s="96">
        <v>0</v>
      </c>
      <c r="BQ17" s="82">
        <v>0</v>
      </c>
    </row>
    <row r="18" spans="1:69">
      <c r="A18" s="300" t="s">
        <v>35</v>
      </c>
      <c r="B18" s="25" t="s">
        <v>1</v>
      </c>
      <c r="C18" s="29" t="s">
        <v>101</v>
      </c>
      <c r="D18" s="23">
        <f>Esthesiometry!C18</f>
        <v>44306</v>
      </c>
      <c r="E18" s="86">
        <v>9.838356164383562</v>
      </c>
      <c r="F18" s="25" t="s">
        <v>240</v>
      </c>
      <c r="G18" s="25" t="s">
        <v>2</v>
      </c>
      <c r="H18" s="25" t="s">
        <v>199</v>
      </c>
      <c r="I18" s="26" t="s">
        <v>90</v>
      </c>
      <c r="J18" s="25">
        <v>6</v>
      </c>
      <c r="K18" s="25">
        <v>0</v>
      </c>
      <c r="L18" s="29" t="s">
        <v>8</v>
      </c>
      <c r="M18" s="305">
        <v>1</v>
      </c>
      <c r="N18" s="98">
        <v>0</v>
      </c>
      <c r="O18" s="87">
        <v>0</v>
      </c>
      <c r="P18" s="87">
        <v>0</v>
      </c>
      <c r="Q18" s="87">
        <v>0</v>
      </c>
      <c r="R18" s="87">
        <v>0</v>
      </c>
      <c r="S18" s="87">
        <v>0</v>
      </c>
      <c r="T18" s="87">
        <v>0</v>
      </c>
      <c r="U18" s="87">
        <v>0</v>
      </c>
      <c r="V18" s="87">
        <v>1</v>
      </c>
      <c r="W18" s="99">
        <v>0</v>
      </c>
      <c r="X18" s="88">
        <v>1</v>
      </c>
      <c r="Y18" s="89">
        <v>0</v>
      </c>
      <c r="Z18" s="89">
        <v>0</v>
      </c>
      <c r="AA18" s="90">
        <v>0</v>
      </c>
      <c r="AB18" s="347">
        <v>0</v>
      </c>
      <c r="AC18" s="91">
        <v>0</v>
      </c>
      <c r="AD18" s="91">
        <v>0</v>
      </c>
      <c r="AE18" s="92">
        <v>0</v>
      </c>
      <c r="AF18" s="93">
        <v>1</v>
      </c>
      <c r="AG18" s="94">
        <v>1</v>
      </c>
      <c r="AH18" s="94">
        <v>0</v>
      </c>
      <c r="AI18" s="95">
        <v>1</v>
      </c>
      <c r="AJ18" s="96">
        <v>0</v>
      </c>
      <c r="AK18" s="25">
        <v>0</v>
      </c>
      <c r="AL18" s="25">
        <v>0</v>
      </c>
      <c r="AM18" s="97">
        <v>0</v>
      </c>
      <c r="AN18" s="98">
        <v>1</v>
      </c>
      <c r="AO18" s="87">
        <v>1</v>
      </c>
      <c r="AP18" s="87">
        <v>1</v>
      </c>
      <c r="AQ18" s="87">
        <v>0</v>
      </c>
      <c r="AR18" s="99">
        <v>0</v>
      </c>
      <c r="AS18" s="100">
        <v>1</v>
      </c>
      <c r="AT18" s="101">
        <v>1</v>
      </c>
      <c r="AU18" s="101">
        <v>0</v>
      </c>
      <c r="AV18" s="101">
        <v>0</v>
      </c>
      <c r="AW18" s="102">
        <v>0</v>
      </c>
      <c r="AX18" s="88">
        <v>0</v>
      </c>
      <c r="AY18" s="89">
        <v>0</v>
      </c>
      <c r="AZ18" s="89">
        <v>0</v>
      </c>
      <c r="BA18" s="89">
        <v>0</v>
      </c>
      <c r="BB18" s="90">
        <v>0</v>
      </c>
      <c r="BC18" s="103">
        <v>0</v>
      </c>
      <c r="BD18" s="104">
        <v>0</v>
      </c>
      <c r="BE18" s="104">
        <v>0</v>
      </c>
      <c r="BF18" s="104">
        <v>0</v>
      </c>
      <c r="BG18" s="105">
        <v>0</v>
      </c>
      <c r="BH18" s="82">
        <v>0</v>
      </c>
      <c r="BI18" s="25">
        <v>0</v>
      </c>
      <c r="BJ18" s="25">
        <v>0</v>
      </c>
      <c r="BK18" s="106">
        <v>0</v>
      </c>
      <c r="BL18" s="96">
        <v>0</v>
      </c>
      <c r="BM18" s="25">
        <v>0</v>
      </c>
      <c r="BN18" s="25">
        <v>0</v>
      </c>
      <c r="BO18" s="29">
        <v>0</v>
      </c>
      <c r="BP18" s="96">
        <v>0</v>
      </c>
      <c r="BQ18" s="82">
        <v>1</v>
      </c>
    </row>
    <row r="19" spans="1:69">
      <c r="A19" s="300" t="s">
        <v>36</v>
      </c>
      <c r="B19" s="25" t="s">
        <v>6</v>
      </c>
      <c r="C19" s="29" t="s">
        <v>98</v>
      </c>
      <c r="D19" s="23">
        <f>Esthesiometry!C19</f>
        <v>44374</v>
      </c>
      <c r="E19" s="86">
        <v>59.279452054794518</v>
      </c>
      <c r="F19" s="25" t="s">
        <v>241</v>
      </c>
      <c r="G19" s="25" t="s">
        <v>2</v>
      </c>
      <c r="H19" s="25" t="s">
        <v>198</v>
      </c>
      <c r="I19" s="26" t="s">
        <v>90</v>
      </c>
      <c r="J19" s="25">
        <v>72</v>
      </c>
      <c r="K19" s="25">
        <v>0</v>
      </c>
      <c r="L19" s="29" t="s">
        <v>8</v>
      </c>
      <c r="M19" s="305">
        <v>10</v>
      </c>
      <c r="N19" s="98">
        <v>1</v>
      </c>
      <c r="O19" s="87">
        <v>1</v>
      </c>
      <c r="P19" s="87">
        <v>1</v>
      </c>
      <c r="Q19" s="87">
        <v>1</v>
      </c>
      <c r="R19" s="87">
        <v>1</v>
      </c>
      <c r="S19" s="87">
        <v>1</v>
      </c>
      <c r="T19" s="87">
        <v>1</v>
      </c>
      <c r="U19" s="87">
        <v>1</v>
      </c>
      <c r="V19" s="87">
        <v>1</v>
      </c>
      <c r="W19" s="99">
        <v>1</v>
      </c>
      <c r="X19" s="88">
        <v>5</v>
      </c>
      <c r="Y19" s="89">
        <v>6</v>
      </c>
      <c r="Z19" s="89">
        <v>3</v>
      </c>
      <c r="AA19" s="90">
        <v>4</v>
      </c>
      <c r="AB19" s="347">
        <v>4</v>
      </c>
      <c r="AC19" s="91">
        <v>4</v>
      </c>
      <c r="AD19" s="91">
        <v>0</v>
      </c>
      <c r="AE19" s="92">
        <v>0</v>
      </c>
      <c r="AF19" s="93">
        <v>1</v>
      </c>
      <c r="AG19" s="94">
        <v>1</v>
      </c>
      <c r="AH19" s="94">
        <v>1</v>
      </c>
      <c r="AI19" s="95">
        <v>1</v>
      </c>
      <c r="AJ19" s="96">
        <v>9</v>
      </c>
      <c r="AK19" s="25">
        <v>7</v>
      </c>
      <c r="AL19" s="25">
        <v>7</v>
      </c>
      <c r="AM19" s="97">
        <v>5</v>
      </c>
      <c r="AN19" s="98">
        <v>1</v>
      </c>
      <c r="AO19" s="87">
        <v>1</v>
      </c>
      <c r="AP19" s="87">
        <v>1</v>
      </c>
      <c r="AQ19" s="87">
        <v>1</v>
      </c>
      <c r="AR19" s="99">
        <v>1</v>
      </c>
      <c r="AS19" s="100">
        <v>1</v>
      </c>
      <c r="AT19" s="101">
        <v>1</v>
      </c>
      <c r="AU19" s="101">
        <v>1</v>
      </c>
      <c r="AV19" s="101">
        <v>1</v>
      </c>
      <c r="AW19" s="102">
        <v>1</v>
      </c>
      <c r="AX19" s="88">
        <v>1</v>
      </c>
      <c r="AY19" s="89">
        <v>1</v>
      </c>
      <c r="AZ19" s="89">
        <v>1</v>
      </c>
      <c r="BA19" s="89">
        <v>0</v>
      </c>
      <c r="BB19" s="90">
        <v>1</v>
      </c>
      <c r="BC19" s="103">
        <v>1</v>
      </c>
      <c r="BD19" s="104">
        <v>0</v>
      </c>
      <c r="BE19" s="104">
        <v>0</v>
      </c>
      <c r="BF19" s="104">
        <v>0</v>
      </c>
      <c r="BG19" s="105">
        <v>0</v>
      </c>
      <c r="BH19" s="82">
        <v>0</v>
      </c>
      <c r="BI19" s="25">
        <v>0</v>
      </c>
      <c r="BJ19" s="25">
        <v>0</v>
      </c>
      <c r="BK19" s="106">
        <v>0</v>
      </c>
      <c r="BL19" s="96">
        <v>0</v>
      </c>
      <c r="BM19" s="25">
        <v>0</v>
      </c>
      <c r="BN19" s="25">
        <v>0</v>
      </c>
      <c r="BO19" s="29">
        <v>0</v>
      </c>
      <c r="BP19" s="96">
        <v>0</v>
      </c>
      <c r="BQ19" s="82">
        <v>0</v>
      </c>
    </row>
    <row r="20" spans="1:69">
      <c r="A20" s="300" t="s">
        <v>37</v>
      </c>
      <c r="B20" s="25" t="s">
        <v>1</v>
      </c>
      <c r="C20" s="29" t="s">
        <v>99</v>
      </c>
      <c r="D20" s="23">
        <f>Esthesiometry!C20</f>
        <v>44411</v>
      </c>
      <c r="E20" s="86">
        <v>55.884931506849313</v>
      </c>
      <c r="F20" s="25" t="s">
        <v>241</v>
      </c>
      <c r="G20" s="25" t="s">
        <v>2</v>
      </c>
      <c r="H20" s="25" t="s">
        <v>198</v>
      </c>
      <c r="I20" s="26" t="s">
        <v>90</v>
      </c>
      <c r="J20" s="25">
        <v>12</v>
      </c>
      <c r="K20" s="25">
        <v>0</v>
      </c>
      <c r="L20" s="29">
        <v>5</v>
      </c>
      <c r="M20" s="305">
        <v>6</v>
      </c>
      <c r="N20" s="98">
        <v>0</v>
      </c>
      <c r="O20" s="87">
        <v>1</v>
      </c>
      <c r="P20" s="87">
        <v>0</v>
      </c>
      <c r="Q20" s="87">
        <v>0</v>
      </c>
      <c r="R20" s="87">
        <v>0</v>
      </c>
      <c r="S20" s="87">
        <v>1</v>
      </c>
      <c r="T20" s="87">
        <v>1</v>
      </c>
      <c r="U20" s="87">
        <v>1</v>
      </c>
      <c r="V20" s="87">
        <v>1</v>
      </c>
      <c r="W20" s="99">
        <v>1</v>
      </c>
      <c r="X20" s="88">
        <v>4</v>
      </c>
      <c r="Y20" s="89">
        <v>4</v>
      </c>
      <c r="Z20" s="89">
        <v>3</v>
      </c>
      <c r="AA20" s="90">
        <v>1</v>
      </c>
      <c r="AB20" s="347">
        <v>2</v>
      </c>
      <c r="AC20" s="91">
        <v>2</v>
      </c>
      <c r="AD20" s="91">
        <v>0</v>
      </c>
      <c r="AE20" s="92">
        <v>0</v>
      </c>
      <c r="AF20" s="93">
        <v>1</v>
      </c>
      <c r="AG20" s="94">
        <v>1</v>
      </c>
      <c r="AH20" s="94">
        <v>1</v>
      </c>
      <c r="AI20" s="95">
        <v>0</v>
      </c>
      <c r="AJ20" s="96">
        <v>6</v>
      </c>
      <c r="AK20" s="25">
        <v>3</v>
      </c>
      <c r="AL20" s="25">
        <v>4</v>
      </c>
      <c r="AM20" s="97">
        <v>1</v>
      </c>
      <c r="AN20" s="98">
        <v>1</v>
      </c>
      <c r="AO20" s="87">
        <v>1</v>
      </c>
      <c r="AP20" s="87">
        <v>1</v>
      </c>
      <c r="AQ20" s="87">
        <v>1</v>
      </c>
      <c r="AR20" s="99">
        <v>1</v>
      </c>
      <c r="AS20" s="100">
        <v>1</v>
      </c>
      <c r="AT20" s="101">
        <v>1</v>
      </c>
      <c r="AU20" s="101">
        <v>1</v>
      </c>
      <c r="AV20" s="101">
        <v>1</v>
      </c>
      <c r="AW20" s="102">
        <v>1</v>
      </c>
      <c r="AX20" s="88">
        <v>1</v>
      </c>
      <c r="AY20" s="89">
        <v>1</v>
      </c>
      <c r="AZ20" s="89">
        <v>1</v>
      </c>
      <c r="BA20" s="89">
        <v>0</v>
      </c>
      <c r="BB20" s="90">
        <v>1</v>
      </c>
      <c r="BC20" s="103">
        <v>1</v>
      </c>
      <c r="BD20" s="104">
        <v>0</v>
      </c>
      <c r="BE20" s="104">
        <v>0</v>
      </c>
      <c r="BF20" s="104">
        <v>0</v>
      </c>
      <c r="BG20" s="105">
        <v>0</v>
      </c>
      <c r="BH20" s="82">
        <v>0</v>
      </c>
      <c r="BI20" s="25">
        <v>0</v>
      </c>
      <c r="BJ20" s="25">
        <v>0</v>
      </c>
      <c r="BK20" s="106">
        <v>0</v>
      </c>
      <c r="BL20" s="96">
        <v>0</v>
      </c>
      <c r="BM20" s="25">
        <v>0</v>
      </c>
      <c r="BN20" s="25">
        <v>0</v>
      </c>
      <c r="BO20" s="29">
        <v>0</v>
      </c>
      <c r="BP20" s="96">
        <v>0</v>
      </c>
      <c r="BQ20" s="82">
        <v>0</v>
      </c>
    </row>
    <row r="21" spans="1:69">
      <c r="A21" s="301" t="s">
        <v>38</v>
      </c>
      <c r="B21" s="161" t="s">
        <v>6</v>
      </c>
      <c r="C21" s="29" t="s">
        <v>98</v>
      </c>
      <c r="D21" s="23">
        <v>42795</v>
      </c>
      <c r="E21" s="86">
        <v>60.31232876712329</v>
      </c>
      <c r="F21" s="161" t="s">
        <v>241</v>
      </c>
      <c r="G21" s="161" t="s">
        <v>11</v>
      </c>
      <c r="H21" s="25" t="s">
        <v>198</v>
      </c>
      <c r="I21" s="26" t="s">
        <v>90</v>
      </c>
      <c r="J21" s="160">
        <v>90</v>
      </c>
      <c r="K21" s="160">
        <v>0</v>
      </c>
      <c r="L21" s="162" t="s">
        <v>8</v>
      </c>
      <c r="M21" s="306">
        <v>8</v>
      </c>
      <c r="N21" s="98">
        <v>1</v>
      </c>
      <c r="O21" s="87">
        <v>1</v>
      </c>
      <c r="P21" s="87">
        <v>0</v>
      </c>
      <c r="Q21" s="87">
        <v>0</v>
      </c>
      <c r="R21" s="87">
        <v>1</v>
      </c>
      <c r="S21" s="87">
        <v>1</v>
      </c>
      <c r="T21" s="87">
        <v>1</v>
      </c>
      <c r="U21" s="87">
        <v>1</v>
      </c>
      <c r="V21" s="87">
        <v>1</v>
      </c>
      <c r="W21" s="99">
        <v>1</v>
      </c>
      <c r="X21" s="88">
        <v>4</v>
      </c>
      <c r="Y21" s="89">
        <v>2</v>
      </c>
      <c r="Z21" s="89">
        <v>4</v>
      </c>
      <c r="AA21" s="90">
        <v>2</v>
      </c>
      <c r="AB21" s="348">
        <v>0</v>
      </c>
      <c r="AC21" s="130">
        <v>0</v>
      </c>
      <c r="AD21" s="130">
        <v>2</v>
      </c>
      <c r="AE21" s="131">
        <v>0</v>
      </c>
      <c r="AF21" s="132">
        <v>1</v>
      </c>
      <c r="AG21" s="133">
        <v>1</v>
      </c>
      <c r="AH21" s="133">
        <v>1</v>
      </c>
      <c r="AI21" s="134">
        <v>1</v>
      </c>
      <c r="AJ21" s="96">
        <v>8</v>
      </c>
      <c r="AK21" s="25">
        <v>7</v>
      </c>
      <c r="AL21" s="25">
        <v>7</v>
      </c>
      <c r="AM21" s="97">
        <v>5</v>
      </c>
      <c r="AN21" s="148">
        <v>1</v>
      </c>
      <c r="AO21" s="129">
        <v>1</v>
      </c>
      <c r="AP21" s="129">
        <v>1</v>
      </c>
      <c r="AQ21" s="129">
        <v>0</v>
      </c>
      <c r="AR21" s="149">
        <v>1</v>
      </c>
      <c r="AS21" s="100">
        <v>1</v>
      </c>
      <c r="AT21" s="101">
        <v>1</v>
      </c>
      <c r="AU21" s="101">
        <v>1</v>
      </c>
      <c r="AV21" s="101">
        <v>1</v>
      </c>
      <c r="AW21" s="102">
        <v>1</v>
      </c>
      <c r="AX21" s="88">
        <v>1</v>
      </c>
      <c r="AY21" s="89">
        <v>1</v>
      </c>
      <c r="AZ21" s="89">
        <v>1</v>
      </c>
      <c r="BA21" s="89">
        <v>1</v>
      </c>
      <c r="BB21" s="90">
        <v>1</v>
      </c>
      <c r="BC21" s="103">
        <v>1</v>
      </c>
      <c r="BD21" s="104">
        <v>1</v>
      </c>
      <c r="BE21" s="104">
        <v>1</v>
      </c>
      <c r="BF21" s="104">
        <v>0</v>
      </c>
      <c r="BG21" s="105">
        <v>1</v>
      </c>
      <c r="BH21" s="82">
        <v>0</v>
      </c>
      <c r="BI21" s="25">
        <v>0</v>
      </c>
      <c r="BJ21" s="25">
        <v>0</v>
      </c>
      <c r="BK21" s="106">
        <v>0</v>
      </c>
      <c r="BL21" s="96">
        <v>0</v>
      </c>
      <c r="BM21" s="25">
        <v>0</v>
      </c>
      <c r="BN21" s="25">
        <v>0</v>
      </c>
      <c r="BO21" s="29">
        <v>0</v>
      </c>
      <c r="BP21" s="96">
        <v>0</v>
      </c>
      <c r="BQ21" s="25">
        <v>0</v>
      </c>
    </row>
    <row r="22" spans="1:69">
      <c r="A22" s="301" t="s">
        <v>39</v>
      </c>
      <c r="B22" s="161" t="s">
        <v>6</v>
      </c>
      <c r="C22" s="160" t="s">
        <v>100</v>
      </c>
      <c r="D22" s="23">
        <v>43191</v>
      </c>
      <c r="E22" s="86">
        <v>66.090410958904116</v>
      </c>
      <c r="F22" s="161" t="s">
        <v>241</v>
      </c>
      <c r="G22" s="161" t="s">
        <v>13</v>
      </c>
      <c r="H22" s="25" t="s">
        <v>200</v>
      </c>
      <c r="I22" s="26" t="s">
        <v>90</v>
      </c>
      <c r="J22" s="160">
        <v>180</v>
      </c>
      <c r="K22" s="160">
        <v>0</v>
      </c>
      <c r="L22" s="162" t="s">
        <v>8</v>
      </c>
      <c r="M22" s="306">
        <v>5</v>
      </c>
      <c r="N22" s="98">
        <v>1</v>
      </c>
      <c r="O22" s="87">
        <v>1</v>
      </c>
      <c r="P22" s="87">
        <v>0</v>
      </c>
      <c r="Q22" s="87">
        <v>0</v>
      </c>
      <c r="R22" s="87">
        <v>0</v>
      </c>
      <c r="S22" s="87">
        <v>0</v>
      </c>
      <c r="T22" s="87">
        <v>1</v>
      </c>
      <c r="U22" s="87">
        <v>0</v>
      </c>
      <c r="V22" s="87">
        <v>1</v>
      </c>
      <c r="W22" s="99">
        <v>1</v>
      </c>
      <c r="X22" s="88">
        <v>2</v>
      </c>
      <c r="Y22" s="89">
        <v>4</v>
      </c>
      <c r="Z22" s="89">
        <v>2</v>
      </c>
      <c r="AA22" s="90">
        <v>1</v>
      </c>
      <c r="AB22" s="348">
        <v>0</v>
      </c>
      <c r="AC22" s="130">
        <v>4</v>
      </c>
      <c r="AD22" s="130">
        <v>0</v>
      </c>
      <c r="AE22" s="131">
        <v>0</v>
      </c>
      <c r="AF22" s="132">
        <v>1</v>
      </c>
      <c r="AG22" s="133">
        <v>1</v>
      </c>
      <c r="AH22" s="133">
        <v>1</v>
      </c>
      <c r="AI22" s="134">
        <v>0</v>
      </c>
      <c r="AJ22" s="96">
        <v>5</v>
      </c>
      <c r="AK22" s="25">
        <v>8</v>
      </c>
      <c r="AL22" s="25">
        <v>6</v>
      </c>
      <c r="AM22" s="97">
        <v>5</v>
      </c>
      <c r="AN22" s="148">
        <v>1</v>
      </c>
      <c r="AO22" s="129">
        <v>1</v>
      </c>
      <c r="AP22" s="129">
        <v>1</v>
      </c>
      <c r="AQ22" s="129">
        <v>1</v>
      </c>
      <c r="AR22" s="149">
        <v>1</v>
      </c>
      <c r="AS22" s="100">
        <v>1</v>
      </c>
      <c r="AT22" s="101">
        <v>1</v>
      </c>
      <c r="AU22" s="101">
        <v>1</v>
      </c>
      <c r="AV22" s="101">
        <v>1</v>
      </c>
      <c r="AW22" s="102">
        <v>1</v>
      </c>
      <c r="AX22" s="88">
        <v>1</v>
      </c>
      <c r="AY22" s="89">
        <v>1</v>
      </c>
      <c r="AZ22" s="89">
        <v>1</v>
      </c>
      <c r="BA22" s="89">
        <v>0</v>
      </c>
      <c r="BB22" s="90">
        <v>1</v>
      </c>
      <c r="BC22" s="103">
        <v>1</v>
      </c>
      <c r="BD22" s="104">
        <v>1</v>
      </c>
      <c r="BE22" s="104">
        <v>1</v>
      </c>
      <c r="BF22" s="104">
        <v>0</v>
      </c>
      <c r="BG22" s="105">
        <v>0</v>
      </c>
      <c r="BH22" s="82">
        <v>0</v>
      </c>
      <c r="BI22" s="25">
        <v>0</v>
      </c>
      <c r="BJ22" s="25">
        <v>0</v>
      </c>
      <c r="BK22" s="106">
        <v>0</v>
      </c>
      <c r="BL22" s="96">
        <v>0</v>
      </c>
      <c r="BM22" s="25">
        <v>0</v>
      </c>
      <c r="BN22" s="25">
        <v>0</v>
      </c>
      <c r="BO22" s="29">
        <v>0</v>
      </c>
      <c r="BP22" s="96">
        <v>0</v>
      </c>
      <c r="BQ22" s="25">
        <v>0</v>
      </c>
    </row>
    <row r="23" spans="1:69" ht="16" thickBot="1">
      <c r="A23" s="301" t="s">
        <v>40</v>
      </c>
      <c r="B23" s="161" t="s">
        <v>6</v>
      </c>
      <c r="C23" s="160" t="s">
        <v>100</v>
      </c>
      <c r="D23" s="23">
        <v>43191</v>
      </c>
      <c r="E23" s="86">
        <v>76.30410958904109</v>
      </c>
      <c r="F23" s="161" t="s">
        <v>241</v>
      </c>
      <c r="G23" s="161" t="s">
        <v>11</v>
      </c>
      <c r="H23" s="25" t="s">
        <v>198</v>
      </c>
      <c r="I23" s="26" t="s">
        <v>90</v>
      </c>
      <c r="J23" s="160">
        <v>6</v>
      </c>
      <c r="K23" s="160">
        <v>0</v>
      </c>
      <c r="L23" s="162" t="s">
        <v>8</v>
      </c>
      <c r="M23" s="306">
        <v>8</v>
      </c>
      <c r="N23" s="98">
        <v>1</v>
      </c>
      <c r="O23" s="87">
        <v>1</v>
      </c>
      <c r="P23" s="87">
        <v>1</v>
      </c>
      <c r="Q23" s="87">
        <v>1</v>
      </c>
      <c r="R23" s="87">
        <v>0</v>
      </c>
      <c r="S23" s="87">
        <v>0</v>
      </c>
      <c r="T23" s="87">
        <v>1</v>
      </c>
      <c r="U23" s="87">
        <v>1</v>
      </c>
      <c r="V23" s="87">
        <v>1</v>
      </c>
      <c r="W23" s="99">
        <v>1</v>
      </c>
      <c r="X23" s="88">
        <v>4</v>
      </c>
      <c r="Y23" s="89">
        <v>4</v>
      </c>
      <c r="Z23" s="89">
        <v>3</v>
      </c>
      <c r="AA23" s="90">
        <v>2</v>
      </c>
      <c r="AB23" s="348">
        <v>2</v>
      </c>
      <c r="AC23" s="130">
        <v>0</v>
      </c>
      <c r="AD23" s="130">
        <v>0</v>
      </c>
      <c r="AE23" s="131">
        <v>0</v>
      </c>
      <c r="AF23" s="132">
        <v>1</v>
      </c>
      <c r="AG23" s="133">
        <v>1</v>
      </c>
      <c r="AH23" s="133">
        <v>1</v>
      </c>
      <c r="AI23" s="134">
        <v>1</v>
      </c>
      <c r="AJ23" s="166">
        <v>8</v>
      </c>
      <c r="AK23" s="167">
        <v>7</v>
      </c>
      <c r="AL23" s="167">
        <v>4</v>
      </c>
      <c r="AM23" s="168">
        <v>5</v>
      </c>
      <c r="AN23" s="169">
        <v>1</v>
      </c>
      <c r="AO23" s="170">
        <v>1</v>
      </c>
      <c r="AP23" s="170">
        <v>1</v>
      </c>
      <c r="AQ23" s="170">
        <v>1</v>
      </c>
      <c r="AR23" s="171">
        <v>0</v>
      </c>
      <c r="AS23" s="172">
        <v>1</v>
      </c>
      <c r="AT23" s="173">
        <v>1</v>
      </c>
      <c r="AU23" s="173">
        <v>1</v>
      </c>
      <c r="AV23" s="173">
        <v>1</v>
      </c>
      <c r="AW23" s="174">
        <v>0</v>
      </c>
      <c r="AX23" s="88">
        <v>1</v>
      </c>
      <c r="AY23" s="89">
        <v>1</v>
      </c>
      <c r="AZ23" s="89">
        <v>1</v>
      </c>
      <c r="BA23" s="89">
        <v>0</v>
      </c>
      <c r="BB23" s="90">
        <v>0</v>
      </c>
      <c r="BC23" s="103">
        <v>1</v>
      </c>
      <c r="BD23" s="104">
        <v>1</v>
      </c>
      <c r="BE23" s="104">
        <v>1</v>
      </c>
      <c r="BF23" s="104">
        <v>0</v>
      </c>
      <c r="BG23" s="105">
        <v>0</v>
      </c>
      <c r="BH23" s="82">
        <v>0</v>
      </c>
      <c r="BI23" s="25">
        <v>0</v>
      </c>
      <c r="BJ23" s="25">
        <v>0</v>
      </c>
      <c r="BK23" s="106">
        <v>0</v>
      </c>
      <c r="BL23" s="96">
        <v>0</v>
      </c>
      <c r="BM23" s="25">
        <v>0</v>
      </c>
      <c r="BN23" s="25">
        <v>0</v>
      </c>
      <c r="BO23" s="29">
        <v>0</v>
      </c>
      <c r="BP23" s="96">
        <v>0</v>
      </c>
      <c r="BQ23" s="25">
        <v>0</v>
      </c>
    </row>
    <row r="24" spans="1:69" ht="16" thickBot="1">
      <c r="A24" s="183"/>
      <c r="B24" s="184"/>
      <c r="C24" s="184"/>
      <c r="D24" s="184"/>
      <c r="E24" s="184"/>
      <c r="F24" s="184"/>
      <c r="G24" s="184"/>
      <c r="H24" s="184"/>
      <c r="I24" s="185"/>
      <c r="J24" s="184"/>
      <c r="K24" s="184"/>
      <c r="L24" s="186"/>
      <c r="M24" s="307"/>
      <c r="N24" s="189"/>
      <c r="O24" s="189"/>
      <c r="P24" s="189"/>
      <c r="Q24" s="189"/>
      <c r="R24" s="189"/>
      <c r="S24" s="189"/>
      <c r="T24" s="189"/>
      <c r="U24" s="189"/>
      <c r="V24" s="189"/>
      <c r="W24" s="200"/>
      <c r="X24" s="189"/>
      <c r="Y24" s="189"/>
      <c r="Z24" s="189"/>
      <c r="AA24" s="200"/>
      <c r="AB24" s="188"/>
      <c r="AC24" s="189"/>
      <c r="AD24" s="189"/>
      <c r="AE24" s="189"/>
      <c r="AF24" s="190"/>
      <c r="AG24" s="191"/>
      <c r="AH24" s="191"/>
      <c r="AI24" s="192"/>
      <c r="AJ24" s="189"/>
      <c r="AK24" s="188"/>
      <c r="AL24" s="188"/>
      <c r="AM24" s="193"/>
      <c r="AN24" s="189"/>
      <c r="AO24" s="184"/>
      <c r="AP24" s="184"/>
      <c r="AQ24" s="184"/>
      <c r="AR24" s="194"/>
      <c r="AS24" s="188"/>
      <c r="AT24" s="184"/>
      <c r="AU24" s="184"/>
      <c r="AV24" s="184"/>
      <c r="AW24" s="186"/>
      <c r="AX24" s="188"/>
      <c r="AY24" s="184"/>
      <c r="AZ24" s="184"/>
      <c r="BA24" s="184"/>
      <c r="BB24" s="186"/>
      <c r="BC24" s="188"/>
      <c r="BD24" s="184"/>
      <c r="BE24" s="184"/>
      <c r="BF24" s="186"/>
      <c r="BG24" s="186"/>
      <c r="BH24" s="195"/>
      <c r="BI24" s="196"/>
      <c r="BJ24" s="196"/>
      <c r="BK24" s="197"/>
      <c r="BL24" s="195"/>
      <c r="BM24" s="196"/>
      <c r="BN24" s="196"/>
      <c r="BO24" s="197"/>
      <c r="BP24" s="198"/>
      <c r="BQ24" s="199"/>
    </row>
    <row r="25" spans="1:69" ht="16" thickBot="1">
      <c r="A25" s="201" t="s">
        <v>41</v>
      </c>
      <c r="B25" s="25" t="s">
        <v>1</v>
      </c>
      <c r="C25" s="25" t="s">
        <v>235</v>
      </c>
      <c r="D25" s="202">
        <v>44168</v>
      </c>
      <c r="E25" s="25">
        <v>69</v>
      </c>
      <c r="F25" s="25" t="s">
        <v>241</v>
      </c>
      <c r="G25" s="25" t="s">
        <v>2</v>
      </c>
      <c r="H25" s="25" t="s">
        <v>16</v>
      </c>
      <c r="I25" s="26">
        <v>44166</v>
      </c>
      <c r="J25" s="25">
        <v>36</v>
      </c>
      <c r="K25" s="25">
        <v>0</v>
      </c>
      <c r="L25" s="29">
        <v>2</v>
      </c>
      <c r="M25" s="305">
        <v>5</v>
      </c>
      <c r="N25" s="45">
        <v>1</v>
      </c>
      <c r="O25" s="33">
        <v>0</v>
      </c>
      <c r="P25" s="33">
        <v>1</v>
      </c>
      <c r="Q25" s="33">
        <v>1</v>
      </c>
      <c r="R25" s="33">
        <v>0</v>
      </c>
      <c r="S25" s="33">
        <v>0</v>
      </c>
      <c r="T25" s="33">
        <v>0</v>
      </c>
      <c r="U25" s="33">
        <v>0</v>
      </c>
      <c r="V25" s="33">
        <v>1</v>
      </c>
      <c r="W25" s="46">
        <v>1</v>
      </c>
      <c r="X25" s="350">
        <v>5</v>
      </c>
      <c r="Y25" s="25">
        <v>3</v>
      </c>
      <c r="Z25" s="25">
        <f t="shared" ref="Z25:Z33" si="0">AD25</f>
        <v>2</v>
      </c>
      <c r="AA25" s="106">
        <f t="shared" ref="AA25:AA33" si="1">AE25</f>
        <v>0</v>
      </c>
      <c r="AB25" s="43">
        <v>4</v>
      </c>
      <c r="AC25" s="21">
        <v>0</v>
      </c>
      <c r="AD25" s="21">
        <v>2</v>
      </c>
      <c r="AE25" s="53">
        <v>0</v>
      </c>
      <c r="AF25" s="45">
        <v>1</v>
      </c>
      <c r="AG25" s="33">
        <v>1</v>
      </c>
      <c r="AH25" s="33">
        <v>1</v>
      </c>
      <c r="AI25" s="33">
        <v>1</v>
      </c>
      <c r="AJ25" s="43">
        <v>6</v>
      </c>
      <c r="AK25" s="21">
        <v>3</v>
      </c>
      <c r="AL25" s="21">
        <v>1</v>
      </c>
      <c r="AM25" s="97">
        <v>1</v>
      </c>
      <c r="AN25" s="45">
        <v>1</v>
      </c>
      <c r="AO25" s="33">
        <v>1</v>
      </c>
      <c r="AP25" s="33">
        <v>1</v>
      </c>
      <c r="AQ25" s="33">
        <v>1</v>
      </c>
      <c r="AR25" s="46">
        <v>1</v>
      </c>
      <c r="AS25" s="47">
        <v>1</v>
      </c>
      <c r="AT25" s="48">
        <v>0</v>
      </c>
      <c r="AU25" s="48">
        <v>0</v>
      </c>
      <c r="AV25" s="48">
        <v>1</v>
      </c>
      <c r="AW25" s="49">
        <v>0</v>
      </c>
      <c r="AX25" s="34">
        <v>1</v>
      </c>
      <c r="AY25" s="35">
        <v>0</v>
      </c>
      <c r="AZ25" s="35">
        <v>0</v>
      </c>
      <c r="BA25" s="35">
        <v>1</v>
      </c>
      <c r="BB25" s="36">
        <v>0</v>
      </c>
      <c r="BC25" s="205">
        <v>0</v>
      </c>
      <c r="BD25" s="206">
        <v>0</v>
      </c>
      <c r="BE25" s="206">
        <v>0</v>
      </c>
      <c r="BF25" s="207">
        <v>1</v>
      </c>
      <c r="BG25" s="207">
        <v>0</v>
      </c>
      <c r="BH25" s="43">
        <v>0</v>
      </c>
      <c r="BI25" s="21">
        <v>0</v>
      </c>
      <c r="BJ25" s="21">
        <v>0</v>
      </c>
      <c r="BK25" s="53">
        <v>0</v>
      </c>
      <c r="BL25" s="43">
        <v>0</v>
      </c>
      <c r="BM25" s="21">
        <v>0</v>
      </c>
      <c r="BN25" s="21">
        <v>0</v>
      </c>
      <c r="BO25" s="53">
        <v>0</v>
      </c>
      <c r="BP25" s="43">
        <v>0</v>
      </c>
      <c r="BQ25" s="21">
        <v>0</v>
      </c>
    </row>
    <row r="26" spans="1:69">
      <c r="A26" s="222" t="s">
        <v>42</v>
      </c>
      <c r="B26" s="25" t="s">
        <v>6</v>
      </c>
      <c r="C26" s="25" t="s">
        <v>235</v>
      </c>
      <c r="D26" s="223">
        <v>44651</v>
      </c>
      <c r="E26" s="25">
        <v>45</v>
      </c>
      <c r="F26" s="25" t="s">
        <v>241</v>
      </c>
      <c r="G26" s="25" t="s">
        <v>7</v>
      </c>
      <c r="H26" s="25" t="s">
        <v>16</v>
      </c>
      <c r="I26" s="26">
        <v>44593</v>
      </c>
      <c r="J26" s="25">
        <v>11</v>
      </c>
      <c r="K26" s="25">
        <v>0</v>
      </c>
      <c r="L26" s="29" t="s">
        <v>8</v>
      </c>
      <c r="M26" s="305">
        <v>3</v>
      </c>
      <c r="N26" s="148">
        <v>0</v>
      </c>
      <c r="O26" s="129">
        <v>1</v>
      </c>
      <c r="P26" s="129">
        <v>0</v>
      </c>
      <c r="Q26" s="129">
        <v>0</v>
      </c>
      <c r="R26" s="129">
        <v>0</v>
      </c>
      <c r="S26" s="129">
        <v>0</v>
      </c>
      <c r="T26" s="129">
        <v>1</v>
      </c>
      <c r="U26" s="129">
        <v>1</v>
      </c>
      <c r="V26" s="129">
        <v>0</v>
      </c>
      <c r="W26" s="149">
        <v>0</v>
      </c>
      <c r="X26" s="350">
        <f t="shared" ref="X26:Y33" si="2">AB26</f>
        <v>0</v>
      </c>
      <c r="Y26" s="25">
        <f t="shared" si="2"/>
        <v>0</v>
      </c>
      <c r="Z26" s="25">
        <f t="shared" si="0"/>
        <v>0</v>
      </c>
      <c r="AA26" s="106">
        <f t="shared" si="1"/>
        <v>0</v>
      </c>
      <c r="AB26" s="96">
        <v>0</v>
      </c>
      <c r="AC26" s="25"/>
      <c r="AD26" s="25"/>
      <c r="AE26" s="106"/>
      <c r="AF26" s="224">
        <v>0</v>
      </c>
      <c r="AG26" s="225">
        <v>0</v>
      </c>
      <c r="AH26" s="225">
        <v>0</v>
      </c>
      <c r="AI26" s="225">
        <v>0</v>
      </c>
      <c r="AJ26" s="96">
        <v>2</v>
      </c>
      <c r="AK26" s="226"/>
      <c r="AL26" s="226"/>
      <c r="AM26" s="106">
        <v>0</v>
      </c>
      <c r="AN26" s="224">
        <v>1</v>
      </c>
      <c r="AO26" s="225">
        <v>1</v>
      </c>
      <c r="AP26" s="225">
        <v>0</v>
      </c>
      <c r="AQ26" s="225">
        <v>0</v>
      </c>
      <c r="AR26" s="227">
        <v>0</v>
      </c>
      <c r="AS26" s="228"/>
      <c r="AT26" s="228"/>
      <c r="AU26" s="228"/>
      <c r="AV26" s="228"/>
      <c r="AW26" s="228"/>
      <c r="AX26" s="228"/>
      <c r="AY26" s="228"/>
      <c r="AZ26" s="228"/>
      <c r="BA26" s="228"/>
      <c r="BB26" s="228"/>
      <c r="BC26" s="229">
        <v>1</v>
      </c>
      <c r="BD26" s="230">
        <v>1</v>
      </c>
      <c r="BE26" s="230">
        <v>0</v>
      </c>
      <c r="BF26" s="231">
        <v>0</v>
      </c>
      <c r="BG26" s="231">
        <v>0</v>
      </c>
      <c r="BH26" s="96">
        <v>0</v>
      </c>
      <c r="BI26" s="25">
        <v>0</v>
      </c>
      <c r="BJ26" s="25">
        <v>0</v>
      </c>
      <c r="BK26" s="106">
        <v>0</v>
      </c>
      <c r="BL26" s="96">
        <v>0</v>
      </c>
      <c r="BM26" s="25">
        <v>0</v>
      </c>
      <c r="BN26" s="25">
        <v>0</v>
      </c>
      <c r="BO26" s="106">
        <v>0</v>
      </c>
      <c r="BP26" s="96">
        <v>0</v>
      </c>
      <c r="BQ26" s="25">
        <v>1</v>
      </c>
    </row>
    <row r="27" spans="1:69">
      <c r="A27" s="201" t="s">
        <v>43</v>
      </c>
      <c r="B27" s="25" t="s">
        <v>1</v>
      </c>
      <c r="C27" s="25" t="s">
        <v>236</v>
      </c>
      <c r="D27" s="223">
        <v>44526</v>
      </c>
      <c r="E27" s="25">
        <v>67</v>
      </c>
      <c r="F27" s="25" t="s">
        <v>241</v>
      </c>
      <c r="G27" s="25" t="s">
        <v>7</v>
      </c>
      <c r="H27" s="25" t="s">
        <v>16</v>
      </c>
      <c r="I27" s="26">
        <v>44501</v>
      </c>
      <c r="J27" s="25">
        <v>12</v>
      </c>
      <c r="K27" s="25">
        <v>0</v>
      </c>
      <c r="L27" s="29" t="s">
        <v>8</v>
      </c>
      <c r="M27" s="305">
        <v>4</v>
      </c>
      <c r="N27" s="148">
        <v>0</v>
      </c>
      <c r="O27" s="129">
        <v>1</v>
      </c>
      <c r="P27" s="129">
        <v>1</v>
      </c>
      <c r="Q27" s="129">
        <v>0</v>
      </c>
      <c r="R27" s="129">
        <v>1</v>
      </c>
      <c r="S27" s="129">
        <v>0</v>
      </c>
      <c r="T27" s="129">
        <v>1</v>
      </c>
      <c r="U27" s="129">
        <v>0</v>
      </c>
      <c r="V27" s="129">
        <v>0</v>
      </c>
      <c r="W27" s="149">
        <v>0</v>
      </c>
      <c r="X27" s="350">
        <f t="shared" si="2"/>
        <v>3</v>
      </c>
      <c r="Y27" s="25">
        <f t="shared" si="2"/>
        <v>0</v>
      </c>
      <c r="Z27" s="25">
        <f t="shared" si="0"/>
        <v>0</v>
      </c>
      <c r="AA27" s="106">
        <f t="shared" si="1"/>
        <v>0</v>
      </c>
      <c r="AB27" s="96">
        <v>3</v>
      </c>
      <c r="AC27" s="25">
        <v>0</v>
      </c>
      <c r="AD27" s="25">
        <v>0</v>
      </c>
      <c r="AE27" s="106">
        <v>0</v>
      </c>
      <c r="AF27" s="148">
        <v>1</v>
      </c>
      <c r="AG27" s="129">
        <v>1</v>
      </c>
      <c r="AH27" s="129">
        <v>1</v>
      </c>
      <c r="AI27" s="129">
        <v>1</v>
      </c>
      <c r="AJ27" s="96">
        <v>6</v>
      </c>
      <c r="AK27" s="25">
        <v>1</v>
      </c>
      <c r="AL27" s="25">
        <v>1</v>
      </c>
      <c r="AM27" s="106">
        <v>0</v>
      </c>
      <c r="AN27" s="148">
        <v>1</v>
      </c>
      <c r="AO27" s="129">
        <v>1</v>
      </c>
      <c r="AP27" s="129">
        <v>1</v>
      </c>
      <c r="AQ27" s="129">
        <v>1</v>
      </c>
      <c r="AR27" s="149">
        <v>1</v>
      </c>
      <c r="AS27" s="100">
        <v>1</v>
      </c>
      <c r="AT27" s="101">
        <v>1</v>
      </c>
      <c r="AU27" s="101">
        <v>1</v>
      </c>
      <c r="AV27" s="101">
        <v>1</v>
      </c>
      <c r="AW27" s="102">
        <v>1</v>
      </c>
      <c r="AX27" s="88">
        <v>1</v>
      </c>
      <c r="AY27" s="89">
        <v>1</v>
      </c>
      <c r="AZ27" s="89">
        <v>0</v>
      </c>
      <c r="BA27" s="89">
        <v>0</v>
      </c>
      <c r="BB27" s="90">
        <v>1</v>
      </c>
      <c r="BC27" s="205">
        <v>1</v>
      </c>
      <c r="BD27" s="206">
        <v>0</v>
      </c>
      <c r="BE27" s="206">
        <v>0</v>
      </c>
      <c r="BF27" s="207">
        <v>0</v>
      </c>
      <c r="BG27" s="207">
        <v>0</v>
      </c>
      <c r="BH27" s="96">
        <v>0</v>
      </c>
      <c r="BI27" s="25">
        <v>0</v>
      </c>
      <c r="BJ27" s="25">
        <v>0</v>
      </c>
      <c r="BK27" s="106">
        <v>0</v>
      </c>
      <c r="BL27" s="96">
        <v>0</v>
      </c>
      <c r="BM27" s="25">
        <v>0</v>
      </c>
      <c r="BN27" s="25">
        <v>0</v>
      </c>
      <c r="BO27" s="106">
        <v>0</v>
      </c>
      <c r="BP27" s="96">
        <v>0</v>
      </c>
      <c r="BQ27" s="25">
        <v>0</v>
      </c>
    </row>
    <row r="28" spans="1:69">
      <c r="A28" s="241" t="s">
        <v>44</v>
      </c>
      <c r="B28" s="25" t="s">
        <v>1</v>
      </c>
      <c r="C28" s="25" t="s">
        <v>237</v>
      </c>
      <c r="D28" s="202">
        <v>42879</v>
      </c>
      <c r="E28" s="25">
        <v>28</v>
      </c>
      <c r="F28" s="25" t="s">
        <v>241</v>
      </c>
      <c r="G28" s="242" t="s">
        <v>2</v>
      </c>
      <c r="H28" s="242" t="s">
        <v>16</v>
      </c>
      <c r="I28" s="26">
        <v>41883</v>
      </c>
      <c r="J28" s="25">
        <v>11</v>
      </c>
      <c r="K28" s="242">
        <v>0</v>
      </c>
      <c r="L28" s="29">
        <v>1</v>
      </c>
      <c r="M28" s="305">
        <v>3</v>
      </c>
      <c r="N28" s="148">
        <v>1</v>
      </c>
      <c r="O28" s="129">
        <v>1</v>
      </c>
      <c r="P28" s="129">
        <v>0</v>
      </c>
      <c r="Q28" s="129">
        <v>0</v>
      </c>
      <c r="R28" s="129">
        <v>0</v>
      </c>
      <c r="S28" s="129">
        <v>0</v>
      </c>
      <c r="T28" s="129">
        <v>0</v>
      </c>
      <c r="U28" s="129">
        <v>1</v>
      </c>
      <c r="V28" s="129">
        <v>0</v>
      </c>
      <c r="W28" s="149">
        <v>0</v>
      </c>
      <c r="X28" s="350">
        <f t="shared" si="2"/>
        <v>1</v>
      </c>
      <c r="Y28" s="25">
        <f t="shared" si="2"/>
        <v>1</v>
      </c>
      <c r="Z28" s="25">
        <f t="shared" si="0"/>
        <v>0</v>
      </c>
      <c r="AA28" s="106">
        <f t="shared" si="1"/>
        <v>0</v>
      </c>
      <c r="AB28" s="96">
        <v>1</v>
      </c>
      <c r="AC28" s="25">
        <v>1</v>
      </c>
      <c r="AD28" s="25">
        <v>0</v>
      </c>
      <c r="AE28" s="106">
        <v>0</v>
      </c>
      <c r="AF28" s="224">
        <v>1</v>
      </c>
      <c r="AG28" s="225">
        <v>0</v>
      </c>
      <c r="AH28" s="225">
        <v>0</v>
      </c>
      <c r="AI28" s="225">
        <v>0</v>
      </c>
      <c r="AJ28" s="96">
        <v>5</v>
      </c>
      <c r="AK28" s="25">
        <v>2</v>
      </c>
      <c r="AL28" s="25">
        <v>2</v>
      </c>
      <c r="AM28" s="97">
        <v>1</v>
      </c>
      <c r="AN28" s="224">
        <v>1</v>
      </c>
      <c r="AO28" s="225">
        <v>1</v>
      </c>
      <c r="AP28" s="225">
        <v>0</v>
      </c>
      <c r="AQ28" s="225">
        <v>1</v>
      </c>
      <c r="AR28" s="227">
        <v>0</v>
      </c>
      <c r="AS28" s="135">
        <v>1</v>
      </c>
      <c r="AT28" s="136">
        <v>1</v>
      </c>
      <c r="AU28" s="136">
        <v>0</v>
      </c>
      <c r="AV28" s="136">
        <v>1</v>
      </c>
      <c r="AW28" s="137">
        <v>0</v>
      </c>
      <c r="AX28" s="243">
        <v>1</v>
      </c>
      <c r="AY28" s="244">
        <v>1</v>
      </c>
      <c r="AZ28" s="244">
        <v>0</v>
      </c>
      <c r="BA28" s="244">
        <v>0</v>
      </c>
      <c r="BB28" s="245">
        <v>0</v>
      </c>
      <c r="BC28" s="229">
        <v>1</v>
      </c>
      <c r="BD28" s="230">
        <v>1</v>
      </c>
      <c r="BE28" s="230">
        <v>0</v>
      </c>
      <c r="BF28" s="231">
        <v>0</v>
      </c>
      <c r="BG28" s="231">
        <v>0</v>
      </c>
      <c r="BH28" s="96">
        <v>0</v>
      </c>
      <c r="BI28" s="25">
        <v>0</v>
      </c>
      <c r="BJ28" s="25">
        <v>0</v>
      </c>
      <c r="BK28" s="106">
        <v>0</v>
      </c>
      <c r="BL28" s="96">
        <v>0</v>
      </c>
      <c r="BM28" s="25">
        <v>0</v>
      </c>
      <c r="BN28" s="25">
        <v>0</v>
      </c>
      <c r="BO28" s="106">
        <v>0</v>
      </c>
      <c r="BP28" s="96">
        <v>0</v>
      </c>
      <c r="BQ28" s="25">
        <v>0</v>
      </c>
    </row>
    <row r="29" spans="1:69">
      <c r="A29" s="201" t="s">
        <v>45</v>
      </c>
      <c r="B29" s="25" t="s">
        <v>1</v>
      </c>
      <c r="C29" s="25" t="s">
        <v>238</v>
      </c>
      <c r="D29" s="255">
        <v>43482</v>
      </c>
      <c r="E29" s="25">
        <v>59</v>
      </c>
      <c r="F29" s="25" t="s">
        <v>241</v>
      </c>
      <c r="G29" s="25" t="s">
        <v>2</v>
      </c>
      <c r="H29" s="25" t="s">
        <v>16</v>
      </c>
      <c r="I29" s="26">
        <v>43466</v>
      </c>
      <c r="J29" s="25">
        <v>36</v>
      </c>
      <c r="K29" s="25">
        <v>1</v>
      </c>
      <c r="L29" s="29">
        <v>4</v>
      </c>
      <c r="M29" s="305">
        <v>5</v>
      </c>
      <c r="N29" s="148">
        <v>1</v>
      </c>
      <c r="O29" s="129">
        <v>1</v>
      </c>
      <c r="P29" s="129">
        <v>0</v>
      </c>
      <c r="Q29" s="129">
        <v>0</v>
      </c>
      <c r="R29" s="129">
        <v>0</v>
      </c>
      <c r="S29" s="129">
        <v>0</v>
      </c>
      <c r="T29" s="129">
        <v>1</v>
      </c>
      <c r="U29" s="129">
        <v>0</v>
      </c>
      <c r="V29" s="129">
        <v>1</v>
      </c>
      <c r="W29" s="149">
        <v>1</v>
      </c>
      <c r="X29" s="350">
        <f t="shared" si="2"/>
        <v>1</v>
      </c>
      <c r="Y29" s="25">
        <f t="shared" si="2"/>
        <v>1</v>
      </c>
      <c r="Z29" s="25">
        <f t="shared" si="0"/>
        <v>0</v>
      </c>
      <c r="AA29" s="106">
        <f t="shared" si="1"/>
        <v>0</v>
      </c>
      <c r="AB29" s="96">
        <v>1</v>
      </c>
      <c r="AC29" s="25">
        <v>1</v>
      </c>
      <c r="AD29" s="25">
        <v>0</v>
      </c>
      <c r="AE29" s="106">
        <v>0</v>
      </c>
      <c r="AF29" s="148">
        <v>1</v>
      </c>
      <c r="AG29" s="129">
        <v>1</v>
      </c>
      <c r="AH29" s="129">
        <v>1</v>
      </c>
      <c r="AI29" s="129">
        <v>1</v>
      </c>
      <c r="AJ29" s="96">
        <v>5</v>
      </c>
      <c r="AK29" s="25">
        <v>2</v>
      </c>
      <c r="AL29" s="25">
        <v>1</v>
      </c>
      <c r="AM29" s="106">
        <v>1</v>
      </c>
      <c r="AN29" s="148">
        <v>1</v>
      </c>
      <c r="AO29" s="129">
        <v>1</v>
      </c>
      <c r="AP29" s="129">
        <v>1</v>
      </c>
      <c r="AQ29" s="129">
        <v>1</v>
      </c>
      <c r="AR29" s="149">
        <v>0</v>
      </c>
      <c r="AS29" s="100">
        <v>1</v>
      </c>
      <c r="AT29" s="101">
        <v>1</v>
      </c>
      <c r="AU29" s="101">
        <v>0</v>
      </c>
      <c r="AV29" s="101">
        <v>1</v>
      </c>
      <c r="AW29" s="102">
        <v>0</v>
      </c>
      <c r="AX29" s="88">
        <v>1</v>
      </c>
      <c r="AY29" s="89">
        <v>1</v>
      </c>
      <c r="AZ29" s="89">
        <v>0</v>
      </c>
      <c r="BA29" s="89">
        <v>0</v>
      </c>
      <c r="BB29" s="90">
        <v>0</v>
      </c>
      <c r="BC29" s="205">
        <v>1</v>
      </c>
      <c r="BD29" s="206">
        <v>1</v>
      </c>
      <c r="BE29" s="206">
        <v>0</v>
      </c>
      <c r="BF29" s="207">
        <v>0</v>
      </c>
      <c r="BG29" s="207">
        <v>0</v>
      </c>
      <c r="BH29" s="96">
        <v>0</v>
      </c>
      <c r="BI29" s="25">
        <v>0</v>
      </c>
      <c r="BJ29" s="25">
        <v>0</v>
      </c>
      <c r="BK29" s="106">
        <v>1</v>
      </c>
      <c r="BL29" s="96">
        <v>0</v>
      </c>
      <c r="BM29" s="25">
        <v>1</v>
      </c>
      <c r="BN29" s="25">
        <v>0</v>
      </c>
      <c r="BO29" s="106">
        <v>0</v>
      </c>
      <c r="BP29" s="96">
        <v>0</v>
      </c>
      <c r="BQ29" s="25">
        <v>1</v>
      </c>
    </row>
    <row r="30" spans="1:69">
      <c r="A30" s="201" t="s">
        <v>46</v>
      </c>
      <c r="B30" s="25" t="s">
        <v>6</v>
      </c>
      <c r="C30" s="25" t="s">
        <v>239</v>
      </c>
      <c r="D30" s="255">
        <v>43370</v>
      </c>
      <c r="E30" s="25">
        <v>68</v>
      </c>
      <c r="F30" s="25" t="s">
        <v>241</v>
      </c>
      <c r="G30" s="257" t="s">
        <v>2</v>
      </c>
      <c r="H30" s="25" t="s">
        <v>16</v>
      </c>
      <c r="I30" s="26">
        <v>43221</v>
      </c>
      <c r="J30" s="25">
        <v>12</v>
      </c>
      <c r="K30" s="25">
        <v>0</v>
      </c>
      <c r="L30" s="29" t="s">
        <v>8</v>
      </c>
      <c r="M30" s="305">
        <v>4</v>
      </c>
      <c r="N30" s="148">
        <v>0</v>
      </c>
      <c r="O30" s="129">
        <v>0</v>
      </c>
      <c r="P30" s="129">
        <v>0</v>
      </c>
      <c r="Q30" s="129">
        <v>0</v>
      </c>
      <c r="R30" s="129">
        <v>0</v>
      </c>
      <c r="S30" s="129">
        <v>0</v>
      </c>
      <c r="T30" s="129">
        <v>1</v>
      </c>
      <c r="U30" s="129">
        <v>1</v>
      </c>
      <c r="V30" s="129">
        <v>1</v>
      </c>
      <c r="W30" s="149">
        <v>1</v>
      </c>
      <c r="X30" s="350">
        <f t="shared" si="2"/>
        <v>2</v>
      </c>
      <c r="Y30" s="25">
        <f t="shared" si="2"/>
        <v>0</v>
      </c>
      <c r="Z30" s="25">
        <f t="shared" si="0"/>
        <v>0</v>
      </c>
      <c r="AA30" s="106">
        <f t="shared" si="1"/>
        <v>0</v>
      </c>
      <c r="AB30" s="96">
        <v>2</v>
      </c>
      <c r="AC30" s="25">
        <v>0</v>
      </c>
      <c r="AD30" s="25">
        <v>0</v>
      </c>
      <c r="AE30" s="106">
        <v>0</v>
      </c>
      <c r="AF30" s="224">
        <v>1</v>
      </c>
      <c r="AG30" s="225">
        <v>1</v>
      </c>
      <c r="AH30" s="225">
        <v>1</v>
      </c>
      <c r="AI30" s="225">
        <v>1</v>
      </c>
      <c r="AJ30" s="96">
        <v>5</v>
      </c>
      <c r="AK30" s="25">
        <v>3</v>
      </c>
      <c r="AL30" s="25">
        <v>2</v>
      </c>
      <c r="AM30" s="106">
        <v>1</v>
      </c>
      <c r="AN30" s="224">
        <v>1</v>
      </c>
      <c r="AO30" s="225">
        <v>1</v>
      </c>
      <c r="AP30" s="225">
        <v>1</v>
      </c>
      <c r="AQ30" s="225">
        <v>1</v>
      </c>
      <c r="AR30" s="227">
        <v>0</v>
      </c>
      <c r="AS30" s="135">
        <v>1</v>
      </c>
      <c r="AT30" s="136">
        <v>1</v>
      </c>
      <c r="AU30" s="136">
        <v>1</v>
      </c>
      <c r="AV30" s="136">
        <v>0</v>
      </c>
      <c r="AW30" s="137">
        <v>0</v>
      </c>
      <c r="AX30" s="243">
        <v>1</v>
      </c>
      <c r="AY30" s="244">
        <v>1</v>
      </c>
      <c r="AZ30" s="244">
        <v>1</v>
      </c>
      <c r="BA30" s="244">
        <v>0</v>
      </c>
      <c r="BB30" s="245">
        <v>0</v>
      </c>
      <c r="BC30" s="229">
        <v>1</v>
      </c>
      <c r="BD30" s="230">
        <v>0</v>
      </c>
      <c r="BE30" s="230">
        <v>0</v>
      </c>
      <c r="BF30" s="231">
        <v>0</v>
      </c>
      <c r="BG30" s="231">
        <v>0</v>
      </c>
      <c r="BH30" s="96">
        <v>0</v>
      </c>
      <c r="BI30" s="25">
        <v>0</v>
      </c>
      <c r="BJ30" s="25">
        <v>0</v>
      </c>
      <c r="BK30" s="106">
        <v>0</v>
      </c>
      <c r="BL30" s="96">
        <v>0</v>
      </c>
      <c r="BM30" s="25">
        <v>0</v>
      </c>
      <c r="BN30" s="25">
        <v>0</v>
      </c>
      <c r="BO30" s="106">
        <v>0</v>
      </c>
      <c r="BP30" s="96">
        <v>0</v>
      </c>
      <c r="BQ30" s="25">
        <v>0</v>
      </c>
    </row>
    <row r="31" spans="1:69">
      <c r="A31" s="201" t="s">
        <v>47</v>
      </c>
      <c r="B31" s="25" t="s">
        <v>1</v>
      </c>
      <c r="C31" s="25" t="s">
        <v>100</v>
      </c>
      <c r="D31" s="255">
        <v>44319</v>
      </c>
      <c r="E31" s="25">
        <v>38</v>
      </c>
      <c r="F31" s="25" t="s">
        <v>241</v>
      </c>
      <c r="G31" s="25" t="s">
        <v>2</v>
      </c>
      <c r="H31" s="25" t="s">
        <v>16</v>
      </c>
      <c r="I31" s="26">
        <v>44317</v>
      </c>
      <c r="J31" s="25">
        <v>36</v>
      </c>
      <c r="K31" s="25">
        <v>1</v>
      </c>
      <c r="L31" s="29" t="s">
        <v>8</v>
      </c>
      <c r="M31" s="305">
        <v>3</v>
      </c>
      <c r="N31" s="148">
        <v>0</v>
      </c>
      <c r="O31" s="129">
        <v>1</v>
      </c>
      <c r="P31" s="129">
        <v>0</v>
      </c>
      <c r="Q31" s="129">
        <v>0</v>
      </c>
      <c r="R31" s="129">
        <v>0</v>
      </c>
      <c r="S31" s="129">
        <v>0</v>
      </c>
      <c r="T31" s="129">
        <v>1</v>
      </c>
      <c r="U31" s="129">
        <v>0</v>
      </c>
      <c r="V31" s="129">
        <v>1</v>
      </c>
      <c r="W31" s="149">
        <v>0</v>
      </c>
      <c r="X31" s="350">
        <f t="shared" si="2"/>
        <v>2</v>
      </c>
      <c r="Y31" s="25">
        <f t="shared" si="2"/>
        <v>2</v>
      </c>
      <c r="Z31" s="25">
        <f t="shared" si="0"/>
        <v>2</v>
      </c>
      <c r="AA31" s="106">
        <f t="shared" si="1"/>
        <v>0</v>
      </c>
      <c r="AB31" s="96">
        <v>2</v>
      </c>
      <c r="AC31" s="25">
        <v>2</v>
      </c>
      <c r="AD31" s="25">
        <v>2</v>
      </c>
      <c r="AE31" s="106">
        <v>0</v>
      </c>
      <c r="AF31" s="148">
        <v>0</v>
      </c>
      <c r="AG31" s="129">
        <v>0</v>
      </c>
      <c r="AH31" s="129">
        <v>0</v>
      </c>
      <c r="AI31" s="129">
        <v>0</v>
      </c>
      <c r="AJ31" s="96">
        <v>2</v>
      </c>
      <c r="AK31" s="25">
        <v>2</v>
      </c>
      <c r="AL31" s="25">
        <v>1</v>
      </c>
      <c r="AM31" s="97">
        <v>0</v>
      </c>
      <c r="AN31" s="148">
        <v>1</v>
      </c>
      <c r="AO31" s="129">
        <v>1</v>
      </c>
      <c r="AP31" s="129">
        <v>0</v>
      </c>
      <c r="AQ31" s="129">
        <v>1</v>
      </c>
      <c r="AR31" s="149">
        <v>0</v>
      </c>
      <c r="AS31" s="100">
        <v>1</v>
      </c>
      <c r="AT31" s="101">
        <v>1</v>
      </c>
      <c r="AU31" s="101">
        <v>0</v>
      </c>
      <c r="AV31" s="101">
        <v>1</v>
      </c>
      <c r="AW31" s="102">
        <v>0</v>
      </c>
      <c r="AX31" s="88">
        <v>0</v>
      </c>
      <c r="AY31" s="89">
        <v>1</v>
      </c>
      <c r="AZ31" s="89">
        <v>0</v>
      </c>
      <c r="BA31" s="89">
        <v>0</v>
      </c>
      <c r="BB31" s="90">
        <v>0</v>
      </c>
      <c r="BC31" s="205">
        <v>0</v>
      </c>
      <c r="BD31" s="206">
        <v>0</v>
      </c>
      <c r="BE31" s="206">
        <v>0</v>
      </c>
      <c r="BF31" s="207">
        <v>0</v>
      </c>
      <c r="BG31" s="207">
        <v>0</v>
      </c>
      <c r="BH31" s="96">
        <v>0</v>
      </c>
      <c r="BI31" s="25">
        <v>0</v>
      </c>
      <c r="BJ31" s="25">
        <v>0</v>
      </c>
      <c r="BK31" s="106">
        <v>0</v>
      </c>
      <c r="BL31" s="96">
        <v>0</v>
      </c>
      <c r="BM31" s="25">
        <v>0</v>
      </c>
      <c r="BN31" s="25">
        <v>0</v>
      </c>
      <c r="BO31" s="106">
        <v>0</v>
      </c>
      <c r="BP31" s="96">
        <v>0</v>
      </c>
      <c r="BQ31" s="25">
        <v>0</v>
      </c>
    </row>
    <row r="32" spans="1:69">
      <c r="A32" s="201" t="s">
        <v>48</v>
      </c>
      <c r="B32" s="25" t="s">
        <v>6</v>
      </c>
      <c r="C32" s="25" t="s">
        <v>235</v>
      </c>
      <c r="D32" s="255">
        <v>44392</v>
      </c>
      <c r="E32" s="25">
        <v>80</v>
      </c>
      <c r="F32" s="25" t="s">
        <v>241</v>
      </c>
      <c r="G32" s="31" t="s">
        <v>2</v>
      </c>
      <c r="H32" s="25" t="s">
        <v>16</v>
      </c>
      <c r="I32" s="26">
        <v>44378</v>
      </c>
      <c r="J32" s="25">
        <v>6</v>
      </c>
      <c r="K32" s="25">
        <v>0</v>
      </c>
      <c r="L32" s="29" t="s">
        <v>8</v>
      </c>
      <c r="M32" s="305">
        <v>4</v>
      </c>
      <c r="N32" s="148">
        <v>1</v>
      </c>
      <c r="O32" s="129">
        <v>1</v>
      </c>
      <c r="P32" s="129">
        <v>0</v>
      </c>
      <c r="Q32" s="129">
        <v>0</v>
      </c>
      <c r="R32" s="129">
        <v>0</v>
      </c>
      <c r="S32" s="129">
        <v>0</v>
      </c>
      <c r="T32" s="129">
        <v>0</v>
      </c>
      <c r="U32" s="129">
        <v>0</v>
      </c>
      <c r="V32" s="129">
        <v>1</v>
      </c>
      <c r="W32" s="149">
        <v>1</v>
      </c>
      <c r="X32" s="350">
        <f t="shared" si="2"/>
        <v>2</v>
      </c>
      <c r="Y32" s="25">
        <f t="shared" si="2"/>
        <v>3</v>
      </c>
      <c r="Z32" s="25">
        <f t="shared" si="0"/>
        <v>0</v>
      </c>
      <c r="AA32" s="106">
        <f t="shared" si="1"/>
        <v>0</v>
      </c>
      <c r="AB32" s="96">
        <v>2</v>
      </c>
      <c r="AC32" s="25">
        <v>3</v>
      </c>
      <c r="AD32" s="25">
        <v>0</v>
      </c>
      <c r="AE32" s="106">
        <v>0</v>
      </c>
      <c r="AF32" s="224">
        <v>1</v>
      </c>
      <c r="AG32" s="225">
        <v>0</v>
      </c>
      <c r="AH32" s="225">
        <v>0</v>
      </c>
      <c r="AI32" s="225">
        <v>0</v>
      </c>
      <c r="AJ32" s="96">
        <v>7</v>
      </c>
      <c r="AK32" s="258">
        <v>3</v>
      </c>
      <c r="AL32" s="258">
        <v>2</v>
      </c>
      <c r="AM32" s="97">
        <v>0</v>
      </c>
      <c r="AN32" s="224">
        <v>0</v>
      </c>
      <c r="AO32" s="225">
        <v>0</v>
      </c>
      <c r="AP32" s="225">
        <v>0</v>
      </c>
      <c r="AQ32" s="225">
        <v>1</v>
      </c>
      <c r="AR32" s="227">
        <v>0</v>
      </c>
      <c r="AS32" s="135">
        <v>0</v>
      </c>
      <c r="AT32" s="136">
        <v>0</v>
      </c>
      <c r="AU32" s="136">
        <v>0</v>
      </c>
      <c r="AV32" s="136">
        <v>1</v>
      </c>
      <c r="AW32" s="137">
        <v>0</v>
      </c>
      <c r="AX32" s="243">
        <v>0</v>
      </c>
      <c r="AY32" s="244">
        <v>0</v>
      </c>
      <c r="AZ32" s="244">
        <v>0</v>
      </c>
      <c r="BA32" s="244">
        <v>1</v>
      </c>
      <c r="BB32" s="245">
        <v>0</v>
      </c>
      <c r="BC32" s="229">
        <v>0</v>
      </c>
      <c r="BD32" s="230">
        <v>0</v>
      </c>
      <c r="BE32" s="230">
        <v>0</v>
      </c>
      <c r="BF32" s="231">
        <v>0</v>
      </c>
      <c r="BG32" s="231">
        <v>0</v>
      </c>
      <c r="BH32" s="96">
        <v>0</v>
      </c>
      <c r="BI32" s="25">
        <v>0</v>
      </c>
      <c r="BJ32" s="25">
        <v>0</v>
      </c>
      <c r="BK32" s="106">
        <v>0</v>
      </c>
      <c r="BL32" s="96">
        <v>0</v>
      </c>
      <c r="BM32" s="25">
        <v>0</v>
      </c>
      <c r="BN32" s="25">
        <v>0</v>
      </c>
      <c r="BO32" s="106">
        <v>0</v>
      </c>
      <c r="BP32" s="96">
        <v>0</v>
      </c>
      <c r="BQ32" s="25">
        <v>0</v>
      </c>
    </row>
    <row r="33" spans="1:69">
      <c r="A33" s="222" t="s">
        <v>49</v>
      </c>
      <c r="B33" s="25" t="s">
        <v>6</v>
      </c>
      <c r="C33" s="25" t="s">
        <v>236</v>
      </c>
      <c r="D33" s="255">
        <v>44218</v>
      </c>
      <c r="E33" s="25">
        <v>51</v>
      </c>
      <c r="F33" s="25" t="s">
        <v>241</v>
      </c>
      <c r="G33" s="31" t="s">
        <v>7</v>
      </c>
      <c r="H33" s="25" t="s">
        <v>16</v>
      </c>
      <c r="I33" s="259">
        <v>43862</v>
      </c>
      <c r="J33" s="31">
        <v>6</v>
      </c>
      <c r="K33" s="31">
        <v>0</v>
      </c>
      <c r="L33" s="303">
        <v>1</v>
      </c>
      <c r="M33" s="305">
        <v>2</v>
      </c>
      <c r="N33" s="148">
        <v>0</v>
      </c>
      <c r="O33" s="129">
        <v>1</v>
      </c>
      <c r="P33" s="129">
        <v>0</v>
      </c>
      <c r="Q33" s="129">
        <v>0</v>
      </c>
      <c r="R33" s="129">
        <v>0</v>
      </c>
      <c r="S33" s="129">
        <v>0</v>
      </c>
      <c r="T33" s="129">
        <v>1</v>
      </c>
      <c r="U33" s="129">
        <v>0</v>
      </c>
      <c r="V33" s="129">
        <v>0</v>
      </c>
      <c r="W33" s="149">
        <v>0</v>
      </c>
      <c r="X33" s="350">
        <f t="shared" si="2"/>
        <v>1</v>
      </c>
      <c r="Y33" s="25">
        <f t="shared" si="2"/>
        <v>0</v>
      </c>
      <c r="Z33" s="25">
        <f t="shared" si="0"/>
        <v>0</v>
      </c>
      <c r="AA33" s="106">
        <f t="shared" si="1"/>
        <v>0</v>
      </c>
      <c r="AB33" s="96">
        <v>1</v>
      </c>
      <c r="AC33" s="25">
        <v>0</v>
      </c>
      <c r="AD33" s="25">
        <v>0</v>
      </c>
      <c r="AE33" s="106">
        <v>0</v>
      </c>
      <c r="AF33" s="148">
        <v>0</v>
      </c>
      <c r="AG33" s="129">
        <v>0</v>
      </c>
      <c r="AH33" s="129">
        <v>0</v>
      </c>
      <c r="AI33" s="129">
        <v>0</v>
      </c>
      <c r="AJ33" s="260">
        <v>2</v>
      </c>
      <c r="AK33" s="31">
        <v>1</v>
      </c>
      <c r="AL33" s="31">
        <v>1</v>
      </c>
      <c r="AM33" s="261">
        <v>0</v>
      </c>
      <c r="AN33" s="148">
        <v>1</v>
      </c>
      <c r="AO33" s="129">
        <v>1</v>
      </c>
      <c r="AP33" s="129">
        <v>0</v>
      </c>
      <c r="AQ33" s="129">
        <v>0</v>
      </c>
      <c r="AR33" s="149">
        <v>0</v>
      </c>
      <c r="AS33" s="100">
        <v>1</v>
      </c>
      <c r="AT33" s="101">
        <v>1</v>
      </c>
      <c r="AU33" s="101">
        <v>0</v>
      </c>
      <c r="AV33" s="101">
        <v>0</v>
      </c>
      <c r="AW33" s="102">
        <v>0</v>
      </c>
      <c r="AX33" s="88">
        <v>0</v>
      </c>
      <c r="AY33" s="89">
        <v>0</v>
      </c>
      <c r="AZ33" s="89">
        <v>0</v>
      </c>
      <c r="BA33" s="89">
        <v>0</v>
      </c>
      <c r="BB33" s="90">
        <v>0</v>
      </c>
      <c r="BC33" s="205">
        <v>0</v>
      </c>
      <c r="BD33" s="206">
        <v>0</v>
      </c>
      <c r="BE33" s="206">
        <v>0</v>
      </c>
      <c r="BF33" s="207">
        <v>0</v>
      </c>
      <c r="BG33" s="207">
        <v>0</v>
      </c>
      <c r="BH33" s="260">
        <v>0</v>
      </c>
      <c r="BI33" s="31">
        <v>0</v>
      </c>
      <c r="BJ33" s="31">
        <v>0</v>
      </c>
      <c r="BK33" s="261">
        <v>0</v>
      </c>
      <c r="BL33" s="260">
        <v>0</v>
      </c>
      <c r="BM33" s="31">
        <v>0</v>
      </c>
      <c r="BN33" s="31">
        <v>0</v>
      </c>
      <c r="BO33" s="261">
        <v>0</v>
      </c>
      <c r="BP33" s="260">
        <v>0</v>
      </c>
      <c r="BQ33" s="31">
        <v>0</v>
      </c>
    </row>
    <row r="34" spans="1:69">
      <c r="A34" s="222" t="s">
        <v>50</v>
      </c>
      <c r="B34" s="25" t="s">
        <v>6</v>
      </c>
      <c r="C34" s="25" t="s">
        <v>236</v>
      </c>
      <c r="D34" s="255">
        <v>43573</v>
      </c>
      <c r="E34" s="25">
        <v>34</v>
      </c>
      <c r="F34" s="25" t="s">
        <v>241</v>
      </c>
      <c r="G34" s="31" t="s">
        <v>7</v>
      </c>
      <c r="H34" s="25" t="s">
        <v>16</v>
      </c>
      <c r="I34" s="26">
        <v>43556</v>
      </c>
      <c r="J34" s="25">
        <v>120</v>
      </c>
      <c r="K34" s="25">
        <v>0</v>
      </c>
      <c r="L34" s="29" t="s">
        <v>8</v>
      </c>
      <c r="M34" s="305">
        <v>4</v>
      </c>
      <c r="N34" s="148">
        <v>1</v>
      </c>
      <c r="O34" s="129">
        <v>1</v>
      </c>
      <c r="P34" s="129">
        <v>0</v>
      </c>
      <c r="Q34" s="129">
        <v>0</v>
      </c>
      <c r="R34" s="129">
        <v>0</v>
      </c>
      <c r="S34" s="129">
        <v>0</v>
      </c>
      <c r="T34" s="129">
        <v>1</v>
      </c>
      <c r="U34" s="129">
        <v>1</v>
      </c>
      <c r="V34" s="129">
        <v>0</v>
      </c>
      <c r="W34" s="149">
        <v>0</v>
      </c>
      <c r="X34" s="350">
        <v>5</v>
      </c>
      <c r="Y34" s="25">
        <f>AC34</f>
        <v>3</v>
      </c>
      <c r="Z34" s="263">
        <v>1</v>
      </c>
      <c r="AA34" s="106">
        <f>AE34</f>
        <v>1</v>
      </c>
      <c r="AB34" s="96">
        <v>3</v>
      </c>
      <c r="AC34" s="25">
        <v>3</v>
      </c>
      <c r="AD34" s="25">
        <v>1</v>
      </c>
      <c r="AE34" s="106">
        <v>1</v>
      </c>
      <c r="AF34" s="224">
        <v>1</v>
      </c>
      <c r="AG34" s="225">
        <v>1</v>
      </c>
      <c r="AH34" s="225">
        <v>1</v>
      </c>
      <c r="AI34" s="225">
        <v>1</v>
      </c>
      <c r="AJ34" s="96">
        <v>7</v>
      </c>
      <c r="AK34" s="25">
        <v>4</v>
      </c>
      <c r="AL34" s="25">
        <v>3</v>
      </c>
      <c r="AM34" s="106">
        <v>2</v>
      </c>
      <c r="AN34" s="224">
        <v>1</v>
      </c>
      <c r="AO34" s="225">
        <v>1</v>
      </c>
      <c r="AP34" s="225">
        <v>1</v>
      </c>
      <c r="AQ34" s="225">
        <v>1</v>
      </c>
      <c r="AR34" s="227">
        <v>0</v>
      </c>
      <c r="AS34" s="135">
        <v>1</v>
      </c>
      <c r="AT34" s="136">
        <v>1</v>
      </c>
      <c r="AU34" s="136">
        <v>1</v>
      </c>
      <c r="AV34" s="136">
        <v>1</v>
      </c>
      <c r="AW34" s="137">
        <v>0</v>
      </c>
      <c r="AX34" s="243">
        <v>1</v>
      </c>
      <c r="AY34" s="244">
        <v>1</v>
      </c>
      <c r="AZ34" s="244">
        <v>0</v>
      </c>
      <c r="BA34" s="244">
        <v>1</v>
      </c>
      <c r="BB34" s="245">
        <v>0</v>
      </c>
      <c r="BC34" s="229">
        <v>1</v>
      </c>
      <c r="BD34" s="230">
        <v>1</v>
      </c>
      <c r="BE34" s="230">
        <v>0</v>
      </c>
      <c r="BF34" s="231">
        <v>1</v>
      </c>
      <c r="BG34" s="231">
        <v>0</v>
      </c>
      <c r="BH34" s="96">
        <v>0</v>
      </c>
      <c r="BI34" s="25">
        <v>0</v>
      </c>
      <c r="BJ34" s="25">
        <v>0</v>
      </c>
      <c r="BK34" s="106">
        <v>0</v>
      </c>
      <c r="BL34" s="96">
        <v>0</v>
      </c>
      <c r="BM34" s="25">
        <v>0</v>
      </c>
      <c r="BN34" s="25">
        <v>0</v>
      </c>
      <c r="BO34" s="106">
        <v>0</v>
      </c>
      <c r="BP34" s="260">
        <v>0</v>
      </c>
      <c r="BQ34" s="25">
        <v>0</v>
      </c>
    </row>
    <row r="35" spans="1:69">
      <c r="A35" s="201" t="s">
        <v>51</v>
      </c>
      <c r="B35" s="25" t="s">
        <v>6</v>
      </c>
      <c r="C35" s="25" t="s">
        <v>235</v>
      </c>
      <c r="D35" s="255">
        <v>44071</v>
      </c>
      <c r="E35" s="25">
        <v>36</v>
      </c>
      <c r="F35" s="25" t="s">
        <v>240</v>
      </c>
      <c r="G35" s="31" t="s">
        <v>17</v>
      </c>
      <c r="H35" s="25" t="s">
        <v>16</v>
      </c>
      <c r="I35" s="26">
        <v>44075</v>
      </c>
      <c r="J35" s="25">
        <v>120</v>
      </c>
      <c r="K35" s="25">
        <v>0</v>
      </c>
      <c r="L35" s="29" t="s">
        <v>8</v>
      </c>
      <c r="M35" s="305">
        <v>10</v>
      </c>
      <c r="N35" s="148">
        <v>1</v>
      </c>
      <c r="O35" s="129">
        <v>1</v>
      </c>
      <c r="P35" s="129">
        <v>1</v>
      </c>
      <c r="Q35" s="129">
        <v>1</v>
      </c>
      <c r="R35" s="129">
        <v>1</v>
      </c>
      <c r="S35" s="129">
        <v>1</v>
      </c>
      <c r="T35" s="129">
        <v>1</v>
      </c>
      <c r="U35" s="129">
        <v>1</v>
      </c>
      <c r="V35" s="129">
        <v>1</v>
      </c>
      <c r="W35" s="149">
        <v>1</v>
      </c>
      <c r="X35" s="350">
        <v>5</v>
      </c>
      <c r="Y35" s="25">
        <v>4</v>
      </c>
      <c r="Z35" s="25">
        <v>4</v>
      </c>
      <c r="AA35" s="106">
        <v>4</v>
      </c>
      <c r="AB35" s="96">
        <v>5</v>
      </c>
      <c r="AC35" s="25">
        <v>4</v>
      </c>
      <c r="AD35" s="25">
        <v>4</v>
      </c>
      <c r="AE35" s="106">
        <v>4</v>
      </c>
      <c r="AF35" s="148">
        <v>1</v>
      </c>
      <c r="AG35" s="129">
        <v>1</v>
      </c>
      <c r="AH35" s="129">
        <v>1</v>
      </c>
      <c r="AI35" s="129">
        <v>1</v>
      </c>
      <c r="AJ35" s="96">
        <v>5</v>
      </c>
      <c r="AK35" s="25">
        <v>2</v>
      </c>
      <c r="AL35" s="25">
        <v>1</v>
      </c>
      <c r="AM35" s="106">
        <v>2</v>
      </c>
      <c r="AN35" s="148">
        <v>1</v>
      </c>
      <c r="AO35" s="129">
        <v>1</v>
      </c>
      <c r="AP35" s="129">
        <v>1</v>
      </c>
      <c r="AQ35" s="129">
        <v>1</v>
      </c>
      <c r="AR35" s="149">
        <v>0</v>
      </c>
      <c r="AS35" s="100">
        <v>0</v>
      </c>
      <c r="AT35" s="101">
        <v>0</v>
      </c>
      <c r="AU35" s="101">
        <v>0</v>
      </c>
      <c r="AV35" s="101">
        <v>1</v>
      </c>
      <c r="AW35" s="102">
        <v>0</v>
      </c>
      <c r="AX35" s="88">
        <v>0</v>
      </c>
      <c r="AY35" s="89">
        <v>0</v>
      </c>
      <c r="AZ35" s="89">
        <v>0</v>
      </c>
      <c r="BA35" s="89">
        <v>1</v>
      </c>
      <c r="BB35" s="90">
        <v>0</v>
      </c>
      <c r="BC35" s="205">
        <v>0</v>
      </c>
      <c r="BD35" s="206">
        <v>0</v>
      </c>
      <c r="BE35" s="206">
        <v>0</v>
      </c>
      <c r="BF35" s="207">
        <v>1</v>
      </c>
      <c r="BG35" s="207">
        <v>0</v>
      </c>
      <c r="BH35" s="96">
        <v>0</v>
      </c>
      <c r="BI35" s="25">
        <v>0</v>
      </c>
      <c r="BJ35" s="25">
        <v>0</v>
      </c>
      <c r="BK35" s="106">
        <v>0</v>
      </c>
      <c r="BL35" s="96">
        <v>0</v>
      </c>
      <c r="BM35" s="25">
        <v>0</v>
      </c>
      <c r="BN35" s="25">
        <v>0</v>
      </c>
      <c r="BO35" s="106">
        <v>0</v>
      </c>
      <c r="BP35" s="260">
        <v>0</v>
      </c>
      <c r="BQ35" s="25">
        <v>0</v>
      </c>
    </row>
    <row r="36" spans="1:69" ht="16" thickBot="1">
      <c r="A36" s="201" t="s">
        <v>52</v>
      </c>
      <c r="B36" s="25" t="s">
        <v>6</v>
      </c>
      <c r="C36" s="25" t="s">
        <v>100</v>
      </c>
      <c r="D36" s="255">
        <v>43384</v>
      </c>
      <c r="E36" s="25">
        <v>66</v>
      </c>
      <c r="F36" s="25" t="s">
        <v>241</v>
      </c>
      <c r="G36" s="31" t="s">
        <v>2</v>
      </c>
      <c r="H36" s="25" t="s">
        <v>16</v>
      </c>
      <c r="I36" s="26">
        <v>44044</v>
      </c>
      <c r="J36" s="25">
        <v>36</v>
      </c>
      <c r="K36" s="25">
        <v>0</v>
      </c>
      <c r="L36" s="29">
        <v>5</v>
      </c>
      <c r="M36" s="305">
        <v>4</v>
      </c>
      <c r="N36" s="148">
        <v>1</v>
      </c>
      <c r="O36" s="129">
        <v>1</v>
      </c>
      <c r="P36" s="129">
        <v>0</v>
      </c>
      <c r="Q36" s="129">
        <v>0</v>
      </c>
      <c r="R36" s="129">
        <v>0</v>
      </c>
      <c r="S36" s="129">
        <v>0</v>
      </c>
      <c r="T36" s="129">
        <v>1</v>
      </c>
      <c r="U36" s="129">
        <v>1</v>
      </c>
      <c r="V36" s="129">
        <v>0</v>
      </c>
      <c r="W36" s="149">
        <v>0</v>
      </c>
      <c r="X36" s="350">
        <v>5</v>
      </c>
      <c r="Y36" s="25">
        <f>AC36</f>
        <v>0</v>
      </c>
      <c r="Z36" s="25">
        <f>AD36</f>
        <v>0</v>
      </c>
      <c r="AA36" s="106">
        <f>AE36</f>
        <v>0</v>
      </c>
      <c r="AB36" s="96">
        <v>5</v>
      </c>
      <c r="AC36" s="25">
        <v>0</v>
      </c>
      <c r="AD36" s="25">
        <v>0</v>
      </c>
      <c r="AE36" s="106">
        <v>0</v>
      </c>
      <c r="AF36" s="224">
        <v>1</v>
      </c>
      <c r="AG36" s="225">
        <v>1</v>
      </c>
      <c r="AH36" s="225">
        <v>1</v>
      </c>
      <c r="AI36" s="225">
        <v>1</v>
      </c>
      <c r="AJ36" s="96">
        <v>8</v>
      </c>
      <c r="AK36" s="25">
        <v>7</v>
      </c>
      <c r="AL36" s="25">
        <v>6</v>
      </c>
      <c r="AM36" s="106">
        <v>3</v>
      </c>
      <c r="AN36" s="224">
        <v>1</v>
      </c>
      <c r="AO36" s="225">
        <v>1</v>
      </c>
      <c r="AP36" s="225">
        <v>1</v>
      </c>
      <c r="AQ36" s="225">
        <v>1</v>
      </c>
      <c r="AR36" s="227">
        <v>1</v>
      </c>
      <c r="AS36" s="135">
        <v>1</v>
      </c>
      <c r="AT36" s="136">
        <v>1</v>
      </c>
      <c r="AU36" s="136">
        <v>0</v>
      </c>
      <c r="AV36" s="136">
        <v>1</v>
      </c>
      <c r="AW36" s="137">
        <v>1</v>
      </c>
      <c r="AX36" s="243">
        <v>0</v>
      </c>
      <c r="AY36" s="244">
        <v>0</v>
      </c>
      <c r="AZ36" s="244">
        <v>0</v>
      </c>
      <c r="BA36" s="244">
        <v>1</v>
      </c>
      <c r="BB36" s="245">
        <v>0</v>
      </c>
      <c r="BC36" s="229">
        <v>0</v>
      </c>
      <c r="BD36" s="230">
        <v>0</v>
      </c>
      <c r="BE36" s="230">
        <v>0</v>
      </c>
      <c r="BF36" s="231">
        <v>0</v>
      </c>
      <c r="BG36" s="231">
        <v>0</v>
      </c>
      <c r="BH36" s="96">
        <v>0</v>
      </c>
      <c r="BI36" s="25">
        <v>0</v>
      </c>
      <c r="BJ36" s="25">
        <v>0</v>
      </c>
      <c r="BK36" s="106">
        <v>0</v>
      </c>
      <c r="BL36" s="96">
        <v>0</v>
      </c>
      <c r="BM36" s="25">
        <v>0</v>
      </c>
      <c r="BN36" s="25">
        <v>0</v>
      </c>
      <c r="BO36" s="106">
        <v>0</v>
      </c>
      <c r="BP36" s="260">
        <v>0</v>
      </c>
      <c r="BQ36" s="25">
        <v>0</v>
      </c>
    </row>
    <row r="37" spans="1:69">
      <c r="A37" s="201" t="s">
        <v>53</v>
      </c>
      <c r="B37" s="25" t="s">
        <v>6</v>
      </c>
      <c r="C37" s="25" t="s">
        <v>235</v>
      </c>
      <c r="D37" s="255">
        <v>44154</v>
      </c>
      <c r="E37" s="25">
        <v>62</v>
      </c>
      <c r="F37" s="25" t="s">
        <v>241</v>
      </c>
      <c r="G37" s="31" t="s">
        <v>2</v>
      </c>
      <c r="H37" s="25" t="s">
        <v>16</v>
      </c>
      <c r="I37" s="26">
        <v>44166</v>
      </c>
      <c r="J37" s="25">
        <v>60</v>
      </c>
      <c r="K37" s="25">
        <v>0</v>
      </c>
      <c r="L37" s="29" t="s">
        <v>8</v>
      </c>
      <c r="M37" s="305">
        <v>6</v>
      </c>
      <c r="N37" s="148">
        <v>1</v>
      </c>
      <c r="O37" s="129">
        <v>1</v>
      </c>
      <c r="P37" s="129">
        <v>0</v>
      </c>
      <c r="Q37" s="129">
        <v>0</v>
      </c>
      <c r="R37" s="129">
        <v>0</v>
      </c>
      <c r="S37" s="129">
        <v>0</v>
      </c>
      <c r="T37" s="129">
        <v>1</v>
      </c>
      <c r="U37" s="129">
        <v>1</v>
      </c>
      <c r="V37" s="129">
        <v>1</v>
      </c>
      <c r="W37" s="149">
        <v>1</v>
      </c>
      <c r="X37" s="350">
        <v>5</v>
      </c>
      <c r="Y37" s="25">
        <v>5</v>
      </c>
      <c r="Z37" s="25">
        <v>4</v>
      </c>
      <c r="AA37" s="106">
        <f t="shared" ref="AA37:AA70" si="3">AE37</f>
        <v>0</v>
      </c>
      <c r="AB37" s="96">
        <v>4</v>
      </c>
      <c r="AC37" s="25">
        <v>4</v>
      </c>
      <c r="AD37" s="25">
        <v>3</v>
      </c>
      <c r="AE37" s="106">
        <v>0</v>
      </c>
      <c r="AF37" s="148">
        <v>1</v>
      </c>
      <c r="AG37" s="129">
        <v>1</v>
      </c>
      <c r="AH37" s="129">
        <v>1</v>
      </c>
      <c r="AI37" s="129">
        <v>1</v>
      </c>
      <c r="AJ37" s="96">
        <v>4</v>
      </c>
      <c r="AK37" s="226"/>
      <c r="AL37" s="25">
        <v>0</v>
      </c>
      <c r="AM37" s="106">
        <v>0</v>
      </c>
      <c r="AN37" s="148">
        <v>1</v>
      </c>
      <c r="AO37" s="129">
        <v>1</v>
      </c>
      <c r="AP37" s="129">
        <v>0</v>
      </c>
      <c r="AQ37" s="129">
        <v>1</v>
      </c>
      <c r="AR37" s="149">
        <v>1</v>
      </c>
      <c r="AS37" s="228"/>
      <c r="AT37" s="228"/>
      <c r="AU37" s="228"/>
      <c r="AV37" s="228"/>
      <c r="AW37" s="228"/>
      <c r="AX37" s="88">
        <v>0</v>
      </c>
      <c r="AY37" s="89">
        <v>0</v>
      </c>
      <c r="AZ37" s="89">
        <v>0</v>
      </c>
      <c r="BA37" s="89">
        <v>1</v>
      </c>
      <c r="BB37" s="90">
        <v>1</v>
      </c>
      <c r="BC37" s="205">
        <v>1</v>
      </c>
      <c r="BD37" s="206">
        <v>0</v>
      </c>
      <c r="BE37" s="206">
        <v>0</v>
      </c>
      <c r="BF37" s="207">
        <v>0</v>
      </c>
      <c r="BG37" s="207">
        <v>0</v>
      </c>
      <c r="BH37" s="96">
        <v>0</v>
      </c>
      <c r="BI37" s="25">
        <v>0</v>
      </c>
      <c r="BJ37" s="25">
        <v>0</v>
      </c>
      <c r="BK37" s="106">
        <v>0</v>
      </c>
      <c r="BL37" s="96">
        <v>0</v>
      </c>
      <c r="BM37" s="25">
        <v>0</v>
      </c>
      <c r="BN37" s="25">
        <v>0</v>
      </c>
      <c r="BO37" s="106">
        <v>0</v>
      </c>
      <c r="BP37" s="260">
        <v>0</v>
      </c>
      <c r="BQ37" s="25">
        <v>0</v>
      </c>
    </row>
    <row r="38" spans="1:69" ht="16" thickBot="1">
      <c r="A38" s="201" t="s">
        <v>54</v>
      </c>
      <c r="B38" s="25" t="s">
        <v>6</v>
      </c>
      <c r="C38" s="25" t="s">
        <v>236</v>
      </c>
      <c r="D38" s="255">
        <v>44250</v>
      </c>
      <c r="E38" s="25">
        <v>62</v>
      </c>
      <c r="F38" s="25" t="s">
        <v>242</v>
      </c>
      <c r="G38" s="31" t="s">
        <v>7</v>
      </c>
      <c r="H38" s="25" t="s">
        <v>16</v>
      </c>
      <c r="I38" s="26">
        <v>44256</v>
      </c>
      <c r="J38" s="25">
        <v>120</v>
      </c>
      <c r="K38" s="25">
        <v>0</v>
      </c>
      <c r="L38" s="29">
        <v>0</v>
      </c>
      <c r="M38" s="305">
        <v>10</v>
      </c>
      <c r="N38" s="148">
        <v>1</v>
      </c>
      <c r="O38" s="129">
        <v>1</v>
      </c>
      <c r="P38" s="129">
        <v>1</v>
      </c>
      <c r="Q38" s="129">
        <v>1</v>
      </c>
      <c r="R38" s="129">
        <v>1</v>
      </c>
      <c r="S38" s="129">
        <v>1</v>
      </c>
      <c r="T38" s="129">
        <v>1</v>
      </c>
      <c r="U38" s="129">
        <v>1</v>
      </c>
      <c r="V38" s="129">
        <v>1</v>
      </c>
      <c r="W38" s="149">
        <v>1</v>
      </c>
      <c r="X38" s="350">
        <v>5</v>
      </c>
      <c r="Y38" s="25">
        <v>5</v>
      </c>
      <c r="Z38" s="25">
        <v>4</v>
      </c>
      <c r="AA38" s="106">
        <f t="shared" si="3"/>
        <v>0</v>
      </c>
      <c r="AB38" s="96">
        <v>5</v>
      </c>
      <c r="AC38" s="25">
        <v>4</v>
      </c>
      <c r="AD38" s="25">
        <v>3</v>
      </c>
      <c r="AE38" s="106">
        <v>0</v>
      </c>
      <c r="AF38" s="224">
        <v>1</v>
      </c>
      <c r="AG38" s="225">
        <v>1</v>
      </c>
      <c r="AH38" s="225">
        <v>1</v>
      </c>
      <c r="AI38" s="225">
        <v>1</v>
      </c>
      <c r="AJ38" s="96">
        <v>6</v>
      </c>
      <c r="AK38" s="25">
        <v>3</v>
      </c>
      <c r="AL38" s="25">
        <v>2</v>
      </c>
      <c r="AM38" s="106">
        <v>2</v>
      </c>
      <c r="AN38" s="224">
        <v>1</v>
      </c>
      <c r="AO38" s="225">
        <v>1</v>
      </c>
      <c r="AP38" s="225">
        <v>1</v>
      </c>
      <c r="AQ38" s="225">
        <v>1</v>
      </c>
      <c r="AR38" s="227">
        <v>1</v>
      </c>
      <c r="AS38" s="135">
        <v>1</v>
      </c>
      <c r="AT38" s="136">
        <v>1</v>
      </c>
      <c r="AU38" s="136">
        <v>1</v>
      </c>
      <c r="AV38" s="136">
        <v>0</v>
      </c>
      <c r="AW38" s="137">
        <v>1</v>
      </c>
      <c r="AX38" s="243">
        <v>1</v>
      </c>
      <c r="AY38" s="244">
        <v>1</v>
      </c>
      <c r="AZ38" s="244">
        <v>0</v>
      </c>
      <c r="BA38" s="244">
        <v>0</v>
      </c>
      <c r="BB38" s="245">
        <v>1</v>
      </c>
      <c r="BC38" s="229">
        <v>0</v>
      </c>
      <c r="BD38" s="230">
        <v>0</v>
      </c>
      <c r="BE38" s="230">
        <v>0</v>
      </c>
      <c r="BF38" s="231">
        <v>1</v>
      </c>
      <c r="BG38" s="231">
        <v>0</v>
      </c>
      <c r="BH38" s="96">
        <v>0</v>
      </c>
      <c r="BI38" s="25">
        <v>0</v>
      </c>
      <c r="BJ38" s="25">
        <v>0</v>
      </c>
      <c r="BK38" s="106">
        <v>0</v>
      </c>
      <c r="BL38" s="96">
        <v>0</v>
      </c>
      <c r="BM38" s="25">
        <v>0</v>
      </c>
      <c r="BN38" s="25">
        <v>0</v>
      </c>
      <c r="BO38" s="106">
        <v>0</v>
      </c>
      <c r="BP38" s="260">
        <v>0</v>
      </c>
      <c r="BQ38" s="25">
        <v>0</v>
      </c>
    </row>
    <row r="39" spans="1:69">
      <c r="A39" s="201" t="s">
        <v>55</v>
      </c>
      <c r="B39" s="25" t="s">
        <v>6</v>
      </c>
      <c r="C39" s="25" t="s">
        <v>100</v>
      </c>
      <c r="D39" s="255">
        <v>44340</v>
      </c>
      <c r="E39" s="25">
        <v>52</v>
      </c>
      <c r="F39" s="25" t="s">
        <v>241</v>
      </c>
      <c r="G39" s="25" t="s">
        <v>2</v>
      </c>
      <c r="H39" s="25" t="s">
        <v>16</v>
      </c>
      <c r="I39" s="26">
        <v>44317</v>
      </c>
      <c r="J39" s="25">
        <v>12</v>
      </c>
      <c r="K39" s="25">
        <v>0</v>
      </c>
      <c r="L39" s="29">
        <v>1</v>
      </c>
      <c r="M39" s="305">
        <v>2</v>
      </c>
      <c r="N39" s="148">
        <v>0</v>
      </c>
      <c r="O39" s="129">
        <v>0</v>
      </c>
      <c r="P39" s="129">
        <v>0</v>
      </c>
      <c r="Q39" s="129">
        <v>0</v>
      </c>
      <c r="R39" s="129">
        <v>0</v>
      </c>
      <c r="S39" s="129">
        <v>0</v>
      </c>
      <c r="T39" s="129">
        <v>1</v>
      </c>
      <c r="U39" s="129">
        <v>1</v>
      </c>
      <c r="V39" s="129">
        <v>0</v>
      </c>
      <c r="W39" s="149">
        <v>0</v>
      </c>
      <c r="X39" s="350">
        <f t="shared" ref="X39:Z41" si="4">AB39</f>
        <v>3</v>
      </c>
      <c r="Y39" s="25">
        <f t="shared" si="4"/>
        <v>0</v>
      </c>
      <c r="Z39" s="25">
        <f t="shared" si="4"/>
        <v>0</v>
      </c>
      <c r="AA39" s="106">
        <f t="shared" si="3"/>
        <v>0</v>
      </c>
      <c r="AB39" s="96">
        <v>3</v>
      </c>
      <c r="AC39" s="25">
        <v>0</v>
      </c>
      <c r="AD39" s="25">
        <v>0</v>
      </c>
      <c r="AE39" s="106">
        <v>0</v>
      </c>
      <c r="AF39" s="148">
        <v>1</v>
      </c>
      <c r="AG39" s="129">
        <v>1</v>
      </c>
      <c r="AH39" s="129">
        <v>1</v>
      </c>
      <c r="AI39" s="129">
        <v>1</v>
      </c>
      <c r="AJ39" s="96">
        <v>3</v>
      </c>
      <c r="AK39" s="25">
        <v>0</v>
      </c>
      <c r="AL39" s="226"/>
      <c r="AM39" s="226"/>
      <c r="AN39" s="148">
        <v>1</v>
      </c>
      <c r="AO39" s="129">
        <v>1</v>
      </c>
      <c r="AP39" s="129">
        <v>0</v>
      </c>
      <c r="AQ39" s="129">
        <v>1</v>
      </c>
      <c r="AR39" s="149">
        <v>0</v>
      </c>
      <c r="AS39" s="100">
        <v>0</v>
      </c>
      <c r="AT39" s="101">
        <v>0</v>
      </c>
      <c r="AU39" s="101">
        <v>0</v>
      </c>
      <c r="AV39" s="101">
        <v>0</v>
      </c>
      <c r="AW39" s="102">
        <v>0</v>
      </c>
      <c r="AX39" s="228"/>
      <c r="AY39" s="228"/>
      <c r="AZ39" s="228"/>
      <c r="BA39" s="228"/>
      <c r="BB39" s="228"/>
      <c r="BC39" s="228"/>
      <c r="BD39" s="228"/>
      <c r="BE39" s="228"/>
      <c r="BF39" s="228"/>
      <c r="BG39" s="264"/>
      <c r="BH39" s="96">
        <v>0</v>
      </c>
      <c r="BI39" s="25">
        <v>0</v>
      </c>
      <c r="BJ39" s="25">
        <v>0</v>
      </c>
      <c r="BK39" s="106">
        <v>0</v>
      </c>
      <c r="BL39" s="96">
        <v>0</v>
      </c>
      <c r="BM39" s="25">
        <v>0</v>
      </c>
      <c r="BN39" s="25">
        <v>0</v>
      </c>
      <c r="BO39" s="106">
        <v>0</v>
      </c>
      <c r="BP39" s="260">
        <v>0</v>
      </c>
      <c r="BQ39" s="25">
        <v>0</v>
      </c>
    </row>
    <row r="40" spans="1:69">
      <c r="A40" s="201" t="s">
        <v>56</v>
      </c>
      <c r="B40" s="25" t="s">
        <v>1</v>
      </c>
      <c r="C40" s="25" t="s">
        <v>237</v>
      </c>
      <c r="D40" s="255">
        <v>43356</v>
      </c>
      <c r="E40" s="25">
        <v>75</v>
      </c>
      <c r="F40" s="25" t="s">
        <v>241</v>
      </c>
      <c r="G40" s="31" t="s">
        <v>2</v>
      </c>
      <c r="H40" s="25" t="s">
        <v>16</v>
      </c>
      <c r="I40" s="26">
        <v>44440</v>
      </c>
      <c r="J40" s="25">
        <v>144</v>
      </c>
      <c r="K40" s="25">
        <v>0</v>
      </c>
      <c r="L40" s="29" t="s">
        <v>8</v>
      </c>
      <c r="M40" s="305">
        <v>2</v>
      </c>
      <c r="N40" s="148">
        <v>0</v>
      </c>
      <c r="O40" s="129">
        <v>0</v>
      </c>
      <c r="P40" s="129">
        <v>0</v>
      </c>
      <c r="Q40" s="129">
        <v>0</v>
      </c>
      <c r="R40" s="129">
        <v>0</v>
      </c>
      <c r="S40" s="129">
        <v>0</v>
      </c>
      <c r="T40" s="129">
        <v>0</v>
      </c>
      <c r="U40" s="129">
        <v>0</v>
      </c>
      <c r="V40" s="129">
        <v>1</v>
      </c>
      <c r="W40" s="149">
        <v>1</v>
      </c>
      <c r="X40" s="350">
        <f t="shared" si="4"/>
        <v>2</v>
      </c>
      <c r="Y40" s="25">
        <f t="shared" si="4"/>
        <v>2</v>
      </c>
      <c r="Z40" s="25">
        <f t="shared" si="4"/>
        <v>1</v>
      </c>
      <c r="AA40" s="106">
        <f t="shared" si="3"/>
        <v>0</v>
      </c>
      <c r="AB40" s="96">
        <v>2</v>
      </c>
      <c r="AC40" s="25">
        <v>2</v>
      </c>
      <c r="AD40" s="25">
        <v>1</v>
      </c>
      <c r="AE40" s="106">
        <v>0</v>
      </c>
      <c r="AF40" s="224">
        <v>1</v>
      </c>
      <c r="AG40" s="225">
        <v>1</v>
      </c>
      <c r="AH40" s="225">
        <v>1</v>
      </c>
      <c r="AI40" s="225">
        <v>1</v>
      </c>
      <c r="AJ40" s="96">
        <v>7</v>
      </c>
      <c r="AK40" s="25">
        <v>4</v>
      </c>
      <c r="AL40" s="25">
        <v>2</v>
      </c>
      <c r="AM40" s="106">
        <v>0</v>
      </c>
      <c r="AN40" s="224">
        <v>1</v>
      </c>
      <c r="AO40" s="225">
        <v>1</v>
      </c>
      <c r="AP40" s="225">
        <v>1</v>
      </c>
      <c r="AQ40" s="225">
        <v>1</v>
      </c>
      <c r="AR40" s="227">
        <v>1</v>
      </c>
      <c r="AS40" s="135">
        <v>1</v>
      </c>
      <c r="AT40" s="136">
        <v>1</v>
      </c>
      <c r="AU40" s="136">
        <v>1</v>
      </c>
      <c r="AV40" s="136">
        <v>1</v>
      </c>
      <c r="AW40" s="137">
        <v>1</v>
      </c>
      <c r="AX40" s="243">
        <v>1</v>
      </c>
      <c r="AY40" s="244">
        <v>1</v>
      </c>
      <c r="AZ40" s="244">
        <v>0</v>
      </c>
      <c r="BA40" s="244">
        <v>0</v>
      </c>
      <c r="BB40" s="245">
        <v>0</v>
      </c>
      <c r="BC40" s="229">
        <v>0</v>
      </c>
      <c r="BD40" s="230">
        <v>0</v>
      </c>
      <c r="BE40" s="230">
        <v>0</v>
      </c>
      <c r="BF40" s="231">
        <v>0</v>
      </c>
      <c r="BG40" s="231">
        <v>0</v>
      </c>
      <c r="BH40" s="96">
        <v>0</v>
      </c>
      <c r="BI40" s="25">
        <v>0</v>
      </c>
      <c r="BJ40" s="25">
        <v>0</v>
      </c>
      <c r="BK40" s="106">
        <v>0</v>
      </c>
      <c r="BL40" s="96">
        <v>0</v>
      </c>
      <c r="BM40" s="25">
        <v>0</v>
      </c>
      <c r="BN40" s="25">
        <v>0</v>
      </c>
      <c r="BO40" s="106">
        <v>0</v>
      </c>
      <c r="BP40" s="260">
        <v>0</v>
      </c>
      <c r="BQ40" s="25">
        <v>1</v>
      </c>
    </row>
    <row r="41" spans="1:69">
      <c r="A41" s="201" t="s">
        <v>57</v>
      </c>
      <c r="B41" s="25" t="s">
        <v>6</v>
      </c>
      <c r="C41" s="25" t="s">
        <v>235</v>
      </c>
      <c r="D41" s="255">
        <v>44497</v>
      </c>
      <c r="E41" s="25">
        <v>48</v>
      </c>
      <c r="F41" s="25" t="s">
        <v>241</v>
      </c>
      <c r="G41" s="31" t="s">
        <v>7</v>
      </c>
      <c r="H41" s="25" t="s">
        <v>16</v>
      </c>
      <c r="I41" s="26">
        <v>44531</v>
      </c>
      <c r="J41" s="25">
        <v>60</v>
      </c>
      <c r="K41" s="25">
        <v>0</v>
      </c>
      <c r="L41" s="29" t="s">
        <v>8</v>
      </c>
      <c r="M41" s="305">
        <v>6</v>
      </c>
      <c r="N41" s="148">
        <v>1</v>
      </c>
      <c r="O41" s="129">
        <v>1</v>
      </c>
      <c r="P41" s="129">
        <v>0</v>
      </c>
      <c r="Q41" s="129">
        <v>0</v>
      </c>
      <c r="R41" s="129">
        <v>0</v>
      </c>
      <c r="S41" s="129">
        <v>0</v>
      </c>
      <c r="T41" s="129">
        <v>1</v>
      </c>
      <c r="U41" s="129">
        <v>1</v>
      </c>
      <c r="V41" s="129">
        <v>1</v>
      </c>
      <c r="W41" s="149">
        <v>1</v>
      </c>
      <c r="X41" s="350">
        <f t="shared" si="4"/>
        <v>0</v>
      </c>
      <c r="Y41" s="25">
        <f t="shared" si="4"/>
        <v>0</v>
      </c>
      <c r="Z41" s="25">
        <f t="shared" si="4"/>
        <v>0</v>
      </c>
      <c r="AA41" s="106">
        <f t="shared" si="3"/>
        <v>0</v>
      </c>
      <c r="AB41" s="96">
        <v>0</v>
      </c>
      <c r="AC41" s="25">
        <v>0</v>
      </c>
      <c r="AD41" s="25">
        <v>0</v>
      </c>
      <c r="AE41" s="106">
        <v>0</v>
      </c>
      <c r="AF41" s="148">
        <v>1</v>
      </c>
      <c r="AG41" s="129">
        <v>1</v>
      </c>
      <c r="AH41" s="129">
        <v>1</v>
      </c>
      <c r="AI41" s="129">
        <v>1</v>
      </c>
      <c r="AJ41" s="96">
        <v>3</v>
      </c>
      <c r="AK41" s="25">
        <v>2</v>
      </c>
      <c r="AL41" s="25">
        <v>0</v>
      </c>
      <c r="AM41" s="106">
        <v>0</v>
      </c>
      <c r="AN41" s="148">
        <v>1</v>
      </c>
      <c r="AO41" s="129">
        <v>1</v>
      </c>
      <c r="AP41" s="129">
        <v>0</v>
      </c>
      <c r="AQ41" s="129">
        <v>0</v>
      </c>
      <c r="AR41" s="149">
        <v>0</v>
      </c>
      <c r="AS41" s="100">
        <v>1</v>
      </c>
      <c r="AT41" s="101">
        <v>1</v>
      </c>
      <c r="AU41" s="101">
        <v>0</v>
      </c>
      <c r="AV41" s="101">
        <v>0</v>
      </c>
      <c r="AW41" s="102">
        <v>0</v>
      </c>
      <c r="AX41" s="88">
        <v>1</v>
      </c>
      <c r="AY41" s="89">
        <v>0</v>
      </c>
      <c r="AZ41" s="89">
        <v>0</v>
      </c>
      <c r="BA41" s="89">
        <v>0</v>
      </c>
      <c r="BB41" s="90">
        <v>0</v>
      </c>
      <c r="BC41" s="205">
        <v>1</v>
      </c>
      <c r="BD41" s="206">
        <v>0</v>
      </c>
      <c r="BE41" s="206">
        <v>0</v>
      </c>
      <c r="BF41" s="207">
        <v>0</v>
      </c>
      <c r="BG41" s="207">
        <v>0</v>
      </c>
      <c r="BH41" s="96">
        <v>0</v>
      </c>
      <c r="BI41" s="25">
        <v>0</v>
      </c>
      <c r="BJ41" s="25">
        <v>0</v>
      </c>
      <c r="BK41" s="106">
        <v>0</v>
      </c>
      <c r="BL41" s="96">
        <v>0</v>
      </c>
      <c r="BM41" s="25">
        <v>0</v>
      </c>
      <c r="BN41" s="25">
        <v>0</v>
      </c>
      <c r="BO41" s="106">
        <v>0</v>
      </c>
      <c r="BP41" s="260">
        <v>0</v>
      </c>
      <c r="BQ41" s="25">
        <v>0</v>
      </c>
    </row>
    <row r="42" spans="1:69">
      <c r="A42" s="201" t="s">
        <v>58</v>
      </c>
      <c r="B42" s="25" t="s">
        <v>1</v>
      </c>
      <c r="C42" s="25" t="s">
        <v>236</v>
      </c>
      <c r="D42" s="255">
        <v>44245</v>
      </c>
      <c r="E42" s="25">
        <v>68</v>
      </c>
      <c r="F42" s="25" t="s">
        <v>241</v>
      </c>
      <c r="G42" s="31" t="s">
        <v>7</v>
      </c>
      <c r="H42" s="25" t="s">
        <v>16</v>
      </c>
      <c r="I42" s="26">
        <v>44287</v>
      </c>
      <c r="J42" s="25" t="s">
        <v>5</v>
      </c>
      <c r="K42" s="25">
        <v>0</v>
      </c>
      <c r="L42" s="29">
        <v>0</v>
      </c>
      <c r="M42" s="305">
        <v>2</v>
      </c>
      <c r="N42" s="148">
        <v>0</v>
      </c>
      <c r="O42" s="129">
        <v>0</v>
      </c>
      <c r="P42" s="129">
        <v>0</v>
      </c>
      <c r="Q42" s="129">
        <v>0</v>
      </c>
      <c r="R42" s="129">
        <v>1</v>
      </c>
      <c r="S42" s="129">
        <v>1</v>
      </c>
      <c r="T42" s="129">
        <v>0</v>
      </c>
      <c r="U42" s="129">
        <v>0</v>
      </c>
      <c r="V42" s="129">
        <v>0</v>
      </c>
      <c r="W42" s="149">
        <v>0</v>
      </c>
      <c r="X42" s="350">
        <v>5</v>
      </c>
      <c r="Y42" s="25">
        <f t="shared" ref="Y42:Z45" si="5">AC42</f>
        <v>3</v>
      </c>
      <c r="Z42" s="25">
        <f t="shared" si="5"/>
        <v>0</v>
      </c>
      <c r="AA42" s="106">
        <f t="shared" si="3"/>
        <v>0</v>
      </c>
      <c r="AB42" s="96" t="s">
        <v>20</v>
      </c>
      <c r="AC42" s="25">
        <v>3</v>
      </c>
      <c r="AD42" s="25">
        <v>0</v>
      </c>
      <c r="AE42" s="106">
        <v>0</v>
      </c>
      <c r="AF42" s="224">
        <v>1</v>
      </c>
      <c r="AG42" s="225">
        <v>0</v>
      </c>
      <c r="AH42" s="225">
        <v>0</v>
      </c>
      <c r="AI42" s="225">
        <v>0</v>
      </c>
      <c r="AJ42" s="96">
        <v>6</v>
      </c>
      <c r="AK42" s="25">
        <v>2</v>
      </c>
      <c r="AL42" s="25">
        <v>1</v>
      </c>
      <c r="AM42" s="106">
        <v>0</v>
      </c>
      <c r="AN42" s="224">
        <v>1</v>
      </c>
      <c r="AO42" s="225">
        <v>1</v>
      </c>
      <c r="AP42" s="225">
        <v>1</v>
      </c>
      <c r="AQ42" s="225">
        <v>1</v>
      </c>
      <c r="AR42" s="227">
        <v>0</v>
      </c>
      <c r="AS42" s="135">
        <v>1</v>
      </c>
      <c r="AT42" s="136">
        <v>1</v>
      </c>
      <c r="AU42" s="136">
        <v>1</v>
      </c>
      <c r="AV42" s="136">
        <v>0</v>
      </c>
      <c r="AW42" s="137">
        <v>0</v>
      </c>
      <c r="AX42" s="243">
        <v>0</v>
      </c>
      <c r="AY42" s="244">
        <v>0</v>
      </c>
      <c r="AZ42" s="244">
        <v>0</v>
      </c>
      <c r="BA42" s="244">
        <v>0</v>
      </c>
      <c r="BB42" s="245">
        <v>0</v>
      </c>
      <c r="BC42" s="229">
        <v>0</v>
      </c>
      <c r="BD42" s="230">
        <v>0</v>
      </c>
      <c r="BE42" s="230">
        <v>0</v>
      </c>
      <c r="BF42" s="231">
        <v>0</v>
      </c>
      <c r="BG42" s="231">
        <v>0</v>
      </c>
      <c r="BH42" s="96">
        <v>0</v>
      </c>
      <c r="BI42" s="25">
        <v>0</v>
      </c>
      <c r="BJ42" s="25">
        <v>0</v>
      </c>
      <c r="BK42" s="106">
        <v>0</v>
      </c>
      <c r="BL42" s="96">
        <v>0</v>
      </c>
      <c r="BM42" s="25">
        <v>0</v>
      </c>
      <c r="BN42" s="25">
        <v>0</v>
      </c>
      <c r="BO42" s="106">
        <v>0</v>
      </c>
      <c r="BP42" s="260">
        <v>0</v>
      </c>
      <c r="BQ42" s="25">
        <v>0</v>
      </c>
    </row>
    <row r="43" spans="1:69">
      <c r="A43" s="201" t="s">
        <v>59</v>
      </c>
      <c r="B43" s="25" t="s">
        <v>1</v>
      </c>
      <c r="C43" s="25" t="s">
        <v>238</v>
      </c>
      <c r="D43" s="255">
        <v>43566</v>
      </c>
      <c r="E43" s="25">
        <v>51</v>
      </c>
      <c r="F43" s="25" t="s">
        <v>241</v>
      </c>
      <c r="G43" s="31" t="s">
        <v>7</v>
      </c>
      <c r="H43" s="25" t="s">
        <v>16</v>
      </c>
      <c r="I43" s="26">
        <v>43497</v>
      </c>
      <c r="J43" s="25">
        <v>18</v>
      </c>
      <c r="K43" s="25">
        <v>1</v>
      </c>
      <c r="L43" s="29">
        <v>2</v>
      </c>
      <c r="M43" s="305">
        <v>3</v>
      </c>
      <c r="N43" s="148">
        <v>0</v>
      </c>
      <c r="O43" s="129">
        <v>0</v>
      </c>
      <c r="P43" s="129">
        <v>0</v>
      </c>
      <c r="Q43" s="129">
        <v>1</v>
      </c>
      <c r="R43" s="129">
        <v>0</v>
      </c>
      <c r="S43" s="129">
        <v>0</v>
      </c>
      <c r="T43" s="129">
        <v>1</v>
      </c>
      <c r="U43" s="129">
        <v>0</v>
      </c>
      <c r="V43" s="129">
        <v>1</v>
      </c>
      <c r="W43" s="149">
        <v>0</v>
      </c>
      <c r="X43" s="350">
        <f>AB43</f>
        <v>0</v>
      </c>
      <c r="Y43" s="25">
        <f t="shared" si="5"/>
        <v>0</v>
      </c>
      <c r="Z43" s="25">
        <f t="shared" si="5"/>
        <v>0</v>
      </c>
      <c r="AA43" s="106">
        <f t="shared" si="3"/>
        <v>0</v>
      </c>
      <c r="AB43" s="96">
        <v>0</v>
      </c>
      <c r="AC43" s="25">
        <v>0</v>
      </c>
      <c r="AD43" s="25">
        <v>0</v>
      </c>
      <c r="AE43" s="106">
        <v>0</v>
      </c>
      <c r="AF43" s="148">
        <v>0</v>
      </c>
      <c r="AG43" s="129">
        <v>0</v>
      </c>
      <c r="AH43" s="129">
        <v>0</v>
      </c>
      <c r="AI43" s="129">
        <v>0</v>
      </c>
      <c r="AJ43" s="96">
        <v>5</v>
      </c>
      <c r="AK43" s="25">
        <v>6</v>
      </c>
      <c r="AL43" s="25">
        <v>5</v>
      </c>
      <c r="AM43" s="106">
        <v>3</v>
      </c>
      <c r="AN43" s="148">
        <v>1</v>
      </c>
      <c r="AO43" s="129">
        <v>1</v>
      </c>
      <c r="AP43" s="129">
        <v>0</v>
      </c>
      <c r="AQ43" s="129">
        <v>1</v>
      </c>
      <c r="AR43" s="149">
        <v>0</v>
      </c>
      <c r="AS43" s="100">
        <v>1</v>
      </c>
      <c r="AT43" s="101">
        <v>1</v>
      </c>
      <c r="AU43" s="101">
        <v>0</v>
      </c>
      <c r="AV43" s="101">
        <v>1</v>
      </c>
      <c r="AW43" s="102">
        <v>0</v>
      </c>
      <c r="AX43" s="88">
        <v>0</v>
      </c>
      <c r="AY43" s="89">
        <v>0</v>
      </c>
      <c r="AZ43" s="89">
        <v>0</v>
      </c>
      <c r="BA43" s="89">
        <v>1</v>
      </c>
      <c r="BB43" s="90">
        <v>0</v>
      </c>
      <c r="BC43" s="205">
        <v>0</v>
      </c>
      <c r="BD43" s="206">
        <v>0</v>
      </c>
      <c r="BE43" s="206">
        <v>0</v>
      </c>
      <c r="BF43" s="207">
        <v>0</v>
      </c>
      <c r="BG43" s="207">
        <v>0</v>
      </c>
      <c r="BH43" s="96">
        <v>0</v>
      </c>
      <c r="BI43" s="25">
        <v>0</v>
      </c>
      <c r="BJ43" s="25">
        <v>0</v>
      </c>
      <c r="BK43" s="106">
        <v>0</v>
      </c>
      <c r="BL43" s="96">
        <v>0</v>
      </c>
      <c r="BM43" s="25">
        <v>0</v>
      </c>
      <c r="BN43" s="25">
        <v>0</v>
      </c>
      <c r="BO43" s="106">
        <v>0</v>
      </c>
      <c r="BP43" s="260">
        <v>0</v>
      </c>
      <c r="BQ43" s="25">
        <v>0</v>
      </c>
    </row>
    <row r="44" spans="1:69">
      <c r="A44" s="201" t="s">
        <v>60</v>
      </c>
      <c r="B44" s="25" t="s">
        <v>6</v>
      </c>
      <c r="C44" s="25" t="s">
        <v>100</v>
      </c>
      <c r="D44" s="255">
        <v>44280</v>
      </c>
      <c r="E44" s="25">
        <v>69</v>
      </c>
      <c r="F44" s="25" t="s">
        <v>241</v>
      </c>
      <c r="G44" s="25" t="s">
        <v>2</v>
      </c>
      <c r="H44" s="25" t="s">
        <v>16</v>
      </c>
      <c r="I44" s="26">
        <v>44256</v>
      </c>
      <c r="J44" s="25">
        <v>72</v>
      </c>
      <c r="K44" s="25">
        <v>0</v>
      </c>
      <c r="L44" s="29">
        <v>2</v>
      </c>
      <c r="M44" s="305">
        <v>6</v>
      </c>
      <c r="N44" s="148">
        <v>1</v>
      </c>
      <c r="O44" s="129">
        <v>1</v>
      </c>
      <c r="P44" s="129">
        <v>0</v>
      </c>
      <c r="Q44" s="129">
        <v>0</v>
      </c>
      <c r="R44" s="129">
        <v>0</v>
      </c>
      <c r="S44" s="129">
        <v>0</v>
      </c>
      <c r="T44" s="129">
        <v>1</v>
      </c>
      <c r="U44" s="129">
        <v>1</v>
      </c>
      <c r="V44" s="129">
        <v>1</v>
      </c>
      <c r="W44" s="149">
        <v>1</v>
      </c>
      <c r="X44" s="350">
        <f>AB44</f>
        <v>0</v>
      </c>
      <c r="Y44" s="25">
        <f t="shared" si="5"/>
        <v>0</v>
      </c>
      <c r="Z44" s="25">
        <f t="shared" si="5"/>
        <v>0</v>
      </c>
      <c r="AA44" s="106">
        <f t="shared" si="3"/>
        <v>0</v>
      </c>
      <c r="AB44" s="96">
        <v>0</v>
      </c>
      <c r="AC44" s="25">
        <v>0</v>
      </c>
      <c r="AD44" s="25">
        <v>0</v>
      </c>
      <c r="AE44" s="106">
        <v>0</v>
      </c>
      <c r="AF44" s="224">
        <v>1</v>
      </c>
      <c r="AG44" s="225">
        <v>0</v>
      </c>
      <c r="AH44" s="225">
        <v>0</v>
      </c>
      <c r="AI44" s="225">
        <v>0</v>
      </c>
      <c r="AJ44" s="96">
        <v>2</v>
      </c>
      <c r="AK44" s="25">
        <v>1</v>
      </c>
      <c r="AL44" s="25">
        <v>1</v>
      </c>
      <c r="AM44" s="106">
        <v>0</v>
      </c>
      <c r="AN44" s="224">
        <v>0</v>
      </c>
      <c r="AO44" s="225">
        <v>0</v>
      </c>
      <c r="AP44" s="225">
        <v>1</v>
      </c>
      <c r="AQ44" s="225">
        <v>0</v>
      </c>
      <c r="AR44" s="227">
        <v>0</v>
      </c>
      <c r="AS44" s="135">
        <v>0</v>
      </c>
      <c r="AT44" s="136">
        <v>0</v>
      </c>
      <c r="AU44" s="136">
        <v>0</v>
      </c>
      <c r="AV44" s="136">
        <v>0</v>
      </c>
      <c r="AW44" s="137">
        <v>0</v>
      </c>
      <c r="AX44" s="243">
        <v>0</v>
      </c>
      <c r="AY44" s="244">
        <v>0</v>
      </c>
      <c r="AZ44" s="244">
        <v>0</v>
      </c>
      <c r="BA44" s="244">
        <v>0</v>
      </c>
      <c r="BB44" s="245">
        <v>0</v>
      </c>
      <c r="BC44" s="229">
        <v>0</v>
      </c>
      <c r="BD44" s="230">
        <v>0</v>
      </c>
      <c r="BE44" s="230">
        <v>0</v>
      </c>
      <c r="BF44" s="231">
        <v>0</v>
      </c>
      <c r="BG44" s="231">
        <v>0</v>
      </c>
      <c r="BH44" s="96">
        <v>0</v>
      </c>
      <c r="BI44" s="25">
        <v>0</v>
      </c>
      <c r="BJ44" s="25">
        <v>0</v>
      </c>
      <c r="BK44" s="106">
        <v>0</v>
      </c>
      <c r="BL44" s="96">
        <v>0</v>
      </c>
      <c r="BM44" s="25">
        <v>0</v>
      </c>
      <c r="BN44" s="25">
        <v>0</v>
      </c>
      <c r="BO44" s="106">
        <v>0</v>
      </c>
      <c r="BP44" s="260">
        <v>0</v>
      </c>
      <c r="BQ44" s="25">
        <v>0</v>
      </c>
    </row>
    <row r="45" spans="1:69">
      <c r="A45" s="201" t="s">
        <v>61</v>
      </c>
      <c r="B45" s="25" t="s">
        <v>1</v>
      </c>
      <c r="C45" s="25" t="s">
        <v>235</v>
      </c>
      <c r="D45" s="255">
        <v>43972</v>
      </c>
      <c r="E45" s="25">
        <v>39</v>
      </c>
      <c r="F45" s="25" t="s">
        <v>241</v>
      </c>
      <c r="G45" s="25" t="s">
        <v>2</v>
      </c>
      <c r="H45" s="25" t="s">
        <v>16</v>
      </c>
      <c r="I45" s="26">
        <v>43952</v>
      </c>
      <c r="J45" s="25">
        <v>6</v>
      </c>
      <c r="K45" s="25">
        <v>0</v>
      </c>
      <c r="L45" s="29" t="s">
        <v>8</v>
      </c>
      <c r="M45" s="305">
        <v>4</v>
      </c>
      <c r="N45" s="148">
        <v>1</v>
      </c>
      <c r="O45" s="129">
        <v>1</v>
      </c>
      <c r="P45" s="129">
        <v>0</v>
      </c>
      <c r="Q45" s="129">
        <v>0</v>
      </c>
      <c r="R45" s="129">
        <v>0</v>
      </c>
      <c r="S45" s="129">
        <v>0</v>
      </c>
      <c r="T45" s="129">
        <v>1</v>
      </c>
      <c r="U45" s="129">
        <v>1</v>
      </c>
      <c r="V45" s="129">
        <v>0</v>
      </c>
      <c r="W45" s="149">
        <v>0</v>
      </c>
      <c r="X45" s="350">
        <f>AB45</f>
        <v>0</v>
      </c>
      <c r="Y45" s="25">
        <f t="shared" si="5"/>
        <v>0</v>
      </c>
      <c r="Z45" s="25">
        <f t="shared" si="5"/>
        <v>0</v>
      </c>
      <c r="AA45" s="106">
        <f t="shared" si="3"/>
        <v>0</v>
      </c>
      <c r="AB45" s="96">
        <v>0</v>
      </c>
      <c r="AC45" s="25">
        <v>0</v>
      </c>
      <c r="AD45" s="25">
        <v>0</v>
      </c>
      <c r="AE45" s="106">
        <v>0</v>
      </c>
      <c r="AF45" s="148">
        <v>1</v>
      </c>
      <c r="AG45" s="129">
        <v>1</v>
      </c>
      <c r="AH45" s="129">
        <v>1</v>
      </c>
      <c r="AI45" s="129">
        <v>1</v>
      </c>
      <c r="AJ45" s="96">
        <v>3</v>
      </c>
      <c r="AK45" s="25">
        <v>0</v>
      </c>
      <c r="AL45" s="25">
        <v>0</v>
      </c>
      <c r="AM45" s="106">
        <v>0</v>
      </c>
      <c r="AN45" s="148">
        <v>1</v>
      </c>
      <c r="AO45" s="129">
        <v>1</v>
      </c>
      <c r="AP45" s="129">
        <v>1</v>
      </c>
      <c r="AQ45" s="129">
        <v>0</v>
      </c>
      <c r="AR45" s="149">
        <v>1</v>
      </c>
      <c r="AS45" s="100">
        <v>1</v>
      </c>
      <c r="AT45" s="101">
        <v>0</v>
      </c>
      <c r="AU45" s="101">
        <v>0</v>
      </c>
      <c r="AV45" s="101">
        <v>0</v>
      </c>
      <c r="AW45" s="102">
        <v>0</v>
      </c>
      <c r="AX45" s="88">
        <v>0</v>
      </c>
      <c r="AY45" s="89">
        <v>0</v>
      </c>
      <c r="AZ45" s="89">
        <v>0</v>
      </c>
      <c r="BA45" s="89">
        <v>0</v>
      </c>
      <c r="BB45" s="90">
        <v>0</v>
      </c>
      <c r="BC45" s="205">
        <v>0</v>
      </c>
      <c r="BD45" s="206">
        <v>0</v>
      </c>
      <c r="BE45" s="206">
        <v>0</v>
      </c>
      <c r="BF45" s="207">
        <v>0</v>
      </c>
      <c r="BG45" s="207">
        <v>0</v>
      </c>
      <c r="BH45" s="96">
        <v>0</v>
      </c>
      <c r="BI45" s="25">
        <v>0</v>
      </c>
      <c r="BJ45" s="25">
        <v>0</v>
      </c>
      <c r="BK45" s="106">
        <v>0</v>
      </c>
      <c r="BL45" s="96">
        <v>0</v>
      </c>
      <c r="BM45" s="25">
        <v>0</v>
      </c>
      <c r="BN45" s="25">
        <v>0</v>
      </c>
      <c r="BO45" s="106">
        <v>0</v>
      </c>
      <c r="BP45" s="260">
        <v>0</v>
      </c>
      <c r="BQ45" s="25">
        <v>0</v>
      </c>
    </row>
    <row r="46" spans="1:69">
      <c r="A46" s="201" t="s">
        <v>62</v>
      </c>
      <c r="B46" s="25" t="s">
        <v>1</v>
      </c>
      <c r="C46" s="25" t="s">
        <v>100</v>
      </c>
      <c r="D46" s="255">
        <v>44551</v>
      </c>
      <c r="E46" s="25">
        <v>51</v>
      </c>
      <c r="F46" s="25" t="s">
        <v>241</v>
      </c>
      <c r="G46" s="31" t="s">
        <v>2</v>
      </c>
      <c r="H46" s="25" t="s">
        <v>16</v>
      </c>
      <c r="I46" s="26">
        <v>44531</v>
      </c>
      <c r="J46" s="25">
        <v>72</v>
      </c>
      <c r="K46" s="25">
        <v>0</v>
      </c>
      <c r="L46" s="29" t="s">
        <v>8</v>
      </c>
      <c r="M46" s="305">
        <v>8</v>
      </c>
      <c r="N46" s="148">
        <v>1</v>
      </c>
      <c r="O46" s="129">
        <v>1</v>
      </c>
      <c r="P46" s="129">
        <v>1</v>
      </c>
      <c r="Q46" s="129">
        <v>1</v>
      </c>
      <c r="R46" s="129">
        <v>0</v>
      </c>
      <c r="S46" s="129">
        <v>1</v>
      </c>
      <c r="T46" s="129">
        <v>1</v>
      </c>
      <c r="U46" s="129">
        <v>0</v>
      </c>
      <c r="V46" s="129">
        <v>1</v>
      </c>
      <c r="W46" s="149">
        <v>1</v>
      </c>
      <c r="X46" s="350">
        <v>5</v>
      </c>
      <c r="Y46" s="25">
        <v>3</v>
      </c>
      <c r="Z46" s="25">
        <v>3</v>
      </c>
      <c r="AA46" s="106">
        <f t="shared" si="3"/>
        <v>3</v>
      </c>
      <c r="AB46" s="96" t="s">
        <v>20</v>
      </c>
      <c r="AC46" s="25">
        <v>0</v>
      </c>
      <c r="AD46" s="25">
        <v>0</v>
      </c>
      <c r="AE46" s="106">
        <v>3</v>
      </c>
      <c r="AF46" s="224">
        <v>1</v>
      </c>
      <c r="AG46" s="225">
        <v>1</v>
      </c>
      <c r="AH46" s="225">
        <v>1</v>
      </c>
      <c r="AI46" s="225">
        <v>1</v>
      </c>
      <c r="AJ46" s="96">
        <v>6</v>
      </c>
      <c r="AK46" s="25">
        <v>3</v>
      </c>
      <c r="AL46" s="25">
        <v>2</v>
      </c>
      <c r="AM46" s="106">
        <v>3</v>
      </c>
      <c r="AN46" s="224">
        <v>1</v>
      </c>
      <c r="AO46" s="225">
        <v>1</v>
      </c>
      <c r="AP46" s="225">
        <v>1</v>
      </c>
      <c r="AQ46" s="225">
        <v>1</v>
      </c>
      <c r="AR46" s="227">
        <v>1</v>
      </c>
      <c r="AS46" s="135">
        <v>1</v>
      </c>
      <c r="AT46" s="136">
        <v>1</v>
      </c>
      <c r="AU46" s="136">
        <v>1</v>
      </c>
      <c r="AV46" s="136">
        <v>1</v>
      </c>
      <c r="AW46" s="137">
        <v>1</v>
      </c>
      <c r="AX46" s="243">
        <v>1</v>
      </c>
      <c r="AY46" s="244">
        <v>1</v>
      </c>
      <c r="AZ46" s="244">
        <v>0</v>
      </c>
      <c r="BA46" s="244">
        <v>1</v>
      </c>
      <c r="BB46" s="245">
        <v>0</v>
      </c>
      <c r="BC46" s="229">
        <v>0</v>
      </c>
      <c r="BD46" s="230">
        <v>0</v>
      </c>
      <c r="BE46" s="230">
        <v>0</v>
      </c>
      <c r="BF46" s="231">
        <v>1</v>
      </c>
      <c r="BG46" s="231">
        <v>0</v>
      </c>
      <c r="BH46" s="96">
        <v>0</v>
      </c>
      <c r="BI46" s="25">
        <v>0</v>
      </c>
      <c r="BJ46" s="25">
        <v>0</v>
      </c>
      <c r="BK46" s="106">
        <v>0</v>
      </c>
      <c r="BL46" s="96">
        <v>0</v>
      </c>
      <c r="BM46" s="25">
        <v>0</v>
      </c>
      <c r="BN46" s="25">
        <v>0</v>
      </c>
      <c r="BO46" s="106">
        <v>0</v>
      </c>
      <c r="BP46" s="96">
        <v>0</v>
      </c>
      <c r="BQ46" s="25">
        <v>0</v>
      </c>
    </row>
    <row r="47" spans="1:69">
      <c r="A47" s="201" t="s">
        <v>63</v>
      </c>
      <c r="B47" s="25" t="s">
        <v>1</v>
      </c>
      <c r="C47" s="25" t="s">
        <v>237</v>
      </c>
      <c r="D47" s="255">
        <v>44455</v>
      </c>
      <c r="E47" s="25">
        <v>79</v>
      </c>
      <c r="F47" s="25" t="s">
        <v>241</v>
      </c>
      <c r="G47" s="31" t="s">
        <v>7</v>
      </c>
      <c r="H47" s="25" t="s">
        <v>16</v>
      </c>
      <c r="I47" s="26">
        <v>44440</v>
      </c>
      <c r="J47" s="25">
        <v>24</v>
      </c>
      <c r="K47" s="25">
        <v>0</v>
      </c>
      <c r="L47" s="29">
        <v>2</v>
      </c>
      <c r="M47" s="305">
        <v>2</v>
      </c>
      <c r="N47" s="148">
        <v>1</v>
      </c>
      <c r="O47" s="129">
        <v>0</v>
      </c>
      <c r="P47" s="129">
        <v>0</v>
      </c>
      <c r="Q47" s="129">
        <v>0</v>
      </c>
      <c r="R47" s="129">
        <v>1</v>
      </c>
      <c r="S47" s="129">
        <v>0</v>
      </c>
      <c r="T47" s="129">
        <v>0</v>
      </c>
      <c r="U47" s="129">
        <v>0</v>
      </c>
      <c r="V47" s="129">
        <v>0</v>
      </c>
      <c r="W47" s="149">
        <v>0</v>
      </c>
      <c r="X47" s="350">
        <f>AB47</f>
        <v>0</v>
      </c>
      <c r="Y47" s="25">
        <f>AC47</f>
        <v>0</v>
      </c>
      <c r="Z47" s="25">
        <f>AD47</f>
        <v>0</v>
      </c>
      <c r="AA47" s="106">
        <f t="shared" si="3"/>
        <v>0</v>
      </c>
      <c r="AB47" s="96">
        <v>0</v>
      </c>
      <c r="AC47" s="25">
        <v>0</v>
      </c>
      <c r="AD47" s="25">
        <v>0</v>
      </c>
      <c r="AE47" s="106">
        <v>0</v>
      </c>
      <c r="AF47" s="148">
        <v>1</v>
      </c>
      <c r="AG47" s="129">
        <v>0</v>
      </c>
      <c r="AH47" s="129">
        <v>0</v>
      </c>
      <c r="AI47" s="129">
        <v>0</v>
      </c>
      <c r="AJ47" s="96">
        <v>5</v>
      </c>
      <c r="AK47" s="25">
        <v>6</v>
      </c>
      <c r="AL47" s="25">
        <v>2</v>
      </c>
      <c r="AM47" s="106">
        <v>0</v>
      </c>
      <c r="AN47" s="148">
        <v>1</v>
      </c>
      <c r="AO47" s="129">
        <v>1</v>
      </c>
      <c r="AP47" s="129">
        <v>1</v>
      </c>
      <c r="AQ47" s="129">
        <v>1</v>
      </c>
      <c r="AR47" s="149">
        <v>1</v>
      </c>
      <c r="AS47" s="100">
        <v>1</v>
      </c>
      <c r="AT47" s="101">
        <v>1</v>
      </c>
      <c r="AU47" s="101">
        <v>1</v>
      </c>
      <c r="AV47" s="101">
        <v>1</v>
      </c>
      <c r="AW47" s="102">
        <v>1</v>
      </c>
      <c r="AX47" s="88">
        <v>1</v>
      </c>
      <c r="AY47" s="89">
        <v>1</v>
      </c>
      <c r="AZ47" s="89">
        <v>1</v>
      </c>
      <c r="BA47" s="89">
        <v>0</v>
      </c>
      <c r="BB47" s="90">
        <v>0</v>
      </c>
      <c r="BC47" s="205">
        <v>0</v>
      </c>
      <c r="BD47" s="206">
        <v>0</v>
      </c>
      <c r="BE47" s="206">
        <v>0</v>
      </c>
      <c r="BF47" s="207">
        <v>0</v>
      </c>
      <c r="BG47" s="207">
        <v>0</v>
      </c>
      <c r="BH47" s="96">
        <v>0</v>
      </c>
      <c r="BI47" s="25">
        <v>0</v>
      </c>
      <c r="BJ47" s="25">
        <v>0</v>
      </c>
      <c r="BK47" s="106">
        <v>0</v>
      </c>
      <c r="BL47" s="96">
        <v>0</v>
      </c>
      <c r="BM47" s="25">
        <v>0</v>
      </c>
      <c r="BN47" s="25">
        <v>0</v>
      </c>
      <c r="BO47" s="106">
        <v>0</v>
      </c>
      <c r="BP47" s="96">
        <v>0</v>
      </c>
      <c r="BQ47" s="25">
        <v>0</v>
      </c>
    </row>
    <row r="48" spans="1:69">
      <c r="A48" s="201" t="s">
        <v>64</v>
      </c>
      <c r="B48" s="25" t="s">
        <v>1</v>
      </c>
      <c r="C48" s="25" t="s">
        <v>235</v>
      </c>
      <c r="D48" s="255">
        <v>44217</v>
      </c>
      <c r="E48" s="25">
        <v>69</v>
      </c>
      <c r="F48" s="25" t="s">
        <v>241</v>
      </c>
      <c r="G48" s="31" t="s">
        <v>2</v>
      </c>
      <c r="H48" s="25" t="s">
        <v>16</v>
      </c>
      <c r="I48" s="26">
        <v>44197</v>
      </c>
      <c r="J48" s="25">
        <v>12</v>
      </c>
      <c r="K48" s="25">
        <v>1</v>
      </c>
      <c r="L48" s="29">
        <v>1</v>
      </c>
      <c r="M48" s="305">
        <v>6</v>
      </c>
      <c r="N48" s="148">
        <v>1</v>
      </c>
      <c r="O48" s="129">
        <v>1</v>
      </c>
      <c r="P48" s="129">
        <v>0</v>
      </c>
      <c r="Q48" s="129">
        <v>0</v>
      </c>
      <c r="R48" s="129">
        <v>0</v>
      </c>
      <c r="S48" s="129">
        <v>0</v>
      </c>
      <c r="T48" s="129">
        <v>1</v>
      </c>
      <c r="U48" s="129">
        <v>1</v>
      </c>
      <c r="V48" s="129">
        <v>1</v>
      </c>
      <c r="W48" s="149">
        <v>1</v>
      </c>
      <c r="X48" s="350">
        <v>5</v>
      </c>
      <c r="Y48" s="25">
        <f t="shared" ref="Y48:Z50" si="6">AC48</f>
        <v>3</v>
      </c>
      <c r="Z48" s="25">
        <f t="shared" si="6"/>
        <v>2</v>
      </c>
      <c r="AA48" s="106">
        <f t="shared" si="3"/>
        <v>0</v>
      </c>
      <c r="AB48" s="96" t="s">
        <v>20</v>
      </c>
      <c r="AC48" s="25">
        <v>3</v>
      </c>
      <c r="AD48" s="25">
        <v>2</v>
      </c>
      <c r="AE48" s="106">
        <v>0</v>
      </c>
      <c r="AF48" s="224">
        <v>1</v>
      </c>
      <c r="AG48" s="225">
        <v>1</v>
      </c>
      <c r="AH48" s="225">
        <v>1</v>
      </c>
      <c r="AI48" s="225">
        <v>1</v>
      </c>
      <c r="AJ48" s="96">
        <v>5</v>
      </c>
      <c r="AK48" s="25">
        <v>5</v>
      </c>
      <c r="AL48" s="25">
        <v>2</v>
      </c>
      <c r="AM48" s="106">
        <v>1</v>
      </c>
      <c r="AN48" s="224">
        <v>1</v>
      </c>
      <c r="AO48" s="225">
        <v>1</v>
      </c>
      <c r="AP48" s="225">
        <v>1</v>
      </c>
      <c r="AQ48" s="225">
        <v>1</v>
      </c>
      <c r="AR48" s="227">
        <v>1</v>
      </c>
      <c r="AS48" s="135">
        <v>1</v>
      </c>
      <c r="AT48" s="136">
        <v>1</v>
      </c>
      <c r="AU48" s="136">
        <v>1</v>
      </c>
      <c r="AV48" s="136">
        <v>0</v>
      </c>
      <c r="AW48" s="137">
        <v>0</v>
      </c>
      <c r="AX48" s="243">
        <v>1</v>
      </c>
      <c r="AY48" s="244">
        <v>1</v>
      </c>
      <c r="AZ48" s="244">
        <v>1</v>
      </c>
      <c r="BA48" s="244">
        <v>0</v>
      </c>
      <c r="BB48" s="245">
        <v>0</v>
      </c>
      <c r="BC48" s="229">
        <v>0</v>
      </c>
      <c r="BD48" s="230">
        <v>0</v>
      </c>
      <c r="BE48" s="230">
        <v>1</v>
      </c>
      <c r="BF48" s="231">
        <v>0</v>
      </c>
      <c r="BG48" s="231">
        <v>0</v>
      </c>
      <c r="BH48" s="96">
        <v>0</v>
      </c>
      <c r="BI48" s="25">
        <v>0</v>
      </c>
      <c r="BJ48" s="25">
        <v>0</v>
      </c>
      <c r="BK48" s="106">
        <v>0</v>
      </c>
      <c r="BL48" s="96">
        <v>0</v>
      </c>
      <c r="BM48" s="25">
        <v>0</v>
      </c>
      <c r="BN48" s="25">
        <v>0</v>
      </c>
      <c r="BO48" s="106">
        <v>0</v>
      </c>
      <c r="BP48" s="96">
        <v>0</v>
      </c>
      <c r="BQ48" s="25">
        <v>0</v>
      </c>
    </row>
    <row r="49" spans="1:69">
      <c r="A49" s="201" t="s">
        <v>65</v>
      </c>
      <c r="B49" s="25" t="s">
        <v>6</v>
      </c>
      <c r="C49" s="25" t="s">
        <v>100</v>
      </c>
      <c r="D49" s="255">
        <v>44154</v>
      </c>
      <c r="E49" s="25">
        <v>52</v>
      </c>
      <c r="F49" s="25" t="s">
        <v>240</v>
      </c>
      <c r="G49" s="31" t="s">
        <v>7</v>
      </c>
      <c r="H49" s="25" t="s">
        <v>16</v>
      </c>
      <c r="I49" s="26">
        <v>44166</v>
      </c>
      <c r="J49" s="25">
        <v>12</v>
      </c>
      <c r="K49" s="25">
        <v>0</v>
      </c>
      <c r="L49" s="29">
        <v>1</v>
      </c>
      <c r="M49" s="305">
        <v>3</v>
      </c>
      <c r="N49" s="148">
        <v>0</v>
      </c>
      <c r="O49" s="129">
        <v>1</v>
      </c>
      <c r="P49" s="129">
        <v>0</v>
      </c>
      <c r="Q49" s="129">
        <v>0</v>
      </c>
      <c r="R49" s="129">
        <v>0</v>
      </c>
      <c r="S49" s="129">
        <v>0</v>
      </c>
      <c r="T49" s="129">
        <v>0</v>
      </c>
      <c r="U49" s="129">
        <v>0</v>
      </c>
      <c r="V49" s="129">
        <v>1</v>
      </c>
      <c r="W49" s="149">
        <v>1</v>
      </c>
      <c r="X49" s="350">
        <f>AB49</f>
        <v>0</v>
      </c>
      <c r="Y49" s="25">
        <f t="shared" si="6"/>
        <v>0</v>
      </c>
      <c r="Z49" s="25">
        <f t="shared" si="6"/>
        <v>0</v>
      </c>
      <c r="AA49" s="106">
        <f t="shared" si="3"/>
        <v>0</v>
      </c>
      <c r="AB49" s="96">
        <v>0</v>
      </c>
      <c r="AC49" s="25">
        <v>0</v>
      </c>
      <c r="AD49" s="25">
        <v>0</v>
      </c>
      <c r="AE49" s="106">
        <v>0</v>
      </c>
      <c r="AF49" s="148">
        <v>1</v>
      </c>
      <c r="AG49" s="129">
        <v>0</v>
      </c>
      <c r="AH49" s="129">
        <v>0</v>
      </c>
      <c r="AI49" s="129">
        <v>0</v>
      </c>
      <c r="AJ49" s="96">
        <v>4</v>
      </c>
      <c r="AK49" s="25">
        <v>3</v>
      </c>
      <c r="AL49" s="25">
        <v>2</v>
      </c>
      <c r="AM49" s="106">
        <v>1</v>
      </c>
      <c r="AN49" s="148">
        <v>1</v>
      </c>
      <c r="AO49" s="129">
        <v>1</v>
      </c>
      <c r="AP49" s="129">
        <v>1</v>
      </c>
      <c r="AQ49" s="129">
        <v>1</v>
      </c>
      <c r="AR49" s="149">
        <v>1</v>
      </c>
      <c r="AS49" s="100">
        <v>1</v>
      </c>
      <c r="AT49" s="101">
        <v>1</v>
      </c>
      <c r="AU49" s="101">
        <v>1</v>
      </c>
      <c r="AV49" s="101">
        <v>1</v>
      </c>
      <c r="AW49" s="102">
        <v>1</v>
      </c>
      <c r="AX49" s="88">
        <v>0</v>
      </c>
      <c r="AY49" s="89">
        <v>0</v>
      </c>
      <c r="AZ49" s="89">
        <v>0</v>
      </c>
      <c r="BA49" s="89">
        <v>1</v>
      </c>
      <c r="BB49" s="90">
        <v>1</v>
      </c>
      <c r="BC49" s="205">
        <v>0</v>
      </c>
      <c r="BD49" s="206">
        <v>0</v>
      </c>
      <c r="BE49" s="206">
        <v>0</v>
      </c>
      <c r="BF49" s="207">
        <v>0</v>
      </c>
      <c r="BG49" s="207">
        <v>0</v>
      </c>
      <c r="BH49" s="96">
        <v>0</v>
      </c>
      <c r="BI49" s="25">
        <v>0</v>
      </c>
      <c r="BJ49" s="25">
        <v>0</v>
      </c>
      <c r="BK49" s="106">
        <v>0</v>
      </c>
      <c r="BL49" s="96">
        <v>0</v>
      </c>
      <c r="BM49" s="25">
        <v>0</v>
      </c>
      <c r="BN49" s="25">
        <v>0</v>
      </c>
      <c r="BO49" s="106">
        <v>0</v>
      </c>
      <c r="BP49" s="96">
        <v>0</v>
      </c>
      <c r="BQ49" s="25">
        <v>0</v>
      </c>
    </row>
    <row r="50" spans="1:69">
      <c r="A50" s="201" t="s">
        <v>66</v>
      </c>
      <c r="B50" s="25" t="s">
        <v>1</v>
      </c>
      <c r="C50" s="25" t="s">
        <v>100</v>
      </c>
      <c r="D50" s="255">
        <v>44413</v>
      </c>
      <c r="E50" s="25">
        <v>64</v>
      </c>
      <c r="F50" s="25" t="s">
        <v>241</v>
      </c>
      <c r="G50" s="31" t="s">
        <v>7</v>
      </c>
      <c r="H50" s="25" t="s">
        <v>16</v>
      </c>
      <c r="I50" s="26">
        <v>44409</v>
      </c>
      <c r="J50" s="25">
        <v>72</v>
      </c>
      <c r="K50" s="25">
        <v>0</v>
      </c>
      <c r="L50" s="29">
        <v>0</v>
      </c>
      <c r="M50" s="305">
        <v>5</v>
      </c>
      <c r="N50" s="148">
        <v>0</v>
      </c>
      <c r="O50" s="129">
        <v>1</v>
      </c>
      <c r="P50" s="129">
        <v>0</v>
      </c>
      <c r="Q50" s="129">
        <v>1</v>
      </c>
      <c r="R50" s="129">
        <v>0</v>
      </c>
      <c r="S50" s="129">
        <v>0</v>
      </c>
      <c r="T50" s="129">
        <v>1</v>
      </c>
      <c r="U50" s="129">
        <v>0</v>
      </c>
      <c r="V50" s="129">
        <v>1</v>
      </c>
      <c r="W50" s="149">
        <v>1</v>
      </c>
      <c r="X50" s="350">
        <f>AB50</f>
        <v>3</v>
      </c>
      <c r="Y50" s="25">
        <f t="shared" si="6"/>
        <v>2</v>
      </c>
      <c r="Z50" s="25">
        <f t="shared" si="6"/>
        <v>2</v>
      </c>
      <c r="AA50" s="106">
        <f t="shared" si="3"/>
        <v>0</v>
      </c>
      <c r="AB50" s="96">
        <v>3</v>
      </c>
      <c r="AC50" s="25">
        <v>2</v>
      </c>
      <c r="AD50" s="25">
        <v>2</v>
      </c>
      <c r="AE50" s="106">
        <v>0</v>
      </c>
      <c r="AF50" s="224">
        <v>1</v>
      </c>
      <c r="AG50" s="225">
        <v>0</v>
      </c>
      <c r="AH50" s="225">
        <v>0</v>
      </c>
      <c r="AI50" s="225">
        <v>0</v>
      </c>
      <c r="AJ50" s="96">
        <v>8</v>
      </c>
      <c r="AK50" s="25">
        <v>4</v>
      </c>
      <c r="AL50" s="25">
        <v>2</v>
      </c>
      <c r="AM50" s="106">
        <v>0</v>
      </c>
      <c r="AN50" s="224">
        <v>1</v>
      </c>
      <c r="AO50" s="225">
        <v>1</v>
      </c>
      <c r="AP50" s="225">
        <v>1</v>
      </c>
      <c r="AQ50" s="225">
        <v>1</v>
      </c>
      <c r="AR50" s="227">
        <v>1</v>
      </c>
      <c r="AS50" s="135">
        <v>1</v>
      </c>
      <c r="AT50" s="136">
        <v>1</v>
      </c>
      <c r="AU50" s="136">
        <v>0</v>
      </c>
      <c r="AV50" s="136">
        <v>1</v>
      </c>
      <c r="AW50" s="137">
        <v>1</v>
      </c>
      <c r="AX50" s="243">
        <v>0</v>
      </c>
      <c r="AY50" s="244">
        <v>0</v>
      </c>
      <c r="AZ50" s="244">
        <v>0</v>
      </c>
      <c r="BA50" s="244">
        <v>1</v>
      </c>
      <c r="BB50" s="245">
        <v>1</v>
      </c>
      <c r="BC50" s="229">
        <v>0</v>
      </c>
      <c r="BD50" s="230">
        <v>0</v>
      </c>
      <c r="BE50" s="230">
        <v>0</v>
      </c>
      <c r="BF50" s="231">
        <v>0</v>
      </c>
      <c r="BG50" s="231">
        <v>0</v>
      </c>
      <c r="BH50" s="96">
        <v>0</v>
      </c>
      <c r="BI50" s="25">
        <v>0</v>
      </c>
      <c r="BJ50" s="25">
        <v>0</v>
      </c>
      <c r="BK50" s="106">
        <v>0</v>
      </c>
      <c r="BL50" s="96">
        <v>0</v>
      </c>
      <c r="BM50" s="25">
        <v>0</v>
      </c>
      <c r="BN50" s="25">
        <v>0</v>
      </c>
      <c r="BO50" s="106">
        <v>0</v>
      </c>
      <c r="BP50" s="96">
        <v>0</v>
      </c>
      <c r="BQ50" s="25">
        <v>0</v>
      </c>
    </row>
    <row r="51" spans="1:69">
      <c r="A51" s="201" t="s">
        <v>67</v>
      </c>
      <c r="B51" s="25" t="s">
        <v>6</v>
      </c>
      <c r="C51" s="25" t="s">
        <v>236</v>
      </c>
      <c r="D51" s="255">
        <v>44399</v>
      </c>
      <c r="E51" s="25">
        <v>41</v>
      </c>
      <c r="F51" s="25" t="s">
        <v>241</v>
      </c>
      <c r="G51" s="31" t="s">
        <v>7</v>
      </c>
      <c r="H51" s="25" t="s">
        <v>16</v>
      </c>
      <c r="I51" s="26">
        <v>44378</v>
      </c>
      <c r="J51" s="25">
        <v>2</v>
      </c>
      <c r="K51" s="25">
        <v>0</v>
      </c>
      <c r="L51" s="29">
        <v>0</v>
      </c>
      <c r="M51" s="305">
        <v>6</v>
      </c>
      <c r="N51" s="148">
        <v>1</v>
      </c>
      <c r="O51" s="129">
        <v>1</v>
      </c>
      <c r="P51" s="129">
        <v>0</v>
      </c>
      <c r="Q51" s="129">
        <v>0</v>
      </c>
      <c r="R51" s="129">
        <v>0</v>
      </c>
      <c r="S51" s="129">
        <v>0</v>
      </c>
      <c r="T51" s="129">
        <v>1</v>
      </c>
      <c r="U51" s="129">
        <v>1</v>
      </c>
      <c r="V51" s="129">
        <v>1</v>
      </c>
      <c r="W51" s="149">
        <v>1</v>
      </c>
      <c r="X51" s="350">
        <v>5</v>
      </c>
      <c r="Y51" s="25">
        <v>3</v>
      </c>
      <c r="Z51" s="25">
        <f t="shared" ref="Z51:Z70" si="7">AD51</f>
        <v>0</v>
      </c>
      <c r="AA51" s="106">
        <f t="shared" si="3"/>
        <v>0</v>
      </c>
      <c r="AB51" s="96">
        <v>5</v>
      </c>
      <c r="AC51" s="25">
        <v>4</v>
      </c>
      <c r="AD51" s="25">
        <v>0</v>
      </c>
      <c r="AE51" s="106">
        <v>0</v>
      </c>
      <c r="AF51" s="148">
        <v>1</v>
      </c>
      <c r="AG51" s="129">
        <v>1</v>
      </c>
      <c r="AH51" s="129">
        <v>1</v>
      </c>
      <c r="AI51" s="129">
        <v>1</v>
      </c>
      <c r="AJ51" s="96">
        <v>5</v>
      </c>
      <c r="AK51" s="25">
        <v>2</v>
      </c>
      <c r="AL51" s="25">
        <v>4</v>
      </c>
      <c r="AM51" s="128">
        <v>5</v>
      </c>
      <c r="AN51" s="148">
        <v>1</v>
      </c>
      <c r="AO51" s="129">
        <v>1</v>
      </c>
      <c r="AP51" s="129">
        <v>1</v>
      </c>
      <c r="AQ51" s="129">
        <v>1</v>
      </c>
      <c r="AR51" s="149">
        <v>1</v>
      </c>
      <c r="AS51" s="100">
        <v>1</v>
      </c>
      <c r="AT51" s="101">
        <v>1</v>
      </c>
      <c r="AU51" s="101">
        <v>0</v>
      </c>
      <c r="AV51" s="101">
        <v>0</v>
      </c>
      <c r="AW51" s="102">
        <v>1</v>
      </c>
      <c r="AX51" s="88">
        <v>1</v>
      </c>
      <c r="AY51" s="89">
        <v>0</v>
      </c>
      <c r="AZ51" s="89">
        <v>0</v>
      </c>
      <c r="BA51" s="89">
        <v>0</v>
      </c>
      <c r="BB51" s="90">
        <v>1</v>
      </c>
      <c r="BC51" s="205">
        <v>1</v>
      </c>
      <c r="BD51" s="206">
        <v>1</v>
      </c>
      <c r="BE51" s="206">
        <v>1</v>
      </c>
      <c r="BF51" s="207">
        <v>1</v>
      </c>
      <c r="BG51" s="207">
        <v>1</v>
      </c>
      <c r="BH51" s="96">
        <v>0</v>
      </c>
      <c r="BI51" s="25">
        <v>0</v>
      </c>
      <c r="BJ51" s="25">
        <v>0</v>
      </c>
      <c r="BK51" s="106">
        <v>0</v>
      </c>
      <c r="BL51" s="96">
        <v>0</v>
      </c>
      <c r="BM51" s="25">
        <v>0</v>
      </c>
      <c r="BN51" s="25">
        <v>0</v>
      </c>
      <c r="BO51" s="106">
        <v>0</v>
      </c>
      <c r="BP51" s="96">
        <v>0</v>
      </c>
      <c r="BQ51" s="25">
        <v>0</v>
      </c>
    </row>
    <row r="52" spans="1:69">
      <c r="A52" s="201" t="s">
        <v>68</v>
      </c>
      <c r="B52" s="25" t="s">
        <v>6</v>
      </c>
      <c r="C52" s="25" t="s">
        <v>235</v>
      </c>
      <c r="D52" s="255">
        <v>44312</v>
      </c>
      <c r="E52" s="25">
        <v>52</v>
      </c>
      <c r="F52" s="25" t="s">
        <v>241</v>
      </c>
      <c r="G52" s="31" t="s">
        <v>2</v>
      </c>
      <c r="H52" s="25" t="s">
        <v>16</v>
      </c>
      <c r="I52" s="26">
        <v>44317</v>
      </c>
      <c r="J52" s="25">
        <v>18</v>
      </c>
      <c r="K52" s="25">
        <v>1</v>
      </c>
      <c r="L52" s="29">
        <v>2</v>
      </c>
      <c r="M52" s="305">
        <v>1</v>
      </c>
      <c r="N52" s="148">
        <v>0</v>
      </c>
      <c r="O52" s="129">
        <v>0</v>
      </c>
      <c r="P52" s="129">
        <v>1</v>
      </c>
      <c r="Q52" s="129">
        <v>0</v>
      </c>
      <c r="R52" s="129">
        <v>0</v>
      </c>
      <c r="S52" s="129">
        <v>0</v>
      </c>
      <c r="T52" s="129">
        <v>0</v>
      </c>
      <c r="U52" s="129">
        <v>0</v>
      </c>
      <c r="V52" s="129">
        <v>0</v>
      </c>
      <c r="W52" s="149">
        <v>0</v>
      </c>
      <c r="X52" s="350">
        <f t="shared" ref="X52:Y59" si="8">AB52</f>
        <v>0</v>
      </c>
      <c r="Y52" s="25">
        <f t="shared" si="8"/>
        <v>1</v>
      </c>
      <c r="Z52" s="25">
        <f t="shared" si="7"/>
        <v>0</v>
      </c>
      <c r="AA52" s="106">
        <f t="shared" si="3"/>
        <v>0</v>
      </c>
      <c r="AB52" s="96">
        <v>0</v>
      </c>
      <c r="AC52" s="25">
        <v>1</v>
      </c>
      <c r="AD52" s="25">
        <v>0</v>
      </c>
      <c r="AE52" s="106">
        <v>0</v>
      </c>
      <c r="AF52" s="224">
        <v>1</v>
      </c>
      <c r="AG52" s="225">
        <v>1</v>
      </c>
      <c r="AH52" s="225">
        <v>1</v>
      </c>
      <c r="AI52" s="225">
        <v>1</v>
      </c>
      <c r="AJ52" s="96">
        <v>7</v>
      </c>
      <c r="AK52" s="25">
        <v>5</v>
      </c>
      <c r="AL52" s="25">
        <v>2</v>
      </c>
      <c r="AM52" s="106">
        <v>0</v>
      </c>
      <c r="AN52" s="224">
        <v>1</v>
      </c>
      <c r="AO52" s="225">
        <v>1</v>
      </c>
      <c r="AP52" s="225">
        <v>1</v>
      </c>
      <c r="AQ52" s="225">
        <v>1</v>
      </c>
      <c r="AR52" s="227">
        <v>1</v>
      </c>
      <c r="AS52" s="135">
        <v>1</v>
      </c>
      <c r="AT52" s="136">
        <v>1</v>
      </c>
      <c r="AU52" s="136">
        <v>0</v>
      </c>
      <c r="AV52" s="136">
        <v>1</v>
      </c>
      <c r="AW52" s="137">
        <v>1</v>
      </c>
      <c r="AX52" s="243">
        <v>1</v>
      </c>
      <c r="AY52" s="244">
        <v>1</v>
      </c>
      <c r="AZ52" s="244">
        <v>0</v>
      </c>
      <c r="BA52" s="244">
        <v>0</v>
      </c>
      <c r="BB52" s="245">
        <v>1</v>
      </c>
      <c r="BC52" s="229">
        <v>0</v>
      </c>
      <c r="BD52" s="230">
        <v>0</v>
      </c>
      <c r="BE52" s="230">
        <v>0</v>
      </c>
      <c r="BF52" s="231">
        <v>0</v>
      </c>
      <c r="BG52" s="231">
        <v>0</v>
      </c>
      <c r="BH52" s="96">
        <v>0</v>
      </c>
      <c r="BI52" s="25">
        <v>0</v>
      </c>
      <c r="BJ52" s="25">
        <v>0</v>
      </c>
      <c r="BK52" s="106">
        <v>0</v>
      </c>
      <c r="BL52" s="96">
        <v>0</v>
      </c>
      <c r="BM52" s="25">
        <v>0</v>
      </c>
      <c r="BN52" s="25">
        <v>0</v>
      </c>
      <c r="BO52" s="106">
        <v>0</v>
      </c>
      <c r="BP52" s="96">
        <v>0</v>
      </c>
      <c r="BQ52" s="25">
        <v>0</v>
      </c>
    </row>
    <row r="53" spans="1:69">
      <c r="A53" s="201" t="s">
        <v>69</v>
      </c>
      <c r="B53" s="25" t="s">
        <v>6</v>
      </c>
      <c r="C53" s="25" t="s">
        <v>236</v>
      </c>
      <c r="D53" s="255">
        <v>43025</v>
      </c>
      <c r="E53" s="25">
        <v>67</v>
      </c>
      <c r="F53" s="25" t="s">
        <v>241</v>
      </c>
      <c r="G53" s="31" t="s">
        <v>2</v>
      </c>
      <c r="H53" s="25" t="s">
        <v>16</v>
      </c>
      <c r="I53" s="26">
        <v>43009</v>
      </c>
      <c r="J53" s="25">
        <v>60</v>
      </c>
      <c r="K53" s="25">
        <v>1</v>
      </c>
      <c r="L53" s="29" t="s">
        <v>8</v>
      </c>
      <c r="M53" s="305">
        <v>0</v>
      </c>
      <c r="N53" s="148">
        <v>0</v>
      </c>
      <c r="O53" s="129">
        <v>0</v>
      </c>
      <c r="P53" s="129">
        <v>0</v>
      </c>
      <c r="Q53" s="129">
        <v>0</v>
      </c>
      <c r="R53" s="129">
        <v>0</v>
      </c>
      <c r="S53" s="129">
        <v>0</v>
      </c>
      <c r="T53" s="129">
        <v>0</v>
      </c>
      <c r="U53" s="129">
        <v>0</v>
      </c>
      <c r="V53" s="129">
        <v>0</v>
      </c>
      <c r="W53" s="149">
        <v>0</v>
      </c>
      <c r="X53" s="350">
        <f t="shared" si="8"/>
        <v>0</v>
      </c>
      <c r="Y53" s="25">
        <f t="shared" si="8"/>
        <v>0</v>
      </c>
      <c r="Z53" s="25">
        <f t="shared" si="7"/>
        <v>0</v>
      </c>
      <c r="AA53" s="106">
        <f t="shared" si="3"/>
        <v>0</v>
      </c>
      <c r="AB53" s="96">
        <v>0</v>
      </c>
      <c r="AC53" s="25">
        <v>0</v>
      </c>
      <c r="AD53" s="25">
        <v>0</v>
      </c>
      <c r="AE53" s="106">
        <v>0</v>
      </c>
      <c r="AF53" s="148">
        <v>1</v>
      </c>
      <c r="AG53" s="129">
        <v>1</v>
      </c>
      <c r="AH53" s="129">
        <v>1</v>
      </c>
      <c r="AI53" s="129">
        <v>1</v>
      </c>
      <c r="AJ53" s="96">
        <v>0</v>
      </c>
      <c r="AK53" s="25">
        <v>0</v>
      </c>
      <c r="AL53" s="25">
        <v>0</v>
      </c>
      <c r="AM53" s="106">
        <v>0</v>
      </c>
      <c r="AN53" s="148">
        <v>1</v>
      </c>
      <c r="AO53" s="129">
        <v>1</v>
      </c>
      <c r="AP53" s="129">
        <v>0</v>
      </c>
      <c r="AQ53" s="129">
        <v>0</v>
      </c>
      <c r="AR53" s="149">
        <v>1</v>
      </c>
      <c r="AS53" s="100">
        <v>1</v>
      </c>
      <c r="AT53" s="101">
        <v>1</v>
      </c>
      <c r="AU53" s="101">
        <v>0</v>
      </c>
      <c r="AV53" s="101">
        <v>0</v>
      </c>
      <c r="AW53" s="102">
        <v>1</v>
      </c>
      <c r="AX53" s="88">
        <v>0</v>
      </c>
      <c r="AY53" s="89">
        <v>0</v>
      </c>
      <c r="AZ53" s="89">
        <v>0</v>
      </c>
      <c r="BA53" s="89">
        <v>0</v>
      </c>
      <c r="BB53" s="90">
        <v>1</v>
      </c>
      <c r="BC53" s="205">
        <v>0</v>
      </c>
      <c r="BD53" s="206">
        <v>0</v>
      </c>
      <c r="BE53" s="206">
        <v>0</v>
      </c>
      <c r="BF53" s="207">
        <v>0</v>
      </c>
      <c r="BG53" s="207">
        <v>0</v>
      </c>
      <c r="BH53" s="96">
        <v>0</v>
      </c>
      <c r="BI53" s="25">
        <v>0</v>
      </c>
      <c r="BJ53" s="25">
        <v>0</v>
      </c>
      <c r="BK53" s="106">
        <v>0</v>
      </c>
      <c r="BL53" s="96">
        <v>0</v>
      </c>
      <c r="BM53" s="25">
        <v>0</v>
      </c>
      <c r="BN53" s="25">
        <v>0</v>
      </c>
      <c r="BO53" s="106">
        <v>0</v>
      </c>
      <c r="BP53" s="96">
        <v>0</v>
      </c>
      <c r="BQ53" s="25">
        <v>0</v>
      </c>
    </row>
    <row r="54" spans="1:69">
      <c r="A54" s="201" t="s">
        <v>70</v>
      </c>
      <c r="B54" s="25" t="s">
        <v>6</v>
      </c>
      <c r="C54" s="25" t="s">
        <v>237</v>
      </c>
      <c r="D54" s="255">
        <v>44884</v>
      </c>
      <c r="E54" s="25">
        <v>68</v>
      </c>
      <c r="F54" s="25" t="s">
        <v>241</v>
      </c>
      <c r="G54" s="31" t="s">
        <v>2</v>
      </c>
      <c r="H54" s="25" t="s">
        <v>16</v>
      </c>
      <c r="I54" s="26">
        <v>44136</v>
      </c>
      <c r="J54" s="25">
        <v>168</v>
      </c>
      <c r="K54" s="25">
        <v>1</v>
      </c>
      <c r="L54" s="29" t="s">
        <v>8</v>
      </c>
      <c r="M54" s="305">
        <v>0</v>
      </c>
      <c r="N54" s="148">
        <v>0</v>
      </c>
      <c r="O54" s="129">
        <v>0</v>
      </c>
      <c r="P54" s="129">
        <v>0</v>
      </c>
      <c r="Q54" s="129">
        <v>0</v>
      </c>
      <c r="R54" s="129">
        <v>0</v>
      </c>
      <c r="S54" s="129">
        <v>0</v>
      </c>
      <c r="T54" s="129">
        <v>0</v>
      </c>
      <c r="U54" s="129">
        <v>0</v>
      </c>
      <c r="V54" s="129">
        <v>0</v>
      </c>
      <c r="W54" s="149">
        <v>0</v>
      </c>
      <c r="X54" s="350">
        <f t="shared" si="8"/>
        <v>0</v>
      </c>
      <c r="Y54" s="25">
        <f t="shared" si="8"/>
        <v>0</v>
      </c>
      <c r="Z54" s="25">
        <f t="shared" si="7"/>
        <v>0</v>
      </c>
      <c r="AA54" s="106">
        <f t="shared" si="3"/>
        <v>0</v>
      </c>
      <c r="AB54" s="96">
        <v>0</v>
      </c>
      <c r="AC54" s="25">
        <v>0</v>
      </c>
      <c r="AD54" s="25">
        <v>0</v>
      </c>
      <c r="AE54" s="106">
        <v>0</v>
      </c>
      <c r="AF54" s="224">
        <v>1</v>
      </c>
      <c r="AG54" s="225">
        <v>1</v>
      </c>
      <c r="AH54" s="225">
        <v>1</v>
      </c>
      <c r="AI54" s="225">
        <v>1</v>
      </c>
      <c r="AJ54" s="96">
        <v>5</v>
      </c>
      <c r="AK54" s="25">
        <v>0</v>
      </c>
      <c r="AL54" s="25">
        <v>0</v>
      </c>
      <c r="AM54" s="106">
        <v>0</v>
      </c>
      <c r="AN54" s="224">
        <v>1</v>
      </c>
      <c r="AO54" s="225">
        <v>1</v>
      </c>
      <c r="AP54" s="225">
        <v>1</v>
      </c>
      <c r="AQ54" s="225">
        <v>1</v>
      </c>
      <c r="AR54" s="227">
        <v>1</v>
      </c>
      <c r="AS54" s="135">
        <v>0</v>
      </c>
      <c r="AT54" s="136">
        <v>1</v>
      </c>
      <c r="AU54" s="136">
        <v>1</v>
      </c>
      <c r="AV54" s="136">
        <v>0</v>
      </c>
      <c r="AW54" s="137">
        <v>1</v>
      </c>
      <c r="AX54" s="243">
        <v>0</v>
      </c>
      <c r="AY54" s="244">
        <v>1</v>
      </c>
      <c r="AZ54" s="244">
        <v>1</v>
      </c>
      <c r="BA54" s="244">
        <v>0</v>
      </c>
      <c r="BB54" s="245">
        <v>1</v>
      </c>
      <c r="BC54" s="229">
        <v>0</v>
      </c>
      <c r="BD54" s="230">
        <v>0</v>
      </c>
      <c r="BE54" s="230">
        <v>0</v>
      </c>
      <c r="BF54" s="231">
        <v>0</v>
      </c>
      <c r="BG54" s="231">
        <v>0</v>
      </c>
      <c r="BH54" s="96">
        <v>0</v>
      </c>
      <c r="BI54" s="25">
        <v>0</v>
      </c>
      <c r="BJ54" s="25">
        <v>0</v>
      </c>
      <c r="BK54" s="106">
        <v>0</v>
      </c>
      <c r="BL54" s="96">
        <v>0</v>
      </c>
      <c r="BM54" s="25">
        <v>0</v>
      </c>
      <c r="BN54" s="25">
        <v>0</v>
      </c>
      <c r="BO54" s="106">
        <v>0</v>
      </c>
      <c r="BP54" s="96">
        <v>0</v>
      </c>
      <c r="BQ54" s="25">
        <v>0</v>
      </c>
    </row>
    <row r="55" spans="1:69">
      <c r="A55" s="201" t="s">
        <v>71</v>
      </c>
      <c r="B55" s="25" t="s">
        <v>6</v>
      </c>
      <c r="C55" s="25" t="s">
        <v>239</v>
      </c>
      <c r="D55" s="255">
        <v>44287</v>
      </c>
      <c r="E55" s="25">
        <v>16</v>
      </c>
      <c r="F55" s="25" t="s">
        <v>241</v>
      </c>
      <c r="G55" s="31" t="s">
        <v>2</v>
      </c>
      <c r="H55" s="25" t="s">
        <v>16</v>
      </c>
      <c r="I55" s="26">
        <v>44317</v>
      </c>
      <c r="J55" s="25">
        <v>12</v>
      </c>
      <c r="K55" s="25">
        <v>0</v>
      </c>
      <c r="L55" s="29">
        <v>2</v>
      </c>
      <c r="M55" s="305">
        <v>2</v>
      </c>
      <c r="N55" s="148">
        <v>0</v>
      </c>
      <c r="O55" s="129">
        <v>1</v>
      </c>
      <c r="P55" s="129">
        <v>0</v>
      </c>
      <c r="Q55" s="129">
        <v>0</v>
      </c>
      <c r="R55" s="129">
        <v>0</v>
      </c>
      <c r="S55" s="129">
        <v>0</v>
      </c>
      <c r="T55" s="129">
        <v>0</v>
      </c>
      <c r="U55" s="129">
        <v>1</v>
      </c>
      <c r="V55" s="129">
        <v>0</v>
      </c>
      <c r="W55" s="149">
        <v>0</v>
      </c>
      <c r="X55" s="350">
        <f t="shared" si="8"/>
        <v>2</v>
      </c>
      <c r="Y55" s="25">
        <f t="shared" si="8"/>
        <v>1</v>
      </c>
      <c r="Z55" s="25">
        <f t="shared" si="7"/>
        <v>0</v>
      </c>
      <c r="AA55" s="106">
        <f t="shared" si="3"/>
        <v>0</v>
      </c>
      <c r="AB55" s="96">
        <v>2</v>
      </c>
      <c r="AC55" s="25">
        <v>1</v>
      </c>
      <c r="AD55" s="25">
        <v>0</v>
      </c>
      <c r="AE55" s="106">
        <v>0</v>
      </c>
      <c r="AF55" s="148">
        <v>0</v>
      </c>
      <c r="AG55" s="129">
        <v>0</v>
      </c>
      <c r="AH55" s="129">
        <v>0</v>
      </c>
      <c r="AI55" s="129">
        <v>0</v>
      </c>
      <c r="AJ55" s="96">
        <v>0</v>
      </c>
      <c r="AK55" s="25">
        <v>0</v>
      </c>
      <c r="AL55" s="25">
        <v>0</v>
      </c>
      <c r="AM55" s="106">
        <v>0</v>
      </c>
      <c r="AN55" s="148">
        <v>1</v>
      </c>
      <c r="AO55" s="129">
        <v>1</v>
      </c>
      <c r="AP55" s="129">
        <v>0</v>
      </c>
      <c r="AQ55" s="129">
        <v>0</v>
      </c>
      <c r="AR55" s="149">
        <v>0</v>
      </c>
      <c r="AS55" s="100">
        <v>1</v>
      </c>
      <c r="AT55" s="101">
        <v>1</v>
      </c>
      <c r="AU55" s="101">
        <v>0</v>
      </c>
      <c r="AV55" s="101">
        <v>0</v>
      </c>
      <c r="AW55" s="102">
        <v>0</v>
      </c>
      <c r="AX55" s="88">
        <v>1</v>
      </c>
      <c r="AY55" s="89">
        <v>0</v>
      </c>
      <c r="AZ55" s="89">
        <v>0</v>
      </c>
      <c r="BA55" s="89">
        <v>0</v>
      </c>
      <c r="BB55" s="90">
        <v>0</v>
      </c>
      <c r="BC55" s="205">
        <v>0</v>
      </c>
      <c r="BD55" s="206">
        <v>0</v>
      </c>
      <c r="BE55" s="206">
        <v>0</v>
      </c>
      <c r="BF55" s="207">
        <v>0</v>
      </c>
      <c r="BG55" s="207">
        <v>0</v>
      </c>
      <c r="BH55" s="96">
        <v>0</v>
      </c>
      <c r="BI55" s="25">
        <v>0</v>
      </c>
      <c r="BJ55" s="25">
        <v>0</v>
      </c>
      <c r="BK55" s="106">
        <v>0</v>
      </c>
      <c r="BL55" s="96">
        <v>0</v>
      </c>
      <c r="BM55" s="25">
        <v>0</v>
      </c>
      <c r="BN55" s="25">
        <v>0</v>
      </c>
      <c r="BO55" s="106">
        <v>0</v>
      </c>
      <c r="BP55" s="96">
        <v>0</v>
      </c>
      <c r="BQ55" s="25">
        <v>1</v>
      </c>
    </row>
    <row r="56" spans="1:69">
      <c r="A56" s="201" t="s">
        <v>72</v>
      </c>
      <c r="B56" s="25" t="s">
        <v>6</v>
      </c>
      <c r="C56" s="25" t="s">
        <v>236</v>
      </c>
      <c r="D56" s="255">
        <v>42877</v>
      </c>
      <c r="E56" s="25">
        <v>40</v>
      </c>
      <c r="F56" s="25" t="s">
        <v>240</v>
      </c>
      <c r="G56" s="31" t="s">
        <v>7</v>
      </c>
      <c r="H56" s="25" t="s">
        <v>16</v>
      </c>
      <c r="I56" s="26">
        <v>42887</v>
      </c>
      <c r="J56" s="25">
        <v>60</v>
      </c>
      <c r="K56" s="25">
        <v>1</v>
      </c>
      <c r="L56" s="29">
        <v>3</v>
      </c>
      <c r="M56" s="305">
        <v>4</v>
      </c>
      <c r="N56" s="148">
        <v>1</v>
      </c>
      <c r="O56" s="129">
        <v>1</v>
      </c>
      <c r="P56" s="129">
        <v>0</v>
      </c>
      <c r="Q56" s="129">
        <v>0</v>
      </c>
      <c r="R56" s="129">
        <v>0</v>
      </c>
      <c r="S56" s="129">
        <v>0</v>
      </c>
      <c r="T56" s="129">
        <v>0</v>
      </c>
      <c r="U56" s="129">
        <v>0</v>
      </c>
      <c r="V56" s="129">
        <v>1</v>
      </c>
      <c r="W56" s="149">
        <v>1</v>
      </c>
      <c r="X56" s="350">
        <f t="shared" si="8"/>
        <v>2</v>
      </c>
      <c r="Y56" s="25">
        <f t="shared" si="8"/>
        <v>1</v>
      </c>
      <c r="Z56" s="25">
        <f t="shared" si="7"/>
        <v>0</v>
      </c>
      <c r="AA56" s="106">
        <f t="shared" si="3"/>
        <v>0</v>
      </c>
      <c r="AB56" s="96">
        <v>2</v>
      </c>
      <c r="AC56" s="25">
        <v>1</v>
      </c>
      <c r="AD56" s="25">
        <v>0</v>
      </c>
      <c r="AE56" s="106">
        <v>0</v>
      </c>
      <c r="AF56" s="224">
        <v>1</v>
      </c>
      <c r="AG56" s="225">
        <v>0</v>
      </c>
      <c r="AH56" s="225">
        <v>1</v>
      </c>
      <c r="AI56" s="225">
        <v>0</v>
      </c>
      <c r="AJ56" s="96">
        <v>5</v>
      </c>
      <c r="AK56" s="25">
        <v>4</v>
      </c>
      <c r="AL56" s="25">
        <v>2</v>
      </c>
      <c r="AM56" s="106">
        <v>0</v>
      </c>
      <c r="AN56" s="224">
        <v>1</v>
      </c>
      <c r="AO56" s="225">
        <v>1</v>
      </c>
      <c r="AP56" s="225">
        <v>0</v>
      </c>
      <c r="AQ56" s="225">
        <v>1</v>
      </c>
      <c r="AR56" s="227">
        <v>0</v>
      </c>
      <c r="AS56" s="135">
        <v>1</v>
      </c>
      <c r="AT56" s="136">
        <v>1</v>
      </c>
      <c r="AU56" s="136">
        <v>0</v>
      </c>
      <c r="AV56" s="136">
        <v>1</v>
      </c>
      <c r="AW56" s="137">
        <v>0</v>
      </c>
      <c r="AX56" s="243">
        <v>0</v>
      </c>
      <c r="AY56" s="244">
        <v>0</v>
      </c>
      <c r="AZ56" s="244">
        <v>0</v>
      </c>
      <c r="BA56" s="244">
        <v>1</v>
      </c>
      <c r="BB56" s="245">
        <v>0</v>
      </c>
      <c r="BC56" s="229">
        <v>0</v>
      </c>
      <c r="BD56" s="230">
        <v>0</v>
      </c>
      <c r="BE56" s="230">
        <v>0</v>
      </c>
      <c r="BF56" s="231">
        <v>0</v>
      </c>
      <c r="BG56" s="231">
        <v>0</v>
      </c>
      <c r="BH56" s="96">
        <v>0</v>
      </c>
      <c r="BI56" s="25">
        <v>0</v>
      </c>
      <c r="BJ56" s="25">
        <v>0</v>
      </c>
      <c r="BK56" s="106">
        <v>0</v>
      </c>
      <c r="BL56" s="96">
        <v>0</v>
      </c>
      <c r="BM56" s="25">
        <v>0</v>
      </c>
      <c r="BN56" s="25">
        <v>0</v>
      </c>
      <c r="BO56" s="106">
        <v>0</v>
      </c>
      <c r="BP56" s="96">
        <v>0</v>
      </c>
      <c r="BQ56" s="25">
        <v>1</v>
      </c>
    </row>
    <row r="57" spans="1:69">
      <c r="A57" s="201" t="s">
        <v>73</v>
      </c>
      <c r="B57" s="25" t="s">
        <v>6</v>
      </c>
      <c r="C57" s="25" t="s">
        <v>235</v>
      </c>
      <c r="D57" s="255">
        <v>43384</v>
      </c>
      <c r="E57" s="25">
        <v>60</v>
      </c>
      <c r="F57" s="25" t="s">
        <v>241</v>
      </c>
      <c r="G57" s="31" t="s">
        <v>7</v>
      </c>
      <c r="H57" s="25" t="s">
        <v>16</v>
      </c>
      <c r="I57" s="26">
        <v>43374</v>
      </c>
      <c r="J57" s="25">
        <v>120</v>
      </c>
      <c r="K57" s="25">
        <v>0</v>
      </c>
      <c r="L57" s="29" t="s">
        <v>8</v>
      </c>
      <c r="M57" s="305">
        <v>4</v>
      </c>
      <c r="N57" s="148">
        <v>1</v>
      </c>
      <c r="O57" s="129">
        <v>1</v>
      </c>
      <c r="P57" s="129">
        <v>0</v>
      </c>
      <c r="Q57" s="129">
        <v>0</v>
      </c>
      <c r="R57" s="129">
        <v>0</v>
      </c>
      <c r="S57" s="129">
        <v>0</v>
      </c>
      <c r="T57" s="129">
        <v>1</v>
      </c>
      <c r="U57" s="129">
        <v>1</v>
      </c>
      <c r="V57" s="129">
        <v>0</v>
      </c>
      <c r="W57" s="149">
        <v>0</v>
      </c>
      <c r="X57" s="350">
        <f t="shared" si="8"/>
        <v>0</v>
      </c>
      <c r="Y57" s="25">
        <f t="shared" si="8"/>
        <v>0</v>
      </c>
      <c r="Z57" s="25">
        <f t="shared" si="7"/>
        <v>0</v>
      </c>
      <c r="AA57" s="106">
        <f t="shared" si="3"/>
        <v>0</v>
      </c>
      <c r="AB57" s="96">
        <v>0</v>
      </c>
      <c r="AC57" s="25">
        <v>0</v>
      </c>
      <c r="AD57" s="25">
        <v>0</v>
      </c>
      <c r="AE57" s="106">
        <v>0</v>
      </c>
      <c r="AF57" s="148">
        <v>1</v>
      </c>
      <c r="AG57" s="129">
        <v>1</v>
      </c>
      <c r="AH57" s="129">
        <v>1</v>
      </c>
      <c r="AI57" s="129">
        <v>1</v>
      </c>
      <c r="AJ57" s="96">
        <v>5</v>
      </c>
      <c r="AK57" s="25">
        <v>4</v>
      </c>
      <c r="AL57" s="25">
        <v>3</v>
      </c>
      <c r="AM57" s="106">
        <v>2</v>
      </c>
      <c r="AN57" s="148">
        <v>1</v>
      </c>
      <c r="AO57" s="129">
        <v>1</v>
      </c>
      <c r="AP57" s="129">
        <v>1</v>
      </c>
      <c r="AQ57" s="129">
        <v>1</v>
      </c>
      <c r="AR57" s="149">
        <v>1</v>
      </c>
      <c r="AS57" s="100">
        <v>1</v>
      </c>
      <c r="AT57" s="101">
        <v>1</v>
      </c>
      <c r="AU57" s="101">
        <v>1</v>
      </c>
      <c r="AV57" s="101">
        <v>1</v>
      </c>
      <c r="AW57" s="102">
        <v>1</v>
      </c>
      <c r="AX57" s="88">
        <v>1</v>
      </c>
      <c r="AY57" s="89">
        <v>0</v>
      </c>
      <c r="AZ57" s="89">
        <v>1</v>
      </c>
      <c r="BA57" s="89">
        <v>1</v>
      </c>
      <c r="BB57" s="90">
        <v>0</v>
      </c>
      <c r="BC57" s="205">
        <v>1</v>
      </c>
      <c r="BD57" s="206">
        <v>0</v>
      </c>
      <c r="BE57" s="206">
        <v>0</v>
      </c>
      <c r="BF57" s="207">
        <v>1</v>
      </c>
      <c r="BG57" s="207">
        <v>0</v>
      </c>
      <c r="BH57" s="96">
        <v>0</v>
      </c>
      <c r="BI57" s="25">
        <v>0</v>
      </c>
      <c r="BJ57" s="25">
        <v>0</v>
      </c>
      <c r="BK57" s="106">
        <v>0</v>
      </c>
      <c r="BL57" s="96">
        <v>0</v>
      </c>
      <c r="BM57" s="25">
        <v>0</v>
      </c>
      <c r="BN57" s="25">
        <v>0</v>
      </c>
      <c r="BO57" s="106">
        <v>0</v>
      </c>
      <c r="BP57" s="96">
        <v>0</v>
      </c>
      <c r="BQ57" s="25">
        <v>0</v>
      </c>
    </row>
    <row r="58" spans="1:69">
      <c r="A58" s="201" t="s">
        <v>74</v>
      </c>
      <c r="B58" s="25" t="s">
        <v>6</v>
      </c>
      <c r="C58" s="25" t="s">
        <v>236</v>
      </c>
      <c r="D58" s="255">
        <v>44259</v>
      </c>
      <c r="E58" s="25">
        <v>59</v>
      </c>
      <c r="F58" s="25" t="s">
        <v>241</v>
      </c>
      <c r="G58" s="31" t="s">
        <v>2</v>
      </c>
      <c r="H58" s="25" t="s">
        <v>16</v>
      </c>
      <c r="I58" s="26">
        <v>44256</v>
      </c>
      <c r="J58" s="25">
        <v>36</v>
      </c>
      <c r="K58" s="25">
        <v>1</v>
      </c>
      <c r="L58" s="29">
        <v>4</v>
      </c>
      <c r="M58" s="305">
        <v>6</v>
      </c>
      <c r="N58" s="148">
        <v>1</v>
      </c>
      <c r="O58" s="129">
        <v>1</v>
      </c>
      <c r="P58" s="129">
        <v>0</v>
      </c>
      <c r="Q58" s="129">
        <v>0</v>
      </c>
      <c r="R58" s="129">
        <v>0</v>
      </c>
      <c r="S58" s="129">
        <v>0</v>
      </c>
      <c r="T58" s="129">
        <v>1</v>
      </c>
      <c r="U58" s="129">
        <v>1</v>
      </c>
      <c r="V58" s="129">
        <v>1</v>
      </c>
      <c r="W58" s="149">
        <v>1</v>
      </c>
      <c r="X58" s="350">
        <f t="shared" si="8"/>
        <v>1</v>
      </c>
      <c r="Y58" s="25">
        <f t="shared" si="8"/>
        <v>0</v>
      </c>
      <c r="Z58" s="25">
        <f t="shared" si="7"/>
        <v>0</v>
      </c>
      <c r="AA58" s="106">
        <f t="shared" si="3"/>
        <v>0</v>
      </c>
      <c r="AB58" s="96">
        <v>1</v>
      </c>
      <c r="AC58" s="25">
        <v>0</v>
      </c>
      <c r="AD58" s="25">
        <v>0</v>
      </c>
      <c r="AE58" s="106">
        <v>0</v>
      </c>
      <c r="AF58" s="224">
        <v>1</v>
      </c>
      <c r="AG58" s="225">
        <v>1</v>
      </c>
      <c r="AH58" s="225">
        <v>1</v>
      </c>
      <c r="AI58" s="225">
        <v>1</v>
      </c>
      <c r="AJ58" s="96">
        <v>4</v>
      </c>
      <c r="AK58" s="25">
        <v>6</v>
      </c>
      <c r="AL58" s="226"/>
      <c r="AM58" s="226"/>
      <c r="AN58" s="224">
        <v>1</v>
      </c>
      <c r="AO58" s="225">
        <v>1</v>
      </c>
      <c r="AP58" s="225">
        <v>0</v>
      </c>
      <c r="AQ58" s="225">
        <v>1</v>
      </c>
      <c r="AR58" s="227">
        <v>0</v>
      </c>
      <c r="AS58" s="135">
        <v>1</v>
      </c>
      <c r="AT58" s="136">
        <v>1</v>
      </c>
      <c r="AU58" s="136">
        <v>0</v>
      </c>
      <c r="AV58" s="136">
        <v>1</v>
      </c>
      <c r="AW58" s="137">
        <v>0</v>
      </c>
      <c r="AX58" s="243"/>
      <c r="AY58" s="244"/>
      <c r="AZ58" s="244"/>
      <c r="BA58" s="244"/>
      <c r="BB58" s="245"/>
      <c r="BC58" s="229"/>
      <c r="BD58" s="230"/>
      <c r="BE58" s="230"/>
      <c r="BF58" s="231"/>
      <c r="BG58" s="231"/>
      <c r="BH58" s="96">
        <v>0</v>
      </c>
      <c r="BI58" s="25">
        <v>0</v>
      </c>
      <c r="BJ58" s="25">
        <v>0</v>
      </c>
      <c r="BK58" s="106">
        <v>0</v>
      </c>
      <c r="BL58" s="96">
        <v>0</v>
      </c>
      <c r="BM58" s="25">
        <v>0</v>
      </c>
      <c r="BN58" s="25">
        <v>0</v>
      </c>
      <c r="BO58" s="106">
        <v>0</v>
      </c>
      <c r="BP58" s="96">
        <v>0</v>
      </c>
      <c r="BQ58" s="25">
        <v>0</v>
      </c>
    </row>
    <row r="59" spans="1:69">
      <c r="A59" s="201" t="s">
        <v>75</v>
      </c>
      <c r="B59" s="25" t="s">
        <v>6</v>
      </c>
      <c r="C59" s="25" t="s">
        <v>100</v>
      </c>
      <c r="D59" s="255">
        <v>43377</v>
      </c>
      <c r="E59" s="25">
        <v>88</v>
      </c>
      <c r="F59" s="25" t="s">
        <v>241</v>
      </c>
      <c r="G59" s="31" t="s">
        <v>2</v>
      </c>
      <c r="H59" s="25" t="s">
        <v>16</v>
      </c>
      <c r="I59" s="26">
        <v>43374</v>
      </c>
      <c r="J59" s="25">
        <v>60</v>
      </c>
      <c r="K59" s="25">
        <v>0</v>
      </c>
      <c r="L59" s="29">
        <v>1</v>
      </c>
      <c r="M59" s="305">
        <v>3</v>
      </c>
      <c r="N59" s="148">
        <v>0</v>
      </c>
      <c r="O59" s="129">
        <v>1</v>
      </c>
      <c r="P59" s="129">
        <v>0</v>
      </c>
      <c r="Q59" s="129">
        <v>0</v>
      </c>
      <c r="R59" s="129">
        <v>0</v>
      </c>
      <c r="S59" s="129">
        <v>0</v>
      </c>
      <c r="T59" s="129">
        <v>0</v>
      </c>
      <c r="U59" s="129">
        <v>0</v>
      </c>
      <c r="V59" s="129">
        <v>1</v>
      </c>
      <c r="W59" s="149">
        <v>1</v>
      </c>
      <c r="X59" s="350">
        <f t="shared" si="8"/>
        <v>0</v>
      </c>
      <c r="Y59" s="25">
        <f t="shared" si="8"/>
        <v>0</v>
      </c>
      <c r="Z59" s="25">
        <f t="shared" si="7"/>
        <v>0</v>
      </c>
      <c r="AA59" s="106">
        <f t="shared" si="3"/>
        <v>0</v>
      </c>
      <c r="AB59" s="96">
        <v>0</v>
      </c>
      <c r="AC59" s="25">
        <v>0</v>
      </c>
      <c r="AD59" s="25">
        <v>0</v>
      </c>
      <c r="AE59" s="106">
        <v>0</v>
      </c>
      <c r="AF59" s="148">
        <v>1</v>
      </c>
      <c r="AG59" s="129">
        <v>1</v>
      </c>
      <c r="AH59" s="129">
        <v>1</v>
      </c>
      <c r="AI59" s="129">
        <v>1</v>
      </c>
      <c r="AJ59" s="96">
        <v>5</v>
      </c>
      <c r="AK59" s="25">
        <v>4</v>
      </c>
      <c r="AL59" s="25">
        <v>3</v>
      </c>
      <c r="AM59" s="106">
        <v>2</v>
      </c>
      <c r="AN59" s="148">
        <v>1</v>
      </c>
      <c r="AO59" s="129">
        <v>1</v>
      </c>
      <c r="AP59" s="129">
        <v>1</v>
      </c>
      <c r="AQ59" s="129">
        <v>1</v>
      </c>
      <c r="AR59" s="149">
        <v>1</v>
      </c>
      <c r="AS59" s="100">
        <v>1</v>
      </c>
      <c r="AT59" s="101">
        <v>1</v>
      </c>
      <c r="AU59" s="101">
        <v>1</v>
      </c>
      <c r="AV59" s="101">
        <v>1</v>
      </c>
      <c r="AW59" s="102">
        <v>1</v>
      </c>
      <c r="AX59" s="88">
        <v>1</v>
      </c>
      <c r="AY59" s="89">
        <v>0</v>
      </c>
      <c r="AZ59" s="89">
        <v>1</v>
      </c>
      <c r="BA59" s="89">
        <v>1</v>
      </c>
      <c r="BB59" s="90">
        <v>1</v>
      </c>
      <c r="BC59" s="205">
        <v>1</v>
      </c>
      <c r="BD59" s="206">
        <v>0</v>
      </c>
      <c r="BE59" s="206">
        <v>1</v>
      </c>
      <c r="BF59" s="207">
        <v>1</v>
      </c>
      <c r="BG59" s="207">
        <v>1</v>
      </c>
      <c r="BH59" s="96">
        <v>0</v>
      </c>
      <c r="BI59" s="25">
        <v>0</v>
      </c>
      <c r="BJ59" s="25">
        <v>0</v>
      </c>
      <c r="BK59" s="106">
        <v>0</v>
      </c>
      <c r="BL59" s="96">
        <v>0</v>
      </c>
      <c r="BM59" s="25">
        <v>0</v>
      </c>
      <c r="BN59" s="25">
        <v>0</v>
      </c>
      <c r="BO59" s="106">
        <v>0</v>
      </c>
      <c r="BP59" s="96">
        <v>0</v>
      </c>
      <c r="BQ59" s="25">
        <v>0</v>
      </c>
    </row>
    <row r="60" spans="1:69">
      <c r="A60" s="201" t="s">
        <v>76</v>
      </c>
      <c r="B60" s="25" t="s">
        <v>6</v>
      </c>
      <c r="C60" s="25" t="s">
        <v>238</v>
      </c>
      <c r="D60" s="255">
        <v>43111</v>
      </c>
      <c r="E60" s="25">
        <v>81</v>
      </c>
      <c r="F60" s="25" t="s">
        <v>241</v>
      </c>
      <c r="G60" s="31" t="s">
        <v>7</v>
      </c>
      <c r="H60" s="25" t="s">
        <v>16</v>
      </c>
      <c r="I60" s="26">
        <v>43101</v>
      </c>
      <c r="J60" s="25">
        <v>36</v>
      </c>
      <c r="K60" s="25">
        <v>0</v>
      </c>
      <c r="L60" s="29">
        <v>0</v>
      </c>
      <c r="M60" s="305">
        <v>4</v>
      </c>
      <c r="N60" s="148">
        <v>0</v>
      </c>
      <c r="O60" s="129">
        <v>0</v>
      </c>
      <c r="P60" s="129">
        <v>0</v>
      </c>
      <c r="Q60" s="129">
        <v>0</v>
      </c>
      <c r="R60" s="129">
        <v>0</v>
      </c>
      <c r="S60" s="129">
        <v>0</v>
      </c>
      <c r="T60" s="129">
        <v>1</v>
      </c>
      <c r="U60" s="129">
        <v>1</v>
      </c>
      <c r="V60" s="129">
        <v>1</v>
      </c>
      <c r="W60" s="149">
        <v>1</v>
      </c>
      <c r="X60" s="350">
        <v>5</v>
      </c>
      <c r="Y60" s="25">
        <f t="shared" ref="Y60:Y70" si="9">AC60</f>
        <v>2</v>
      </c>
      <c r="Z60" s="25">
        <f t="shared" si="7"/>
        <v>2</v>
      </c>
      <c r="AA60" s="106">
        <f t="shared" si="3"/>
        <v>0</v>
      </c>
      <c r="AB60" s="96">
        <v>5</v>
      </c>
      <c r="AC60" s="25">
        <v>2</v>
      </c>
      <c r="AD60" s="25">
        <v>2</v>
      </c>
      <c r="AE60" s="106">
        <v>0</v>
      </c>
      <c r="AF60" s="224">
        <v>1</v>
      </c>
      <c r="AG60" s="225">
        <v>0</v>
      </c>
      <c r="AH60" s="225">
        <v>0</v>
      </c>
      <c r="AI60" s="225">
        <v>0</v>
      </c>
      <c r="AJ60" s="96">
        <v>4</v>
      </c>
      <c r="AK60" s="25">
        <v>3</v>
      </c>
      <c r="AL60" s="25">
        <v>2</v>
      </c>
      <c r="AM60" s="106">
        <v>0</v>
      </c>
      <c r="AN60" s="224">
        <v>1</v>
      </c>
      <c r="AO60" s="225">
        <v>1</v>
      </c>
      <c r="AP60" s="225">
        <v>0</v>
      </c>
      <c r="AQ60" s="225">
        <v>1</v>
      </c>
      <c r="AR60" s="227">
        <v>1</v>
      </c>
      <c r="AS60" s="135">
        <v>1</v>
      </c>
      <c r="AT60" s="136">
        <v>1</v>
      </c>
      <c r="AU60" s="136">
        <v>0</v>
      </c>
      <c r="AV60" s="136">
        <v>0</v>
      </c>
      <c r="AW60" s="137">
        <v>1</v>
      </c>
      <c r="AX60" s="243">
        <v>1</v>
      </c>
      <c r="AY60" s="244">
        <v>1</v>
      </c>
      <c r="AZ60" s="244">
        <v>0</v>
      </c>
      <c r="BA60" s="244">
        <v>0</v>
      </c>
      <c r="BB60" s="245">
        <v>1</v>
      </c>
      <c r="BC60" s="229">
        <v>0</v>
      </c>
      <c r="BD60" s="230">
        <v>0</v>
      </c>
      <c r="BE60" s="230">
        <v>0</v>
      </c>
      <c r="BF60" s="231">
        <v>0</v>
      </c>
      <c r="BG60" s="231">
        <v>0</v>
      </c>
      <c r="BH60" s="96">
        <v>0</v>
      </c>
      <c r="BI60" s="25">
        <v>0</v>
      </c>
      <c r="BJ60" s="25">
        <v>0</v>
      </c>
      <c r="BK60" s="106">
        <v>0</v>
      </c>
      <c r="BL60" s="96">
        <v>0</v>
      </c>
      <c r="BM60" s="25">
        <v>0</v>
      </c>
      <c r="BN60" s="25">
        <v>0</v>
      </c>
      <c r="BO60" s="106">
        <v>0</v>
      </c>
      <c r="BP60" s="96">
        <v>0</v>
      </c>
      <c r="BQ60" s="25">
        <v>0</v>
      </c>
    </row>
    <row r="61" spans="1:69">
      <c r="A61" s="201" t="s">
        <v>77</v>
      </c>
      <c r="B61" s="25" t="s">
        <v>6</v>
      </c>
      <c r="C61" s="25" t="s">
        <v>235</v>
      </c>
      <c r="D61" s="255">
        <v>44427</v>
      </c>
      <c r="E61" s="25">
        <v>60</v>
      </c>
      <c r="F61" s="25" t="s">
        <v>241</v>
      </c>
      <c r="G61" s="31" t="s">
        <v>7</v>
      </c>
      <c r="H61" s="25" t="s">
        <v>16</v>
      </c>
      <c r="I61" s="26">
        <v>44409</v>
      </c>
      <c r="J61" s="25">
        <v>24</v>
      </c>
      <c r="K61" s="25">
        <v>0</v>
      </c>
      <c r="L61" s="29">
        <v>1</v>
      </c>
      <c r="M61" s="305">
        <v>2</v>
      </c>
      <c r="N61" s="148">
        <v>0</v>
      </c>
      <c r="O61" s="129">
        <v>0</v>
      </c>
      <c r="P61" s="129">
        <v>0</v>
      </c>
      <c r="Q61" s="129">
        <v>0</v>
      </c>
      <c r="R61" s="129">
        <v>0</v>
      </c>
      <c r="S61" s="129">
        <v>0</v>
      </c>
      <c r="T61" s="129">
        <v>1</v>
      </c>
      <c r="U61" s="129">
        <v>1</v>
      </c>
      <c r="V61" s="129">
        <v>0</v>
      </c>
      <c r="W61" s="149">
        <v>0</v>
      </c>
      <c r="X61" s="350">
        <f t="shared" ref="X61:X70" si="10">AB61</f>
        <v>0</v>
      </c>
      <c r="Y61" s="25">
        <f t="shared" si="9"/>
        <v>0</v>
      </c>
      <c r="Z61" s="25">
        <f t="shared" si="7"/>
        <v>0</v>
      </c>
      <c r="AA61" s="106">
        <f t="shared" si="3"/>
        <v>0</v>
      </c>
      <c r="AB61" s="96">
        <v>0</v>
      </c>
      <c r="AC61" s="25">
        <v>0</v>
      </c>
      <c r="AD61" s="25">
        <v>0</v>
      </c>
      <c r="AE61" s="106">
        <v>0</v>
      </c>
      <c r="AF61" s="148">
        <v>1</v>
      </c>
      <c r="AG61" s="129">
        <v>1</v>
      </c>
      <c r="AH61" s="129">
        <v>1</v>
      </c>
      <c r="AI61" s="129">
        <v>0</v>
      </c>
      <c r="AJ61" s="96">
        <v>4</v>
      </c>
      <c r="AK61" s="25">
        <v>3</v>
      </c>
      <c r="AL61" s="25">
        <v>1</v>
      </c>
      <c r="AM61" s="106">
        <v>0</v>
      </c>
      <c r="AN61" s="148">
        <v>1</v>
      </c>
      <c r="AO61" s="129">
        <v>1</v>
      </c>
      <c r="AP61" s="129">
        <v>1</v>
      </c>
      <c r="AQ61" s="129">
        <v>1</v>
      </c>
      <c r="AR61" s="149">
        <v>0</v>
      </c>
      <c r="AS61" s="100">
        <v>1</v>
      </c>
      <c r="AT61" s="101">
        <v>1</v>
      </c>
      <c r="AU61" s="101">
        <v>1</v>
      </c>
      <c r="AV61" s="101">
        <v>0</v>
      </c>
      <c r="AW61" s="102">
        <v>0</v>
      </c>
      <c r="AX61" s="88">
        <v>1</v>
      </c>
      <c r="AY61" s="89">
        <v>1</v>
      </c>
      <c r="AZ61" s="89">
        <v>1</v>
      </c>
      <c r="BA61" s="89">
        <v>0</v>
      </c>
      <c r="BB61" s="90">
        <v>0</v>
      </c>
      <c r="BC61" s="205">
        <v>0</v>
      </c>
      <c r="BD61" s="206">
        <v>0</v>
      </c>
      <c r="BE61" s="206">
        <v>0</v>
      </c>
      <c r="BF61" s="207">
        <v>0</v>
      </c>
      <c r="BG61" s="207">
        <v>0</v>
      </c>
      <c r="BH61" s="96">
        <v>0</v>
      </c>
      <c r="BI61" s="25">
        <v>0</v>
      </c>
      <c r="BJ61" s="25">
        <v>0</v>
      </c>
      <c r="BK61" s="106">
        <v>0</v>
      </c>
      <c r="BL61" s="96">
        <v>0</v>
      </c>
      <c r="BM61" s="25">
        <v>0</v>
      </c>
      <c r="BN61" s="25">
        <v>0</v>
      </c>
      <c r="BO61" s="106">
        <v>0</v>
      </c>
      <c r="BP61" s="96">
        <v>0</v>
      </c>
      <c r="BQ61" s="25">
        <v>0</v>
      </c>
    </row>
    <row r="62" spans="1:69">
      <c r="A62" s="201" t="s">
        <v>78</v>
      </c>
      <c r="B62" s="25" t="s">
        <v>6</v>
      </c>
      <c r="C62" s="25" t="s">
        <v>236</v>
      </c>
      <c r="D62" s="255">
        <v>44580</v>
      </c>
      <c r="E62" s="25">
        <v>56</v>
      </c>
      <c r="F62" s="25" t="s">
        <v>241</v>
      </c>
      <c r="G62" s="25" t="s">
        <v>2</v>
      </c>
      <c r="H62" s="25" t="s">
        <v>16</v>
      </c>
      <c r="I62" s="26">
        <v>44409</v>
      </c>
      <c r="J62" s="25">
        <v>12</v>
      </c>
      <c r="K62" s="25">
        <v>0</v>
      </c>
      <c r="L62" s="29" t="s">
        <v>8</v>
      </c>
      <c r="M62" s="305">
        <v>2</v>
      </c>
      <c r="N62" s="148">
        <v>1</v>
      </c>
      <c r="O62" s="129">
        <v>1</v>
      </c>
      <c r="P62" s="129">
        <v>0</v>
      </c>
      <c r="Q62" s="129">
        <v>0</v>
      </c>
      <c r="R62" s="129">
        <v>0</v>
      </c>
      <c r="S62" s="129">
        <v>0</v>
      </c>
      <c r="T62" s="129">
        <v>0</v>
      </c>
      <c r="U62" s="129">
        <v>0</v>
      </c>
      <c r="V62" s="129">
        <v>0</v>
      </c>
      <c r="W62" s="149">
        <v>0</v>
      </c>
      <c r="X62" s="350">
        <f t="shared" si="10"/>
        <v>2</v>
      </c>
      <c r="Y62" s="25">
        <f t="shared" si="9"/>
        <v>0</v>
      </c>
      <c r="Z62" s="25">
        <f t="shared" si="7"/>
        <v>0</v>
      </c>
      <c r="AA62" s="106">
        <f t="shared" si="3"/>
        <v>0</v>
      </c>
      <c r="AB62" s="96">
        <v>2</v>
      </c>
      <c r="AC62" s="25">
        <v>0</v>
      </c>
      <c r="AD62" s="25">
        <v>0</v>
      </c>
      <c r="AE62" s="106">
        <v>0</v>
      </c>
      <c r="AF62" s="224">
        <v>1</v>
      </c>
      <c r="AG62" s="225">
        <v>1</v>
      </c>
      <c r="AH62" s="225">
        <v>1</v>
      </c>
      <c r="AI62" s="225">
        <v>1</v>
      </c>
      <c r="AJ62" s="96">
        <v>4</v>
      </c>
      <c r="AK62" s="25">
        <v>0</v>
      </c>
      <c r="AL62" s="25">
        <v>0</v>
      </c>
      <c r="AM62" s="106">
        <v>0</v>
      </c>
      <c r="AN62" s="224">
        <v>1</v>
      </c>
      <c r="AO62" s="225">
        <v>1</v>
      </c>
      <c r="AP62" s="225">
        <v>0</v>
      </c>
      <c r="AQ62" s="225">
        <v>1</v>
      </c>
      <c r="AR62" s="227">
        <v>1</v>
      </c>
      <c r="AS62" s="135">
        <v>1</v>
      </c>
      <c r="AT62" s="136">
        <v>1</v>
      </c>
      <c r="AU62" s="136">
        <v>0</v>
      </c>
      <c r="AV62" s="136">
        <v>0</v>
      </c>
      <c r="AW62" s="137">
        <v>1</v>
      </c>
      <c r="AX62" s="243">
        <v>1</v>
      </c>
      <c r="AY62" s="244">
        <v>1</v>
      </c>
      <c r="AZ62" s="244">
        <v>0</v>
      </c>
      <c r="BA62" s="244">
        <v>0</v>
      </c>
      <c r="BB62" s="245">
        <v>0</v>
      </c>
      <c r="BC62" s="229">
        <v>0</v>
      </c>
      <c r="BD62" s="230">
        <v>0</v>
      </c>
      <c r="BE62" s="230">
        <v>0</v>
      </c>
      <c r="BF62" s="231">
        <v>0</v>
      </c>
      <c r="BG62" s="231">
        <v>0</v>
      </c>
      <c r="BH62" s="96">
        <v>0</v>
      </c>
      <c r="BI62" s="25">
        <v>0</v>
      </c>
      <c r="BJ62" s="25">
        <v>0</v>
      </c>
      <c r="BK62" s="106">
        <v>0</v>
      </c>
      <c r="BL62" s="96">
        <v>0</v>
      </c>
      <c r="BM62" s="25">
        <v>0</v>
      </c>
      <c r="BN62" s="25">
        <v>0</v>
      </c>
      <c r="BO62" s="106">
        <v>0</v>
      </c>
      <c r="BP62" s="96">
        <v>0</v>
      </c>
      <c r="BQ62" s="25">
        <v>0</v>
      </c>
    </row>
    <row r="63" spans="1:69">
      <c r="A63" s="201" t="s">
        <v>79</v>
      </c>
      <c r="B63" s="25" t="s">
        <v>6</v>
      </c>
      <c r="C63" s="25" t="s">
        <v>100</v>
      </c>
      <c r="D63" s="255">
        <v>42993</v>
      </c>
      <c r="E63" s="25">
        <v>43</v>
      </c>
      <c r="F63" s="25" t="s">
        <v>241</v>
      </c>
      <c r="G63" s="31" t="s">
        <v>7</v>
      </c>
      <c r="H63" s="25" t="s">
        <v>16</v>
      </c>
      <c r="I63" s="26">
        <v>42979</v>
      </c>
      <c r="J63" s="25">
        <v>18</v>
      </c>
      <c r="K63" s="25">
        <v>1</v>
      </c>
      <c r="L63" s="29" t="s">
        <v>8</v>
      </c>
      <c r="M63" s="305">
        <v>3</v>
      </c>
      <c r="N63" s="148">
        <v>1</v>
      </c>
      <c r="O63" s="129">
        <v>1</v>
      </c>
      <c r="P63" s="129">
        <v>0</v>
      </c>
      <c r="Q63" s="129">
        <v>0</v>
      </c>
      <c r="R63" s="129">
        <v>0</v>
      </c>
      <c r="S63" s="129">
        <v>0</v>
      </c>
      <c r="T63" s="129">
        <v>0</v>
      </c>
      <c r="U63" s="129">
        <v>0</v>
      </c>
      <c r="V63" s="129">
        <v>0</v>
      </c>
      <c r="W63" s="149">
        <v>1</v>
      </c>
      <c r="X63" s="350">
        <f t="shared" si="10"/>
        <v>0</v>
      </c>
      <c r="Y63" s="25">
        <f t="shared" si="9"/>
        <v>0</v>
      </c>
      <c r="Z63" s="25">
        <f t="shared" si="7"/>
        <v>0</v>
      </c>
      <c r="AA63" s="106">
        <f t="shared" si="3"/>
        <v>0</v>
      </c>
      <c r="AB63" s="96">
        <v>0</v>
      </c>
      <c r="AC63" s="25">
        <v>0</v>
      </c>
      <c r="AD63" s="25">
        <v>0</v>
      </c>
      <c r="AE63" s="106">
        <v>0</v>
      </c>
      <c r="AF63" s="148">
        <v>1</v>
      </c>
      <c r="AG63" s="129">
        <v>0</v>
      </c>
      <c r="AH63" s="129">
        <v>0</v>
      </c>
      <c r="AI63" s="129">
        <v>0</v>
      </c>
      <c r="AJ63" s="96"/>
      <c r="AK63" s="25"/>
      <c r="AL63" s="25"/>
      <c r="AM63" s="106"/>
      <c r="AN63" s="148">
        <v>1</v>
      </c>
      <c r="AO63" s="129">
        <v>1</v>
      </c>
      <c r="AP63" s="129">
        <v>1</v>
      </c>
      <c r="AQ63" s="129">
        <v>1</v>
      </c>
      <c r="AR63" s="149">
        <v>1</v>
      </c>
      <c r="AS63" s="100">
        <v>1</v>
      </c>
      <c r="AT63" s="101">
        <v>1</v>
      </c>
      <c r="AU63" s="101">
        <v>0</v>
      </c>
      <c r="AV63" s="101">
        <v>1</v>
      </c>
      <c r="AW63" s="102">
        <v>0</v>
      </c>
      <c r="AX63" s="88">
        <v>1</v>
      </c>
      <c r="AY63" s="89">
        <v>1</v>
      </c>
      <c r="AZ63" s="89">
        <v>0</v>
      </c>
      <c r="BA63" s="89">
        <v>1</v>
      </c>
      <c r="BB63" s="90">
        <v>0</v>
      </c>
      <c r="BC63" s="205">
        <v>1</v>
      </c>
      <c r="BD63" s="206">
        <v>1</v>
      </c>
      <c r="BE63" s="206">
        <v>0</v>
      </c>
      <c r="BF63" s="207">
        <v>1</v>
      </c>
      <c r="BG63" s="207">
        <v>0</v>
      </c>
      <c r="BH63" s="96">
        <v>0</v>
      </c>
      <c r="BI63" s="25">
        <v>0</v>
      </c>
      <c r="BJ63" s="25">
        <v>0</v>
      </c>
      <c r="BK63" s="106">
        <v>0</v>
      </c>
      <c r="BL63" s="96">
        <v>0</v>
      </c>
      <c r="BM63" s="25">
        <v>0</v>
      </c>
      <c r="BN63" s="25">
        <v>0</v>
      </c>
      <c r="BO63" s="106">
        <v>0</v>
      </c>
      <c r="BP63" s="96">
        <v>0</v>
      </c>
      <c r="BQ63" s="25">
        <v>0</v>
      </c>
    </row>
    <row r="64" spans="1:69">
      <c r="A64" s="201" t="s">
        <v>80</v>
      </c>
      <c r="B64" s="25" t="s">
        <v>6</v>
      </c>
      <c r="C64" s="25" t="s">
        <v>100</v>
      </c>
      <c r="D64" s="255">
        <v>43949</v>
      </c>
      <c r="E64" s="25">
        <v>63</v>
      </c>
      <c r="F64" s="25" t="s">
        <v>241</v>
      </c>
      <c r="G64" s="31" t="s">
        <v>2</v>
      </c>
      <c r="H64" s="25" t="s">
        <v>16</v>
      </c>
      <c r="I64" s="26">
        <v>43922</v>
      </c>
      <c r="J64" s="25">
        <v>48</v>
      </c>
      <c r="K64" s="25">
        <v>0</v>
      </c>
      <c r="L64" s="29" t="s">
        <v>8</v>
      </c>
      <c r="M64" s="305">
        <v>5</v>
      </c>
      <c r="N64" s="148">
        <v>0</v>
      </c>
      <c r="O64" s="129">
        <v>1</v>
      </c>
      <c r="P64" s="129">
        <v>0</v>
      </c>
      <c r="Q64" s="129">
        <v>0</v>
      </c>
      <c r="R64" s="129">
        <v>0</v>
      </c>
      <c r="S64" s="129">
        <v>0</v>
      </c>
      <c r="T64" s="129">
        <v>1</v>
      </c>
      <c r="U64" s="129">
        <v>1</v>
      </c>
      <c r="V64" s="129">
        <v>1</v>
      </c>
      <c r="W64" s="149">
        <v>1</v>
      </c>
      <c r="X64" s="350">
        <f t="shared" si="10"/>
        <v>5</v>
      </c>
      <c r="Y64" s="25">
        <f t="shared" si="9"/>
        <v>2</v>
      </c>
      <c r="Z64" s="25">
        <f t="shared" si="7"/>
        <v>0</v>
      </c>
      <c r="AA64" s="106">
        <f t="shared" si="3"/>
        <v>0</v>
      </c>
      <c r="AB64" s="96">
        <v>5</v>
      </c>
      <c r="AC64" s="25">
        <v>2</v>
      </c>
      <c r="AD64" s="25">
        <v>0</v>
      </c>
      <c r="AE64" s="106">
        <v>0</v>
      </c>
      <c r="AF64" s="224">
        <v>1</v>
      </c>
      <c r="AG64" s="225">
        <v>1</v>
      </c>
      <c r="AH64" s="225">
        <v>1</v>
      </c>
      <c r="AI64" s="225">
        <v>1</v>
      </c>
      <c r="AJ64" s="96">
        <v>5</v>
      </c>
      <c r="AK64" s="25">
        <v>3</v>
      </c>
      <c r="AL64" s="25">
        <v>2</v>
      </c>
      <c r="AM64" s="106">
        <v>0</v>
      </c>
      <c r="AN64" s="224">
        <v>1</v>
      </c>
      <c r="AO64" s="225">
        <v>1</v>
      </c>
      <c r="AP64" s="225">
        <v>1</v>
      </c>
      <c r="AQ64" s="225">
        <v>1</v>
      </c>
      <c r="AR64" s="227">
        <v>1</v>
      </c>
      <c r="AS64" s="135">
        <v>1</v>
      </c>
      <c r="AT64" s="136">
        <v>1</v>
      </c>
      <c r="AU64" s="136">
        <v>1</v>
      </c>
      <c r="AV64" s="136">
        <v>1</v>
      </c>
      <c r="AW64" s="137">
        <v>1</v>
      </c>
      <c r="AX64" s="243">
        <v>1</v>
      </c>
      <c r="AY64" s="244">
        <v>0</v>
      </c>
      <c r="AZ64" s="244">
        <v>1</v>
      </c>
      <c r="BA64" s="244">
        <v>1</v>
      </c>
      <c r="BB64" s="245">
        <v>0</v>
      </c>
      <c r="BC64" s="229">
        <v>0</v>
      </c>
      <c r="BD64" s="230">
        <v>0</v>
      </c>
      <c r="BE64" s="230">
        <v>0</v>
      </c>
      <c r="BF64" s="231">
        <v>0</v>
      </c>
      <c r="BG64" s="231">
        <v>0</v>
      </c>
      <c r="BH64" s="96">
        <v>0</v>
      </c>
      <c r="BI64" s="25">
        <v>0</v>
      </c>
      <c r="BJ64" s="25">
        <v>0</v>
      </c>
      <c r="BK64" s="106">
        <v>0</v>
      </c>
      <c r="BL64" s="96">
        <v>0</v>
      </c>
      <c r="BM64" s="25">
        <v>0</v>
      </c>
      <c r="BN64" s="25">
        <v>0</v>
      </c>
      <c r="BO64" s="106">
        <v>0</v>
      </c>
      <c r="BP64" s="96">
        <v>0</v>
      </c>
      <c r="BQ64" s="25">
        <v>0</v>
      </c>
    </row>
    <row r="65" spans="1:69">
      <c r="A65" s="201" t="s">
        <v>81</v>
      </c>
      <c r="B65" s="25" t="s">
        <v>1</v>
      </c>
      <c r="C65" s="25" t="s">
        <v>100</v>
      </c>
      <c r="D65" s="255">
        <v>44210</v>
      </c>
      <c r="E65" s="25">
        <v>64</v>
      </c>
      <c r="F65" s="25" t="s">
        <v>241</v>
      </c>
      <c r="G65" s="31" t="s">
        <v>7</v>
      </c>
      <c r="H65" s="25" t="s">
        <v>16</v>
      </c>
      <c r="I65" s="26">
        <v>44197</v>
      </c>
      <c r="J65" s="25">
        <v>36</v>
      </c>
      <c r="K65" s="25">
        <v>0</v>
      </c>
      <c r="L65" s="29">
        <v>2</v>
      </c>
      <c r="M65" s="305">
        <v>5</v>
      </c>
      <c r="N65" s="148">
        <v>1</v>
      </c>
      <c r="O65" s="129">
        <v>1</v>
      </c>
      <c r="P65" s="129">
        <v>0</v>
      </c>
      <c r="Q65" s="129">
        <v>0</v>
      </c>
      <c r="R65" s="129">
        <v>0</v>
      </c>
      <c r="S65" s="129">
        <v>0</v>
      </c>
      <c r="T65" s="129">
        <v>0</v>
      </c>
      <c r="U65" s="129">
        <v>1</v>
      </c>
      <c r="V65" s="129">
        <v>1</v>
      </c>
      <c r="W65" s="149">
        <v>1</v>
      </c>
      <c r="X65" s="350">
        <f t="shared" si="10"/>
        <v>5</v>
      </c>
      <c r="Y65" s="25">
        <f t="shared" si="9"/>
        <v>0</v>
      </c>
      <c r="Z65" s="25">
        <f t="shared" si="7"/>
        <v>0</v>
      </c>
      <c r="AA65" s="106">
        <f t="shared" si="3"/>
        <v>0</v>
      </c>
      <c r="AB65" s="96">
        <v>5</v>
      </c>
      <c r="AC65" s="25">
        <v>0</v>
      </c>
      <c r="AD65" s="25">
        <v>0</v>
      </c>
      <c r="AE65" s="106">
        <v>0</v>
      </c>
      <c r="AF65" s="148">
        <v>1</v>
      </c>
      <c r="AG65" s="129">
        <v>1</v>
      </c>
      <c r="AH65" s="129">
        <v>1</v>
      </c>
      <c r="AI65" s="129">
        <v>0</v>
      </c>
      <c r="AJ65" s="96">
        <v>4</v>
      </c>
      <c r="AK65" s="25">
        <v>0</v>
      </c>
      <c r="AL65" s="25">
        <v>0</v>
      </c>
      <c r="AM65" s="106">
        <v>0</v>
      </c>
      <c r="AN65" s="148">
        <v>1</v>
      </c>
      <c r="AO65" s="129">
        <v>1</v>
      </c>
      <c r="AP65" s="129">
        <v>0</v>
      </c>
      <c r="AQ65" s="129">
        <v>0</v>
      </c>
      <c r="AR65" s="149">
        <v>0</v>
      </c>
      <c r="AS65" s="100">
        <v>1</v>
      </c>
      <c r="AT65" s="101">
        <v>1</v>
      </c>
      <c r="AU65" s="101">
        <v>0</v>
      </c>
      <c r="AV65" s="101">
        <v>0</v>
      </c>
      <c r="AW65" s="102">
        <v>0</v>
      </c>
      <c r="AX65" s="88">
        <v>1</v>
      </c>
      <c r="AY65" s="89">
        <v>0</v>
      </c>
      <c r="AZ65" s="89">
        <v>0</v>
      </c>
      <c r="BA65" s="89">
        <v>0</v>
      </c>
      <c r="BB65" s="90">
        <v>0</v>
      </c>
      <c r="BC65" s="205">
        <v>0</v>
      </c>
      <c r="BD65" s="206">
        <v>0</v>
      </c>
      <c r="BE65" s="206">
        <v>0</v>
      </c>
      <c r="BF65" s="207">
        <v>0</v>
      </c>
      <c r="BG65" s="207">
        <v>0</v>
      </c>
      <c r="BH65" s="96">
        <v>0</v>
      </c>
      <c r="BI65" s="25">
        <v>0</v>
      </c>
      <c r="BJ65" s="25">
        <v>0</v>
      </c>
      <c r="BK65" s="106">
        <v>0</v>
      </c>
      <c r="BL65" s="96">
        <v>0</v>
      </c>
      <c r="BM65" s="25">
        <v>0</v>
      </c>
      <c r="BN65" s="25">
        <v>0</v>
      </c>
      <c r="BO65" s="106">
        <v>0</v>
      </c>
      <c r="BP65" s="96">
        <v>0</v>
      </c>
      <c r="BQ65" s="25">
        <v>0</v>
      </c>
    </row>
    <row r="66" spans="1:69">
      <c r="A66" s="201" t="s">
        <v>82</v>
      </c>
      <c r="B66" s="25" t="s">
        <v>6</v>
      </c>
      <c r="C66" s="25" t="s">
        <v>235</v>
      </c>
      <c r="D66" s="255">
        <v>44245</v>
      </c>
      <c r="E66" s="25">
        <v>69</v>
      </c>
      <c r="F66" s="25" t="s">
        <v>241</v>
      </c>
      <c r="G66" s="31" t="s">
        <v>7</v>
      </c>
      <c r="H66" s="25" t="s">
        <v>16</v>
      </c>
      <c r="I66" s="26">
        <v>44228</v>
      </c>
      <c r="J66" s="25">
        <v>36</v>
      </c>
      <c r="K66" s="25">
        <v>1</v>
      </c>
      <c r="L66" s="29">
        <v>2</v>
      </c>
      <c r="M66" s="305">
        <v>4</v>
      </c>
      <c r="N66" s="148">
        <v>0</v>
      </c>
      <c r="O66" s="129">
        <v>0</v>
      </c>
      <c r="P66" s="129">
        <v>0</v>
      </c>
      <c r="Q66" s="129">
        <v>0</v>
      </c>
      <c r="R66" s="129">
        <v>0</v>
      </c>
      <c r="S66" s="129">
        <v>0</v>
      </c>
      <c r="T66" s="129">
        <v>1</v>
      </c>
      <c r="U66" s="129">
        <v>1</v>
      </c>
      <c r="V66" s="129">
        <v>1</v>
      </c>
      <c r="W66" s="149">
        <v>1</v>
      </c>
      <c r="X66" s="350">
        <f t="shared" si="10"/>
        <v>0</v>
      </c>
      <c r="Y66" s="25">
        <f t="shared" si="9"/>
        <v>0</v>
      </c>
      <c r="Z66" s="25">
        <f t="shared" si="7"/>
        <v>0</v>
      </c>
      <c r="AA66" s="106">
        <f t="shared" si="3"/>
        <v>0</v>
      </c>
      <c r="AB66" s="96">
        <v>0</v>
      </c>
      <c r="AC66" s="25">
        <v>0</v>
      </c>
      <c r="AD66" s="25">
        <v>0</v>
      </c>
      <c r="AE66" s="106">
        <v>0</v>
      </c>
      <c r="AF66" s="224">
        <v>0</v>
      </c>
      <c r="AG66" s="225">
        <v>0</v>
      </c>
      <c r="AH66" s="225">
        <v>0</v>
      </c>
      <c r="AI66" s="225">
        <v>0</v>
      </c>
      <c r="AJ66" s="96">
        <v>2</v>
      </c>
      <c r="AK66" s="25">
        <v>0</v>
      </c>
      <c r="AL66" s="25">
        <v>0</v>
      </c>
      <c r="AM66" s="106">
        <v>0</v>
      </c>
      <c r="AN66" s="224">
        <v>1</v>
      </c>
      <c r="AO66" s="225">
        <v>1</v>
      </c>
      <c r="AP66" s="225">
        <v>1</v>
      </c>
      <c r="AQ66" s="225">
        <v>0</v>
      </c>
      <c r="AR66" s="227">
        <v>0</v>
      </c>
      <c r="AS66" s="135">
        <v>1</v>
      </c>
      <c r="AT66" s="136">
        <v>1</v>
      </c>
      <c r="AU66" s="136">
        <v>0</v>
      </c>
      <c r="AV66" s="136">
        <v>0</v>
      </c>
      <c r="AW66" s="137">
        <v>0</v>
      </c>
      <c r="AX66" s="243">
        <v>1</v>
      </c>
      <c r="AY66" s="244">
        <v>1</v>
      </c>
      <c r="AZ66" s="244">
        <v>0</v>
      </c>
      <c r="BA66" s="244">
        <v>0</v>
      </c>
      <c r="BB66" s="245">
        <v>0</v>
      </c>
      <c r="BC66" s="229">
        <v>0</v>
      </c>
      <c r="BD66" s="230">
        <v>0</v>
      </c>
      <c r="BE66" s="230">
        <v>0</v>
      </c>
      <c r="BF66" s="231">
        <v>0</v>
      </c>
      <c r="BG66" s="231">
        <v>0</v>
      </c>
      <c r="BH66" s="96">
        <v>0</v>
      </c>
      <c r="BI66" s="25">
        <v>0</v>
      </c>
      <c r="BJ66" s="25">
        <v>0</v>
      </c>
      <c r="BK66" s="106">
        <v>0</v>
      </c>
      <c r="BL66" s="96">
        <v>0</v>
      </c>
      <c r="BM66" s="25">
        <v>0</v>
      </c>
      <c r="BN66" s="25">
        <v>0</v>
      </c>
      <c r="BO66" s="106">
        <v>0</v>
      </c>
      <c r="BP66" s="96">
        <v>0</v>
      </c>
      <c r="BQ66" s="25">
        <v>0</v>
      </c>
    </row>
    <row r="67" spans="1:69" ht="16" thickBot="1">
      <c r="A67" s="201" t="s">
        <v>83</v>
      </c>
      <c r="B67" s="25" t="s">
        <v>1</v>
      </c>
      <c r="C67" s="25" t="s">
        <v>236</v>
      </c>
      <c r="D67" s="255">
        <v>43775</v>
      </c>
      <c r="E67" s="25">
        <v>45</v>
      </c>
      <c r="F67" s="25" t="s">
        <v>241</v>
      </c>
      <c r="G67" s="31" t="s">
        <v>7</v>
      </c>
      <c r="H67" s="25" t="s">
        <v>16</v>
      </c>
      <c r="I67" s="26">
        <v>43770</v>
      </c>
      <c r="J67" s="25">
        <v>120</v>
      </c>
      <c r="K67" s="25">
        <v>1</v>
      </c>
      <c r="L67" s="29" t="s">
        <v>8</v>
      </c>
      <c r="M67" s="305">
        <v>4</v>
      </c>
      <c r="N67" s="148">
        <v>1</v>
      </c>
      <c r="O67" s="129">
        <v>1</v>
      </c>
      <c r="P67" s="129">
        <v>0</v>
      </c>
      <c r="Q67" s="129">
        <v>0</v>
      </c>
      <c r="R67" s="129">
        <v>0</v>
      </c>
      <c r="S67" s="129">
        <v>0</v>
      </c>
      <c r="T67" s="129">
        <v>1</v>
      </c>
      <c r="U67" s="129">
        <v>1</v>
      </c>
      <c r="V67" s="129">
        <v>0</v>
      </c>
      <c r="W67" s="149">
        <v>0</v>
      </c>
      <c r="X67" s="350">
        <f t="shared" si="10"/>
        <v>2</v>
      </c>
      <c r="Y67" s="25">
        <f t="shared" si="9"/>
        <v>1</v>
      </c>
      <c r="Z67" s="25">
        <f t="shared" si="7"/>
        <v>1</v>
      </c>
      <c r="AA67" s="106">
        <f t="shared" si="3"/>
        <v>0</v>
      </c>
      <c r="AB67" s="96">
        <v>2</v>
      </c>
      <c r="AC67" s="25">
        <v>1</v>
      </c>
      <c r="AD67" s="25">
        <v>1</v>
      </c>
      <c r="AE67" s="106">
        <v>0</v>
      </c>
      <c r="AF67" s="148">
        <v>1</v>
      </c>
      <c r="AG67" s="129">
        <v>0</v>
      </c>
      <c r="AH67" s="129">
        <v>0</v>
      </c>
      <c r="AI67" s="129">
        <v>0</v>
      </c>
      <c r="AJ67" s="96">
        <v>6</v>
      </c>
      <c r="AK67" s="25">
        <v>4</v>
      </c>
      <c r="AL67" s="25">
        <v>3</v>
      </c>
      <c r="AM67" s="106">
        <v>0</v>
      </c>
      <c r="AN67" s="148">
        <v>1</v>
      </c>
      <c r="AO67" s="129">
        <v>1</v>
      </c>
      <c r="AP67" s="129">
        <v>1</v>
      </c>
      <c r="AQ67" s="129">
        <v>1</v>
      </c>
      <c r="AR67" s="149">
        <v>1</v>
      </c>
      <c r="AS67" s="100">
        <v>1</v>
      </c>
      <c r="AT67" s="101">
        <v>1</v>
      </c>
      <c r="AU67" s="101">
        <v>0</v>
      </c>
      <c r="AV67" s="101">
        <v>1</v>
      </c>
      <c r="AW67" s="102">
        <v>1</v>
      </c>
      <c r="AX67" s="88">
        <v>0</v>
      </c>
      <c r="AY67" s="89">
        <v>0</v>
      </c>
      <c r="AZ67" s="89">
        <v>1</v>
      </c>
      <c r="BA67" s="89">
        <v>1</v>
      </c>
      <c r="BB67" s="90">
        <v>1</v>
      </c>
      <c r="BC67" s="205">
        <v>0</v>
      </c>
      <c r="BD67" s="206">
        <v>0</v>
      </c>
      <c r="BE67" s="206">
        <v>1</v>
      </c>
      <c r="BF67" s="207">
        <v>0</v>
      </c>
      <c r="BG67" s="207">
        <v>0</v>
      </c>
      <c r="BH67" s="96">
        <v>0</v>
      </c>
      <c r="BI67" s="25">
        <v>0</v>
      </c>
      <c r="BJ67" s="25">
        <v>0</v>
      </c>
      <c r="BK67" s="106">
        <v>0</v>
      </c>
      <c r="BL67" s="96">
        <v>0</v>
      </c>
      <c r="BM67" s="25">
        <v>0</v>
      </c>
      <c r="BN67" s="25">
        <v>0</v>
      </c>
      <c r="BO67" s="106">
        <v>0</v>
      </c>
      <c r="BP67" s="96">
        <v>0</v>
      </c>
      <c r="BQ67" s="25">
        <v>0</v>
      </c>
    </row>
    <row r="68" spans="1:69">
      <c r="A68" s="201" t="s">
        <v>84</v>
      </c>
      <c r="B68" s="25" t="s">
        <v>6</v>
      </c>
      <c r="C68" s="25" t="s">
        <v>236</v>
      </c>
      <c r="D68" s="255">
        <v>43118</v>
      </c>
      <c r="E68" s="25">
        <v>53</v>
      </c>
      <c r="F68" s="25" t="s">
        <v>241</v>
      </c>
      <c r="G68" s="31" t="s">
        <v>2</v>
      </c>
      <c r="H68" s="25" t="s">
        <v>16</v>
      </c>
      <c r="I68" s="26">
        <v>43120</v>
      </c>
      <c r="J68" s="25">
        <v>6</v>
      </c>
      <c r="K68" s="25">
        <v>1</v>
      </c>
      <c r="L68" s="29" t="s">
        <v>8</v>
      </c>
      <c r="M68" s="305">
        <v>6</v>
      </c>
      <c r="N68" s="148">
        <v>1</v>
      </c>
      <c r="O68" s="129">
        <v>1</v>
      </c>
      <c r="P68" s="129">
        <v>0</v>
      </c>
      <c r="Q68" s="129">
        <v>0</v>
      </c>
      <c r="R68" s="129">
        <v>0</v>
      </c>
      <c r="S68" s="129">
        <v>0</v>
      </c>
      <c r="T68" s="129">
        <v>1</v>
      </c>
      <c r="U68" s="129">
        <v>1</v>
      </c>
      <c r="V68" s="129">
        <v>1</v>
      </c>
      <c r="W68" s="149">
        <v>1</v>
      </c>
      <c r="X68" s="350">
        <f t="shared" si="10"/>
        <v>1</v>
      </c>
      <c r="Y68" s="25">
        <f t="shared" si="9"/>
        <v>1</v>
      </c>
      <c r="Z68" s="25">
        <f t="shared" si="7"/>
        <v>0</v>
      </c>
      <c r="AA68" s="106">
        <f t="shared" si="3"/>
        <v>0</v>
      </c>
      <c r="AB68" s="96">
        <v>1</v>
      </c>
      <c r="AC68" s="25">
        <v>1</v>
      </c>
      <c r="AD68" s="25">
        <v>0</v>
      </c>
      <c r="AE68" s="106">
        <v>0</v>
      </c>
      <c r="AF68" s="224">
        <v>1</v>
      </c>
      <c r="AG68" s="225">
        <v>0</v>
      </c>
      <c r="AH68" s="225">
        <v>0</v>
      </c>
      <c r="AI68" s="225">
        <v>0</v>
      </c>
      <c r="AJ68" s="96">
        <v>2</v>
      </c>
      <c r="AK68" s="226"/>
      <c r="AL68" s="226"/>
      <c r="AM68" s="106">
        <v>0</v>
      </c>
      <c r="AN68" s="224">
        <v>1</v>
      </c>
      <c r="AO68" s="225">
        <v>1</v>
      </c>
      <c r="AP68" s="225">
        <v>1</v>
      </c>
      <c r="AQ68" s="225">
        <v>0</v>
      </c>
      <c r="AR68" s="227">
        <v>1</v>
      </c>
      <c r="AS68" s="228"/>
      <c r="AT68" s="228"/>
      <c r="AU68" s="228"/>
      <c r="AV68" s="228"/>
      <c r="AW68" s="228"/>
      <c r="AX68" s="228"/>
      <c r="AY68" s="228"/>
      <c r="AZ68" s="228"/>
      <c r="BA68" s="228"/>
      <c r="BB68" s="228"/>
      <c r="BC68" s="229">
        <v>0</v>
      </c>
      <c r="BD68" s="230">
        <v>0</v>
      </c>
      <c r="BE68" s="230">
        <v>0</v>
      </c>
      <c r="BF68" s="231">
        <v>0</v>
      </c>
      <c r="BG68" s="231">
        <v>0</v>
      </c>
      <c r="BH68" s="96">
        <v>0</v>
      </c>
      <c r="BI68" s="25">
        <v>0</v>
      </c>
      <c r="BJ68" s="25">
        <v>0</v>
      </c>
      <c r="BK68" s="106">
        <v>0</v>
      </c>
      <c r="BL68" s="96">
        <v>0</v>
      </c>
      <c r="BM68" s="25">
        <v>0</v>
      </c>
      <c r="BN68" s="25">
        <v>0</v>
      </c>
      <c r="BO68" s="106">
        <v>0</v>
      </c>
      <c r="BP68" s="96">
        <v>0</v>
      </c>
      <c r="BQ68" s="25">
        <v>0</v>
      </c>
    </row>
    <row r="69" spans="1:69">
      <c r="A69" s="201" t="s">
        <v>85</v>
      </c>
      <c r="B69" s="25" t="s">
        <v>1</v>
      </c>
      <c r="C69" s="25" t="s">
        <v>100</v>
      </c>
      <c r="D69" s="255">
        <v>44651</v>
      </c>
      <c r="E69" s="25">
        <v>43</v>
      </c>
      <c r="F69" s="25" t="s">
        <v>241</v>
      </c>
      <c r="G69" s="31" t="s">
        <v>7</v>
      </c>
      <c r="H69" s="25" t="s">
        <v>16</v>
      </c>
      <c r="I69" s="26">
        <v>44621</v>
      </c>
      <c r="J69" s="25">
        <v>60</v>
      </c>
      <c r="K69" s="25">
        <v>0</v>
      </c>
      <c r="L69" s="29">
        <v>0</v>
      </c>
      <c r="M69" s="305">
        <v>3</v>
      </c>
      <c r="N69" s="148">
        <v>0</v>
      </c>
      <c r="O69" s="129">
        <v>1</v>
      </c>
      <c r="P69" s="129">
        <v>0</v>
      </c>
      <c r="Q69" s="129">
        <v>0</v>
      </c>
      <c r="R69" s="129">
        <v>0</v>
      </c>
      <c r="S69" s="129">
        <v>0</v>
      </c>
      <c r="T69" s="129">
        <v>1</v>
      </c>
      <c r="U69" s="129">
        <v>1</v>
      </c>
      <c r="V69" s="129">
        <v>0</v>
      </c>
      <c r="W69" s="149">
        <v>0</v>
      </c>
      <c r="X69" s="350">
        <f t="shared" si="10"/>
        <v>0</v>
      </c>
      <c r="Y69" s="25">
        <f t="shared" si="9"/>
        <v>0</v>
      </c>
      <c r="Z69" s="25">
        <f t="shared" si="7"/>
        <v>0</v>
      </c>
      <c r="AA69" s="106">
        <f t="shared" si="3"/>
        <v>0</v>
      </c>
      <c r="AB69" s="96">
        <v>0</v>
      </c>
      <c r="AC69" s="25">
        <v>0</v>
      </c>
      <c r="AD69" s="25">
        <v>0</v>
      </c>
      <c r="AE69" s="106">
        <v>0</v>
      </c>
      <c r="AF69" s="148">
        <v>1</v>
      </c>
      <c r="AG69" s="129">
        <v>1</v>
      </c>
      <c r="AH69" s="129">
        <v>1</v>
      </c>
      <c r="AI69" s="129">
        <v>1</v>
      </c>
      <c r="AJ69" s="96">
        <v>3</v>
      </c>
      <c r="AK69" s="25">
        <v>2</v>
      </c>
      <c r="AL69" s="25">
        <v>0</v>
      </c>
      <c r="AM69" s="106">
        <v>0</v>
      </c>
      <c r="AN69" s="148">
        <v>1</v>
      </c>
      <c r="AO69" s="129">
        <v>1</v>
      </c>
      <c r="AP69" s="129">
        <v>0</v>
      </c>
      <c r="AQ69" s="129">
        <v>1</v>
      </c>
      <c r="AR69" s="149">
        <v>1</v>
      </c>
      <c r="AS69" s="100">
        <v>0</v>
      </c>
      <c r="AT69" s="101">
        <v>1</v>
      </c>
      <c r="AU69" s="101">
        <v>0</v>
      </c>
      <c r="AV69" s="101">
        <v>0</v>
      </c>
      <c r="AW69" s="102">
        <v>1</v>
      </c>
      <c r="AX69" s="88">
        <v>0</v>
      </c>
      <c r="AY69" s="89">
        <v>0</v>
      </c>
      <c r="AZ69" s="89">
        <v>0</v>
      </c>
      <c r="BA69" s="89">
        <v>0</v>
      </c>
      <c r="BB69" s="90">
        <v>0</v>
      </c>
      <c r="BC69" s="205">
        <v>0</v>
      </c>
      <c r="BD69" s="206">
        <v>0</v>
      </c>
      <c r="BE69" s="206">
        <v>0</v>
      </c>
      <c r="BF69" s="207">
        <v>0</v>
      </c>
      <c r="BG69" s="207">
        <v>0</v>
      </c>
      <c r="BH69" s="96">
        <v>0</v>
      </c>
      <c r="BI69" s="25">
        <v>0</v>
      </c>
      <c r="BJ69" s="25">
        <v>0</v>
      </c>
      <c r="BK69" s="106">
        <v>0</v>
      </c>
      <c r="BL69" s="96">
        <v>0</v>
      </c>
      <c r="BM69" s="25">
        <v>0</v>
      </c>
      <c r="BN69" s="25">
        <v>0</v>
      </c>
      <c r="BO69" s="106">
        <v>0</v>
      </c>
      <c r="BP69" s="96">
        <v>0</v>
      </c>
      <c r="BQ69" s="25">
        <v>0</v>
      </c>
    </row>
    <row r="70" spans="1:69" ht="16" thickBot="1">
      <c r="A70" s="201" t="s">
        <v>86</v>
      </c>
      <c r="B70" s="25" t="s">
        <v>6</v>
      </c>
      <c r="C70" s="25" t="s">
        <v>235</v>
      </c>
      <c r="D70" s="255">
        <v>42942</v>
      </c>
      <c r="E70" s="25">
        <v>63</v>
      </c>
      <c r="F70" s="25" t="s">
        <v>241</v>
      </c>
      <c r="G70" s="31" t="s">
        <v>2</v>
      </c>
      <c r="H70" s="25" t="s">
        <v>16</v>
      </c>
      <c r="I70" s="26">
        <v>42917</v>
      </c>
      <c r="J70" s="25">
        <v>12</v>
      </c>
      <c r="K70" s="25">
        <v>0</v>
      </c>
      <c r="L70" s="29">
        <v>3</v>
      </c>
      <c r="M70" s="345">
        <v>5</v>
      </c>
      <c r="N70" s="169">
        <v>1</v>
      </c>
      <c r="O70" s="170">
        <v>1</v>
      </c>
      <c r="P70" s="170">
        <v>0</v>
      </c>
      <c r="Q70" s="170">
        <v>0</v>
      </c>
      <c r="R70" s="170">
        <v>0</v>
      </c>
      <c r="S70" s="170">
        <v>0</v>
      </c>
      <c r="T70" s="170">
        <v>0</v>
      </c>
      <c r="U70" s="170">
        <v>1</v>
      </c>
      <c r="V70" s="170">
        <v>1</v>
      </c>
      <c r="W70" s="171">
        <v>1</v>
      </c>
      <c r="X70" s="351">
        <f t="shared" si="10"/>
        <v>1</v>
      </c>
      <c r="Y70" s="167">
        <f t="shared" si="9"/>
        <v>1</v>
      </c>
      <c r="Z70" s="167">
        <f t="shared" si="7"/>
        <v>0</v>
      </c>
      <c r="AA70" s="269">
        <f t="shared" si="3"/>
        <v>0</v>
      </c>
      <c r="AB70" s="166">
        <v>1</v>
      </c>
      <c r="AC70" s="167">
        <v>1</v>
      </c>
      <c r="AD70" s="167">
        <v>0</v>
      </c>
      <c r="AE70" s="269">
        <v>0</v>
      </c>
      <c r="AF70" s="270">
        <v>1</v>
      </c>
      <c r="AG70" s="271">
        <v>1</v>
      </c>
      <c r="AH70" s="271">
        <v>1</v>
      </c>
      <c r="AI70" s="271">
        <v>1</v>
      </c>
      <c r="AJ70" s="96">
        <v>3</v>
      </c>
      <c r="AK70" s="25">
        <v>2</v>
      </c>
      <c r="AL70" s="25">
        <v>1</v>
      </c>
      <c r="AM70" s="106">
        <v>0</v>
      </c>
      <c r="AN70" s="270">
        <v>1</v>
      </c>
      <c r="AO70" s="271">
        <v>1</v>
      </c>
      <c r="AP70" s="271">
        <v>0</v>
      </c>
      <c r="AQ70" s="271">
        <v>1</v>
      </c>
      <c r="AR70" s="272">
        <v>1</v>
      </c>
      <c r="AS70" s="273">
        <v>1</v>
      </c>
      <c r="AT70" s="274">
        <v>0</v>
      </c>
      <c r="AU70" s="274">
        <v>0</v>
      </c>
      <c r="AV70" s="274">
        <v>1</v>
      </c>
      <c r="AW70" s="275">
        <v>1</v>
      </c>
      <c r="AX70" s="276">
        <v>0</v>
      </c>
      <c r="AY70" s="277">
        <v>0</v>
      </c>
      <c r="AZ70" s="277">
        <v>0</v>
      </c>
      <c r="BA70" s="277">
        <v>0</v>
      </c>
      <c r="BB70" s="278">
        <v>1</v>
      </c>
      <c r="BC70" s="279">
        <v>0</v>
      </c>
      <c r="BD70" s="280">
        <v>0</v>
      </c>
      <c r="BE70" s="280">
        <v>0</v>
      </c>
      <c r="BF70" s="281">
        <v>0</v>
      </c>
      <c r="BG70" s="281">
        <v>0</v>
      </c>
      <c r="BH70" s="166">
        <v>0</v>
      </c>
      <c r="BI70" s="167">
        <v>0</v>
      </c>
      <c r="BJ70" s="167">
        <v>0</v>
      </c>
      <c r="BK70" s="269">
        <v>0</v>
      </c>
      <c r="BL70" s="166">
        <v>0</v>
      </c>
      <c r="BM70" s="167">
        <v>0</v>
      </c>
      <c r="BN70" s="167">
        <v>0</v>
      </c>
      <c r="BO70" s="269">
        <v>0</v>
      </c>
      <c r="BP70" s="166">
        <v>0</v>
      </c>
      <c r="BQ70" s="167">
        <v>0</v>
      </c>
    </row>
    <row r="72" spans="1:69">
      <c r="A72" s="464" t="s">
        <v>243</v>
      </c>
    </row>
  </sheetData>
  <mergeCells count="29">
    <mergeCell ref="A1:A3"/>
    <mergeCell ref="B1:B3"/>
    <mergeCell ref="C1:C3"/>
    <mergeCell ref="M1:M3"/>
    <mergeCell ref="D1:D3"/>
    <mergeCell ref="E1:E3"/>
    <mergeCell ref="F1:F3"/>
    <mergeCell ref="G1:G3"/>
    <mergeCell ref="H1:H3"/>
    <mergeCell ref="I1:I3"/>
    <mergeCell ref="J1:J3"/>
    <mergeCell ref="K1:K3"/>
    <mergeCell ref="L1:L3"/>
    <mergeCell ref="BC2:BG2"/>
    <mergeCell ref="N1:W1"/>
    <mergeCell ref="X1:AA2"/>
    <mergeCell ref="BQ1:BQ3"/>
    <mergeCell ref="N2:S2"/>
    <mergeCell ref="T2:W2"/>
    <mergeCell ref="AN2:AR2"/>
    <mergeCell ref="AS2:AW2"/>
    <mergeCell ref="AX2:BB2"/>
    <mergeCell ref="AB1:AE2"/>
    <mergeCell ref="AF1:AI2"/>
    <mergeCell ref="AJ1:AM2"/>
    <mergeCell ref="AN1:BG1"/>
    <mergeCell ref="BH1:BK2"/>
    <mergeCell ref="BL1:BO2"/>
    <mergeCell ref="BP1:BP3"/>
  </mergeCells>
  <dataValidations count="1">
    <dataValidation type="custom" allowBlank="1" showDropDown="1" showInputMessage="1" prompt="Informação inserida correta? - Tem certeza que não há opção na lista?" sqref="J23:M23" xr:uid="{FCD486AB-AB7C-49A6-BE8D-280200A0B4E0}">
      <formula1>NOT(ISERROR(SEARCH(("Insuficiência terapêutica (PACIENTE TRATOU-SE PARA HANSENIASE DIMORFA COM PQT CONVENCIONAL 2016/17 POR 12 MESES E RECOMEÇOU EM DEZEMBRO PASSADO ESQUEMA NOVO COM MOXIFLOXACINA DEVIDO A ESPESSAMENTO DE TIBIAL)"),(J23))))</formula1>
    </dataValidation>
  </dataValidation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51013-9D5D-4ACA-A457-7D43DC5B66DA}">
  <dimension ref="A1:L70"/>
  <sheetViews>
    <sheetView topLeftCell="A52" workbookViewId="0">
      <selection activeCell="A70" sqref="A70"/>
    </sheetView>
  </sheetViews>
  <sheetFormatPr baseColWidth="10" defaultColWidth="8.83203125" defaultRowHeight="15"/>
  <cols>
    <col min="1" max="1" width="36.1640625" style="1" bestFit="1" customWidth="1"/>
    <col min="2" max="2" width="9.83203125" bestFit="1" customWidth="1"/>
    <col min="9" max="9" width="15.5" bestFit="1" customWidth="1"/>
    <col min="10" max="10" width="10.5" customWidth="1"/>
    <col min="11" max="11" width="16.33203125" customWidth="1"/>
    <col min="12" max="12" width="8" customWidth="1"/>
  </cols>
  <sheetData>
    <row r="1" spans="1:12" ht="57" customHeight="1" thickBot="1">
      <c r="A1" s="410" t="s">
        <v>87</v>
      </c>
      <c r="B1" s="428" t="s">
        <v>184</v>
      </c>
      <c r="C1" s="429"/>
      <c r="D1" s="430"/>
      <c r="E1" s="428" t="s">
        <v>230</v>
      </c>
      <c r="F1" s="429"/>
      <c r="G1" s="429"/>
      <c r="H1" s="430"/>
      <c r="I1" s="428" t="s">
        <v>193</v>
      </c>
      <c r="J1" s="429"/>
      <c r="K1" s="429"/>
      <c r="L1" s="430"/>
    </row>
    <row r="2" spans="1:12" ht="46" thickBot="1">
      <c r="A2" s="412"/>
      <c r="B2" s="18" t="s">
        <v>185</v>
      </c>
      <c r="C2" s="18" t="s">
        <v>186</v>
      </c>
      <c r="D2" s="18" t="s">
        <v>187</v>
      </c>
      <c r="E2" s="18" t="s">
        <v>210</v>
      </c>
      <c r="F2" s="18" t="s">
        <v>0</v>
      </c>
      <c r="G2" s="18" t="s">
        <v>209</v>
      </c>
      <c r="H2" s="18" t="s">
        <v>208</v>
      </c>
      <c r="I2" s="18" t="s">
        <v>197</v>
      </c>
      <c r="J2" s="18" t="s">
        <v>194</v>
      </c>
      <c r="K2" s="18" t="s">
        <v>195</v>
      </c>
      <c r="L2" s="18" t="s">
        <v>196</v>
      </c>
    </row>
    <row r="3" spans="1:12" ht="28">
      <c r="A3" s="352" t="s">
        <v>21</v>
      </c>
      <c r="B3" s="178">
        <v>0</v>
      </c>
      <c r="C3" s="342">
        <v>0</v>
      </c>
      <c r="D3" s="343">
        <v>0</v>
      </c>
      <c r="E3" s="297" t="s">
        <v>189</v>
      </c>
      <c r="F3" s="72" t="s">
        <v>188</v>
      </c>
      <c r="G3" s="73">
        <v>1.6</v>
      </c>
      <c r="H3" s="74" t="s">
        <v>4</v>
      </c>
      <c r="I3" s="122">
        <v>0</v>
      </c>
      <c r="J3" s="123">
        <v>1</v>
      </c>
      <c r="K3" s="124" t="s">
        <v>5</v>
      </c>
      <c r="L3" s="125" t="s">
        <v>5</v>
      </c>
    </row>
    <row r="4" spans="1:12" ht="28">
      <c r="A4" s="353" t="s">
        <v>22</v>
      </c>
      <c r="B4" s="69">
        <v>1</v>
      </c>
      <c r="C4" s="70">
        <v>1</v>
      </c>
      <c r="D4" s="71">
        <v>2</v>
      </c>
      <c r="E4" s="297" t="s">
        <v>190</v>
      </c>
      <c r="F4" s="72" t="s">
        <v>189</v>
      </c>
      <c r="G4" s="73">
        <v>0.8</v>
      </c>
      <c r="H4" s="298" t="s">
        <v>189</v>
      </c>
      <c r="I4" s="122">
        <v>-45</v>
      </c>
      <c r="J4" s="123">
        <v>1</v>
      </c>
      <c r="K4" s="124">
        <v>-45</v>
      </c>
      <c r="L4" s="125">
        <v>1</v>
      </c>
    </row>
    <row r="5" spans="1:12" ht="28">
      <c r="A5" s="354" t="s">
        <v>23</v>
      </c>
      <c r="B5" s="69">
        <v>0</v>
      </c>
      <c r="C5" s="70">
        <v>0</v>
      </c>
      <c r="D5" s="71">
        <v>0</v>
      </c>
      <c r="E5" s="297" t="s">
        <v>189</v>
      </c>
      <c r="F5" s="72" t="s">
        <v>189</v>
      </c>
      <c r="G5" s="73">
        <v>0.3</v>
      </c>
      <c r="H5" s="298" t="s">
        <v>189</v>
      </c>
      <c r="I5" s="122">
        <v>0</v>
      </c>
      <c r="J5" s="123">
        <v>1</v>
      </c>
      <c r="K5" s="124" t="s">
        <v>5</v>
      </c>
      <c r="L5" s="125" t="s">
        <v>5</v>
      </c>
    </row>
    <row r="6" spans="1:12" ht="28">
      <c r="A6" s="354" t="s">
        <v>24</v>
      </c>
      <c r="B6" s="69">
        <v>0</v>
      </c>
      <c r="C6" s="70">
        <v>0</v>
      </c>
      <c r="D6" s="71">
        <v>0</v>
      </c>
      <c r="E6" s="297" t="s">
        <v>189</v>
      </c>
      <c r="F6" s="72" t="s">
        <v>189</v>
      </c>
      <c r="G6" s="73">
        <v>0</v>
      </c>
      <c r="H6" s="298" t="s">
        <v>189</v>
      </c>
      <c r="I6" s="122">
        <v>-60</v>
      </c>
      <c r="J6" s="123">
        <v>1</v>
      </c>
      <c r="K6" s="124" t="s">
        <v>5</v>
      </c>
      <c r="L6" s="125" t="s">
        <v>5</v>
      </c>
    </row>
    <row r="7" spans="1:12" ht="28">
      <c r="A7" s="354" t="s">
        <v>25</v>
      </c>
      <c r="B7" s="69">
        <v>0</v>
      </c>
      <c r="C7" s="70">
        <v>0</v>
      </c>
      <c r="D7" s="71">
        <v>0</v>
      </c>
      <c r="E7" s="297" t="s">
        <v>189</v>
      </c>
      <c r="F7" s="72" t="s">
        <v>189</v>
      </c>
      <c r="G7" s="73">
        <v>1</v>
      </c>
      <c r="H7" s="298" t="s">
        <v>189</v>
      </c>
      <c r="I7" s="122">
        <v>7</v>
      </c>
      <c r="J7" s="123">
        <v>1</v>
      </c>
      <c r="K7" s="124">
        <v>-45</v>
      </c>
      <c r="L7" s="125">
        <v>1</v>
      </c>
    </row>
    <row r="8" spans="1:12" ht="28">
      <c r="A8" s="354" t="s">
        <v>26</v>
      </c>
      <c r="B8" s="69">
        <v>0</v>
      </c>
      <c r="C8" s="70">
        <v>0</v>
      </c>
      <c r="D8" s="71">
        <v>0</v>
      </c>
      <c r="E8" s="297" t="s">
        <v>189</v>
      </c>
      <c r="F8" s="72" t="s">
        <v>189</v>
      </c>
      <c r="G8" s="73">
        <v>0.1</v>
      </c>
      <c r="H8" s="74" t="s">
        <v>5</v>
      </c>
      <c r="I8" s="122">
        <v>-21</v>
      </c>
      <c r="J8" s="123">
        <v>1</v>
      </c>
      <c r="K8" s="124" t="s">
        <v>5</v>
      </c>
      <c r="L8" s="125" t="s">
        <v>5</v>
      </c>
    </row>
    <row r="9" spans="1:12" ht="28">
      <c r="A9" s="354" t="s">
        <v>27</v>
      </c>
      <c r="B9" s="69">
        <v>0</v>
      </c>
      <c r="C9" s="70">
        <v>0</v>
      </c>
      <c r="D9" s="71">
        <v>0</v>
      </c>
      <c r="E9" s="297" t="s">
        <v>188</v>
      </c>
      <c r="F9" s="72" t="s">
        <v>189</v>
      </c>
      <c r="G9" s="73">
        <v>0.4</v>
      </c>
      <c r="H9" s="74" t="s">
        <v>5</v>
      </c>
      <c r="I9" s="122">
        <v>-21</v>
      </c>
      <c r="J9" s="123">
        <v>1</v>
      </c>
      <c r="K9" s="124">
        <v>-30</v>
      </c>
      <c r="L9" s="125">
        <v>1</v>
      </c>
    </row>
    <row r="10" spans="1:12" ht="28">
      <c r="A10" s="354" t="s">
        <v>28</v>
      </c>
      <c r="B10" s="69">
        <v>0</v>
      </c>
      <c r="C10" s="70">
        <v>0</v>
      </c>
      <c r="D10" s="71">
        <v>0</v>
      </c>
      <c r="E10" s="297" t="s">
        <v>188</v>
      </c>
      <c r="F10" s="72" t="s">
        <v>189</v>
      </c>
      <c r="G10" s="73">
        <v>0.6</v>
      </c>
      <c r="H10" s="74" t="s">
        <v>5</v>
      </c>
      <c r="I10" s="122">
        <v>21</v>
      </c>
      <c r="J10" s="123">
        <v>1</v>
      </c>
      <c r="K10" s="124" t="s">
        <v>5</v>
      </c>
      <c r="L10" s="125" t="s">
        <v>5</v>
      </c>
    </row>
    <row r="11" spans="1:12" ht="28">
      <c r="A11" s="354" t="s">
        <v>29</v>
      </c>
      <c r="B11" s="69">
        <v>0</v>
      </c>
      <c r="C11" s="70">
        <v>0</v>
      </c>
      <c r="D11" s="71">
        <v>0</v>
      </c>
      <c r="E11" s="297" t="s">
        <v>189</v>
      </c>
      <c r="F11" s="72" t="s">
        <v>189</v>
      </c>
      <c r="G11" s="143">
        <v>0.7</v>
      </c>
      <c r="H11" s="74" t="s">
        <v>5</v>
      </c>
      <c r="I11" s="144">
        <v>30</v>
      </c>
      <c r="J11" s="145">
        <v>1</v>
      </c>
      <c r="K11" s="146" t="s">
        <v>5</v>
      </c>
      <c r="L11" s="147" t="s">
        <v>5</v>
      </c>
    </row>
    <row r="12" spans="1:12" ht="28">
      <c r="A12" s="354" t="s">
        <v>30</v>
      </c>
      <c r="B12" s="69">
        <v>0</v>
      </c>
      <c r="C12" s="70">
        <v>0</v>
      </c>
      <c r="D12" s="71">
        <v>0</v>
      </c>
      <c r="E12" s="297" t="s">
        <v>189</v>
      </c>
      <c r="F12" s="142" t="s">
        <v>188</v>
      </c>
      <c r="G12" s="143">
        <v>1.1000000000000001</v>
      </c>
      <c r="H12" s="74" t="s">
        <v>5</v>
      </c>
      <c r="I12" s="144">
        <v>-30</v>
      </c>
      <c r="J12" s="145">
        <v>1</v>
      </c>
      <c r="K12" s="146">
        <v>-90</v>
      </c>
      <c r="L12" s="147">
        <v>1</v>
      </c>
    </row>
    <row r="13" spans="1:12" ht="28">
      <c r="A13" s="354" t="s">
        <v>31</v>
      </c>
      <c r="B13" s="69">
        <v>0</v>
      </c>
      <c r="C13" s="70">
        <v>0</v>
      </c>
      <c r="D13" s="71">
        <v>0</v>
      </c>
      <c r="E13" s="297" t="s">
        <v>189</v>
      </c>
      <c r="F13" s="142" t="s">
        <v>188</v>
      </c>
      <c r="G13" s="143">
        <v>1.3</v>
      </c>
      <c r="H13" s="74" t="s">
        <v>5</v>
      </c>
      <c r="I13" s="144">
        <v>-60</v>
      </c>
      <c r="J13" s="145">
        <v>1</v>
      </c>
      <c r="K13" s="146" t="s">
        <v>5</v>
      </c>
      <c r="L13" s="147" t="s">
        <v>5</v>
      </c>
    </row>
    <row r="14" spans="1:12" ht="28">
      <c r="A14" s="354" t="s">
        <v>32</v>
      </c>
      <c r="B14" s="69">
        <v>0</v>
      </c>
      <c r="C14" s="70">
        <v>0</v>
      </c>
      <c r="D14" s="71">
        <v>0</v>
      </c>
      <c r="E14" s="297" t="s">
        <v>189</v>
      </c>
      <c r="F14" s="72" t="s">
        <v>189</v>
      </c>
      <c r="G14" s="73" t="s">
        <v>5</v>
      </c>
      <c r="H14" s="74" t="s">
        <v>5</v>
      </c>
      <c r="I14" s="122">
        <v>-14</v>
      </c>
      <c r="J14" s="123">
        <v>1</v>
      </c>
      <c r="K14" s="124" t="s">
        <v>5</v>
      </c>
      <c r="L14" s="125" t="s">
        <v>5</v>
      </c>
    </row>
    <row r="15" spans="1:12">
      <c r="A15" s="354" t="s">
        <v>33</v>
      </c>
      <c r="B15" s="69">
        <v>0</v>
      </c>
      <c r="C15" s="70">
        <v>0</v>
      </c>
      <c r="D15" s="71">
        <v>0</v>
      </c>
      <c r="E15" s="297" t="s">
        <v>5</v>
      </c>
      <c r="F15" s="72" t="s">
        <v>5</v>
      </c>
      <c r="G15" s="73" t="s">
        <v>5</v>
      </c>
      <c r="H15" s="74" t="s">
        <v>5</v>
      </c>
      <c r="I15" s="122">
        <v>7</v>
      </c>
      <c r="J15" s="123">
        <v>1</v>
      </c>
      <c r="K15" s="124" t="s">
        <v>5</v>
      </c>
      <c r="L15" s="125" t="s">
        <v>5</v>
      </c>
    </row>
    <row r="16" spans="1:12" ht="28">
      <c r="A16" s="354" t="s">
        <v>34</v>
      </c>
      <c r="B16" s="69">
        <v>0</v>
      </c>
      <c r="C16" s="70">
        <v>0</v>
      </c>
      <c r="D16" s="71">
        <v>0</v>
      </c>
      <c r="E16" s="297" t="s">
        <v>188</v>
      </c>
      <c r="F16" s="72" t="s">
        <v>189</v>
      </c>
      <c r="G16" s="73" t="s">
        <v>5</v>
      </c>
      <c r="H16" s="74" t="s">
        <v>5</v>
      </c>
      <c r="I16" s="122">
        <v>30</v>
      </c>
      <c r="J16" s="123">
        <v>1</v>
      </c>
      <c r="K16" s="124">
        <v>-150</v>
      </c>
      <c r="L16" s="125">
        <v>2</v>
      </c>
    </row>
    <row r="17" spans="1:12">
      <c r="A17" s="354" t="s">
        <v>35</v>
      </c>
      <c r="B17" s="69">
        <v>0</v>
      </c>
      <c r="C17" s="70">
        <v>0</v>
      </c>
      <c r="D17" s="71">
        <v>0</v>
      </c>
      <c r="E17" s="297" t="s">
        <v>5</v>
      </c>
      <c r="F17" s="72" t="s">
        <v>5</v>
      </c>
      <c r="G17" s="73" t="s">
        <v>5</v>
      </c>
      <c r="H17" s="74" t="s">
        <v>5</v>
      </c>
      <c r="I17" s="122">
        <v>0</v>
      </c>
      <c r="J17" s="123">
        <v>1</v>
      </c>
      <c r="K17" s="124" t="s">
        <v>5</v>
      </c>
      <c r="L17" s="125" t="s">
        <v>5</v>
      </c>
    </row>
    <row r="18" spans="1:12">
      <c r="A18" s="354" t="s">
        <v>36</v>
      </c>
      <c r="B18" s="69">
        <v>0</v>
      </c>
      <c r="C18" s="70">
        <v>0</v>
      </c>
      <c r="D18" s="71">
        <v>0</v>
      </c>
      <c r="E18" s="297" t="s">
        <v>5</v>
      </c>
      <c r="F18" s="72" t="s">
        <v>5</v>
      </c>
      <c r="G18" s="73" t="s">
        <v>5</v>
      </c>
      <c r="H18" s="74" t="s">
        <v>5</v>
      </c>
      <c r="I18" s="122">
        <v>-5</v>
      </c>
      <c r="J18" s="123">
        <v>1</v>
      </c>
      <c r="K18" s="124" t="s">
        <v>5</v>
      </c>
      <c r="L18" s="125" t="s">
        <v>5</v>
      </c>
    </row>
    <row r="19" spans="1:12">
      <c r="A19" s="354" t="s">
        <v>37</v>
      </c>
      <c r="B19" s="69">
        <v>0</v>
      </c>
      <c r="C19" s="70">
        <v>0</v>
      </c>
      <c r="D19" s="71">
        <v>0</v>
      </c>
      <c r="E19" s="297" t="s">
        <v>5</v>
      </c>
      <c r="F19" s="72" t="s">
        <v>5</v>
      </c>
      <c r="G19" s="73" t="s">
        <v>5</v>
      </c>
      <c r="H19" s="74" t="s">
        <v>5</v>
      </c>
      <c r="I19" s="122">
        <v>0</v>
      </c>
      <c r="J19" s="123">
        <v>1</v>
      </c>
      <c r="K19" s="124" t="s">
        <v>5</v>
      </c>
      <c r="L19" s="125" t="s">
        <v>5</v>
      </c>
    </row>
    <row r="20" spans="1:12" ht="28">
      <c r="A20" s="355" t="s">
        <v>38</v>
      </c>
      <c r="B20" s="69">
        <v>0</v>
      </c>
      <c r="C20" s="70">
        <v>0</v>
      </c>
      <c r="D20" s="71">
        <v>0</v>
      </c>
      <c r="E20" s="297" t="s">
        <v>188</v>
      </c>
      <c r="F20" s="142" t="s">
        <v>188</v>
      </c>
      <c r="G20" s="143">
        <v>3.7</v>
      </c>
      <c r="H20" s="165" t="s">
        <v>12</v>
      </c>
      <c r="I20" s="144">
        <v>45</v>
      </c>
      <c r="J20" s="145">
        <v>1</v>
      </c>
      <c r="K20" s="146" t="s">
        <v>5</v>
      </c>
      <c r="L20" s="147" t="s">
        <v>5</v>
      </c>
    </row>
    <row r="21" spans="1:12" ht="28">
      <c r="A21" s="355" t="s">
        <v>39</v>
      </c>
      <c r="B21" s="69">
        <v>0</v>
      </c>
      <c r="C21" s="70">
        <v>0</v>
      </c>
      <c r="D21" s="71">
        <v>0</v>
      </c>
      <c r="E21" s="297" t="s">
        <v>188</v>
      </c>
      <c r="F21" s="142" t="s">
        <v>188</v>
      </c>
      <c r="G21" s="143">
        <v>13.8</v>
      </c>
      <c r="H21" s="165" t="s">
        <v>14</v>
      </c>
      <c r="I21" s="144">
        <v>-15</v>
      </c>
      <c r="J21" s="145">
        <v>1</v>
      </c>
      <c r="K21" s="146" t="s">
        <v>5</v>
      </c>
      <c r="L21" s="147" t="s">
        <v>5</v>
      </c>
    </row>
    <row r="22" spans="1:12" ht="28">
      <c r="A22" s="355" t="s">
        <v>40</v>
      </c>
      <c r="B22" s="69">
        <v>0</v>
      </c>
      <c r="C22" s="70">
        <v>1</v>
      </c>
      <c r="D22" s="71">
        <v>0</v>
      </c>
      <c r="E22" s="297" t="s">
        <v>188</v>
      </c>
      <c r="F22" s="142" t="s">
        <v>188</v>
      </c>
      <c r="G22" s="143">
        <v>1.6</v>
      </c>
      <c r="H22" s="165" t="s">
        <v>14</v>
      </c>
      <c r="I22" s="144">
        <v>7</v>
      </c>
      <c r="J22" s="145">
        <v>1</v>
      </c>
      <c r="K22" s="146" t="s">
        <v>5</v>
      </c>
      <c r="L22" s="147" t="s">
        <v>5</v>
      </c>
    </row>
    <row r="23" spans="1:12" ht="16" thickBot="1">
      <c r="A23" s="183"/>
      <c r="B23" s="189"/>
      <c r="C23" s="189"/>
      <c r="D23" s="200"/>
      <c r="E23" s="189"/>
      <c r="F23" s="189"/>
      <c r="G23" s="189"/>
      <c r="H23" s="189"/>
      <c r="I23" s="189"/>
      <c r="J23" s="189"/>
      <c r="K23" s="189"/>
      <c r="L23" s="189"/>
    </row>
    <row r="24" spans="1:12">
      <c r="A24" s="201" t="s">
        <v>41</v>
      </c>
      <c r="B24" s="209">
        <v>0</v>
      </c>
      <c r="C24" s="70">
        <v>0</v>
      </c>
      <c r="D24" s="210">
        <v>0</v>
      </c>
      <c r="E24" s="211" t="s">
        <v>231</v>
      </c>
      <c r="F24" s="211" t="s">
        <v>231</v>
      </c>
      <c r="G24" s="212">
        <v>0.6</v>
      </c>
      <c r="H24" s="213" t="s">
        <v>5</v>
      </c>
      <c r="I24" s="215" t="s">
        <v>5</v>
      </c>
      <c r="J24" s="216">
        <v>1</v>
      </c>
      <c r="K24" s="217" t="s">
        <v>5</v>
      </c>
      <c r="L24" s="218">
        <v>1</v>
      </c>
    </row>
    <row r="25" spans="1:12">
      <c r="A25" s="222" t="s">
        <v>42</v>
      </c>
      <c r="B25" s="69">
        <v>0</v>
      </c>
      <c r="C25" s="70">
        <v>0</v>
      </c>
      <c r="D25" s="71">
        <v>0</v>
      </c>
      <c r="E25" s="79" t="s">
        <v>231</v>
      </c>
      <c r="F25" s="79" t="s">
        <v>232</v>
      </c>
      <c r="G25" s="79">
        <v>1.9</v>
      </c>
      <c r="H25" s="165" t="s">
        <v>5</v>
      </c>
      <c r="I25" s="233" t="s">
        <v>5</v>
      </c>
      <c r="J25" s="145">
        <v>1</v>
      </c>
      <c r="K25" s="145" t="s">
        <v>5</v>
      </c>
      <c r="L25" s="147">
        <v>1</v>
      </c>
    </row>
    <row r="26" spans="1:12">
      <c r="A26" s="201" t="s">
        <v>43</v>
      </c>
      <c r="B26" s="69">
        <v>0</v>
      </c>
      <c r="C26" s="70">
        <v>0</v>
      </c>
      <c r="D26" s="71">
        <v>0</v>
      </c>
      <c r="E26" s="79" t="s">
        <v>231</v>
      </c>
      <c r="F26" s="79" t="s">
        <v>231</v>
      </c>
      <c r="G26" s="79">
        <v>0.4</v>
      </c>
      <c r="H26" s="165" t="s">
        <v>5</v>
      </c>
      <c r="I26" s="233">
        <v>-1</v>
      </c>
      <c r="J26" s="145">
        <v>1</v>
      </c>
      <c r="K26" s="145">
        <v>-21</v>
      </c>
      <c r="L26" s="147">
        <v>1</v>
      </c>
    </row>
    <row r="27" spans="1:12">
      <c r="A27" s="241" t="s">
        <v>44</v>
      </c>
      <c r="B27" s="69">
        <v>0</v>
      </c>
      <c r="C27" s="70">
        <v>0</v>
      </c>
      <c r="D27" s="71">
        <v>0</v>
      </c>
      <c r="E27" s="246" t="s">
        <v>5</v>
      </c>
      <c r="F27" s="246" t="s">
        <v>231</v>
      </c>
      <c r="G27" s="247">
        <v>-0.7</v>
      </c>
      <c r="H27" s="248" t="s">
        <v>231</v>
      </c>
      <c r="I27" s="249">
        <v>-1</v>
      </c>
      <c r="J27" s="250">
        <v>0</v>
      </c>
      <c r="K27" s="251">
        <v>-2</v>
      </c>
      <c r="L27" s="252">
        <v>1</v>
      </c>
    </row>
    <row r="28" spans="1:12">
      <c r="A28" s="201" t="s">
        <v>45</v>
      </c>
      <c r="B28" s="69">
        <v>0</v>
      </c>
      <c r="C28" s="70">
        <v>0</v>
      </c>
      <c r="D28" s="71">
        <v>0</v>
      </c>
      <c r="E28" s="79" t="s">
        <v>231</v>
      </c>
      <c r="F28" s="79" t="s">
        <v>231</v>
      </c>
      <c r="G28" s="79">
        <v>0.3</v>
      </c>
      <c r="H28" s="165" t="s">
        <v>5</v>
      </c>
      <c r="I28" s="233" t="s">
        <v>5</v>
      </c>
      <c r="J28" s="145">
        <v>1</v>
      </c>
      <c r="K28" s="139">
        <v>-50</v>
      </c>
      <c r="L28" s="140">
        <v>2</v>
      </c>
    </row>
    <row r="29" spans="1:12">
      <c r="A29" s="201" t="s">
        <v>46</v>
      </c>
      <c r="B29" s="69">
        <v>0</v>
      </c>
      <c r="C29" s="70">
        <v>0</v>
      </c>
      <c r="D29" s="71">
        <v>0</v>
      </c>
      <c r="E29" s="79" t="s">
        <v>231</v>
      </c>
      <c r="F29" s="79" t="s">
        <v>231</v>
      </c>
      <c r="G29" s="79">
        <v>0.1</v>
      </c>
      <c r="H29" s="165" t="s">
        <v>5</v>
      </c>
      <c r="I29" s="233">
        <v>-100</v>
      </c>
      <c r="J29" s="145">
        <v>1</v>
      </c>
      <c r="K29" s="139">
        <v>-1</v>
      </c>
      <c r="L29" s="140">
        <v>1</v>
      </c>
    </row>
    <row r="30" spans="1:12">
      <c r="A30" s="201" t="s">
        <v>47</v>
      </c>
      <c r="B30" s="69">
        <v>0</v>
      </c>
      <c r="C30" s="70">
        <v>0</v>
      </c>
      <c r="D30" s="71">
        <v>0</v>
      </c>
      <c r="E30" s="79" t="s">
        <v>231</v>
      </c>
      <c r="F30" s="79" t="s">
        <v>231</v>
      </c>
      <c r="G30" s="79">
        <v>0.6</v>
      </c>
      <c r="H30" s="165" t="s">
        <v>5</v>
      </c>
      <c r="I30" s="233">
        <v>1</v>
      </c>
      <c r="J30" s="145">
        <v>1</v>
      </c>
      <c r="K30" s="139">
        <v>-1</v>
      </c>
      <c r="L30" s="140">
        <v>1</v>
      </c>
    </row>
    <row r="31" spans="1:12">
      <c r="A31" s="201" t="s">
        <v>48</v>
      </c>
      <c r="B31" s="69">
        <v>0</v>
      </c>
      <c r="C31" s="70">
        <v>0</v>
      </c>
      <c r="D31" s="71">
        <v>0</v>
      </c>
      <c r="E31" s="79" t="s">
        <v>231</v>
      </c>
      <c r="F31" s="79" t="s">
        <v>231</v>
      </c>
      <c r="G31" s="79">
        <v>1</v>
      </c>
      <c r="H31" s="165" t="s">
        <v>5</v>
      </c>
      <c r="I31" s="233">
        <v>5</v>
      </c>
      <c r="J31" s="145">
        <v>1</v>
      </c>
      <c r="K31" s="139" t="s">
        <v>5</v>
      </c>
      <c r="L31" s="140">
        <v>1</v>
      </c>
    </row>
    <row r="32" spans="1:12">
      <c r="A32" s="222" t="s">
        <v>49</v>
      </c>
      <c r="B32" s="69">
        <v>0</v>
      </c>
      <c r="C32" s="70">
        <v>0</v>
      </c>
      <c r="D32" s="71">
        <v>0</v>
      </c>
      <c r="E32" s="79" t="s">
        <v>231</v>
      </c>
      <c r="F32" s="79" t="s">
        <v>5</v>
      </c>
      <c r="G32" s="79" t="s">
        <v>5</v>
      </c>
      <c r="H32" s="165" t="s">
        <v>5</v>
      </c>
      <c r="I32" s="233" t="s">
        <v>5</v>
      </c>
      <c r="J32" s="145">
        <v>1</v>
      </c>
      <c r="K32" s="139">
        <v>-135</v>
      </c>
      <c r="L32" s="140">
        <v>1</v>
      </c>
    </row>
    <row r="33" spans="1:12">
      <c r="A33" s="222" t="s">
        <v>50</v>
      </c>
      <c r="B33" s="69">
        <v>0</v>
      </c>
      <c r="C33" s="70">
        <v>0</v>
      </c>
      <c r="D33" s="71">
        <v>0</v>
      </c>
      <c r="E33" s="79" t="s">
        <v>231</v>
      </c>
      <c r="F33" s="79" t="s">
        <v>231</v>
      </c>
      <c r="G33" s="79">
        <v>0</v>
      </c>
      <c r="H33" s="165" t="s">
        <v>5</v>
      </c>
      <c r="I33" s="233">
        <v>0</v>
      </c>
      <c r="J33" s="145">
        <v>1</v>
      </c>
      <c r="K33" s="139">
        <v>75</v>
      </c>
      <c r="L33" s="140">
        <v>1</v>
      </c>
    </row>
    <row r="34" spans="1:12">
      <c r="A34" s="201" t="s">
        <v>51</v>
      </c>
      <c r="B34" s="69">
        <v>0</v>
      </c>
      <c r="C34" s="70">
        <v>0</v>
      </c>
      <c r="D34" s="71">
        <v>1</v>
      </c>
      <c r="E34" s="79" t="s">
        <v>232</v>
      </c>
      <c r="F34" s="79" t="s">
        <v>232</v>
      </c>
      <c r="G34" s="79">
        <v>2.9</v>
      </c>
      <c r="H34" s="165" t="s">
        <v>18</v>
      </c>
      <c r="I34" s="233">
        <v>63</v>
      </c>
      <c r="J34" s="145">
        <v>1</v>
      </c>
      <c r="K34" s="139" t="s">
        <v>5</v>
      </c>
      <c r="L34" s="140" t="s">
        <v>5</v>
      </c>
    </row>
    <row r="35" spans="1:12">
      <c r="A35" s="201" t="s">
        <v>52</v>
      </c>
      <c r="B35" s="69">
        <v>0</v>
      </c>
      <c r="C35" s="70">
        <v>0</v>
      </c>
      <c r="D35" s="71">
        <v>0</v>
      </c>
      <c r="E35" s="79" t="s">
        <v>5</v>
      </c>
      <c r="F35" s="79" t="s">
        <v>232</v>
      </c>
      <c r="G35" s="79">
        <v>1.3</v>
      </c>
      <c r="H35" s="165" t="s">
        <v>5</v>
      </c>
      <c r="I35" s="233">
        <v>-62</v>
      </c>
      <c r="J35" s="145">
        <v>1</v>
      </c>
      <c r="K35" s="139">
        <v>-62</v>
      </c>
      <c r="L35" s="140">
        <v>1</v>
      </c>
    </row>
    <row r="36" spans="1:12">
      <c r="A36" s="201" t="s">
        <v>53</v>
      </c>
      <c r="B36" s="69">
        <v>0</v>
      </c>
      <c r="C36" s="70">
        <v>0</v>
      </c>
      <c r="D36" s="71">
        <v>0</v>
      </c>
      <c r="E36" s="79" t="s">
        <v>231</v>
      </c>
      <c r="F36" s="79" t="s">
        <v>231</v>
      </c>
      <c r="G36" s="79">
        <v>0.8</v>
      </c>
      <c r="H36" s="165" t="s">
        <v>5</v>
      </c>
      <c r="I36" s="233">
        <v>0</v>
      </c>
      <c r="J36" s="145">
        <v>1</v>
      </c>
      <c r="K36" s="139">
        <v>-6</v>
      </c>
      <c r="L36" s="140">
        <v>1</v>
      </c>
    </row>
    <row r="37" spans="1:12">
      <c r="A37" s="201" t="s">
        <v>54</v>
      </c>
      <c r="B37" s="69">
        <v>0</v>
      </c>
      <c r="C37" s="70">
        <v>0</v>
      </c>
      <c r="D37" s="71">
        <v>0</v>
      </c>
      <c r="E37" s="79" t="s">
        <v>231</v>
      </c>
      <c r="F37" s="79" t="s">
        <v>231</v>
      </c>
      <c r="G37" s="79">
        <v>0.6</v>
      </c>
      <c r="H37" s="165" t="s">
        <v>231</v>
      </c>
      <c r="I37" s="233">
        <v>-15</v>
      </c>
      <c r="J37" s="145">
        <v>1</v>
      </c>
      <c r="K37" s="139">
        <v>17</v>
      </c>
      <c r="L37" s="140">
        <v>1</v>
      </c>
    </row>
    <row r="38" spans="1:12">
      <c r="A38" s="201" t="s">
        <v>55</v>
      </c>
      <c r="B38" s="69">
        <v>0</v>
      </c>
      <c r="C38" s="70">
        <v>0</v>
      </c>
      <c r="D38" s="71">
        <v>0</v>
      </c>
      <c r="E38" s="79" t="s">
        <v>231</v>
      </c>
      <c r="F38" s="79" t="s">
        <v>231</v>
      </c>
      <c r="G38" s="79">
        <v>0.4</v>
      </c>
      <c r="H38" s="165" t="s">
        <v>5</v>
      </c>
      <c r="I38" s="233">
        <v>-160</v>
      </c>
      <c r="J38" s="145">
        <v>1</v>
      </c>
      <c r="K38" s="139">
        <v>127</v>
      </c>
      <c r="L38" s="140">
        <v>1</v>
      </c>
    </row>
    <row r="39" spans="1:12">
      <c r="A39" s="201" t="s">
        <v>56</v>
      </c>
      <c r="B39" s="69">
        <v>0</v>
      </c>
      <c r="C39" s="70">
        <v>1</v>
      </c>
      <c r="D39" s="71">
        <v>6</v>
      </c>
      <c r="E39" s="79" t="s">
        <v>231</v>
      </c>
      <c r="F39" s="79" t="s">
        <v>231</v>
      </c>
      <c r="G39" s="79">
        <v>0.1</v>
      </c>
      <c r="H39" s="165" t="s">
        <v>5</v>
      </c>
      <c r="I39" s="233">
        <v>1</v>
      </c>
      <c r="J39" s="145">
        <v>1</v>
      </c>
      <c r="K39" s="139">
        <v>1</v>
      </c>
      <c r="L39" s="140">
        <v>1</v>
      </c>
    </row>
    <row r="40" spans="1:12">
      <c r="A40" s="201" t="s">
        <v>57</v>
      </c>
      <c r="B40" s="69">
        <v>0</v>
      </c>
      <c r="C40" s="70">
        <v>0</v>
      </c>
      <c r="D40" s="71">
        <v>0</v>
      </c>
      <c r="E40" s="79" t="s">
        <v>231</v>
      </c>
      <c r="F40" s="79" t="s">
        <v>231</v>
      </c>
      <c r="G40" s="79">
        <v>0.4</v>
      </c>
      <c r="H40" s="165" t="s">
        <v>5</v>
      </c>
      <c r="I40" s="233">
        <v>-48</v>
      </c>
      <c r="J40" s="145">
        <v>1</v>
      </c>
      <c r="K40" s="139" t="s">
        <v>5</v>
      </c>
      <c r="L40" s="140">
        <v>1</v>
      </c>
    </row>
    <row r="41" spans="1:12">
      <c r="A41" s="201" t="s">
        <v>58</v>
      </c>
      <c r="B41" s="69">
        <v>0</v>
      </c>
      <c r="C41" s="70">
        <v>0</v>
      </c>
      <c r="D41" s="71">
        <v>0</v>
      </c>
      <c r="E41" s="79" t="s">
        <v>232</v>
      </c>
      <c r="F41" s="79" t="s">
        <v>231</v>
      </c>
      <c r="G41" s="79">
        <v>0.2</v>
      </c>
      <c r="H41" s="165" t="s">
        <v>5</v>
      </c>
      <c r="I41" s="233">
        <v>8</v>
      </c>
      <c r="J41" s="145">
        <v>1</v>
      </c>
      <c r="K41" s="139">
        <v>13</v>
      </c>
      <c r="L41" s="140">
        <v>0</v>
      </c>
    </row>
    <row r="42" spans="1:12">
      <c r="A42" s="201" t="s">
        <v>59</v>
      </c>
      <c r="B42" s="69">
        <v>0</v>
      </c>
      <c r="C42" s="70">
        <v>0</v>
      </c>
      <c r="D42" s="71">
        <v>0</v>
      </c>
      <c r="E42" s="79" t="s">
        <v>231</v>
      </c>
      <c r="F42" s="79" t="s">
        <v>231</v>
      </c>
      <c r="G42" s="79">
        <v>0.3</v>
      </c>
      <c r="H42" s="165" t="s">
        <v>5</v>
      </c>
      <c r="I42" s="233">
        <v>-160</v>
      </c>
      <c r="J42" s="145">
        <v>1</v>
      </c>
      <c r="K42" s="139">
        <v>158</v>
      </c>
      <c r="L42" s="140">
        <v>0</v>
      </c>
    </row>
    <row r="43" spans="1:12">
      <c r="A43" s="201" t="s">
        <v>60</v>
      </c>
      <c r="B43" s="69">
        <v>0</v>
      </c>
      <c r="C43" s="70">
        <v>0</v>
      </c>
      <c r="D43" s="71">
        <v>0</v>
      </c>
      <c r="E43" s="79" t="s">
        <v>234</v>
      </c>
      <c r="F43" s="79" t="s">
        <v>231</v>
      </c>
      <c r="G43" s="79">
        <v>0.8</v>
      </c>
      <c r="H43" s="165" t="s">
        <v>5</v>
      </c>
      <c r="I43" s="233">
        <v>0</v>
      </c>
      <c r="J43" s="145">
        <v>1</v>
      </c>
      <c r="K43" s="139">
        <v>0</v>
      </c>
      <c r="L43" s="140">
        <v>1</v>
      </c>
    </row>
    <row r="44" spans="1:12">
      <c r="A44" s="201" t="s">
        <v>61</v>
      </c>
      <c r="B44" s="69">
        <v>0</v>
      </c>
      <c r="C44" s="70">
        <v>0</v>
      </c>
      <c r="D44" s="71">
        <v>0</v>
      </c>
      <c r="E44" s="79" t="s">
        <v>232</v>
      </c>
      <c r="F44" s="79" t="s">
        <v>232</v>
      </c>
      <c r="G44" s="79">
        <v>1.2</v>
      </c>
      <c r="H44" s="165" t="s">
        <v>5</v>
      </c>
      <c r="I44" s="233">
        <v>-94</v>
      </c>
      <c r="J44" s="145">
        <v>1</v>
      </c>
      <c r="K44" s="139">
        <v>-99</v>
      </c>
      <c r="L44" s="140">
        <v>1</v>
      </c>
    </row>
    <row r="45" spans="1:12">
      <c r="A45" s="201" t="s">
        <v>62</v>
      </c>
      <c r="B45" s="69">
        <v>0</v>
      </c>
      <c r="C45" s="70">
        <v>1</v>
      </c>
      <c r="D45" s="71">
        <v>9</v>
      </c>
      <c r="E45" s="79" t="s">
        <v>231</v>
      </c>
      <c r="F45" s="79" t="s">
        <v>231</v>
      </c>
      <c r="G45" s="79">
        <v>0.2</v>
      </c>
      <c r="H45" s="165" t="s">
        <v>5</v>
      </c>
      <c r="I45" s="233">
        <v>-94</v>
      </c>
      <c r="J45" s="145">
        <v>1</v>
      </c>
      <c r="K45" s="139">
        <v>-47</v>
      </c>
      <c r="L45" s="140">
        <v>1</v>
      </c>
    </row>
    <row r="46" spans="1:12">
      <c r="A46" s="201" t="s">
        <v>63</v>
      </c>
      <c r="B46" s="69">
        <v>0</v>
      </c>
      <c r="C46" s="70">
        <v>0</v>
      </c>
      <c r="D46" s="71">
        <v>0</v>
      </c>
      <c r="E46" s="79" t="s">
        <v>5</v>
      </c>
      <c r="F46" s="79" t="s">
        <v>231</v>
      </c>
      <c r="G46" s="79">
        <v>0.3</v>
      </c>
      <c r="H46" s="165" t="s">
        <v>5</v>
      </c>
      <c r="I46" s="233">
        <v>-8</v>
      </c>
      <c r="J46" s="145">
        <v>1</v>
      </c>
      <c r="K46" s="139">
        <v>-20</v>
      </c>
      <c r="L46" s="140">
        <v>2</v>
      </c>
    </row>
    <row r="47" spans="1:12">
      <c r="A47" s="201" t="s">
        <v>64</v>
      </c>
      <c r="B47" s="69">
        <v>0</v>
      </c>
      <c r="C47" s="70">
        <v>0</v>
      </c>
      <c r="D47" s="71">
        <v>0</v>
      </c>
      <c r="E47" s="79" t="s">
        <v>231</v>
      </c>
      <c r="F47" s="79" t="s">
        <v>231</v>
      </c>
      <c r="G47" s="79">
        <v>0.4</v>
      </c>
      <c r="H47" s="165" t="s">
        <v>5</v>
      </c>
      <c r="I47" s="233" t="s">
        <v>5</v>
      </c>
      <c r="J47" s="145">
        <v>1</v>
      </c>
      <c r="K47" s="139" t="s">
        <v>5</v>
      </c>
      <c r="L47" s="140" t="s">
        <v>5</v>
      </c>
    </row>
    <row r="48" spans="1:12">
      <c r="A48" s="201" t="s">
        <v>65</v>
      </c>
      <c r="B48" s="69">
        <v>0</v>
      </c>
      <c r="C48" s="70">
        <v>0</v>
      </c>
      <c r="D48" s="71">
        <v>0</v>
      </c>
      <c r="E48" s="204" t="s">
        <v>231</v>
      </c>
      <c r="F48" s="204" t="s">
        <v>231</v>
      </c>
      <c r="G48" s="266">
        <v>0.2</v>
      </c>
      <c r="H48" s="267" t="s">
        <v>5</v>
      </c>
      <c r="I48" s="233">
        <v>17</v>
      </c>
      <c r="J48" s="145">
        <v>1</v>
      </c>
      <c r="K48" s="139">
        <v>0</v>
      </c>
      <c r="L48" s="140">
        <v>1</v>
      </c>
    </row>
    <row r="49" spans="1:12">
      <c r="A49" s="201" t="s">
        <v>66</v>
      </c>
      <c r="B49" s="69">
        <v>0</v>
      </c>
      <c r="C49" s="70">
        <v>0</v>
      </c>
      <c r="D49" s="71">
        <v>0</v>
      </c>
      <c r="E49" s="204" t="s">
        <v>232</v>
      </c>
      <c r="F49" s="204" t="s">
        <v>231</v>
      </c>
      <c r="G49" s="204">
        <v>0.2</v>
      </c>
      <c r="H49" s="267" t="s">
        <v>5</v>
      </c>
      <c r="I49" s="138" t="s">
        <v>5</v>
      </c>
      <c r="J49" s="139">
        <v>1</v>
      </c>
      <c r="K49" s="139">
        <v>0</v>
      </c>
      <c r="L49" s="140">
        <v>1</v>
      </c>
    </row>
    <row r="50" spans="1:12">
      <c r="A50" s="201" t="s">
        <v>67</v>
      </c>
      <c r="B50" s="69">
        <v>0</v>
      </c>
      <c r="C50" s="70">
        <v>1</v>
      </c>
      <c r="D50" s="71">
        <v>3</v>
      </c>
      <c r="E50" s="204" t="s">
        <v>232</v>
      </c>
      <c r="F50" s="204" t="s">
        <v>231</v>
      </c>
      <c r="G50" s="204">
        <v>0.3</v>
      </c>
      <c r="H50" s="267" t="s">
        <v>5</v>
      </c>
      <c r="I50" s="138">
        <v>0</v>
      </c>
      <c r="J50" s="139">
        <v>1</v>
      </c>
      <c r="K50" s="139">
        <v>-1</v>
      </c>
      <c r="L50" s="140">
        <v>2</v>
      </c>
    </row>
    <row r="51" spans="1:12">
      <c r="A51" s="201" t="s">
        <v>68</v>
      </c>
      <c r="B51" s="69">
        <v>0</v>
      </c>
      <c r="C51" s="70">
        <v>1</v>
      </c>
      <c r="D51" s="71">
        <v>3</v>
      </c>
      <c r="E51" s="204" t="s">
        <v>232</v>
      </c>
      <c r="F51" s="204" t="s">
        <v>231</v>
      </c>
      <c r="G51" s="204">
        <v>0.3</v>
      </c>
      <c r="H51" s="267" t="s">
        <v>5</v>
      </c>
      <c r="I51" s="138" t="s">
        <v>5</v>
      </c>
      <c r="J51" s="139">
        <v>1</v>
      </c>
      <c r="K51" s="139" t="s">
        <v>5</v>
      </c>
      <c r="L51" s="140">
        <v>1</v>
      </c>
    </row>
    <row r="52" spans="1:12">
      <c r="A52" s="201" t="s">
        <v>69</v>
      </c>
      <c r="B52" s="69">
        <v>0</v>
      </c>
      <c r="C52" s="70">
        <v>0</v>
      </c>
      <c r="D52" s="71">
        <v>0</v>
      </c>
      <c r="E52" s="204" t="s">
        <v>5</v>
      </c>
      <c r="F52" s="204" t="s">
        <v>231</v>
      </c>
      <c r="G52" s="204">
        <v>0.4</v>
      </c>
      <c r="H52" s="267" t="s">
        <v>231</v>
      </c>
      <c r="I52" s="138">
        <v>-180</v>
      </c>
      <c r="J52" s="139">
        <v>0</v>
      </c>
      <c r="K52" s="139">
        <v>-150</v>
      </c>
      <c r="L52" s="140">
        <v>1</v>
      </c>
    </row>
    <row r="53" spans="1:12">
      <c r="A53" s="201" t="s">
        <v>70</v>
      </c>
      <c r="B53" s="69">
        <v>0</v>
      </c>
      <c r="C53" s="70">
        <v>0</v>
      </c>
      <c r="D53" s="71">
        <v>0</v>
      </c>
      <c r="E53" s="204" t="s">
        <v>231</v>
      </c>
      <c r="F53" s="204" t="s">
        <v>231</v>
      </c>
      <c r="G53" s="204">
        <v>0.2</v>
      </c>
      <c r="H53" s="267" t="s">
        <v>5</v>
      </c>
      <c r="I53" s="138">
        <v>1</v>
      </c>
      <c r="J53" s="139">
        <v>1</v>
      </c>
      <c r="K53" s="139">
        <v>1</v>
      </c>
      <c r="L53" s="140">
        <v>1</v>
      </c>
    </row>
    <row r="54" spans="1:12">
      <c r="A54" s="201" t="s">
        <v>71</v>
      </c>
      <c r="B54" s="69">
        <v>0</v>
      </c>
      <c r="C54" s="70">
        <v>0</v>
      </c>
      <c r="D54" s="71">
        <v>0</v>
      </c>
      <c r="E54" s="204" t="s">
        <v>231</v>
      </c>
      <c r="F54" s="204" t="s">
        <v>232</v>
      </c>
      <c r="G54" s="204">
        <v>1.1000000000000001</v>
      </c>
      <c r="H54" s="267" t="s">
        <v>5</v>
      </c>
      <c r="I54" s="138">
        <v>-140</v>
      </c>
      <c r="J54" s="139">
        <v>1</v>
      </c>
      <c r="K54" s="139">
        <v>-100</v>
      </c>
      <c r="L54" s="140">
        <v>0</v>
      </c>
    </row>
    <row r="55" spans="1:12">
      <c r="A55" s="201" t="s">
        <v>72</v>
      </c>
      <c r="B55" s="69">
        <v>0</v>
      </c>
      <c r="C55" s="70">
        <v>0</v>
      </c>
      <c r="D55" s="71">
        <v>0</v>
      </c>
      <c r="E55" s="204" t="s">
        <v>231</v>
      </c>
      <c r="F55" s="204" t="s">
        <v>231</v>
      </c>
      <c r="G55" s="204">
        <v>0</v>
      </c>
      <c r="H55" s="267" t="s">
        <v>5</v>
      </c>
      <c r="I55" s="233" t="s">
        <v>5</v>
      </c>
      <c r="J55" s="139">
        <v>1</v>
      </c>
      <c r="K55" s="139">
        <v>-1</v>
      </c>
      <c r="L55" s="140">
        <v>1</v>
      </c>
    </row>
    <row r="56" spans="1:12">
      <c r="A56" s="201" t="s">
        <v>73</v>
      </c>
      <c r="B56" s="69">
        <v>0</v>
      </c>
      <c r="C56" s="70">
        <v>0</v>
      </c>
      <c r="D56" s="71">
        <v>0</v>
      </c>
      <c r="E56" s="204" t="s">
        <v>231</v>
      </c>
      <c r="F56" s="204" t="s">
        <v>231</v>
      </c>
      <c r="G56" s="204">
        <v>0.2</v>
      </c>
      <c r="H56" s="267" t="s">
        <v>5</v>
      </c>
      <c r="I56" s="138">
        <v>6</v>
      </c>
      <c r="J56" s="139">
        <v>1</v>
      </c>
      <c r="K56" s="139">
        <v>32</v>
      </c>
      <c r="L56" s="140">
        <v>1</v>
      </c>
    </row>
    <row r="57" spans="1:12">
      <c r="A57" s="201" t="s">
        <v>74</v>
      </c>
      <c r="B57" s="69">
        <v>0</v>
      </c>
      <c r="C57" s="70">
        <v>1</v>
      </c>
      <c r="D57" s="71">
        <v>1</v>
      </c>
      <c r="E57" s="204" t="s">
        <v>232</v>
      </c>
      <c r="F57" s="204" t="s">
        <v>231</v>
      </c>
      <c r="G57" s="204">
        <v>0.4</v>
      </c>
      <c r="H57" s="267" t="s">
        <v>5</v>
      </c>
      <c r="I57" s="138" t="s">
        <v>5</v>
      </c>
      <c r="J57" s="139">
        <v>1</v>
      </c>
      <c r="K57" s="139" t="s">
        <v>5</v>
      </c>
      <c r="L57" s="140">
        <v>1</v>
      </c>
    </row>
    <row r="58" spans="1:12">
      <c r="A58" s="201" t="s">
        <v>75</v>
      </c>
      <c r="B58" s="69">
        <v>0</v>
      </c>
      <c r="C58" s="70">
        <v>0</v>
      </c>
      <c r="D58" s="71">
        <v>0</v>
      </c>
      <c r="E58" s="204" t="s">
        <v>5</v>
      </c>
      <c r="F58" s="204" t="s">
        <v>231</v>
      </c>
      <c r="G58" s="204">
        <v>0.3</v>
      </c>
      <c r="H58" s="267" t="s">
        <v>5</v>
      </c>
      <c r="I58" s="138">
        <v>14</v>
      </c>
      <c r="J58" s="139">
        <v>1</v>
      </c>
      <c r="K58" s="139">
        <v>1</v>
      </c>
      <c r="L58" s="140">
        <v>1</v>
      </c>
    </row>
    <row r="59" spans="1:12">
      <c r="A59" s="201" t="s">
        <v>76</v>
      </c>
      <c r="B59" s="69">
        <v>0</v>
      </c>
      <c r="C59" s="70">
        <v>0</v>
      </c>
      <c r="D59" s="71">
        <v>0</v>
      </c>
      <c r="E59" s="204" t="s">
        <v>5</v>
      </c>
      <c r="F59" s="204" t="s">
        <v>231</v>
      </c>
      <c r="G59" s="204">
        <v>0.1</v>
      </c>
      <c r="H59" s="267" t="s">
        <v>5</v>
      </c>
      <c r="I59" s="138">
        <v>0</v>
      </c>
      <c r="J59" s="139">
        <v>1</v>
      </c>
      <c r="K59" s="139">
        <v>-360</v>
      </c>
      <c r="L59" s="140">
        <v>1</v>
      </c>
    </row>
    <row r="60" spans="1:12">
      <c r="A60" s="201" t="s">
        <v>77</v>
      </c>
      <c r="B60" s="69">
        <v>0</v>
      </c>
      <c r="C60" s="70">
        <v>0</v>
      </c>
      <c r="D60" s="71">
        <v>0</v>
      </c>
      <c r="E60" s="204" t="s">
        <v>234</v>
      </c>
      <c r="F60" s="204" t="s">
        <v>231</v>
      </c>
      <c r="G60" s="204">
        <v>0.2</v>
      </c>
      <c r="H60" s="267" t="s">
        <v>5</v>
      </c>
      <c r="I60" s="138">
        <v>1</v>
      </c>
      <c r="J60" s="139">
        <v>1</v>
      </c>
      <c r="K60" s="139" t="s">
        <v>5</v>
      </c>
      <c r="L60" s="140">
        <v>1</v>
      </c>
    </row>
    <row r="61" spans="1:12">
      <c r="A61" s="201" t="s">
        <v>78</v>
      </c>
      <c r="B61" s="69">
        <v>0</v>
      </c>
      <c r="C61" s="70">
        <v>0</v>
      </c>
      <c r="D61" s="71">
        <v>0</v>
      </c>
      <c r="E61" s="204" t="s">
        <v>231</v>
      </c>
      <c r="F61" s="204" t="s">
        <v>231</v>
      </c>
      <c r="G61" s="204">
        <v>0</v>
      </c>
      <c r="H61" s="267" t="s">
        <v>5</v>
      </c>
      <c r="I61" s="138">
        <v>0</v>
      </c>
      <c r="J61" s="139">
        <v>1</v>
      </c>
      <c r="K61" s="139" t="s">
        <v>5</v>
      </c>
      <c r="L61" s="140">
        <v>1</v>
      </c>
    </row>
    <row r="62" spans="1:12">
      <c r="A62" s="201" t="s">
        <v>79</v>
      </c>
      <c r="B62" s="69">
        <v>0</v>
      </c>
      <c r="C62" s="70">
        <v>0</v>
      </c>
      <c r="D62" s="71">
        <v>0</v>
      </c>
      <c r="E62" s="204" t="s">
        <v>231</v>
      </c>
      <c r="F62" s="204" t="s">
        <v>232</v>
      </c>
      <c r="G62" s="204">
        <v>2.4</v>
      </c>
      <c r="H62" s="267" t="s">
        <v>5</v>
      </c>
      <c r="I62" s="138" t="s">
        <v>5</v>
      </c>
      <c r="J62" s="139">
        <v>1</v>
      </c>
      <c r="K62" s="139">
        <v>-109</v>
      </c>
      <c r="L62" s="140">
        <v>0</v>
      </c>
    </row>
    <row r="63" spans="1:12">
      <c r="A63" s="201" t="s">
        <v>80</v>
      </c>
      <c r="B63" s="69">
        <v>0</v>
      </c>
      <c r="C63" s="70">
        <v>0</v>
      </c>
      <c r="D63" s="71">
        <v>0</v>
      </c>
      <c r="E63" s="204" t="s">
        <v>232</v>
      </c>
      <c r="F63" s="204" t="s">
        <v>231</v>
      </c>
      <c r="G63" s="204">
        <v>0.2</v>
      </c>
      <c r="H63" s="267" t="s">
        <v>5</v>
      </c>
      <c r="I63" s="138" t="s">
        <v>5</v>
      </c>
      <c r="J63" s="139">
        <v>1</v>
      </c>
      <c r="K63" s="139">
        <v>40</v>
      </c>
      <c r="L63" s="140">
        <v>2</v>
      </c>
    </row>
    <row r="64" spans="1:12">
      <c r="A64" s="201" t="s">
        <v>81</v>
      </c>
      <c r="B64" s="69">
        <v>0</v>
      </c>
      <c r="C64" s="70">
        <v>1</v>
      </c>
      <c r="D64" s="71">
        <v>3</v>
      </c>
      <c r="E64" s="204" t="s">
        <v>231</v>
      </c>
      <c r="F64" s="204" t="s">
        <v>231</v>
      </c>
      <c r="G64" s="204">
        <v>0.6</v>
      </c>
      <c r="H64" s="267" t="s">
        <v>5</v>
      </c>
      <c r="I64" s="138">
        <v>0</v>
      </c>
      <c r="J64" s="139">
        <v>1</v>
      </c>
      <c r="K64" s="139">
        <v>-500</v>
      </c>
      <c r="L64" s="140">
        <v>1</v>
      </c>
    </row>
    <row r="65" spans="1:12">
      <c r="A65" s="201" t="s">
        <v>82</v>
      </c>
      <c r="B65" s="69">
        <v>0</v>
      </c>
      <c r="C65" s="70">
        <v>0</v>
      </c>
      <c r="D65" s="71">
        <v>0</v>
      </c>
      <c r="E65" s="204" t="s">
        <v>232</v>
      </c>
      <c r="F65" s="204" t="s">
        <v>231</v>
      </c>
      <c r="G65" s="204">
        <v>0.5</v>
      </c>
      <c r="H65" s="267" t="s">
        <v>5</v>
      </c>
      <c r="I65" s="138">
        <v>14</v>
      </c>
      <c r="J65" s="139">
        <v>1</v>
      </c>
      <c r="K65" s="139" t="s">
        <v>5</v>
      </c>
      <c r="L65" s="140" t="s">
        <v>5</v>
      </c>
    </row>
    <row r="66" spans="1:12">
      <c r="A66" s="201" t="s">
        <v>83</v>
      </c>
      <c r="B66" s="69">
        <v>0</v>
      </c>
      <c r="C66" s="70">
        <v>0</v>
      </c>
      <c r="D66" s="71">
        <v>0</v>
      </c>
      <c r="E66" s="204" t="s">
        <v>233</v>
      </c>
      <c r="F66" s="204" t="s">
        <v>232</v>
      </c>
      <c r="G66" s="204">
        <v>1.4</v>
      </c>
      <c r="H66" s="267" t="s">
        <v>231</v>
      </c>
      <c r="I66" s="138">
        <v>0</v>
      </c>
      <c r="J66" s="139">
        <v>1</v>
      </c>
      <c r="K66" s="139">
        <v>75</v>
      </c>
      <c r="L66" s="140">
        <v>1</v>
      </c>
    </row>
    <row r="67" spans="1:12">
      <c r="A67" s="201" t="s">
        <v>84</v>
      </c>
      <c r="B67" s="69">
        <v>0</v>
      </c>
      <c r="C67" s="70">
        <v>0</v>
      </c>
      <c r="D67" s="71">
        <v>0</v>
      </c>
      <c r="E67" s="204" t="s">
        <v>231</v>
      </c>
      <c r="F67" s="204" t="s">
        <v>5</v>
      </c>
      <c r="G67" s="204" t="s">
        <v>5</v>
      </c>
      <c r="H67" s="267" t="s">
        <v>5</v>
      </c>
      <c r="I67" s="138">
        <v>17</v>
      </c>
      <c r="J67" s="139">
        <v>0</v>
      </c>
      <c r="K67" s="139">
        <v>120</v>
      </c>
      <c r="L67" s="140">
        <v>1</v>
      </c>
    </row>
    <row r="68" spans="1:12">
      <c r="A68" s="201" t="s">
        <v>85</v>
      </c>
      <c r="B68" s="69">
        <v>0</v>
      </c>
      <c r="C68" s="70">
        <v>0</v>
      </c>
      <c r="D68" s="71">
        <v>0</v>
      </c>
      <c r="E68" s="204" t="s">
        <v>234</v>
      </c>
      <c r="F68" s="204" t="s">
        <v>231</v>
      </c>
      <c r="G68" s="204">
        <v>0</v>
      </c>
      <c r="H68" s="267" t="s">
        <v>5</v>
      </c>
      <c r="I68" s="138" t="s">
        <v>5</v>
      </c>
      <c r="J68" s="139">
        <v>1</v>
      </c>
      <c r="K68" s="139">
        <v>45</v>
      </c>
      <c r="L68" s="140">
        <v>1</v>
      </c>
    </row>
    <row r="69" spans="1:12" ht="16" thickBot="1">
      <c r="A69" s="201" t="s">
        <v>86</v>
      </c>
      <c r="B69" s="290">
        <v>0</v>
      </c>
      <c r="C69" s="291">
        <v>0</v>
      </c>
      <c r="D69" s="292">
        <v>0</v>
      </c>
      <c r="E69" s="293" t="s">
        <v>231</v>
      </c>
      <c r="F69" s="293" t="s">
        <v>231</v>
      </c>
      <c r="G69" s="293">
        <v>0.8</v>
      </c>
      <c r="H69" s="294" t="s">
        <v>5</v>
      </c>
      <c r="I69" s="138">
        <v>-14</v>
      </c>
      <c r="J69" s="139">
        <v>1</v>
      </c>
      <c r="K69" s="139">
        <v>-71</v>
      </c>
      <c r="L69" s="140">
        <v>1</v>
      </c>
    </row>
    <row r="70" spans="1:12">
      <c r="A70" s="1" t="s">
        <v>244</v>
      </c>
    </row>
  </sheetData>
  <mergeCells count="4">
    <mergeCell ref="A1:A2"/>
    <mergeCell ref="I1:L1"/>
    <mergeCell ref="B1:D1"/>
    <mergeCell ref="E1:H1"/>
  </mergeCells>
  <dataValidations count="2">
    <dataValidation operator="equal" allowBlank="1" sqref="J24 L24 J3:J8 L3:L8 L10:L22 J10:J22" xr:uid="{FAD5453C-B624-4EEF-995E-28F740AFEAED}">
      <formula1>0</formula1>
      <formula2>0</formula2>
    </dataValidation>
    <dataValidation operator="equal" allowBlank="1" showInputMessage="1" prompt="Informação inserida correta? - Tem certeza que não há opção na lista?" sqref="H48:H50" xr:uid="{E2CC2967-A320-4256-A46A-11EBB44CAC7B}">
      <formula1>0</formula1>
      <formula2>0</formula2>
    </dataValidation>
  </dataValidation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6CF2-F4FD-4C8F-8E9F-E0254EA7766E}">
  <dimension ref="A1:AD73"/>
  <sheetViews>
    <sheetView workbookViewId="0">
      <selection activeCell="A4" sqref="A4:A23"/>
    </sheetView>
  </sheetViews>
  <sheetFormatPr baseColWidth="10" defaultColWidth="8.83203125" defaultRowHeight="15"/>
  <cols>
    <col min="1" max="1" width="36.1640625" style="1" bestFit="1" customWidth="1"/>
  </cols>
  <sheetData>
    <row r="1" spans="1:30" ht="25" thickBot="1">
      <c r="A1" s="410" t="s">
        <v>87</v>
      </c>
      <c r="B1" s="374" t="s">
        <v>165</v>
      </c>
      <c r="C1" s="437" t="s">
        <v>207</v>
      </c>
      <c r="D1" s="438"/>
      <c r="E1" s="438"/>
      <c r="F1" s="438"/>
      <c r="G1" s="438"/>
      <c r="H1" s="438"/>
      <c r="I1" s="438"/>
      <c r="J1" s="438"/>
      <c r="K1" s="438"/>
      <c r="L1" s="438"/>
      <c r="M1" s="438"/>
      <c r="N1" s="438"/>
      <c r="O1" s="438"/>
      <c r="P1" s="438"/>
      <c r="Q1" s="438"/>
      <c r="R1" s="438"/>
      <c r="S1" s="438"/>
      <c r="T1" s="438"/>
      <c r="U1" s="438"/>
      <c r="V1" s="438"/>
      <c r="W1" s="438"/>
      <c r="X1" s="438"/>
      <c r="Y1" s="438"/>
      <c r="Z1" s="438"/>
      <c r="AA1" s="438"/>
      <c r="AB1" s="438"/>
      <c r="AC1" s="438"/>
      <c r="AD1" s="439"/>
    </row>
    <row r="2" spans="1:30" ht="24">
      <c r="A2" s="411"/>
      <c r="B2" s="375"/>
      <c r="C2" s="431" t="s">
        <v>168</v>
      </c>
      <c r="D2" s="432"/>
      <c r="E2" s="432"/>
      <c r="F2" s="433"/>
      <c r="G2" s="431" t="s">
        <v>166</v>
      </c>
      <c r="H2" s="432"/>
      <c r="I2" s="432"/>
      <c r="J2" s="433"/>
      <c r="K2" s="431" t="s">
        <v>167</v>
      </c>
      <c r="L2" s="432"/>
      <c r="M2" s="432"/>
      <c r="N2" s="433"/>
      <c r="O2" s="431" t="s">
        <v>169</v>
      </c>
      <c r="P2" s="432"/>
      <c r="Q2" s="432"/>
      <c r="R2" s="433"/>
      <c r="S2" s="431" t="s">
        <v>170</v>
      </c>
      <c r="T2" s="432"/>
      <c r="U2" s="432"/>
      <c r="V2" s="433"/>
      <c r="W2" s="434" t="s">
        <v>182</v>
      </c>
      <c r="X2" s="435"/>
      <c r="Y2" s="435"/>
      <c r="Z2" s="436"/>
      <c r="AA2" s="434" t="s">
        <v>183</v>
      </c>
      <c r="AB2" s="435"/>
      <c r="AC2" s="435"/>
      <c r="AD2" s="436"/>
    </row>
    <row r="3" spans="1:30" ht="31" thickBot="1">
      <c r="A3" s="412"/>
      <c r="B3" s="376"/>
      <c r="C3" s="19" t="s">
        <v>148</v>
      </c>
      <c r="D3" s="16" t="s">
        <v>149</v>
      </c>
      <c r="E3" s="16" t="s">
        <v>150</v>
      </c>
      <c r="F3" s="17" t="s">
        <v>151</v>
      </c>
      <c r="G3" s="19" t="s">
        <v>148</v>
      </c>
      <c r="H3" s="16" t="s">
        <v>149</v>
      </c>
      <c r="I3" s="16" t="s">
        <v>150</v>
      </c>
      <c r="J3" s="17" t="s">
        <v>151</v>
      </c>
      <c r="K3" s="19" t="s">
        <v>148</v>
      </c>
      <c r="L3" s="16" t="s">
        <v>149</v>
      </c>
      <c r="M3" s="16" t="s">
        <v>150</v>
      </c>
      <c r="N3" s="17" t="s">
        <v>151</v>
      </c>
      <c r="O3" s="19" t="s">
        <v>148</v>
      </c>
      <c r="P3" s="16" t="s">
        <v>149</v>
      </c>
      <c r="Q3" s="16" t="s">
        <v>150</v>
      </c>
      <c r="R3" s="17" t="s">
        <v>151</v>
      </c>
      <c r="S3" s="19" t="s">
        <v>148</v>
      </c>
      <c r="T3" s="16" t="s">
        <v>149</v>
      </c>
      <c r="U3" s="16" t="s">
        <v>150</v>
      </c>
      <c r="V3" s="17" t="s">
        <v>151</v>
      </c>
      <c r="W3" s="19" t="s">
        <v>148</v>
      </c>
      <c r="X3" s="16" t="s">
        <v>149</v>
      </c>
      <c r="Y3" s="16" t="s">
        <v>150</v>
      </c>
      <c r="Z3" s="17" t="s">
        <v>151</v>
      </c>
      <c r="AA3" s="19" t="s">
        <v>148</v>
      </c>
      <c r="AB3" s="16" t="s">
        <v>149</v>
      </c>
      <c r="AC3" s="16" t="s">
        <v>150</v>
      </c>
      <c r="AD3" s="17" t="s">
        <v>151</v>
      </c>
    </row>
    <row r="4" spans="1:30">
      <c r="A4" s="356" t="s">
        <v>21</v>
      </c>
      <c r="B4" s="53">
        <v>1</v>
      </c>
      <c r="C4" s="58">
        <v>0</v>
      </c>
      <c r="D4" s="59">
        <v>1</v>
      </c>
      <c r="E4" s="59">
        <v>0</v>
      </c>
      <c r="F4" s="60">
        <v>0</v>
      </c>
      <c r="G4" s="54">
        <v>0</v>
      </c>
      <c r="H4" s="55">
        <v>0</v>
      </c>
      <c r="I4" s="55">
        <v>0</v>
      </c>
      <c r="J4" s="56">
        <v>0</v>
      </c>
      <c r="K4" s="57">
        <v>0</v>
      </c>
      <c r="L4" s="55">
        <v>0</v>
      </c>
      <c r="M4" s="55">
        <v>0</v>
      </c>
      <c r="N4" s="56">
        <v>0</v>
      </c>
      <c r="O4" s="61">
        <f>COUNTIF(Esthesiometry!D4:J4,"&gt;2")</f>
        <v>0</v>
      </c>
      <c r="P4" s="62">
        <f>COUNTIF(Esthesiometry!AS4:AY4,"&gt;2")</f>
        <v>0</v>
      </c>
      <c r="Q4" s="62">
        <f>COUNTIF(Esthesiometry!CH4:CN4,"&gt;2")</f>
        <v>0</v>
      </c>
      <c r="R4" s="63">
        <f>COUNTIF(Esthesiometry!DW4:EC4,"&gt;2")</f>
        <v>0</v>
      </c>
      <c r="S4" s="64">
        <f>COUNTIF(Esthesiometry!L4:R4,"&gt;2")</f>
        <v>0</v>
      </c>
      <c r="T4" s="65">
        <f>COUNTIF(Esthesiometry!BA4:BG4,"&gt;2")</f>
        <v>0</v>
      </c>
      <c r="U4" s="65">
        <f>COUNTIF(Esthesiometry!CP4:CV4,"&gt;2")</f>
        <v>0</v>
      </c>
      <c r="V4" s="66">
        <f>COUNTIF(Esthesiometry!EE4:EK4,"&gt;2")</f>
        <v>0</v>
      </c>
      <c r="W4" s="61">
        <f>COUNTIF(Esthesiometry!T4:AD4,"&gt;2")</f>
        <v>0</v>
      </c>
      <c r="X4" s="62">
        <f>COUNTIF(Esthesiometry!BI4:BS4,"&gt;2")</f>
        <v>1</v>
      </c>
      <c r="Y4" s="62">
        <f>COUNTIF(Esthesiometry!CX4:DH4,"&gt;2")</f>
        <v>0</v>
      </c>
      <c r="Z4" s="67">
        <f>COUNTIF(Esthesiometry!EM4:EW4,"&gt;2")</f>
        <v>0</v>
      </c>
      <c r="AA4" s="64">
        <f>COUNTIF(Esthesiometry!AF4:AP4,"&gt;2")</f>
        <v>0</v>
      </c>
      <c r="AB4" s="65">
        <f>COUNTIF(Esthesiometry!BU4:CE4,"&gt;2")</f>
        <v>0</v>
      </c>
      <c r="AC4" s="65">
        <f>COUNTIF(Esthesiometry!DJ4:DT4,"&gt;2")</f>
        <v>0</v>
      </c>
      <c r="AD4" s="68">
        <f>COUNTIF(Esthesiometry!EY4:FI4,"&gt;2")</f>
        <v>0</v>
      </c>
    </row>
    <row r="5" spans="1:30">
      <c r="A5" s="353" t="s">
        <v>22</v>
      </c>
      <c r="B5" s="106">
        <v>1</v>
      </c>
      <c r="C5" s="107">
        <v>1</v>
      </c>
      <c r="D5" s="108">
        <v>0</v>
      </c>
      <c r="E5" s="108">
        <v>0</v>
      </c>
      <c r="F5" s="109">
        <v>0</v>
      </c>
      <c r="G5" s="54">
        <v>0</v>
      </c>
      <c r="H5" s="55">
        <v>0</v>
      </c>
      <c r="I5" s="55">
        <v>0</v>
      </c>
      <c r="J5" s="56">
        <v>0</v>
      </c>
      <c r="K5" s="57">
        <v>0</v>
      </c>
      <c r="L5" s="55">
        <v>0</v>
      </c>
      <c r="M5" s="55">
        <v>0</v>
      </c>
      <c r="N5" s="56">
        <v>0</v>
      </c>
      <c r="O5" s="110">
        <f>COUNTIF(Esthesiometry!D5:J5,"&gt;2")</f>
        <v>0</v>
      </c>
      <c r="P5" s="111">
        <f>COUNTIF(Esthesiometry!AS5:AY5,"&gt;2")</f>
        <v>0</v>
      </c>
      <c r="Q5" s="111">
        <f>COUNTIF(Esthesiometry!CH5:CN5,"&gt;2")</f>
        <v>0</v>
      </c>
      <c r="R5" s="112">
        <f>COUNTIF(Esthesiometry!DW5:EC5,"&gt;2")</f>
        <v>0</v>
      </c>
      <c r="S5" s="113">
        <f>COUNTIF(Esthesiometry!L5:R5,"&gt;2")</f>
        <v>0</v>
      </c>
      <c r="T5" s="114">
        <f>COUNTIF(Esthesiometry!BA5:BG5,"&gt;2")</f>
        <v>0</v>
      </c>
      <c r="U5" s="114">
        <f>COUNTIF(Esthesiometry!CP5:CV5,"&gt;2")</f>
        <v>0</v>
      </c>
      <c r="V5" s="115">
        <f>COUNTIF(Esthesiometry!EE5:EK5,"&gt;2")</f>
        <v>0</v>
      </c>
      <c r="W5" s="110">
        <f>COUNTIF(Esthesiometry!T5:AD5,"&gt;2")</f>
        <v>0</v>
      </c>
      <c r="X5" s="111">
        <f>COUNTIF(Esthesiometry!BI5:BS5,"&gt;2")</f>
        <v>0</v>
      </c>
      <c r="Y5" s="111">
        <f>COUNTIF(Esthesiometry!CX5:DH5,"&gt;2")</f>
        <v>0</v>
      </c>
      <c r="Z5" s="116">
        <f>COUNTIF(Esthesiometry!EM5:EW5,"&gt;2")</f>
        <v>0</v>
      </c>
      <c r="AA5" s="113">
        <v>1</v>
      </c>
      <c r="AB5" s="114">
        <f>COUNTIF(Esthesiometry!BU5:CE5,"&gt;2")</f>
        <v>0</v>
      </c>
      <c r="AC5" s="114">
        <f>COUNTIF(Esthesiometry!DJ5:DT5,"&gt;2")</f>
        <v>0</v>
      </c>
      <c r="AD5" s="117">
        <f>COUNTIF(Esthesiometry!EY5:FI5,"&gt;2")</f>
        <v>0</v>
      </c>
    </row>
    <row r="6" spans="1:30">
      <c r="A6" s="354" t="s">
        <v>23</v>
      </c>
      <c r="B6" s="106">
        <v>0</v>
      </c>
      <c r="C6" s="107">
        <v>0</v>
      </c>
      <c r="D6" s="108">
        <v>0</v>
      </c>
      <c r="E6" s="108">
        <v>0</v>
      </c>
      <c r="F6" s="109">
        <v>0</v>
      </c>
      <c r="G6" s="54">
        <v>0</v>
      </c>
      <c r="H6" s="55">
        <v>0</v>
      </c>
      <c r="I6" s="55">
        <v>0</v>
      </c>
      <c r="J6" s="56">
        <v>0</v>
      </c>
      <c r="K6" s="57">
        <v>0</v>
      </c>
      <c r="L6" s="55">
        <v>0</v>
      </c>
      <c r="M6" s="55">
        <v>0</v>
      </c>
      <c r="N6" s="56">
        <v>0</v>
      </c>
      <c r="O6" s="110">
        <f>COUNTIF(Esthesiometry!D6:J6,"&gt;2")</f>
        <v>0</v>
      </c>
      <c r="P6" s="111">
        <f>COUNTIF(Esthesiometry!AS6:AY6,"&gt;2")</f>
        <v>0</v>
      </c>
      <c r="Q6" s="111">
        <f>COUNTIF(Esthesiometry!CH6:CN6,"&gt;2")</f>
        <v>0</v>
      </c>
      <c r="R6" s="112">
        <f>COUNTIF(Esthesiometry!DW6:EC6,"&gt;2")</f>
        <v>0</v>
      </c>
      <c r="S6" s="113">
        <f>COUNTIF(Esthesiometry!L6:R6,"&gt;2")</f>
        <v>0</v>
      </c>
      <c r="T6" s="114">
        <f>COUNTIF(Esthesiometry!BA6:BG6,"&gt;2")</f>
        <v>0</v>
      </c>
      <c r="U6" s="114">
        <f>COUNTIF(Esthesiometry!CP6:CV6,"&gt;2")</f>
        <v>0</v>
      </c>
      <c r="V6" s="115">
        <f>COUNTIF(Esthesiometry!EE6:EK6,"&gt;2")</f>
        <v>0</v>
      </c>
      <c r="W6" s="110">
        <f>COUNTIF(Esthesiometry!T6:AD6,"&gt;2")</f>
        <v>0</v>
      </c>
      <c r="X6" s="111">
        <f>COUNTIF(Esthesiometry!BI6:BS6,"&gt;2")</f>
        <v>0</v>
      </c>
      <c r="Y6" s="111">
        <f>COUNTIF(Esthesiometry!CX6:DH6,"&gt;2")</f>
        <v>0</v>
      </c>
      <c r="Z6" s="116">
        <f>COUNTIF(Esthesiometry!EM6:EW6,"&gt;2")</f>
        <v>0</v>
      </c>
      <c r="AA6" s="113">
        <f>COUNTIF(Esthesiometry!AF6:AP6,"&gt;2")</f>
        <v>0</v>
      </c>
      <c r="AB6" s="114">
        <f>COUNTIF(Esthesiometry!BU6:CE6,"&gt;2")</f>
        <v>0</v>
      </c>
      <c r="AC6" s="114">
        <f>COUNTIF(Esthesiometry!DJ6:DT6,"&gt;2")</f>
        <v>0</v>
      </c>
      <c r="AD6" s="117">
        <f>COUNTIF(Esthesiometry!EY6:FI6,"&gt;2")</f>
        <v>0</v>
      </c>
    </row>
    <row r="7" spans="1:30">
      <c r="A7" s="354" t="s">
        <v>24</v>
      </c>
      <c r="B7" s="106">
        <v>0</v>
      </c>
      <c r="C7" s="107">
        <v>0</v>
      </c>
      <c r="D7" s="108">
        <v>0</v>
      </c>
      <c r="E7" s="108">
        <v>0</v>
      </c>
      <c r="F7" s="109">
        <v>0</v>
      </c>
      <c r="G7" s="54">
        <v>0</v>
      </c>
      <c r="H7" s="55">
        <v>0</v>
      </c>
      <c r="I7" s="55">
        <v>0</v>
      </c>
      <c r="J7" s="56">
        <v>0</v>
      </c>
      <c r="K7" s="57">
        <v>0</v>
      </c>
      <c r="L7" s="55">
        <v>0</v>
      </c>
      <c r="M7" s="55">
        <v>0</v>
      </c>
      <c r="N7" s="56">
        <v>0</v>
      </c>
      <c r="O7" s="110">
        <f>COUNTIF(Esthesiometry!D7:J7,"&gt;2")</f>
        <v>0</v>
      </c>
      <c r="P7" s="111">
        <f>COUNTIF(Esthesiometry!AS7:AY7,"&gt;2")</f>
        <v>0</v>
      </c>
      <c r="Q7" s="111">
        <f>COUNTIF(Esthesiometry!CH7:CN7,"&gt;2")</f>
        <v>0</v>
      </c>
      <c r="R7" s="112">
        <f>COUNTIF(Esthesiometry!DW7:EC7,"&gt;2")</f>
        <v>0</v>
      </c>
      <c r="S7" s="113">
        <f>COUNTIF(Esthesiometry!L7:R7,"&gt;2")</f>
        <v>0</v>
      </c>
      <c r="T7" s="114">
        <f>COUNTIF(Esthesiometry!BA7:BG7,"&gt;2")</f>
        <v>0</v>
      </c>
      <c r="U7" s="114">
        <f>COUNTIF(Esthesiometry!CP7:CV7,"&gt;2")</f>
        <v>0</v>
      </c>
      <c r="V7" s="115">
        <f>COUNTIF(Esthesiometry!EE7:EK7,"&gt;2")</f>
        <v>0</v>
      </c>
      <c r="W7" s="110">
        <f>COUNTIF(Esthesiometry!T7:AD7,"&gt;2")</f>
        <v>0</v>
      </c>
      <c r="X7" s="111">
        <f>COUNTIF(Esthesiometry!BI7:BS7,"&gt;2")</f>
        <v>0</v>
      </c>
      <c r="Y7" s="111">
        <f>COUNTIF(Esthesiometry!CX7:DH7,"&gt;2")</f>
        <v>0</v>
      </c>
      <c r="Z7" s="116">
        <f>COUNTIF(Esthesiometry!EM7:EW7,"&gt;2")</f>
        <v>0</v>
      </c>
      <c r="AA7" s="113">
        <f>COUNTIF(Esthesiometry!AF7:AP7,"&gt;2")</f>
        <v>0</v>
      </c>
      <c r="AB7" s="114">
        <f>COUNTIF(Esthesiometry!BU7:CE7,"&gt;2")</f>
        <v>0</v>
      </c>
      <c r="AC7" s="114">
        <f>COUNTIF(Esthesiometry!DJ7:DT7,"&gt;2")</f>
        <v>0</v>
      </c>
      <c r="AD7" s="117">
        <f>COUNTIF(Esthesiometry!EY7:FI7,"&gt;2")</f>
        <v>0</v>
      </c>
    </row>
    <row r="8" spans="1:30">
      <c r="A8" s="354" t="s">
        <v>25</v>
      </c>
      <c r="B8" s="106">
        <v>1</v>
      </c>
      <c r="C8" s="107">
        <v>0</v>
      </c>
      <c r="D8" s="108">
        <v>2</v>
      </c>
      <c r="E8" s="108">
        <v>1</v>
      </c>
      <c r="F8" s="109">
        <v>0</v>
      </c>
      <c r="G8" s="54">
        <v>0</v>
      </c>
      <c r="H8" s="55">
        <v>0</v>
      </c>
      <c r="I8" s="55">
        <v>0</v>
      </c>
      <c r="J8" s="56">
        <v>0</v>
      </c>
      <c r="K8" s="57">
        <v>0</v>
      </c>
      <c r="L8" s="55">
        <v>0</v>
      </c>
      <c r="M8" s="55">
        <v>0</v>
      </c>
      <c r="N8" s="56">
        <v>0</v>
      </c>
      <c r="O8" s="110">
        <f>COUNTIF(Esthesiometry!D8:J8,"&gt;2")</f>
        <v>0</v>
      </c>
      <c r="P8" s="111">
        <f>COUNTIF(Esthesiometry!AS8:AY8,"&gt;2")</f>
        <v>0</v>
      </c>
      <c r="Q8" s="111">
        <f>COUNTIF(Esthesiometry!CH8:CN8,"&gt;2")</f>
        <v>0</v>
      </c>
      <c r="R8" s="112">
        <f>COUNTIF(Esthesiometry!DW8:EC8,"&gt;2")</f>
        <v>0</v>
      </c>
      <c r="S8" s="113">
        <f>COUNTIF(Esthesiometry!L8:R8,"&gt;2")</f>
        <v>0</v>
      </c>
      <c r="T8" s="114">
        <f>COUNTIF(Esthesiometry!BA8:BG8,"&gt;2")</f>
        <v>0</v>
      </c>
      <c r="U8" s="114">
        <f>COUNTIF(Esthesiometry!CP8:CV8,"&gt;2")</f>
        <v>0</v>
      </c>
      <c r="V8" s="115">
        <f>COUNTIF(Esthesiometry!EE8:EK8,"&gt;2")</f>
        <v>0</v>
      </c>
      <c r="W8" s="110">
        <f>COUNTIF(Esthesiometry!T8:AD8,"&gt;2")</f>
        <v>0</v>
      </c>
      <c r="X8" s="111">
        <f>COUNTIF(Esthesiometry!BI8:BS8,"&gt;2")</f>
        <v>1</v>
      </c>
      <c r="Y8" s="111">
        <f>COUNTIF(Esthesiometry!CX8:DH8,"&gt;2")</f>
        <v>1</v>
      </c>
      <c r="Z8" s="116">
        <f>COUNTIF(Esthesiometry!EM8:EW8,"&gt;2")</f>
        <v>0</v>
      </c>
      <c r="AA8" s="113">
        <f>COUNTIF(Esthesiometry!AF8:AP8,"&gt;2")</f>
        <v>0</v>
      </c>
      <c r="AB8" s="114">
        <f>COUNTIF(Esthesiometry!BU8:CE8,"&gt;2")</f>
        <v>2</v>
      </c>
      <c r="AC8" s="114">
        <f>COUNTIF(Esthesiometry!DJ8:DT8,"&gt;2")</f>
        <v>1</v>
      </c>
      <c r="AD8" s="117">
        <f>COUNTIF(Esthesiometry!EY8:FI8,"&gt;2")</f>
        <v>0</v>
      </c>
    </row>
    <row r="9" spans="1:30">
      <c r="A9" s="354" t="s">
        <v>26</v>
      </c>
      <c r="B9" s="106">
        <v>0</v>
      </c>
      <c r="C9" s="107">
        <v>1</v>
      </c>
      <c r="D9" s="108">
        <v>1</v>
      </c>
      <c r="E9" s="108">
        <v>0</v>
      </c>
      <c r="F9" s="109">
        <v>1</v>
      </c>
      <c r="G9" s="54">
        <v>0</v>
      </c>
      <c r="H9" s="55">
        <v>0</v>
      </c>
      <c r="I9" s="55">
        <v>0</v>
      </c>
      <c r="J9" s="56">
        <v>0</v>
      </c>
      <c r="K9" s="57">
        <v>0</v>
      </c>
      <c r="L9" s="55">
        <v>0</v>
      </c>
      <c r="M9" s="55">
        <v>0</v>
      </c>
      <c r="N9" s="56">
        <v>0</v>
      </c>
      <c r="O9" s="110">
        <f>COUNTIF(Esthesiometry!D9:J9,"&gt;2")</f>
        <v>0</v>
      </c>
      <c r="P9" s="111">
        <f>COUNTIF(Esthesiometry!AS9:AY9,"&gt;2")</f>
        <v>0</v>
      </c>
      <c r="Q9" s="111">
        <f>COUNTIF(Esthesiometry!CH9:CN9,"&gt;2")</f>
        <v>0</v>
      </c>
      <c r="R9" s="112">
        <f>COUNTIF(Esthesiometry!DW9:EC9,"&gt;2")</f>
        <v>0</v>
      </c>
      <c r="S9" s="113">
        <f>COUNTIF(Esthesiometry!L9:R9,"&gt;2")</f>
        <v>0</v>
      </c>
      <c r="T9" s="114">
        <f>COUNTIF(Esthesiometry!BA9:BG9,"&gt;2")</f>
        <v>0</v>
      </c>
      <c r="U9" s="114">
        <f>COUNTIF(Esthesiometry!CP9:CV9,"&gt;2")</f>
        <v>0</v>
      </c>
      <c r="V9" s="115">
        <f>COUNTIF(Esthesiometry!EE9:EK9,"&gt;2")</f>
        <v>0</v>
      </c>
      <c r="W9" s="110">
        <v>1</v>
      </c>
      <c r="X9" s="111">
        <v>1</v>
      </c>
      <c r="Y9" s="111">
        <f>COUNTIF(Esthesiometry!CX9:DH9,"&gt;2")</f>
        <v>0</v>
      </c>
      <c r="Z9" s="116">
        <f>COUNTIF(Esthesiometry!EM9:EW9,"&gt;2")</f>
        <v>1</v>
      </c>
      <c r="AA9" s="113">
        <f>COUNTIF(Esthesiometry!AF9:AP9,"&gt;2")</f>
        <v>1</v>
      </c>
      <c r="AB9" s="114">
        <f>COUNTIF(Esthesiometry!BU9:CE9,"&gt;2")</f>
        <v>1</v>
      </c>
      <c r="AC9" s="114">
        <f>COUNTIF(Esthesiometry!DJ9:DT9,"&gt;2")</f>
        <v>0</v>
      </c>
      <c r="AD9" s="117">
        <v>1</v>
      </c>
    </row>
    <row r="10" spans="1:30">
      <c r="A10" s="354" t="s">
        <v>27</v>
      </c>
      <c r="B10" s="106">
        <v>0</v>
      </c>
      <c r="C10" s="107">
        <v>1</v>
      </c>
      <c r="D10" s="108">
        <v>1</v>
      </c>
      <c r="E10" s="108">
        <v>1</v>
      </c>
      <c r="F10" s="109">
        <v>1</v>
      </c>
      <c r="G10" s="54">
        <v>0</v>
      </c>
      <c r="H10" s="55">
        <v>0</v>
      </c>
      <c r="I10" s="55">
        <v>0</v>
      </c>
      <c r="J10" s="56">
        <v>0</v>
      </c>
      <c r="K10" s="57">
        <v>0</v>
      </c>
      <c r="L10" s="55">
        <v>0</v>
      </c>
      <c r="M10" s="55">
        <v>0</v>
      </c>
      <c r="N10" s="56">
        <v>0</v>
      </c>
      <c r="O10" s="110">
        <f>COUNTIF(Esthesiometry!D10:J10,"&gt;2")</f>
        <v>0</v>
      </c>
      <c r="P10" s="111">
        <f>COUNTIF(Esthesiometry!AS10:AY10,"&gt;2")</f>
        <v>0</v>
      </c>
      <c r="Q10" s="111">
        <f>COUNTIF(Esthesiometry!CH10:CN10,"&gt;2")</f>
        <v>0</v>
      </c>
      <c r="R10" s="112">
        <f>COUNTIF(Esthesiometry!DW10:EC10,"&gt;2")</f>
        <v>0</v>
      </c>
      <c r="S10" s="113">
        <f>COUNTIF(Esthesiometry!L10:R10,"&gt;2")</f>
        <v>0</v>
      </c>
      <c r="T10" s="114">
        <f>COUNTIF(Esthesiometry!BA10:BG10,"&gt;2")</f>
        <v>1</v>
      </c>
      <c r="U10" s="114">
        <f>COUNTIF(Esthesiometry!CP10:CV10,"&gt;2")</f>
        <v>0</v>
      </c>
      <c r="V10" s="115">
        <f>COUNTIF(Esthesiometry!EE10:EK10,"&gt;2")</f>
        <v>0</v>
      </c>
      <c r="W10" s="110">
        <v>1</v>
      </c>
      <c r="X10" s="111">
        <v>1</v>
      </c>
      <c r="Y10" s="111">
        <f>COUNTIF(Esthesiometry!CX10:DH10,"&gt;2")</f>
        <v>1</v>
      </c>
      <c r="Z10" s="116">
        <f>COUNTIF(Esthesiometry!EM10:EW10,"&gt;2")</f>
        <v>1</v>
      </c>
      <c r="AA10" s="113">
        <v>1</v>
      </c>
      <c r="AB10" s="114">
        <v>1</v>
      </c>
      <c r="AC10" s="114">
        <f>COUNTIF(Esthesiometry!DJ10:DT10,"&gt;2")</f>
        <v>1</v>
      </c>
      <c r="AD10" s="117">
        <v>1</v>
      </c>
    </row>
    <row r="11" spans="1:30">
      <c r="A11" s="354" t="s">
        <v>28</v>
      </c>
      <c r="B11" s="106">
        <v>0</v>
      </c>
      <c r="C11" s="107">
        <v>1</v>
      </c>
      <c r="D11" s="108">
        <v>1</v>
      </c>
      <c r="E11" s="108">
        <v>1</v>
      </c>
      <c r="F11" s="109">
        <v>0</v>
      </c>
      <c r="G11" s="54">
        <v>0</v>
      </c>
      <c r="H11" s="55">
        <v>0</v>
      </c>
      <c r="I11" s="55">
        <v>0</v>
      </c>
      <c r="J11" s="56">
        <v>0</v>
      </c>
      <c r="K11" s="57">
        <v>0</v>
      </c>
      <c r="L11" s="55">
        <v>0</v>
      </c>
      <c r="M11" s="55">
        <v>0</v>
      </c>
      <c r="N11" s="56">
        <v>0</v>
      </c>
      <c r="O11" s="110">
        <f>COUNTIF(Esthesiometry!D11:J11,"&gt;2")</f>
        <v>0</v>
      </c>
      <c r="P11" s="111">
        <f>COUNTIF(Esthesiometry!AS11:AY11,"&gt;2")</f>
        <v>0</v>
      </c>
      <c r="Q11" s="111">
        <f>COUNTIF(Esthesiometry!CH11:CN11,"&gt;2")</f>
        <v>0</v>
      </c>
      <c r="R11" s="112">
        <f>COUNTIF(Esthesiometry!DW11:EC11,"&gt;2")</f>
        <v>0</v>
      </c>
      <c r="S11" s="113">
        <f>COUNTIF(Esthesiometry!L11:R11,"&gt;2")</f>
        <v>0</v>
      </c>
      <c r="T11" s="114">
        <f>COUNTIF(Esthesiometry!BA11:BG11,"&gt;2")</f>
        <v>0</v>
      </c>
      <c r="U11" s="114">
        <f>COUNTIF(Esthesiometry!CP11:CV11,"&gt;2")</f>
        <v>0</v>
      </c>
      <c r="V11" s="115">
        <f>COUNTIF(Esthesiometry!EE11:EK11,"&gt;2")</f>
        <v>0</v>
      </c>
      <c r="W11" s="110">
        <f>COUNTIF(Esthesiometry!T11:AD11,"&gt;2")</f>
        <v>1</v>
      </c>
      <c r="X11" s="111">
        <v>1</v>
      </c>
      <c r="Y11" s="111">
        <f>COUNTIF(Esthesiometry!CX11:DH11,"&gt;2")</f>
        <v>1</v>
      </c>
      <c r="Z11" s="116">
        <f>COUNTIF(Esthesiometry!EM11:EW11,"&gt;2")</f>
        <v>0</v>
      </c>
      <c r="AA11" s="113">
        <f>COUNTIF(Esthesiometry!AF11:AP11,"&gt;2")</f>
        <v>0</v>
      </c>
      <c r="AB11" s="114">
        <f>COUNTIF(Esthesiometry!BU11:CE11,"&gt;2")</f>
        <v>1</v>
      </c>
      <c r="AC11" s="114">
        <f>COUNTIF(Esthesiometry!DJ11:DT11,"&gt;2")</f>
        <v>0</v>
      </c>
      <c r="AD11" s="117">
        <f>COUNTIF(Esthesiometry!EY11:FI11,"&gt;2")</f>
        <v>0</v>
      </c>
    </row>
    <row r="12" spans="1:30">
      <c r="A12" s="354" t="s">
        <v>29</v>
      </c>
      <c r="B12" s="106">
        <v>0</v>
      </c>
      <c r="C12" s="135">
        <v>1</v>
      </c>
      <c r="D12" s="136">
        <v>1</v>
      </c>
      <c r="E12" s="136">
        <v>1</v>
      </c>
      <c r="F12" s="137">
        <v>1</v>
      </c>
      <c r="G12" s="54">
        <v>0</v>
      </c>
      <c r="H12" s="55">
        <v>0</v>
      </c>
      <c r="I12" s="55">
        <v>0</v>
      </c>
      <c r="J12" s="56">
        <v>0</v>
      </c>
      <c r="K12" s="57">
        <v>0</v>
      </c>
      <c r="L12" s="55">
        <v>0</v>
      </c>
      <c r="M12" s="55">
        <v>0</v>
      </c>
      <c r="N12" s="56">
        <v>0</v>
      </c>
      <c r="O12" s="138">
        <f>COUNTIF(Esthesiometry!D12:J12,"&gt;2")</f>
        <v>0</v>
      </c>
      <c r="P12" s="139">
        <f>COUNTIF(Esthesiometry!AS12:AY12,"&gt;2")</f>
        <v>0</v>
      </c>
      <c r="Q12" s="139">
        <f>COUNTIF(Esthesiometry!CH12:CN12,"&gt;2")</f>
        <v>0</v>
      </c>
      <c r="R12" s="140">
        <f>COUNTIF(Esthesiometry!DW12:EC12,"&gt;2")</f>
        <v>0</v>
      </c>
      <c r="S12" s="118">
        <f>COUNTIF(Esthesiometry!L12:R12,"&gt;2")</f>
        <v>0</v>
      </c>
      <c r="T12" s="119">
        <f>COUNTIF(Esthesiometry!BA12:BG12,"&gt;2")</f>
        <v>0</v>
      </c>
      <c r="U12" s="119">
        <f>COUNTIF(Esthesiometry!CP12:CV12,"&gt;2")</f>
        <v>0</v>
      </c>
      <c r="V12" s="121">
        <f>COUNTIF(Esthesiometry!EE12:EK12,"&gt;2")</f>
        <v>0</v>
      </c>
      <c r="W12" s="138">
        <v>1</v>
      </c>
      <c r="X12" s="139">
        <v>1</v>
      </c>
      <c r="Y12" s="139">
        <v>1</v>
      </c>
      <c r="Z12" s="141">
        <v>1</v>
      </c>
      <c r="AA12" s="118">
        <v>1</v>
      </c>
      <c r="AB12" s="119">
        <v>1</v>
      </c>
      <c r="AC12" s="119">
        <v>1</v>
      </c>
      <c r="AD12" s="120">
        <v>1</v>
      </c>
    </row>
    <row r="13" spans="1:30">
      <c r="A13" s="354" t="s">
        <v>30</v>
      </c>
      <c r="B13" s="106">
        <v>0</v>
      </c>
      <c r="C13" s="135">
        <v>1</v>
      </c>
      <c r="D13" s="136">
        <v>1</v>
      </c>
      <c r="E13" s="136">
        <v>0</v>
      </c>
      <c r="F13" s="137">
        <v>0</v>
      </c>
      <c r="G13" s="54">
        <v>0</v>
      </c>
      <c r="H13" s="55">
        <v>0</v>
      </c>
      <c r="I13" s="55">
        <v>0</v>
      </c>
      <c r="J13" s="56">
        <v>0</v>
      </c>
      <c r="K13" s="57">
        <v>0</v>
      </c>
      <c r="L13" s="55">
        <v>0</v>
      </c>
      <c r="M13" s="55">
        <v>0</v>
      </c>
      <c r="N13" s="56">
        <v>0</v>
      </c>
      <c r="O13" s="138">
        <f>COUNTIF(Esthesiometry!D13:J13,"&gt;2")</f>
        <v>0</v>
      </c>
      <c r="P13" s="139">
        <f>COUNTIF(Esthesiometry!AS13:AY13,"&gt;2")</f>
        <v>0</v>
      </c>
      <c r="Q13" s="139">
        <f>COUNTIF(Esthesiometry!CH13:CN13,"&gt;2")</f>
        <v>0</v>
      </c>
      <c r="R13" s="140">
        <f>COUNTIF(Esthesiometry!DW13:EC13,"&gt;2")</f>
        <v>0</v>
      </c>
      <c r="S13" s="118">
        <f>COUNTIF(Esthesiometry!L13:R13,"&gt;2")</f>
        <v>0</v>
      </c>
      <c r="T13" s="119">
        <f>COUNTIF(Esthesiometry!BA13:BG13,"&gt;2")</f>
        <v>0</v>
      </c>
      <c r="U13" s="119">
        <f>COUNTIF(Esthesiometry!CP13:CV13,"&gt;2")</f>
        <v>0</v>
      </c>
      <c r="V13" s="121">
        <f>COUNTIF(Esthesiometry!EE13:EK13,"&gt;2")</f>
        <v>0</v>
      </c>
      <c r="W13" s="138">
        <f>COUNTIF(Esthesiometry!T13:AD13,"&gt;2")</f>
        <v>0</v>
      </c>
      <c r="X13" s="139">
        <f>COUNTIF(Esthesiometry!BI13:BS13,"&gt;2")</f>
        <v>1</v>
      </c>
      <c r="Y13" s="139">
        <f>COUNTIF(Esthesiometry!CX13:DH13,"&gt;2")</f>
        <v>0</v>
      </c>
      <c r="Z13" s="141">
        <f>COUNTIF(Esthesiometry!EM13:EW13,"&gt;2")</f>
        <v>0</v>
      </c>
      <c r="AA13" s="118">
        <v>1</v>
      </c>
      <c r="AB13" s="119">
        <f>COUNTIF(Esthesiometry!BU13:CE13,"&gt;2")</f>
        <v>0</v>
      </c>
      <c r="AC13" s="119">
        <f>COUNTIF(Esthesiometry!DJ13:DT13,"&gt;2")</f>
        <v>0</v>
      </c>
      <c r="AD13" s="120">
        <f>COUNTIF(Esthesiometry!EY13:FI13,"&gt;2")</f>
        <v>0</v>
      </c>
    </row>
    <row r="14" spans="1:30">
      <c r="A14" s="354" t="s">
        <v>31</v>
      </c>
      <c r="B14" s="106">
        <v>1</v>
      </c>
      <c r="C14" s="135">
        <v>1</v>
      </c>
      <c r="D14" s="136">
        <v>1</v>
      </c>
      <c r="E14" s="136">
        <v>1</v>
      </c>
      <c r="F14" s="137">
        <v>0</v>
      </c>
      <c r="G14" s="54">
        <v>0</v>
      </c>
      <c r="H14" s="55">
        <v>0</v>
      </c>
      <c r="I14" s="55">
        <v>0</v>
      </c>
      <c r="J14" s="56">
        <v>0</v>
      </c>
      <c r="K14" s="57">
        <v>0</v>
      </c>
      <c r="L14" s="55">
        <v>0</v>
      </c>
      <c r="M14" s="55">
        <v>0</v>
      </c>
      <c r="N14" s="56">
        <v>0</v>
      </c>
      <c r="O14" s="138">
        <f>COUNTIF(Esthesiometry!D14:J14,"&gt;2")</f>
        <v>0</v>
      </c>
      <c r="P14" s="139">
        <f>COUNTIF(Esthesiometry!AS14:AY14,"&gt;2")</f>
        <v>0</v>
      </c>
      <c r="Q14" s="139">
        <f>COUNTIF(Esthesiometry!CH14:CN14,"&gt;2")</f>
        <v>0</v>
      </c>
      <c r="R14" s="140">
        <f>COUNTIF(Esthesiometry!DW14:EC14,"&gt;2")</f>
        <v>0</v>
      </c>
      <c r="S14" s="118">
        <f>COUNTIF(Esthesiometry!L14:R14,"&gt;2")</f>
        <v>0</v>
      </c>
      <c r="T14" s="119">
        <f>COUNTIF(Esthesiometry!BA14:BG14,"&gt;2")</f>
        <v>0</v>
      </c>
      <c r="U14" s="119">
        <f>COUNTIF(Esthesiometry!CP14:CV14,"&gt;2")</f>
        <v>0</v>
      </c>
      <c r="V14" s="121">
        <f>COUNTIF(Esthesiometry!EE14:EK14,"&gt;2")</f>
        <v>0</v>
      </c>
      <c r="W14" s="138">
        <f>COUNTIF(Esthesiometry!T14:AD14,"&gt;2")</f>
        <v>1</v>
      </c>
      <c r="X14" s="139">
        <f>COUNTIF(Esthesiometry!BI14:BS14,"&gt;2")</f>
        <v>1</v>
      </c>
      <c r="Y14" s="139">
        <f>COUNTIF(Esthesiometry!CX14:DH14,"&gt;2")</f>
        <v>1</v>
      </c>
      <c r="Z14" s="141">
        <f>COUNTIF(Esthesiometry!EM14:EW14,"&gt;2")</f>
        <v>0</v>
      </c>
      <c r="AA14" s="118">
        <f>COUNTIF(Esthesiometry!AF14:AP14,"&gt;2")</f>
        <v>1</v>
      </c>
      <c r="AB14" s="119">
        <f>COUNTIF(Esthesiometry!BU14:CE14,"&gt;2")</f>
        <v>1</v>
      </c>
      <c r="AC14" s="119">
        <f>COUNTIF(Esthesiometry!DJ14:DT14,"&gt;2")</f>
        <v>1</v>
      </c>
      <c r="AD14" s="120">
        <f>COUNTIF(Esthesiometry!EY14:FI14,"&gt;2")</f>
        <v>0</v>
      </c>
    </row>
    <row r="15" spans="1:30">
      <c r="A15" s="354" t="s">
        <v>32</v>
      </c>
      <c r="B15" s="56">
        <v>0</v>
      </c>
      <c r="C15" s="107">
        <v>0</v>
      </c>
      <c r="D15" s="108">
        <v>0</v>
      </c>
      <c r="E15" s="108">
        <v>0</v>
      </c>
      <c r="F15" s="109">
        <v>0</v>
      </c>
      <c r="G15" s="54">
        <v>0</v>
      </c>
      <c r="H15" s="55">
        <v>0</v>
      </c>
      <c r="I15" s="55">
        <v>0</v>
      </c>
      <c r="J15" s="56">
        <v>0</v>
      </c>
      <c r="K15" s="57">
        <v>0</v>
      </c>
      <c r="L15" s="55">
        <v>0</v>
      </c>
      <c r="M15" s="55">
        <v>0</v>
      </c>
      <c r="N15" s="56">
        <v>0</v>
      </c>
      <c r="O15" s="110">
        <f>COUNTIF(Esthesiometry!D15:J15,"&gt;2")</f>
        <v>0</v>
      </c>
      <c r="P15" s="111">
        <f>COUNTIF(Esthesiometry!AS15:AY15,"&gt;2")</f>
        <v>0</v>
      </c>
      <c r="Q15" s="111">
        <f>COUNTIF(Esthesiometry!CH15:CN15,"&gt;2")</f>
        <v>0</v>
      </c>
      <c r="R15" s="112">
        <f>COUNTIF(Esthesiometry!DW15:EC15,"&gt;2")</f>
        <v>0</v>
      </c>
      <c r="S15" s="113">
        <f>COUNTIF(Esthesiometry!L15:R15,"&gt;2")</f>
        <v>0</v>
      </c>
      <c r="T15" s="114">
        <f>COUNTIF(Esthesiometry!BA15:BG15,"&gt;2")</f>
        <v>0</v>
      </c>
      <c r="U15" s="114">
        <f>COUNTIF(Esthesiometry!CP15:CV15,"&gt;2")</f>
        <v>0</v>
      </c>
      <c r="V15" s="115">
        <f>COUNTIF(Esthesiometry!EE15:EK15,"&gt;2")</f>
        <v>0</v>
      </c>
      <c r="W15" s="110">
        <f>COUNTIF(Esthesiometry!T15:AD15,"&gt;2")</f>
        <v>0</v>
      </c>
      <c r="X15" s="111">
        <f>COUNTIF(Esthesiometry!BI15:BS15,"&gt;2")</f>
        <v>0</v>
      </c>
      <c r="Y15" s="111">
        <f>COUNTIF(Esthesiometry!CX15:DH15,"&gt;2")</f>
        <v>0</v>
      </c>
      <c r="Z15" s="116">
        <f>COUNTIF(Esthesiometry!EM15:EW15,"&gt;2")</f>
        <v>0</v>
      </c>
      <c r="AA15" s="113">
        <f>COUNTIF(Esthesiometry!AF15:AP15,"&gt;2")</f>
        <v>0</v>
      </c>
      <c r="AB15" s="114">
        <f>COUNTIF(Esthesiometry!BU15:CE15,"&gt;2")</f>
        <v>0</v>
      </c>
      <c r="AC15" s="114">
        <f>COUNTIF(Esthesiometry!DJ15:DT15,"&gt;2")</f>
        <v>0</v>
      </c>
      <c r="AD15" s="117">
        <f>COUNTIF(Esthesiometry!EY15:FI15,"&gt;2")</f>
        <v>0</v>
      </c>
    </row>
    <row r="16" spans="1:30">
      <c r="A16" s="354" t="s">
        <v>33</v>
      </c>
      <c r="B16" s="106">
        <v>1</v>
      </c>
      <c r="C16" s="107">
        <v>1</v>
      </c>
      <c r="D16" s="108">
        <v>1</v>
      </c>
      <c r="E16" s="108">
        <v>1</v>
      </c>
      <c r="F16" s="109">
        <v>0</v>
      </c>
      <c r="G16" s="54">
        <v>0</v>
      </c>
      <c r="H16" s="55">
        <v>0</v>
      </c>
      <c r="I16" s="55">
        <v>0</v>
      </c>
      <c r="J16" s="56">
        <v>0</v>
      </c>
      <c r="K16" s="57">
        <v>0</v>
      </c>
      <c r="L16" s="55">
        <v>0</v>
      </c>
      <c r="M16" s="55">
        <v>0</v>
      </c>
      <c r="N16" s="56">
        <v>0</v>
      </c>
      <c r="O16" s="110">
        <f>COUNTIF(Esthesiometry!D16:J16,"&gt;2")</f>
        <v>0</v>
      </c>
      <c r="P16" s="111">
        <f>COUNTIF(Esthesiometry!AS16:AY16,"&gt;2")</f>
        <v>0</v>
      </c>
      <c r="Q16" s="111">
        <f>COUNTIF(Esthesiometry!CH16:CN16,"&gt;2")</f>
        <v>0</v>
      </c>
      <c r="R16" s="112">
        <f>COUNTIF(Esthesiometry!DW16:EC16,"&gt;2")</f>
        <v>0</v>
      </c>
      <c r="S16" s="113">
        <f>COUNTIF(Esthesiometry!L16:R16,"&gt;2")</f>
        <v>0</v>
      </c>
      <c r="T16" s="114">
        <f>COUNTIF(Esthesiometry!BA16:BG16,"&gt;2")</f>
        <v>0</v>
      </c>
      <c r="U16" s="114">
        <f>COUNTIF(Esthesiometry!CP16:CV16,"&gt;2")</f>
        <v>0</v>
      </c>
      <c r="V16" s="115">
        <f>COUNTIF(Esthesiometry!EE16:EK16,"&gt;2")</f>
        <v>0</v>
      </c>
      <c r="W16" s="110">
        <v>1</v>
      </c>
      <c r="X16" s="111">
        <v>1</v>
      </c>
      <c r="Y16" s="111">
        <v>1</v>
      </c>
      <c r="Z16" s="116">
        <f>COUNTIF(Esthesiometry!EM16:EW16,"&gt;2")</f>
        <v>0</v>
      </c>
      <c r="AA16" s="113">
        <v>1</v>
      </c>
      <c r="AB16" s="114">
        <v>1</v>
      </c>
      <c r="AC16" s="114">
        <v>1</v>
      </c>
      <c r="AD16" s="117">
        <f>COUNTIF(Esthesiometry!EY16:FI16,"&gt;2")</f>
        <v>0</v>
      </c>
    </row>
    <row r="17" spans="1:30">
      <c r="A17" s="354" t="s">
        <v>34</v>
      </c>
      <c r="B17" s="106">
        <v>1</v>
      </c>
      <c r="C17" s="107">
        <v>1</v>
      </c>
      <c r="D17" s="108">
        <v>1</v>
      </c>
      <c r="E17" s="108">
        <v>1</v>
      </c>
      <c r="F17" s="109">
        <v>1</v>
      </c>
      <c r="G17" s="54">
        <v>0</v>
      </c>
      <c r="H17" s="55">
        <v>0</v>
      </c>
      <c r="I17" s="55">
        <v>0</v>
      </c>
      <c r="J17" s="56">
        <v>0</v>
      </c>
      <c r="K17" s="57">
        <v>0</v>
      </c>
      <c r="L17" s="55">
        <v>0</v>
      </c>
      <c r="M17" s="55">
        <v>0</v>
      </c>
      <c r="N17" s="56">
        <v>0</v>
      </c>
      <c r="O17" s="110">
        <f>COUNTIF(Esthesiometry!D17:J17,"&gt;2")</f>
        <v>0</v>
      </c>
      <c r="P17" s="111">
        <f>COUNTIF(Esthesiometry!AS17:AY17,"&gt;2")</f>
        <v>0</v>
      </c>
      <c r="Q17" s="111">
        <f>COUNTIF(Esthesiometry!CH17:CN17,"&gt;2")</f>
        <v>0</v>
      </c>
      <c r="R17" s="112">
        <f>COUNTIF(Esthesiometry!DW17:EC17,"&gt;2")</f>
        <v>0</v>
      </c>
      <c r="S17" s="113">
        <f>COUNTIF(Esthesiometry!L17:R17,"&gt;2")</f>
        <v>0</v>
      </c>
      <c r="T17" s="114">
        <f>COUNTIF(Esthesiometry!BA17:BG17,"&gt;2")</f>
        <v>0</v>
      </c>
      <c r="U17" s="114">
        <f>COUNTIF(Esthesiometry!CP17:CV17,"&gt;2")</f>
        <v>0</v>
      </c>
      <c r="V17" s="115">
        <f>COUNTIF(Esthesiometry!EE17:EK17,"&gt;2")</f>
        <v>0</v>
      </c>
      <c r="W17" s="110">
        <v>1</v>
      </c>
      <c r="X17" s="111">
        <v>1</v>
      </c>
      <c r="Y17" s="111">
        <v>1</v>
      </c>
      <c r="Z17" s="116">
        <f>COUNTIF(Esthesiometry!EM17:EW17,"&gt;2")</f>
        <v>1</v>
      </c>
      <c r="AA17" s="113">
        <v>1</v>
      </c>
      <c r="AB17" s="114">
        <v>1</v>
      </c>
      <c r="AC17" s="114">
        <f>COUNTIF(Esthesiometry!DJ17:DT17,"&gt;2")</f>
        <v>1</v>
      </c>
      <c r="AD17" s="117">
        <f>COUNTIF(Esthesiometry!EY17:FI17,"&gt;2")</f>
        <v>0</v>
      </c>
    </row>
    <row r="18" spans="1:30">
      <c r="A18" s="354" t="s">
        <v>35</v>
      </c>
      <c r="B18" s="106">
        <v>0</v>
      </c>
      <c r="C18" s="107">
        <v>0</v>
      </c>
      <c r="D18" s="108">
        <v>0</v>
      </c>
      <c r="E18" s="108">
        <v>0</v>
      </c>
      <c r="F18" s="109">
        <v>0</v>
      </c>
      <c r="G18" s="54">
        <v>0</v>
      </c>
      <c r="H18" s="55">
        <v>0</v>
      </c>
      <c r="I18" s="55">
        <v>0</v>
      </c>
      <c r="J18" s="56">
        <v>0</v>
      </c>
      <c r="K18" s="57">
        <v>0</v>
      </c>
      <c r="L18" s="55">
        <v>0</v>
      </c>
      <c r="M18" s="55">
        <v>0</v>
      </c>
      <c r="N18" s="56">
        <v>0</v>
      </c>
      <c r="O18" s="110">
        <f>COUNTIF(Esthesiometry!D18:J18,"&gt;2")</f>
        <v>0</v>
      </c>
      <c r="P18" s="111">
        <f>COUNTIF(Esthesiometry!AS18:AY18,"&gt;2")</f>
        <v>0</v>
      </c>
      <c r="Q18" s="111">
        <f>COUNTIF(Esthesiometry!CH18:CN18,"&gt;2")</f>
        <v>0</v>
      </c>
      <c r="R18" s="112">
        <f>COUNTIF(Esthesiometry!DW18:EC18,"&gt;2")</f>
        <v>0</v>
      </c>
      <c r="S18" s="113">
        <f>COUNTIF(Esthesiometry!L18:R18,"&gt;2")</f>
        <v>0</v>
      </c>
      <c r="T18" s="114">
        <f>COUNTIF(Esthesiometry!BA18:BG18,"&gt;2")</f>
        <v>0</v>
      </c>
      <c r="U18" s="114">
        <f>COUNTIF(Esthesiometry!CP18:CV18,"&gt;2")</f>
        <v>0</v>
      </c>
      <c r="V18" s="115">
        <f>COUNTIF(Esthesiometry!EE18:EK18,"&gt;2")</f>
        <v>0</v>
      </c>
      <c r="W18" s="110">
        <f>COUNTIF(Esthesiometry!T18:AD18,"&gt;2")</f>
        <v>0</v>
      </c>
      <c r="X18" s="111">
        <f>COUNTIF(Esthesiometry!BI18:BS18,"&gt;2")</f>
        <v>0</v>
      </c>
      <c r="Y18" s="111">
        <f>COUNTIF(Esthesiometry!CX18:DH18,"&gt;2")</f>
        <v>0</v>
      </c>
      <c r="Z18" s="116">
        <f>COUNTIF(Esthesiometry!EM18:EW18,"&gt;2")</f>
        <v>0</v>
      </c>
      <c r="AA18" s="113">
        <f>COUNTIF(Esthesiometry!AF18:AP18,"&gt;2")</f>
        <v>0</v>
      </c>
      <c r="AB18" s="114">
        <f>COUNTIF(Esthesiometry!BU18:CE18,"&gt;2")</f>
        <v>0</v>
      </c>
      <c r="AC18" s="114">
        <f>COUNTIF(Esthesiometry!DJ18:DT18,"&gt;2")</f>
        <v>0</v>
      </c>
      <c r="AD18" s="117">
        <f>COUNTIF(Esthesiometry!EY18:FI18,"&gt;2")</f>
        <v>0</v>
      </c>
    </row>
    <row r="19" spans="1:30">
      <c r="A19" s="354" t="s">
        <v>36</v>
      </c>
      <c r="B19" s="106">
        <v>0</v>
      </c>
      <c r="C19" s="107">
        <v>1</v>
      </c>
      <c r="D19" s="108">
        <v>1</v>
      </c>
      <c r="E19" s="108">
        <v>1</v>
      </c>
      <c r="F19" s="109">
        <v>1</v>
      </c>
      <c r="G19" s="54">
        <v>0</v>
      </c>
      <c r="H19" s="55">
        <v>0</v>
      </c>
      <c r="I19" s="55">
        <v>0</v>
      </c>
      <c r="J19" s="56">
        <v>0</v>
      </c>
      <c r="K19" s="57">
        <v>0</v>
      </c>
      <c r="L19" s="55">
        <v>0</v>
      </c>
      <c r="M19" s="55">
        <v>0</v>
      </c>
      <c r="N19" s="56">
        <v>0</v>
      </c>
      <c r="O19" s="110">
        <f>COUNTIF(Esthesiometry!D19:J19,"&gt;2")</f>
        <v>0</v>
      </c>
      <c r="P19" s="111">
        <f>COUNTIF(Esthesiometry!AS19:AY19,"&gt;2")</f>
        <v>0</v>
      </c>
      <c r="Q19" s="111">
        <f>COUNTIF(Esthesiometry!CH19:CN19,"&gt;2")</f>
        <v>0</v>
      </c>
      <c r="R19" s="112">
        <f>COUNTIF(Esthesiometry!DW19:EC19,"&gt;2")</f>
        <v>0</v>
      </c>
      <c r="S19" s="113">
        <f>COUNTIF(Esthesiometry!L19:R19,"&gt;2")</f>
        <v>0</v>
      </c>
      <c r="T19" s="114">
        <f>COUNTIF(Esthesiometry!BA19:BG19,"&gt;2")</f>
        <v>0</v>
      </c>
      <c r="U19" s="114">
        <f>COUNTIF(Esthesiometry!CP19:CV19,"&gt;2")</f>
        <v>0</v>
      </c>
      <c r="V19" s="115">
        <f>COUNTIF(Esthesiometry!EE19:EK19,"&gt;2")</f>
        <v>0</v>
      </c>
      <c r="W19" s="110">
        <v>1</v>
      </c>
      <c r="X19" s="111">
        <v>1</v>
      </c>
      <c r="Y19" s="111">
        <v>1</v>
      </c>
      <c r="Z19" s="116">
        <v>1</v>
      </c>
      <c r="AA19" s="113">
        <f>COUNTIF(Esthesiometry!AF19:AP19,"&gt;2")</f>
        <v>1</v>
      </c>
      <c r="AB19" s="114">
        <f>COUNTIF(Esthesiometry!BU19:CE19,"&gt;2")</f>
        <v>1</v>
      </c>
      <c r="AC19" s="114">
        <v>1</v>
      </c>
      <c r="AD19" s="117">
        <v>1</v>
      </c>
    </row>
    <row r="20" spans="1:30">
      <c r="A20" s="354" t="s">
        <v>37</v>
      </c>
      <c r="B20" s="106">
        <v>0</v>
      </c>
      <c r="C20" s="107">
        <v>1</v>
      </c>
      <c r="D20" s="108">
        <v>0</v>
      </c>
      <c r="E20" s="108">
        <v>0</v>
      </c>
      <c r="F20" s="109">
        <v>0</v>
      </c>
      <c r="G20" s="54">
        <v>0</v>
      </c>
      <c r="H20" s="55">
        <v>0</v>
      </c>
      <c r="I20" s="55">
        <v>0</v>
      </c>
      <c r="J20" s="56">
        <v>0</v>
      </c>
      <c r="K20" s="57">
        <v>0</v>
      </c>
      <c r="L20" s="55">
        <v>0</v>
      </c>
      <c r="M20" s="55">
        <v>0</v>
      </c>
      <c r="N20" s="56">
        <v>0</v>
      </c>
      <c r="O20" s="110">
        <f>COUNTIF(Esthesiometry!D20:J20,"&gt;2")</f>
        <v>0</v>
      </c>
      <c r="P20" s="111">
        <f>COUNTIF(Esthesiometry!AS20:AY20,"&gt;2")</f>
        <v>0</v>
      </c>
      <c r="Q20" s="111">
        <f>COUNTIF(Esthesiometry!CH20:CN20,"&gt;2")</f>
        <v>0</v>
      </c>
      <c r="R20" s="112">
        <f>COUNTIF(Esthesiometry!DW20:EC20,"&gt;2")</f>
        <v>0</v>
      </c>
      <c r="S20" s="113">
        <f>COUNTIF(Esthesiometry!L20:R20,"&gt;2")</f>
        <v>0</v>
      </c>
      <c r="T20" s="114">
        <f>COUNTIF(Esthesiometry!BA20:BG20,"&gt;2")</f>
        <v>0</v>
      </c>
      <c r="U20" s="114">
        <f>COUNTIF(Esthesiometry!CP20:CV20,"&gt;2")</f>
        <v>0</v>
      </c>
      <c r="V20" s="115">
        <f>COUNTIF(Esthesiometry!EE20:EK20,"&gt;2")</f>
        <v>0</v>
      </c>
      <c r="W20" s="110">
        <f>COUNTIF(Esthesiometry!T20:AD20,"&gt;2")</f>
        <v>0</v>
      </c>
      <c r="X20" s="111">
        <f>COUNTIF(Esthesiometry!BI20:BS20,"&gt;2")</f>
        <v>0</v>
      </c>
      <c r="Y20" s="111">
        <f>COUNTIF(Esthesiometry!CX20:DH20,"&gt;2")</f>
        <v>0</v>
      </c>
      <c r="Z20" s="116">
        <f>COUNTIF(Esthesiometry!EM20:EW20,"&gt;2")</f>
        <v>0</v>
      </c>
      <c r="AA20" s="118">
        <v>1</v>
      </c>
      <c r="AB20" s="119">
        <f>COUNTIF(Esthesiometry!BU20:CE20,"&gt;2")</f>
        <v>0</v>
      </c>
      <c r="AC20" s="119">
        <f>COUNTIF(Esthesiometry!DJ20:DT20,"&gt;2")</f>
        <v>0</v>
      </c>
      <c r="AD20" s="120">
        <f>COUNTIF(Esthesiometry!EY20:FI20,"&gt;2")</f>
        <v>0</v>
      </c>
    </row>
    <row r="21" spans="1:30">
      <c r="A21" s="355" t="s">
        <v>38</v>
      </c>
      <c r="B21" s="106">
        <v>0</v>
      </c>
      <c r="C21" s="107">
        <v>2</v>
      </c>
      <c r="D21" s="108">
        <v>2</v>
      </c>
      <c r="E21" s="108">
        <v>2</v>
      </c>
      <c r="F21" s="109">
        <v>2</v>
      </c>
      <c r="G21" s="54">
        <v>0</v>
      </c>
      <c r="H21" s="55">
        <v>0</v>
      </c>
      <c r="I21" s="55">
        <v>0</v>
      </c>
      <c r="J21" s="56">
        <v>0</v>
      </c>
      <c r="K21" s="57">
        <v>0</v>
      </c>
      <c r="L21" s="55">
        <v>0</v>
      </c>
      <c r="M21" s="55">
        <v>0</v>
      </c>
      <c r="N21" s="56">
        <v>0</v>
      </c>
      <c r="O21" s="110">
        <f>COUNTIF(Esthesiometry!D21:J21,"&gt;2")</f>
        <v>0</v>
      </c>
      <c r="P21" s="111">
        <f>COUNTIF(Esthesiometry!AS21:AY21,"&gt;2")</f>
        <v>0</v>
      </c>
      <c r="Q21" s="111">
        <f>COUNTIF(Esthesiometry!CH21:CN21,"&gt;2")</f>
        <v>0</v>
      </c>
      <c r="R21" s="112">
        <f>COUNTIF(Esthesiometry!DW21:EC21,"&gt;2")</f>
        <v>1</v>
      </c>
      <c r="S21" s="113">
        <f>COUNTIF(Esthesiometry!L21:R21,"&gt;2")</f>
        <v>0</v>
      </c>
      <c r="T21" s="114">
        <f>COUNTIF(Esthesiometry!BA21:BG21,"&gt;2")</f>
        <v>0</v>
      </c>
      <c r="U21" s="114">
        <f>COUNTIF(Esthesiometry!CP21:CV21,"&gt;2")</f>
        <v>1</v>
      </c>
      <c r="V21" s="115">
        <f>COUNTIF(Esthesiometry!EE21:EK21,"&gt;2")</f>
        <v>0</v>
      </c>
      <c r="W21" s="110">
        <v>2</v>
      </c>
      <c r="X21" s="111">
        <v>2</v>
      </c>
      <c r="Y21" s="111">
        <v>2</v>
      </c>
      <c r="Z21" s="116">
        <v>2</v>
      </c>
      <c r="AA21" s="113">
        <v>2</v>
      </c>
      <c r="AB21" s="114">
        <v>2</v>
      </c>
      <c r="AC21" s="114">
        <v>2</v>
      </c>
      <c r="AD21" s="117">
        <v>2</v>
      </c>
    </row>
    <row r="22" spans="1:30">
      <c r="A22" s="355" t="s">
        <v>39</v>
      </c>
      <c r="B22" s="106">
        <v>1</v>
      </c>
      <c r="C22" s="107">
        <v>1</v>
      </c>
      <c r="D22" s="108">
        <v>1</v>
      </c>
      <c r="E22" s="108">
        <v>1</v>
      </c>
      <c r="F22" s="109">
        <v>0</v>
      </c>
      <c r="G22" s="54">
        <v>0</v>
      </c>
      <c r="H22" s="55">
        <v>0</v>
      </c>
      <c r="I22" s="55">
        <v>0</v>
      </c>
      <c r="J22" s="56">
        <v>0</v>
      </c>
      <c r="K22" s="57">
        <v>0</v>
      </c>
      <c r="L22" s="55">
        <v>0</v>
      </c>
      <c r="M22" s="55">
        <v>0</v>
      </c>
      <c r="N22" s="56">
        <v>0</v>
      </c>
      <c r="O22" s="110">
        <f>COUNTIF(Esthesiometry!D22:J22,"&gt;2")</f>
        <v>0</v>
      </c>
      <c r="P22" s="111">
        <f>COUNTIF(Esthesiometry!AS22:AY22,"&gt;2")</f>
        <v>0</v>
      </c>
      <c r="Q22" s="111">
        <f>COUNTIF(Esthesiometry!CH22:CN22,"&gt;2")</f>
        <v>0</v>
      </c>
      <c r="R22" s="112">
        <f>COUNTIF(Esthesiometry!DW22:EC22,"&gt;2")</f>
        <v>0</v>
      </c>
      <c r="S22" s="113">
        <f>COUNTIF(Esthesiometry!L22:R22,"&gt;2")</f>
        <v>0</v>
      </c>
      <c r="T22" s="114">
        <f>COUNTIF(Esthesiometry!BA22:BG22,"&gt;2")</f>
        <v>0</v>
      </c>
      <c r="U22" s="114">
        <f>COUNTIF(Esthesiometry!CP22:CV22,"&gt;2")</f>
        <v>0</v>
      </c>
      <c r="V22" s="115">
        <f>COUNTIF(Esthesiometry!EE22:EK22,"&gt;2")</f>
        <v>0</v>
      </c>
      <c r="W22" s="110">
        <v>1</v>
      </c>
      <c r="X22" s="111">
        <v>1</v>
      </c>
      <c r="Y22" s="111">
        <v>1</v>
      </c>
      <c r="Z22" s="116">
        <f>COUNTIF(Esthesiometry!EM22:EW22,"&gt;2")</f>
        <v>1</v>
      </c>
      <c r="AA22" s="113">
        <v>1</v>
      </c>
      <c r="AB22" s="114">
        <v>1</v>
      </c>
      <c r="AC22" s="114">
        <v>1</v>
      </c>
      <c r="AD22" s="117">
        <f>COUNTIF(Esthesiometry!EY22:FI22,"&gt;2")</f>
        <v>0</v>
      </c>
    </row>
    <row r="23" spans="1:30">
      <c r="A23" s="355" t="s">
        <v>40</v>
      </c>
      <c r="B23" s="106">
        <v>0</v>
      </c>
      <c r="C23" s="107">
        <v>1</v>
      </c>
      <c r="D23" s="108">
        <v>1</v>
      </c>
      <c r="E23" s="108">
        <v>1</v>
      </c>
      <c r="F23" s="109">
        <v>1</v>
      </c>
      <c r="G23" s="54">
        <v>0</v>
      </c>
      <c r="H23" s="55">
        <v>0</v>
      </c>
      <c r="I23" s="55">
        <v>0</v>
      </c>
      <c r="J23" s="56">
        <v>0</v>
      </c>
      <c r="K23" s="57">
        <v>0</v>
      </c>
      <c r="L23" s="55">
        <v>0</v>
      </c>
      <c r="M23" s="55">
        <v>0</v>
      </c>
      <c r="N23" s="56">
        <v>0</v>
      </c>
      <c r="O23" s="110">
        <f>COUNTIF(Esthesiometry!D23:J23,"&gt;2")</f>
        <v>0</v>
      </c>
      <c r="P23" s="111">
        <v>1</v>
      </c>
      <c r="Q23" s="111">
        <f>COUNTIF(Esthesiometry!CH23:CN23,"&gt;2")</f>
        <v>0</v>
      </c>
      <c r="R23" s="112">
        <f>COUNTIF(Esthesiometry!DW23:EC23,"&gt;2")</f>
        <v>0</v>
      </c>
      <c r="S23" s="113">
        <f>COUNTIF(Esthesiometry!L23:R23,"&gt;2")</f>
        <v>0</v>
      </c>
      <c r="T23" s="114">
        <f>COUNTIF(Esthesiometry!BA23:BG23,"&gt;2")</f>
        <v>1</v>
      </c>
      <c r="U23" s="114">
        <f>COUNTIF(Esthesiometry!CP23:CV23,"&gt;2")</f>
        <v>0</v>
      </c>
      <c r="V23" s="115">
        <f>COUNTIF(Esthesiometry!EE23:EK23,"&gt;2")</f>
        <v>0</v>
      </c>
      <c r="W23" s="110">
        <v>1</v>
      </c>
      <c r="X23" s="111">
        <v>1</v>
      </c>
      <c r="Y23" s="111">
        <v>1</v>
      </c>
      <c r="Z23" s="116">
        <v>1</v>
      </c>
      <c r="AA23" s="113">
        <v>1</v>
      </c>
      <c r="AB23" s="114">
        <v>1</v>
      </c>
      <c r="AC23" s="114">
        <f>COUNTIF(Esthesiometry!DJ23:DT23,"&gt;2")</f>
        <v>1</v>
      </c>
      <c r="AD23" s="117">
        <v>1</v>
      </c>
    </row>
    <row r="24" spans="1:30" ht="16" thickBot="1">
      <c r="A24" s="313" t="e">
        <f>COUNTIF(#REF!,"&gt;0,07")</f>
        <v>#REF!</v>
      </c>
      <c r="B24" s="197"/>
      <c r="C24" s="195"/>
      <c r="D24" s="195"/>
      <c r="E24" s="195"/>
      <c r="F24" s="195"/>
      <c r="G24" s="199"/>
      <c r="H24" s="196"/>
      <c r="I24" s="196"/>
      <c r="J24" s="197"/>
      <c r="K24" s="195"/>
      <c r="L24" s="196"/>
      <c r="M24" s="196"/>
      <c r="N24" s="197"/>
      <c r="O24" s="195"/>
      <c r="P24" s="195"/>
      <c r="Q24" s="195"/>
      <c r="R24" s="195"/>
      <c r="S24" s="195"/>
      <c r="T24" s="195"/>
      <c r="U24" s="195"/>
      <c r="V24" s="195"/>
      <c r="W24" s="195"/>
      <c r="X24" s="195"/>
      <c r="Y24" s="195"/>
      <c r="Z24" s="195"/>
      <c r="AA24" s="195"/>
      <c r="AB24" s="195"/>
      <c r="AC24" s="195"/>
      <c r="AD24" s="195"/>
    </row>
    <row r="25" spans="1:30">
      <c r="A25" s="201" t="s">
        <v>41</v>
      </c>
      <c r="B25" s="53">
        <v>0</v>
      </c>
      <c r="C25" s="59">
        <v>2</v>
      </c>
      <c r="D25" s="59">
        <v>2</v>
      </c>
      <c r="E25" s="59">
        <v>1</v>
      </c>
      <c r="F25" s="208">
        <v>1</v>
      </c>
      <c r="G25" s="39">
        <v>0</v>
      </c>
      <c r="H25" s="21">
        <v>0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21">
        <v>0</v>
      </c>
      <c r="O25" s="61">
        <v>0</v>
      </c>
      <c r="P25" s="62">
        <v>0</v>
      </c>
      <c r="Q25" s="62">
        <v>0</v>
      </c>
      <c r="R25" s="63">
        <v>0</v>
      </c>
      <c r="S25" s="64">
        <v>2</v>
      </c>
      <c r="T25" s="65">
        <v>0</v>
      </c>
      <c r="U25" s="65">
        <v>0</v>
      </c>
      <c r="V25" s="66">
        <v>0</v>
      </c>
      <c r="W25" s="61">
        <v>1</v>
      </c>
      <c r="X25" s="62">
        <v>1</v>
      </c>
      <c r="Y25" s="62">
        <v>1</v>
      </c>
      <c r="Z25" s="63">
        <v>1</v>
      </c>
      <c r="AA25" s="64">
        <v>2</v>
      </c>
      <c r="AB25" s="65">
        <v>2</v>
      </c>
      <c r="AC25" s="65">
        <v>1</v>
      </c>
      <c r="AD25" s="66">
        <v>1</v>
      </c>
    </row>
    <row r="26" spans="1:30">
      <c r="A26" s="222" t="s">
        <v>42</v>
      </c>
      <c r="B26" s="106">
        <v>0</v>
      </c>
      <c r="C26" s="136">
        <v>0</v>
      </c>
      <c r="D26" s="136">
        <v>0</v>
      </c>
      <c r="E26" s="136">
        <v>0</v>
      </c>
      <c r="F26" s="232">
        <v>0</v>
      </c>
      <c r="G26" s="82">
        <v>0</v>
      </c>
      <c r="H26" s="25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138">
        <v>0</v>
      </c>
      <c r="P26" s="139">
        <v>0</v>
      </c>
      <c r="Q26" s="139">
        <v>0</v>
      </c>
      <c r="R26" s="140">
        <v>0</v>
      </c>
      <c r="S26" s="118">
        <v>0</v>
      </c>
      <c r="T26" s="119">
        <v>0</v>
      </c>
      <c r="U26" s="119">
        <v>0</v>
      </c>
      <c r="V26" s="121">
        <v>0</v>
      </c>
      <c r="W26" s="138">
        <v>0</v>
      </c>
      <c r="X26" s="139">
        <v>0</v>
      </c>
      <c r="Y26" s="139">
        <v>0</v>
      </c>
      <c r="Z26" s="140">
        <v>0</v>
      </c>
      <c r="AA26" s="118">
        <v>0</v>
      </c>
      <c r="AB26" s="119">
        <v>0</v>
      </c>
      <c r="AC26" s="119">
        <v>0</v>
      </c>
      <c r="AD26" s="121">
        <v>0</v>
      </c>
    </row>
    <row r="27" spans="1:30">
      <c r="A27" s="201" t="s">
        <v>43</v>
      </c>
      <c r="B27" s="106">
        <v>0</v>
      </c>
      <c r="C27" s="136">
        <v>0</v>
      </c>
      <c r="D27" s="136">
        <v>0</v>
      </c>
      <c r="E27" s="136">
        <v>0</v>
      </c>
      <c r="F27" s="232">
        <v>0</v>
      </c>
      <c r="G27" s="82">
        <v>0</v>
      </c>
      <c r="H27" s="25">
        <v>0</v>
      </c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>
        <v>0</v>
      </c>
      <c r="O27" s="138">
        <v>0</v>
      </c>
      <c r="P27" s="139">
        <v>0</v>
      </c>
      <c r="Q27" s="139">
        <v>0</v>
      </c>
      <c r="R27" s="140">
        <v>0</v>
      </c>
      <c r="S27" s="118">
        <v>0</v>
      </c>
      <c r="T27" s="119">
        <v>0</v>
      </c>
      <c r="U27" s="119">
        <v>0</v>
      </c>
      <c r="V27" s="121">
        <v>0</v>
      </c>
      <c r="W27" s="138">
        <v>0</v>
      </c>
      <c r="X27" s="139">
        <v>0</v>
      </c>
      <c r="Y27" s="139">
        <v>0</v>
      </c>
      <c r="Z27" s="140">
        <v>0</v>
      </c>
      <c r="AA27" s="118">
        <v>0</v>
      </c>
      <c r="AB27" s="119">
        <v>0</v>
      </c>
      <c r="AC27" s="119">
        <v>0</v>
      </c>
      <c r="AD27" s="121">
        <v>0</v>
      </c>
    </row>
    <row r="28" spans="1:30">
      <c r="A28" s="241" t="s">
        <v>44</v>
      </c>
      <c r="B28" s="106">
        <v>1</v>
      </c>
      <c r="C28" s="136">
        <v>1</v>
      </c>
      <c r="D28" s="136">
        <v>1</v>
      </c>
      <c r="E28" s="136">
        <v>1</v>
      </c>
      <c r="F28" s="232">
        <v>0</v>
      </c>
      <c r="G28" s="82">
        <v>0</v>
      </c>
      <c r="H28" s="25">
        <v>0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138">
        <v>1</v>
      </c>
      <c r="P28" s="139">
        <v>1</v>
      </c>
      <c r="Q28" s="139">
        <v>1</v>
      </c>
      <c r="R28" s="140">
        <v>0</v>
      </c>
      <c r="S28" s="118">
        <v>0</v>
      </c>
      <c r="T28" s="119">
        <v>0</v>
      </c>
      <c r="U28" s="119">
        <v>0</v>
      </c>
      <c r="V28" s="121">
        <v>0</v>
      </c>
      <c r="W28" s="138">
        <v>1</v>
      </c>
      <c r="X28" s="139">
        <v>1</v>
      </c>
      <c r="Y28" s="139">
        <v>1</v>
      </c>
      <c r="Z28" s="140">
        <v>0</v>
      </c>
      <c r="AA28" s="118">
        <v>0</v>
      </c>
      <c r="AB28" s="119">
        <v>0</v>
      </c>
      <c r="AC28" s="119">
        <v>0</v>
      </c>
      <c r="AD28" s="121">
        <v>0</v>
      </c>
    </row>
    <row r="29" spans="1:30">
      <c r="A29" s="201" t="s">
        <v>45</v>
      </c>
      <c r="B29" s="106">
        <v>1</v>
      </c>
      <c r="C29" s="136">
        <v>2</v>
      </c>
      <c r="D29" s="136">
        <v>0</v>
      </c>
      <c r="E29" s="136">
        <v>0</v>
      </c>
      <c r="F29" s="232">
        <v>0</v>
      </c>
      <c r="G29" s="82">
        <v>1</v>
      </c>
      <c r="H29" s="25">
        <v>0</v>
      </c>
      <c r="I29" s="25">
        <v>0</v>
      </c>
      <c r="J29" s="25">
        <v>0</v>
      </c>
      <c r="K29" s="25">
        <v>2</v>
      </c>
      <c r="L29" s="25">
        <v>1</v>
      </c>
      <c r="M29" s="25">
        <v>1</v>
      </c>
      <c r="N29" s="25">
        <v>0</v>
      </c>
      <c r="O29" s="138">
        <v>0</v>
      </c>
      <c r="P29" s="139">
        <v>0</v>
      </c>
      <c r="Q29" s="139">
        <v>0</v>
      </c>
      <c r="R29" s="140">
        <v>0</v>
      </c>
      <c r="S29" s="118">
        <v>0</v>
      </c>
      <c r="T29" s="119">
        <v>0</v>
      </c>
      <c r="U29" s="119">
        <v>0</v>
      </c>
      <c r="V29" s="121">
        <v>0</v>
      </c>
      <c r="W29" s="138">
        <v>2</v>
      </c>
      <c r="X29" s="139">
        <v>0</v>
      </c>
      <c r="Y29" s="139">
        <v>0</v>
      </c>
      <c r="Z29" s="140">
        <v>0</v>
      </c>
      <c r="AA29" s="118">
        <v>1</v>
      </c>
      <c r="AB29" s="119">
        <v>0</v>
      </c>
      <c r="AC29" s="119">
        <v>0</v>
      </c>
      <c r="AD29" s="121">
        <v>0</v>
      </c>
    </row>
    <row r="30" spans="1:30">
      <c r="A30" s="201" t="s">
        <v>46</v>
      </c>
      <c r="B30" s="106">
        <v>1</v>
      </c>
      <c r="C30" s="136">
        <v>0</v>
      </c>
      <c r="D30" s="136">
        <v>0</v>
      </c>
      <c r="E30" s="136">
        <v>0</v>
      </c>
      <c r="F30" s="232">
        <v>0</v>
      </c>
      <c r="G30" s="82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138">
        <v>0</v>
      </c>
      <c r="P30" s="139">
        <v>0</v>
      </c>
      <c r="Q30" s="139">
        <v>0</v>
      </c>
      <c r="R30" s="140">
        <v>0</v>
      </c>
      <c r="S30" s="118">
        <v>0</v>
      </c>
      <c r="T30" s="119">
        <v>0</v>
      </c>
      <c r="U30" s="119">
        <v>0</v>
      </c>
      <c r="V30" s="121">
        <v>0</v>
      </c>
      <c r="W30" s="138">
        <v>0</v>
      </c>
      <c r="X30" s="139">
        <v>0</v>
      </c>
      <c r="Y30" s="139">
        <v>0</v>
      </c>
      <c r="Z30" s="140">
        <v>0</v>
      </c>
      <c r="AA30" s="118">
        <v>0</v>
      </c>
      <c r="AB30" s="119">
        <v>0</v>
      </c>
      <c r="AC30" s="119">
        <v>0</v>
      </c>
      <c r="AD30" s="121">
        <v>0</v>
      </c>
    </row>
    <row r="31" spans="1:30">
      <c r="A31" s="201" t="s">
        <v>47</v>
      </c>
      <c r="B31" s="106">
        <v>0</v>
      </c>
      <c r="C31" s="136">
        <v>2</v>
      </c>
      <c r="D31" s="136">
        <v>2</v>
      </c>
      <c r="E31" s="136">
        <v>1</v>
      </c>
      <c r="F31" s="232">
        <v>1</v>
      </c>
      <c r="G31" s="82">
        <v>0</v>
      </c>
      <c r="H31" s="25">
        <v>0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138">
        <v>0</v>
      </c>
      <c r="P31" s="139">
        <v>0</v>
      </c>
      <c r="Q31" s="139">
        <v>0</v>
      </c>
      <c r="R31" s="140">
        <v>0</v>
      </c>
      <c r="S31" s="118">
        <v>2</v>
      </c>
      <c r="T31" s="119">
        <v>2</v>
      </c>
      <c r="U31" s="119">
        <v>1</v>
      </c>
      <c r="V31" s="121">
        <v>1</v>
      </c>
      <c r="W31" s="138">
        <v>0</v>
      </c>
      <c r="X31" s="139">
        <v>0</v>
      </c>
      <c r="Y31" s="139">
        <v>0</v>
      </c>
      <c r="Z31" s="140">
        <v>0</v>
      </c>
      <c r="AA31" s="118">
        <v>0</v>
      </c>
      <c r="AB31" s="119">
        <v>0</v>
      </c>
      <c r="AC31" s="119">
        <v>0</v>
      </c>
      <c r="AD31" s="121">
        <v>0</v>
      </c>
    </row>
    <row r="32" spans="1:30">
      <c r="A32" s="201" t="s">
        <v>48</v>
      </c>
      <c r="B32" s="106">
        <v>1</v>
      </c>
      <c r="C32" s="136">
        <v>1</v>
      </c>
      <c r="D32" s="136">
        <v>1</v>
      </c>
      <c r="E32" s="136">
        <v>1</v>
      </c>
      <c r="F32" s="232">
        <v>1</v>
      </c>
      <c r="G32" s="82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138">
        <v>1</v>
      </c>
      <c r="P32" s="139">
        <v>0</v>
      </c>
      <c r="Q32" s="139">
        <v>0</v>
      </c>
      <c r="R32" s="140">
        <v>0</v>
      </c>
      <c r="S32" s="118">
        <v>0</v>
      </c>
      <c r="T32" s="119">
        <v>0</v>
      </c>
      <c r="U32" s="119">
        <v>0</v>
      </c>
      <c r="V32" s="121">
        <v>0</v>
      </c>
      <c r="W32" s="138">
        <v>1</v>
      </c>
      <c r="X32" s="139">
        <v>1</v>
      </c>
      <c r="Y32" s="139">
        <v>1</v>
      </c>
      <c r="Z32" s="140">
        <v>0</v>
      </c>
      <c r="AA32" s="118">
        <v>1</v>
      </c>
      <c r="AB32" s="119">
        <v>1</v>
      </c>
      <c r="AC32" s="119">
        <v>1</v>
      </c>
      <c r="AD32" s="121">
        <v>0</v>
      </c>
    </row>
    <row r="33" spans="1:30">
      <c r="A33" s="222" t="s">
        <v>49</v>
      </c>
      <c r="B33" s="261">
        <v>0</v>
      </c>
      <c r="C33" s="136">
        <v>0</v>
      </c>
      <c r="D33" s="136">
        <v>0</v>
      </c>
      <c r="E33" s="136">
        <v>0</v>
      </c>
      <c r="F33" s="232">
        <v>0</v>
      </c>
      <c r="G33" s="82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138">
        <v>0</v>
      </c>
      <c r="P33" s="139">
        <v>0</v>
      </c>
      <c r="Q33" s="139">
        <v>0</v>
      </c>
      <c r="R33" s="140">
        <v>0</v>
      </c>
      <c r="S33" s="118">
        <v>0</v>
      </c>
      <c r="T33" s="119">
        <v>0</v>
      </c>
      <c r="U33" s="119">
        <v>0</v>
      </c>
      <c r="V33" s="121">
        <v>0</v>
      </c>
      <c r="W33" s="138">
        <v>0</v>
      </c>
      <c r="X33" s="139">
        <v>0</v>
      </c>
      <c r="Y33" s="139">
        <v>0</v>
      </c>
      <c r="Z33" s="140">
        <v>0</v>
      </c>
      <c r="AA33" s="118">
        <v>0</v>
      </c>
      <c r="AB33" s="119">
        <v>0</v>
      </c>
      <c r="AC33" s="119">
        <v>0</v>
      </c>
      <c r="AD33" s="121">
        <v>0</v>
      </c>
    </row>
    <row r="34" spans="1:30">
      <c r="A34" s="222" t="s">
        <v>50</v>
      </c>
      <c r="B34" s="106">
        <v>0</v>
      </c>
      <c r="C34" s="136">
        <v>0</v>
      </c>
      <c r="D34" s="136">
        <v>1</v>
      </c>
      <c r="E34" s="136">
        <v>1</v>
      </c>
      <c r="F34" s="232">
        <v>0</v>
      </c>
      <c r="G34" s="82">
        <v>0</v>
      </c>
      <c r="H34" s="25">
        <v>0</v>
      </c>
      <c r="I34" s="25">
        <v>0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138">
        <v>0</v>
      </c>
      <c r="P34" s="139">
        <v>0</v>
      </c>
      <c r="Q34" s="139">
        <v>0</v>
      </c>
      <c r="R34" s="140">
        <v>0</v>
      </c>
      <c r="S34" s="118">
        <v>0</v>
      </c>
      <c r="T34" s="119">
        <v>0</v>
      </c>
      <c r="U34" s="119">
        <v>0</v>
      </c>
      <c r="V34" s="121">
        <v>0</v>
      </c>
      <c r="W34" s="138">
        <v>0</v>
      </c>
      <c r="X34" s="139">
        <v>0</v>
      </c>
      <c r="Y34" s="139">
        <v>0</v>
      </c>
      <c r="Z34" s="140">
        <v>0</v>
      </c>
      <c r="AA34" s="118">
        <v>0</v>
      </c>
      <c r="AB34" s="119">
        <v>1</v>
      </c>
      <c r="AC34" s="119">
        <v>1</v>
      </c>
      <c r="AD34" s="121">
        <v>0</v>
      </c>
    </row>
    <row r="35" spans="1:30">
      <c r="A35" s="201" t="s">
        <v>51</v>
      </c>
      <c r="B35" s="106">
        <v>1</v>
      </c>
      <c r="C35" s="136">
        <v>1</v>
      </c>
      <c r="D35" s="136">
        <v>1</v>
      </c>
      <c r="E35" s="136">
        <v>1</v>
      </c>
      <c r="F35" s="232">
        <v>0</v>
      </c>
      <c r="G35" s="82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0</v>
      </c>
      <c r="O35" s="138">
        <v>1</v>
      </c>
      <c r="P35" s="139">
        <v>1</v>
      </c>
      <c r="Q35" s="139">
        <v>1</v>
      </c>
      <c r="R35" s="140">
        <v>0</v>
      </c>
      <c r="S35" s="118">
        <v>1</v>
      </c>
      <c r="T35" s="119">
        <v>1</v>
      </c>
      <c r="U35" s="119">
        <v>0</v>
      </c>
      <c r="V35" s="121">
        <v>0</v>
      </c>
      <c r="W35" s="138">
        <v>1</v>
      </c>
      <c r="X35" s="139">
        <v>1</v>
      </c>
      <c r="Y35" s="139">
        <v>1</v>
      </c>
      <c r="Z35" s="140">
        <v>0</v>
      </c>
      <c r="AA35" s="118">
        <v>1</v>
      </c>
      <c r="AB35" s="119">
        <v>0</v>
      </c>
      <c r="AC35" s="119">
        <v>1</v>
      </c>
      <c r="AD35" s="121">
        <v>0</v>
      </c>
    </row>
    <row r="36" spans="1:30">
      <c r="A36" s="201" t="s">
        <v>52</v>
      </c>
      <c r="B36" s="106">
        <v>1</v>
      </c>
      <c r="C36" s="136">
        <v>2</v>
      </c>
      <c r="D36" s="136">
        <v>2</v>
      </c>
      <c r="E36" s="136">
        <v>2</v>
      </c>
      <c r="F36" s="232">
        <v>1</v>
      </c>
      <c r="G36" s="82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138">
        <v>1</v>
      </c>
      <c r="P36" s="139">
        <v>1</v>
      </c>
      <c r="Q36" s="139">
        <v>1</v>
      </c>
      <c r="R36" s="140">
        <v>0</v>
      </c>
      <c r="S36" s="118">
        <v>2</v>
      </c>
      <c r="T36" s="119">
        <v>2</v>
      </c>
      <c r="U36" s="119">
        <v>2</v>
      </c>
      <c r="V36" s="121">
        <v>1</v>
      </c>
      <c r="W36" s="138">
        <v>1</v>
      </c>
      <c r="X36" s="139">
        <v>1</v>
      </c>
      <c r="Y36" s="139">
        <v>1</v>
      </c>
      <c r="Z36" s="140">
        <v>0</v>
      </c>
      <c r="AA36" s="118">
        <v>1</v>
      </c>
      <c r="AB36" s="119">
        <v>1</v>
      </c>
      <c r="AC36" s="119">
        <v>1</v>
      </c>
      <c r="AD36" s="121">
        <v>1</v>
      </c>
    </row>
    <row r="37" spans="1:30">
      <c r="A37" s="201" t="s">
        <v>53</v>
      </c>
      <c r="B37" s="106">
        <v>1</v>
      </c>
      <c r="C37" s="136">
        <v>2</v>
      </c>
      <c r="D37" s="136">
        <v>1</v>
      </c>
      <c r="E37" s="136">
        <v>0</v>
      </c>
      <c r="F37" s="232">
        <v>0</v>
      </c>
      <c r="G37" s="82">
        <v>0</v>
      </c>
      <c r="H37" s="25">
        <v>0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138">
        <v>2</v>
      </c>
      <c r="P37" s="139">
        <v>1</v>
      </c>
      <c r="Q37" s="139">
        <v>0</v>
      </c>
      <c r="R37" s="140">
        <v>0</v>
      </c>
      <c r="S37" s="118">
        <v>2</v>
      </c>
      <c r="T37" s="119">
        <v>1</v>
      </c>
      <c r="U37" s="119">
        <v>0</v>
      </c>
      <c r="V37" s="121">
        <v>0</v>
      </c>
      <c r="W37" s="138">
        <v>1</v>
      </c>
      <c r="X37" s="139">
        <v>0</v>
      </c>
      <c r="Y37" s="139">
        <v>0</v>
      </c>
      <c r="Z37" s="140">
        <v>0</v>
      </c>
      <c r="AA37" s="118">
        <v>1</v>
      </c>
      <c r="AB37" s="119">
        <v>0</v>
      </c>
      <c r="AC37" s="119">
        <v>0</v>
      </c>
      <c r="AD37" s="121">
        <v>0</v>
      </c>
    </row>
    <row r="38" spans="1:30">
      <c r="A38" s="201" t="s">
        <v>54</v>
      </c>
      <c r="B38" s="106">
        <v>1</v>
      </c>
      <c r="C38" s="136">
        <v>1</v>
      </c>
      <c r="D38" s="136">
        <v>1</v>
      </c>
      <c r="E38" s="136">
        <v>1</v>
      </c>
      <c r="F38" s="232">
        <v>1</v>
      </c>
      <c r="G38" s="82">
        <v>0</v>
      </c>
      <c r="H38" s="25">
        <v>0</v>
      </c>
      <c r="I38" s="25">
        <v>0</v>
      </c>
      <c r="J38" s="25">
        <v>0</v>
      </c>
      <c r="K38" s="25">
        <v>0</v>
      </c>
      <c r="L38" s="25">
        <v>0</v>
      </c>
      <c r="M38" s="25">
        <v>0</v>
      </c>
      <c r="N38" s="25">
        <v>0</v>
      </c>
      <c r="O38" s="138">
        <v>0</v>
      </c>
      <c r="P38" s="139">
        <v>0</v>
      </c>
      <c r="Q38" s="139">
        <v>0</v>
      </c>
      <c r="R38" s="140">
        <v>0</v>
      </c>
      <c r="S38" s="118">
        <v>0</v>
      </c>
      <c r="T38" s="119">
        <v>0</v>
      </c>
      <c r="U38" s="119">
        <v>0</v>
      </c>
      <c r="V38" s="121">
        <v>0</v>
      </c>
      <c r="W38" s="138">
        <v>1</v>
      </c>
      <c r="X38" s="139">
        <v>1</v>
      </c>
      <c r="Y38" s="139">
        <v>1</v>
      </c>
      <c r="Z38" s="140">
        <v>0</v>
      </c>
      <c r="AA38" s="118">
        <v>1</v>
      </c>
      <c r="AB38" s="119">
        <v>1</v>
      </c>
      <c r="AC38" s="119">
        <v>1</v>
      </c>
      <c r="AD38" s="121">
        <v>1</v>
      </c>
    </row>
    <row r="39" spans="1:30">
      <c r="A39" s="201" t="s">
        <v>55</v>
      </c>
      <c r="B39" s="106">
        <v>1</v>
      </c>
      <c r="C39" s="136">
        <v>1</v>
      </c>
      <c r="D39" s="136">
        <v>1</v>
      </c>
      <c r="E39" s="136">
        <v>1</v>
      </c>
      <c r="F39" s="232">
        <v>1</v>
      </c>
      <c r="G39" s="82">
        <v>0</v>
      </c>
      <c r="H39" s="25">
        <v>0</v>
      </c>
      <c r="I39" s="25">
        <v>0</v>
      </c>
      <c r="J39" s="25">
        <v>0</v>
      </c>
      <c r="K39" s="25">
        <v>0</v>
      </c>
      <c r="L39" s="25">
        <v>0</v>
      </c>
      <c r="M39" s="25">
        <v>0</v>
      </c>
      <c r="N39" s="25">
        <v>0</v>
      </c>
      <c r="O39" s="138">
        <v>0</v>
      </c>
      <c r="P39" s="139">
        <v>0</v>
      </c>
      <c r="Q39" s="139">
        <v>0</v>
      </c>
      <c r="R39" s="140">
        <v>0</v>
      </c>
      <c r="S39" s="118">
        <v>0</v>
      </c>
      <c r="T39" s="119">
        <v>0</v>
      </c>
      <c r="U39" s="119">
        <v>0</v>
      </c>
      <c r="V39" s="121">
        <v>0</v>
      </c>
      <c r="W39" s="138">
        <v>1</v>
      </c>
      <c r="X39" s="139">
        <v>1</v>
      </c>
      <c r="Y39" s="139">
        <v>1</v>
      </c>
      <c r="Z39" s="140">
        <v>1</v>
      </c>
      <c r="AA39" s="118">
        <v>1</v>
      </c>
      <c r="AB39" s="119">
        <v>1</v>
      </c>
      <c r="AC39" s="119">
        <v>1</v>
      </c>
      <c r="AD39" s="121">
        <v>1</v>
      </c>
    </row>
    <row r="40" spans="1:30">
      <c r="A40" s="201" t="s">
        <v>56</v>
      </c>
      <c r="B40" s="106">
        <v>1</v>
      </c>
      <c r="C40" s="136">
        <v>2</v>
      </c>
      <c r="D40" s="136">
        <v>1</v>
      </c>
      <c r="E40" s="136">
        <v>1</v>
      </c>
      <c r="F40" s="232">
        <v>0</v>
      </c>
      <c r="G40" s="82">
        <v>0</v>
      </c>
      <c r="H40" s="25">
        <v>0</v>
      </c>
      <c r="I40" s="25">
        <v>0</v>
      </c>
      <c r="J40" s="25">
        <v>0</v>
      </c>
      <c r="K40" s="25">
        <v>0</v>
      </c>
      <c r="L40" s="25">
        <v>0</v>
      </c>
      <c r="M40" s="25">
        <v>0</v>
      </c>
      <c r="N40" s="25">
        <v>0</v>
      </c>
      <c r="O40" s="138">
        <v>2</v>
      </c>
      <c r="P40" s="139">
        <v>1</v>
      </c>
      <c r="Q40" s="139">
        <v>1</v>
      </c>
      <c r="R40" s="140">
        <v>0</v>
      </c>
      <c r="S40" s="118">
        <v>2</v>
      </c>
      <c r="T40" s="119">
        <v>1</v>
      </c>
      <c r="U40" s="119">
        <v>1</v>
      </c>
      <c r="V40" s="121">
        <v>0</v>
      </c>
      <c r="W40" s="138">
        <v>1</v>
      </c>
      <c r="X40" s="139">
        <v>1</v>
      </c>
      <c r="Y40" s="139">
        <v>1</v>
      </c>
      <c r="Z40" s="140">
        <v>0</v>
      </c>
      <c r="AA40" s="118">
        <v>1</v>
      </c>
      <c r="AB40" s="119">
        <v>1</v>
      </c>
      <c r="AC40" s="119">
        <v>1</v>
      </c>
      <c r="AD40" s="121">
        <v>0</v>
      </c>
    </row>
    <row r="41" spans="1:30">
      <c r="A41" s="201" t="s">
        <v>57</v>
      </c>
      <c r="B41" s="106">
        <v>1</v>
      </c>
      <c r="C41" s="136">
        <v>0</v>
      </c>
      <c r="D41" s="136">
        <v>0</v>
      </c>
      <c r="E41" s="136">
        <v>0</v>
      </c>
      <c r="F41" s="232">
        <v>0</v>
      </c>
      <c r="G41" s="82">
        <v>0</v>
      </c>
      <c r="H41" s="25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0</v>
      </c>
      <c r="O41" s="138">
        <v>0</v>
      </c>
      <c r="P41" s="139">
        <v>0</v>
      </c>
      <c r="Q41" s="139">
        <v>0</v>
      </c>
      <c r="R41" s="140">
        <v>0</v>
      </c>
      <c r="S41" s="118">
        <v>0</v>
      </c>
      <c r="T41" s="119">
        <v>0</v>
      </c>
      <c r="U41" s="119">
        <v>0</v>
      </c>
      <c r="V41" s="121">
        <v>0</v>
      </c>
      <c r="W41" s="138">
        <v>0</v>
      </c>
      <c r="X41" s="139">
        <v>0</v>
      </c>
      <c r="Y41" s="139">
        <v>0</v>
      </c>
      <c r="Z41" s="140">
        <v>0</v>
      </c>
      <c r="AA41" s="118">
        <v>0</v>
      </c>
      <c r="AB41" s="119">
        <v>0</v>
      </c>
      <c r="AC41" s="119">
        <v>0</v>
      </c>
      <c r="AD41" s="121">
        <v>0</v>
      </c>
    </row>
    <row r="42" spans="1:30">
      <c r="A42" s="201" t="s">
        <v>58</v>
      </c>
      <c r="B42" s="106">
        <v>0</v>
      </c>
      <c r="C42" s="136">
        <v>1</v>
      </c>
      <c r="D42" s="136">
        <v>1</v>
      </c>
      <c r="E42" s="136">
        <v>1</v>
      </c>
      <c r="F42" s="232">
        <v>0</v>
      </c>
      <c r="G42" s="82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138">
        <v>0</v>
      </c>
      <c r="P42" s="139">
        <v>0</v>
      </c>
      <c r="Q42" s="139">
        <v>0</v>
      </c>
      <c r="R42" s="140">
        <v>0</v>
      </c>
      <c r="S42" s="118">
        <v>0</v>
      </c>
      <c r="T42" s="119">
        <v>0</v>
      </c>
      <c r="U42" s="119">
        <v>0</v>
      </c>
      <c r="V42" s="121">
        <v>0</v>
      </c>
      <c r="W42" s="138">
        <v>0</v>
      </c>
      <c r="X42" s="139">
        <v>0</v>
      </c>
      <c r="Y42" s="139">
        <v>0</v>
      </c>
      <c r="Z42" s="140">
        <v>0</v>
      </c>
      <c r="AA42" s="118">
        <v>1</v>
      </c>
      <c r="AB42" s="119">
        <v>1</v>
      </c>
      <c r="AC42" s="119">
        <v>1</v>
      </c>
      <c r="AD42" s="121">
        <v>0</v>
      </c>
    </row>
    <row r="43" spans="1:30">
      <c r="A43" s="201" t="s">
        <v>59</v>
      </c>
      <c r="B43" s="106">
        <v>0</v>
      </c>
      <c r="C43" s="136">
        <v>0</v>
      </c>
      <c r="D43" s="136">
        <v>0</v>
      </c>
      <c r="E43" s="136">
        <v>0</v>
      </c>
      <c r="F43" s="232">
        <v>0</v>
      </c>
      <c r="G43" s="82">
        <v>0</v>
      </c>
      <c r="H43" s="25">
        <v>0</v>
      </c>
      <c r="I43" s="25">
        <v>0</v>
      </c>
      <c r="J43" s="25">
        <v>0</v>
      </c>
      <c r="K43" s="25">
        <v>0</v>
      </c>
      <c r="L43" s="25">
        <v>0</v>
      </c>
      <c r="M43" s="25">
        <v>0</v>
      </c>
      <c r="N43" s="25">
        <v>0</v>
      </c>
      <c r="O43" s="138">
        <v>0</v>
      </c>
      <c r="P43" s="139">
        <v>0</v>
      </c>
      <c r="Q43" s="139">
        <v>0</v>
      </c>
      <c r="R43" s="140">
        <v>0</v>
      </c>
      <c r="S43" s="118">
        <v>0</v>
      </c>
      <c r="T43" s="119">
        <v>0</v>
      </c>
      <c r="U43" s="119">
        <v>0</v>
      </c>
      <c r="V43" s="121">
        <v>0</v>
      </c>
      <c r="W43" s="138">
        <v>0</v>
      </c>
      <c r="X43" s="139">
        <v>0</v>
      </c>
      <c r="Y43" s="139">
        <v>0</v>
      </c>
      <c r="Z43" s="140">
        <v>0</v>
      </c>
      <c r="AA43" s="118">
        <v>0</v>
      </c>
      <c r="AB43" s="119">
        <v>0</v>
      </c>
      <c r="AC43" s="119">
        <v>0</v>
      </c>
      <c r="AD43" s="121">
        <v>0</v>
      </c>
    </row>
    <row r="44" spans="1:30">
      <c r="A44" s="201" t="s">
        <v>60</v>
      </c>
      <c r="B44" s="106">
        <v>1</v>
      </c>
      <c r="C44" s="136">
        <v>1</v>
      </c>
      <c r="D44" s="136">
        <v>1</v>
      </c>
      <c r="E44" s="136">
        <v>1</v>
      </c>
      <c r="F44" s="232">
        <v>1</v>
      </c>
      <c r="G44" s="82">
        <v>0</v>
      </c>
      <c r="H44" s="25">
        <v>0</v>
      </c>
      <c r="I44" s="25">
        <v>0</v>
      </c>
      <c r="J44" s="25">
        <v>0</v>
      </c>
      <c r="K44" s="25">
        <v>0</v>
      </c>
      <c r="L44" s="25">
        <v>0</v>
      </c>
      <c r="M44" s="25">
        <v>0</v>
      </c>
      <c r="N44" s="25">
        <v>0</v>
      </c>
      <c r="O44" s="138">
        <v>0</v>
      </c>
      <c r="P44" s="139">
        <v>0</v>
      </c>
      <c r="Q44" s="139">
        <v>0</v>
      </c>
      <c r="R44" s="140">
        <v>0</v>
      </c>
      <c r="S44" s="118">
        <v>1</v>
      </c>
      <c r="T44" s="119">
        <v>1</v>
      </c>
      <c r="U44" s="119">
        <v>1</v>
      </c>
      <c r="V44" s="121">
        <v>1</v>
      </c>
      <c r="W44" s="138">
        <v>0</v>
      </c>
      <c r="X44" s="139">
        <v>0</v>
      </c>
      <c r="Y44" s="139">
        <v>0</v>
      </c>
      <c r="Z44" s="140">
        <v>1</v>
      </c>
      <c r="AA44" s="118">
        <v>0</v>
      </c>
      <c r="AB44" s="119">
        <v>0</v>
      </c>
      <c r="AC44" s="119">
        <v>0</v>
      </c>
      <c r="AD44" s="121">
        <v>0</v>
      </c>
    </row>
    <row r="45" spans="1:30">
      <c r="A45" s="201" t="s">
        <v>61</v>
      </c>
      <c r="B45" s="106">
        <v>1</v>
      </c>
      <c r="C45" s="136">
        <v>1</v>
      </c>
      <c r="D45" s="136">
        <v>0</v>
      </c>
      <c r="E45" s="136">
        <v>0</v>
      </c>
      <c r="F45" s="232">
        <v>0</v>
      </c>
      <c r="G45" s="82">
        <v>0</v>
      </c>
      <c r="H45" s="25">
        <v>0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138">
        <v>0</v>
      </c>
      <c r="P45" s="139">
        <v>0</v>
      </c>
      <c r="Q45" s="139">
        <v>0</v>
      </c>
      <c r="R45" s="140">
        <v>0</v>
      </c>
      <c r="S45" s="118">
        <v>0</v>
      </c>
      <c r="T45" s="119">
        <v>0</v>
      </c>
      <c r="U45" s="119">
        <v>0</v>
      </c>
      <c r="V45" s="121">
        <v>0</v>
      </c>
      <c r="W45" s="138">
        <v>1</v>
      </c>
      <c r="X45" s="139">
        <v>0</v>
      </c>
      <c r="Y45" s="139">
        <v>0</v>
      </c>
      <c r="Z45" s="140">
        <v>0</v>
      </c>
      <c r="AA45" s="118">
        <v>1</v>
      </c>
      <c r="AB45" s="119">
        <v>0</v>
      </c>
      <c r="AC45" s="119">
        <v>0</v>
      </c>
      <c r="AD45" s="121">
        <v>0</v>
      </c>
    </row>
    <row r="46" spans="1:30">
      <c r="A46" s="201" t="s">
        <v>62</v>
      </c>
      <c r="B46" s="106">
        <v>1</v>
      </c>
      <c r="C46" s="136">
        <v>1</v>
      </c>
      <c r="D46" s="136">
        <v>1</v>
      </c>
      <c r="E46" s="136">
        <v>0</v>
      </c>
      <c r="F46" s="232">
        <v>0</v>
      </c>
      <c r="G46" s="82">
        <v>0</v>
      </c>
      <c r="H46" s="25">
        <v>0</v>
      </c>
      <c r="I46" s="25">
        <v>0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138">
        <v>1</v>
      </c>
      <c r="P46" s="139">
        <v>0</v>
      </c>
      <c r="Q46" s="139">
        <v>0</v>
      </c>
      <c r="R46" s="140">
        <v>0</v>
      </c>
      <c r="S46" s="118">
        <v>0</v>
      </c>
      <c r="T46" s="119">
        <v>0</v>
      </c>
      <c r="U46" s="119">
        <v>0</v>
      </c>
      <c r="V46" s="121">
        <v>0</v>
      </c>
      <c r="W46" s="138">
        <v>0</v>
      </c>
      <c r="X46" s="139">
        <v>0</v>
      </c>
      <c r="Y46" s="139">
        <v>0</v>
      </c>
      <c r="Z46" s="140">
        <v>0</v>
      </c>
      <c r="AA46" s="118">
        <v>1</v>
      </c>
      <c r="AB46" s="119">
        <v>1</v>
      </c>
      <c r="AC46" s="119">
        <v>0</v>
      </c>
      <c r="AD46" s="121">
        <v>0</v>
      </c>
    </row>
    <row r="47" spans="1:30">
      <c r="A47" s="201" t="s">
        <v>63</v>
      </c>
      <c r="B47" s="106">
        <v>1</v>
      </c>
      <c r="C47" s="136">
        <v>1</v>
      </c>
      <c r="D47" s="136">
        <v>1</v>
      </c>
      <c r="E47" s="136">
        <v>0</v>
      </c>
      <c r="F47" s="232">
        <v>0</v>
      </c>
      <c r="G47" s="82">
        <v>0</v>
      </c>
      <c r="H47" s="25">
        <v>0</v>
      </c>
      <c r="I47" s="25">
        <v>0</v>
      </c>
      <c r="J47" s="25">
        <v>0</v>
      </c>
      <c r="K47" s="25">
        <v>0</v>
      </c>
      <c r="L47" s="25">
        <v>0</v>
      </c>
      <c r="M47" s="25">
        <v>0</v>
      </c>
      <c r="N47" s="25">
        <v>0</v>
      </c>
      <c r="O47" s="138">
        <v>1</v>
      </c>
      <c r="P47" s="139">
        <v>0</v>
      </c>
      <c r="Q47" s="139">
        <v>0</v>
      </c>
      <c r="R47" s="140">
        <v>0</v>
      </c>
      <c r="S47" s="118">
        <v>0</v>
      </c>
      <c r="T47" s="119">
        <v>0</v>
      </c>
      <c r="U47" s="119">
        <v>0</v>
      </c>
      <c r="V47" s="121">
        <v>0</v>
      </c>
      <c r="W47" s="138">
        <v>0</v>
      </c>
      <c r="X47" s="139">
        <v>0</v>
      </c>
      <c r="Y47" s="139">
        <v>0</v>
      </c>
      <c r="Z47" s="140">
        <v>0</v>
      </c>
      <c r="AA47" s="118">
        <v>1</v>
      </c>
      <c r="AB47" s="119">
        <v>1</v>
      </c>
      <c r="AC47" s="119">
        <v>0</v>
      </c>
      <c r="AD47" s="121">
        <v>0</v>
      </c>
    </row>
    <row r="48" spans="1:30">
      <c r="A48" s="201" t="s">
        <v>64</v>
      </c>
      <c r="B48" s="106">
        <v>0</v>
      </c>
      <c r="C48" s="136">
        <v>0</v>
      </c>
      <c r="D48" s="136">
        <v>0</v>
      </c>
      <c r="E48" s="136">
        <v>0</v>
      </c>
      <c r="F48" s="232">
        <v>0</v>
      </c>
      <c r="G48" s="82">
        <v>0</v>
      </c>
      <c r="H48" s="25">
        <v>0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138">
        <v>0</v>
      </c>
      <c r="P48" s="139">
        <v>0</v>
      </c>
      <c r="Q48" s="139">
        <v>0</v>
      </c>
      <c r="R48" s="140">
        <v>0</v>
      </c>
      <c r="S48" s="118">
        <v>0</v>
      </c>
      <c r="T48" s="119">
        <v>0</v>
      </c>
      <c r="U48" s="119">
        <v>0</v>
      </c>
      <c r="V48" s="121">
        <v>0</v>
      </c>
      <c r="W48" s="138">
        <v>0</v>
      </c>
      <c r="X48" s="139">
        <v>0</v>
      </c>
      <c r="Y48" s="139">
        <v>0</v>
      </c>
      <c r="Z48" s="140">
        <v>0</v>
      </c>
      <c r="AA48" s="118">
        <v>0</v>
      </c>
      <c r="AB48" s="119">
        <v>0</v>
      </c>
      <c r="AC48" s="119">
        <v>0</v>
      </c>
      <c r="AD48" s="121">
        <v>0</v>
      </c>
    </row>
    <row r="49" spans="1:30">
      <c r="A49" s="201" t="s">
        <v>65</v>
      </c>
      <c r="B49" s="106">
        <v>0</v>
      </c>
      <c r="C49" s="136">
        <v>0</v>
      </c>
      <c r="D49" s="136">
        <v>0</v>
      </c>
      <c r="E49" s="136">
        <v>0</v>
      </c>
      <c r="F49" s="232">
        <v>0</v>
      </c>
      <c r="G49" s="82">
        <v>0</v>
      </c>
      <c r="H49" s="25">
        <v>0</v>
      </c>
      <c r="I49" s="25">
        <v>0</v>
      </c>
      <c r="J49" s="25">
        <v>0</v>
      </c>
      <c r="K49" s="25">
        <v>0</v>
      </c>
      <c r="L49" s="25">
        <v>0</v>
      </c>
      <c r="M49" s="25">
        <v>0</v>
      </c>
      <c r="N49" s="25">
        <v>0</v>
      </c>
      <c r="O49" s="138">
        <v>0</v>
      </c>
      <c r="P49" s="139">
        <v>0</v>
      </c>
      <c r="Q49" s="139">
        <v>0</v>
      </c>
      <c r="R49" s="140">
        <v>0</v>
      </c>
      <c r="S49" s="118">
        <v>0</v>
      </c>
      <c r="T49" s="119">
        <v>0</v>
      </c>
      <c r="U49" s="119">
        <v>0</v>
      </c>
      <c r="V49" s="121">
        <v>0</v>
      </c>
      <c r="W49" s="138">
        <v>0</v>
      </c>
      <c r="X49" s="139">
        <v>0</v>
      </c>
      <c r="Y49" s="139">
        <v>0</v>
      </c>
      <c r="Z49" s="140">
        <v>0</v>
      </c>
      <c r="AA49" s="118">
        <v>0</v>
      </c>
      <c r="AB49" s="119">
        <v>0</v>
      </c>
      <c r="AC49" s="119">
        <v>0</v>
      </c>
      <c r="AD49" s="121">
        <v>0</v>
      </c>
    </row>
    <row r="50" spans="1:30">
      <c r="A50" s="201" t="s">
        <v>66</v>
      </c>
      <c r="B50" s="106">
        <v>1</v>
      </c>
      <c r="C50" s="136">
        <v>1</v>
      </c>
      <c r="D50" s="136">
        <v>1</v>
      </c>
      <c r="E50" s="136">
        <v>1</v>
      </c>
      <c r="F50" s="232">
        <v>0</v>
      </c>
      <c r="G50" s="82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138">
        <v>0</v>
      </c>
      <c r="P50" s="139">
        <v>0</v>
      </c>
      <c r="Q50" s="139">
        <v>0</v>
      </c>
      <c r="R50" s="140">
        <v>0</v>
      </c>
      <c r="S50" s="118">
        <v>0</v>
      </c>
      <c r="T50" s="119">
        <v>0</v>
      </c>
      <c r="U50" s="119">
        <v>0</v>
      </c>
      <c r="V50" s="121">
        <v>0</v>
      </c>
      <c r="W50" s="138">
        <v>1</v>
      </c>
      <c r="X50" s="139">
        <v>0</v>
      </c>
      <c r="Y50" s="139">
        <v>1</v>
      </c>
      <c r="Z50" s="140">
        <v>0</v>
      </c>
      <c r="AA50" s="118">
        <v>0</v>
      </c>
      <c r="AB50" s="119">
        <v>1</v>
      </c>
      <c r="AC50" s="119">
        <v>0</v>
      </c>
      <c r="AD50" s="121">
        <v>0</v>
      </c>
    </row>
    <row r="51" spans="1:30">
      <c r="A51" s="201" t="s">
        <v>67</v>
      </c>
      <c r="B51" s="106">
        <v>1</v>
      </c>
      <c r="C51" s="136">
        <v>1</v>
      </c>
      <c r="D51" s="136">
        <v>0</v>
      </c>
      <c r="E51" s="136">
        <v>0</v>
      </c>
      <c r="F51" s="232">
        <v>0</v>
      </c>
      <c r="G51" s="82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138">
        <v>0</v>
      </c>
      <c r="P51" s="139">
        <v>0</v>
      </c>
      <c r="Q51" s="139">
        <v>0</v>
      </c>
      <c r="R51" s="140">
        <v>0</v>
      </c>
      <c r="S51" s="118">
        <v>0</v>
      </c>
      <c r="T51" s="119">
        <v>0</v>
      </c>
      <c r="U51" s="119">
        <v>0</v>
      </c>
      <c r="V51" s="121">
        <v>0</v>
      </c>
      <c r="W51" s="138">
        <v>1</v>
      </c>
      <c r="X51" s="139">
        <v>0</v>
      </c>
      <c r="Y51" s="139">
        <v>0</v>
      </c>
      <c r="Z51" s="140">
        <v>0</v>
      </c>
      <c r="AA51" s="118">
        <v>0</v>
      </c>
      <c r="AB51" s="119">
        <v>0</v>
      </c>
      <c r="AC51" s="119">
        <v>0</v>
      </c>
      <c r="AD51" s="121">
        <v>0</v>
      </c>
    </row>
    <row r="52" spans="1:30">
      <c r="A52" s="201" t="s">
        <v>68</v>
      </c>
      <c r="B52" s="106">
        <v>1</v>
      </c>
      <c r="C52" s="136">
        <v>1</v>
      </c>
      <c r="D52" s="136">
        <v>1</v>
      </c>
      <c r="E52" s="136">
        <v>1</v>
      </c>
      <c r="F52" s="232">
        <v>0</v>
      </c>
      <c r="G52" s="82">
        <v>0</v>
      </c>
      <c r="H52" s="25">
        <v>0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138">
        <v>0</v>
      </c>
      <c r="P52" s="139">
        <v>0</v>
      </c>
      <c r="Q52" s="139">
        <v>0</v>
      </c>
      <c r="R52" s="140">
        <v>0</v>
      </c>
      <c r="S52" s="118">
        <v>0</v>
      </c>
      <c r="T52" s="119">
        <v>0</v>
      </c>
      <c r="U52" s="119">
        <v>0</v>
      </c>
      <c r="V52" s="121">
        <v>0</v>
      </c>
      <c r="W52" s="138">
        <v>1</v>
      </c>
      <c r="X52" s="139">
        <v>0</v>
      </c>
      <c r="Y52" s="139">
        <v>1</v>
      </c>
      <c r="Z52" s="140">
        <v>0</v>
      </c>
      <c r="AA52" s="118">
        <v>1</v>
      </c>
      <c r="AB52" s="119">
        <v>0</v>
      </c>
      <c r="AC52" s="119">
        <v>1</v>
      </c>
      <c r="AD52" s="121">
        <v>0</v>
      </c>
    </row>
    <row r="53" spans="1:30">
      <c r="A53" s="201" t="s">
        <v>69</v>
      </c>
      <c r="B53" s="106">
        <v>1</v>
      </c>
      <c r="C53" s="136">
        <v>1</v>
      </c>
      <c r="D53" s="136">
        <v>1</v>
      </c>
      <c r="E53" s="136">
        <v>1</v>
      </c>
      <c r="F53" s="232">
        <v>1</v>
      </c>
      <c r="G53" s="82">
        <v>0</v>
      </c>
      <c r="H53" s="25">
        <v>0</v>
      </c>
      <c r="I53" s="25">
        <v>0</v>
      </c>
      <c r="J53" s="25">
        <v>0</v>
      </c>
      <c r="K53" s="25">
        <v>0</v>
      </c>
      <c r="L53" s="25">
        <v>0</v>
      </c>
      <c r="M53" s="25">
        <v>0</v>
      </c>
      <c r="N53" s="25">
        <v>0</v>
      </c>
      <c r="O53" s="138">
        <v>0</v>
      </c>
      <c r="P53" s="139">
        <v>0</v>
      </c>
      <c r="Q53" s="139">
        <v>0</v>
      </c>
      <c r="R53" s="140">
        <v>0</v>
      </c>
      <c r="S53" s="118">
        <v>0</v>
      </c>
      <c r="T53" s="119">
        <v>0</v>
      </c>
      <c r="U53" s="119">
        <v>0</v>
      </c>
      <c r="V53" s="121">
        <v>0</v>
      </c>
      <c r="W53" s="138">
        <v>1</v>
      </c>
      <c r="X53" s="139">
        <v>1</v>
      </c>
      <c r="Y53" s="139">
        <v>1</v>
      </c>
      <c r="Z53" s="140">
        <v>1</v>
      </c>
      <c r="AA53" s="118">
        <v>1</v>
      </c>
      <c r="AB53" s="119">
        <v>1</v>
      </c>
      <c r="AC53" s="119">
        <v>1</v>
      </c>
      <c r="AD53" s="121">
        <v>1</v>
      </c>
    </row>
    <row r="54" spans="1:30">
      <c r="A54" s="201" t="s">
        <v>70</v>
      </c>
      <c r="B54" s="106">
        <v>1</v>
      </c>
      <c r="C54" s="136">
        <v>2</v>
      </c>
      <c r="D54" s="136">
        <v>2</v>
      </c>
      <c r="E54" s="136">
        <v>2</v>
      </c>
      <c r="F54" s="232">
        <v>0</v>
      </c>
      <c r="G54" s="82">
        <v>0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138">
        <v>2</v>
      </c>
      <c r="P54" s="139">
        <v>2</v>
      </c>
      <c r="Q54" s="139">
        <v>2</v>
      </c>
      <c r="R54" s="140">
        <v>0</v>
      </c>
      <c r="S54" s="118">
        <v>2</v>
      </c>
      <c r="T54" s="119">
        <v>2</v>
      </c>
      <c r="U54" s="119">
        <v>2</v>
      </c>
      <c r="V54" s="121">
        <v>0</v>
      </c>
      <c r="W54" s="138">
        <v>2</v>
      </c>
      <c r="X54" s="139">
        <v>1</v>
      </c>
      <c r="Y54" s="139">
        <v>1</v>
      </c>
      <c r="Z54" s="140">
        <v>0</v>
      </c>
      <c r="AA54" s="118">
        <v>2</v>
      </c>
      <c r="AB54" s="119">
        <v>1</v>
      </c>
      <c r="AC54" s="119">
        <v>0</v>
      </c>
      <c r="AD54" s="121">
        <v>0</v>
      </c>
    </row>
    <row r="55" spans="1:30">
      <c r="A55" s="201" t="s">
        <v>71</v>
      </c>
      <c r="B55" s="106">
        <v>0</v>
      </c>
      <c r="C55" s="136">
        <v>0</v>
      </c>
      <c r="D55" s="136">
        <v>0</v>
      </c>
      <c r="E55" s="136">
        <v>0</v>
      </c>
      <c r="F55" s="232">
        <v>0</v>
      </c>
      <c r="G55" s="82">
        <v>0</v>
      </c>
      <c r="H55" s="25">
        <v>0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138">
        <v>0</v>
      </c>
      <c r="P55" s="139">
        <v>0</v>
      </c>
      <c r="Q55" s="139">
        <v>0</v>
      </c>
      <c r="R55" s="140">
        <v>0</v>
      </c>
      <c r="S55" s="118">
        <v>0</v>
      </c>
      <c r="T55" s="119">
        <v>0</v>
      </c>
      <c r="U55" s="119">
        <v>0</v>
      </c>
      <c r="V55" s="121">
        <v>0</v>
      </c>
      <c r="W55" s="138">
        <v>0</v>
      </c>
      <c r="X55" s="139">
        <v>0</v>
      </c>
      <c r="Y55" s="139">
        <v>0</v>
      </c>
      <c r="Z55" s="140">
        <v>0</v>
      </c>
      <c r="AA55" s="118">
        <v>0</v>
      </c>
      <c r="AB55" s="119">
        <v>0</v>
      </c>
      <c r="AC55" s="119">
        <v>0</v>
      </c>
      <c r="AD55" s="121">
        <v>0</v>
      </c>
    </row>
    <row r="56" spans="1:30">
      <c r="A56" s="201" t="s">
        <v>72</v>
      </c>
      <c r="B56" s="106">
        <v>1</v>
      </c>
      <c r="C56" s="136">
        <v>1</v>
      </c>
      <c r="D56" s="136">
        <v>0</v>
      </c>
      <c r="E56" s="136">
        <v>0</v>
      </c>
      <c r="F56" s="232">
        <v>0</v>
      </c>
      <c r="G56" s="82">
        <v>0</v>
      </c>
      <c r="H56" s="25">
        <v>0</v>
      </c>
      <c r="I56" s="25">
        <v>0</v>
      </c>
      <c r="J56" s="25">
        <v>0</v>
      </c>
      <c r="K56" s="25">
        <v>0</v>
      </c>
      <c r="L56" s="25">
        <v>0</v>
      </c>
      <c r="M56" s="25">
        <v>0</v>
      </c>
      <c r="N56" s="25">
        <v>0</v>
      </c>
      <c r="O56" s="138">
        <v>0</v>
      </c>
      <c r="P56" s="139">
        <v>0</v>
      </c>
      <c r="Q56" s="139">
        <v>0</v>
      </c>
      <c r="R56" s="140">
        <v>0</v>
      </c>
      <c r="S56" s="118">
        <v>0</v>
      </c>
      <c r="T56" s="119">
        <v>0</v>
      </c>
      <c r="U56" s="119">
        <v>0</v>
      </c>
      <c r="V56" s="121">
        <v>0</v>
      </c>
      <c r="W56" s="138">
        <v>1</v>
      </c>
      <c r="X56" s="139">
        <v>0</v>
      </c>
      <c r="Y56" s="139">
        <v>0</v>
      </c>
      <c r="Z56" s="140">
        <v>0</v>
      </c>
      <c r="AA56" s="118">
        <v>1</v>
      </c>
      <c r="AB56" s="119">
        <v>0</v>
      </c>
      <c r="AC56" s="119">
        <v>0</v>
      </c>
      <c r="AD56" s="121">
        <v>0</v>
      </c>
    </row>
    <row r="57" spans="1:30">
      <c r="A57" s="201" t="s">
        <v>73</v>
      </c>
      <c r="B57" s="106">
        <v>1</v>
      </c>
      <c r="C57" s="136">
        <v>1</v>
      </c>
      <c r="D57" s="136">
        <v>1</v>
      </c>
      <c r="E57" s="136">
        <v>1</v>
      </c>
      <c r="F57" s="232">
        <v>1</v>
      </c>
      <c r="G57" s="82">
        <v>0</v>
      </c>
      <c r="H57" s="25">
        <v>0</v>
      </c>
      <c r="I57" s="25">
        <v>0</v>
      </c>
      <c r="J57" s="25">
        <v>0</v>
      </c>
      <c r="K57" s="25">
        <v>0</v>
      </c>
      <c r="L57" s="25">
        <v>0</v>
      </c>
      <c r="M57" s="25">
        <v>0</v>
      </c>
      <c r="N57" s="25">
        <v>0</v>
      </c>
      <c r="O57" s="138">
        <v>1</v>
      </c>
      <c r="P57" s="139">
        <v>1</v>
      </c>
      <c r="Q57" s="139">
        <v>1</v>
      </c>
      <c r="R57" s="140">
        <v>0</v>
      </c>
      <c r="S57" s="118">
        <v>1</v>
      </c>
      <c r="T57" s="119">
        <v>1</v>
      </c>
      <c r="U57" s="119">
        <v>0</v>
      </c>
      <c r="V57" s="121">
        <v>0</v>
      </c>
      <c r="W57" s="138">
        <v>1</v>
      </c>
      <c r="X57" s="139">
        <v>1</v>
      </c>
      <c r="Y57" s="139">
        <v>1</v>
      </c>
      <c r="Z57" s="140">
        <v>0</v>
      </c>
      <c r="AA57" s="118">
        <v>1</v>
      </c>
      <c r="AB57" s="119">
        <v>1</v>
      </c>
      <c r="AC57" s="119">
        <v>1</v>
      </c>
      <c r="AD57" s="121">
        <v>1</v>
      </c>
    </row>
    <row r="58" spans="1:30">
      <c r="A58" s="201" t="s">
        <v>74</v>
      </c>
      <c r="B58" s="106">
        <v>0</v>
      </c>
      <c r="C58" s="136">
        <v>0</v>
      </c>
      <c r="D58" s="136">
        <v>0</v>
      </c>
      <c r="E58" s="136">
        <v>0</v>
      </c>
      <c r="F58" s="232">
        <v>0</v>
      </c>
      <c r="G58" s="82">
        <v>0</v>
      </c>
      <c r="H58" s="25">
        <v>0</v>
      </c>
      <c r="I58" s="25">
        <v>0</v>
      </c>
      <c r="J58" s="25">
        <v>0</v>
      </c>
      <c r="K58" s="25">
        <v>0</v>
      </c>
      <c r="L58" s="25">
        <v>0</v>
      </c>
      <c r="M58" s="25">
        <v>0</v>
      </c>
      <c r="N58" s="25">
        <v>0</v>
      </c>
      <c r="O58" s="138">
        <v>0</v>
      </c>
      <c r="P58" s="139">
        <v>0</v>
      </c>
      <c r="Q58" s="139">
        <v>0</v>
      </c>
      <c r="R58" s="140">
        <v>0</v>
      </c>
      <c r="S58" s="118">
        <v>0</v>
      </c>
      <c r="T58" s="119">
        <v>0</v>
      </c>
      <c r="U58" s="119">
        <v>0</v>
      </c>
      <c r="V58" s="121">
        <v>0</v>
      </c>
      <c r="W58" s="138">
        <v>0</v>
      </c>
      <c r="X58" s="139">
        <v>0</v>
      </c>
      <c r="Y58" s="139">
        <v>0</v>
      </c>
      <c r="Z58" s="140">
        <v>0</v>
      </c>
      <c r="AA58" s="118">
        <v>0</v>
      </c>
      <c r="AB58" s="119">
        <v>0</v>
      </c>
      <c r="AC58" s="119">
        <v>0</v>
      </c>
      <c r="AD58" s="121">
        <v>0</v>
      </c>
    </row>
    <row r="59" spans="1:30">
      <c r="A59" s="201" t="s">
        <v>75</v>
      </c>
      <c r="B59" s="106">
        <v>0</v>
      </c>
      <c r="C59" s="136">
        <v>1</v>
      </c>
      <c r="D59" s="136">
        <v>1</v>
      </c>
      <c r="E59" s="136">
        <v>0</v>
      </c>
      <c r="F59" s="232">
        <v>0</v>
      </c>
      <c r="G59" s="82">
        <v>0</v>
      </c>
      <c r="H59" s="25">
        <v>0</v>
      </c>
      <c r="I59" s="25">
        <v>0</v>
      </c>
      <c r="J59" s="25">
        <v>0</v>
      </c>
      <c r="K59" s="25">
        <v>0</v>
      </c>
      <c r="L59" s="25">
        <v>0</v>
      </c>
      <c r="M59" s="25">
        <v>0</v>
      </c>
      <c r="N59" s="25">
        <v>0</v>
      </c>
      <c r="O59" s="138">
        <v>0</v>
      </c>
      <c r="P59" s="139">
        <v>0</v>
      </c>
      <c r="Q59" s="139">
        <v>0</v>
      </c>
      <c r="R59" s="140">
        <v>0</v>
      </c>
      <c r="S59" s="118">
        <v>0</v>
      </c>
      <c r="T59" s="119">
        <v>0</v>
      </c>
      <c r="U59" s="119">
        <v>0</v>
      </c>
      <c r="V59" s="121">
        <v>0</v>
      </c>
      <c r="W59" s="138">
        <v>0</v>
      </c>
      <c r="X59" s="139">
        <v>0</v>
      </c>
      <c r="Y59" s="139">
        <v>0</v>
      </c>
      <c r="Z59" s="140">
        <v>0</v>
      </c>
      <c r="AA59" s="118">
        <v>1</v>
      </c>
      <c r="AB59" s="119">
        <v>1</v>
      </c>
      <c r="AC59" s="119">
        <v>0</v>
      </c>
      <c r="AD59" s="121">
        <v>0</v>
      </c>
    </row>
    <row r="60" spans="1:30">
      <c r="A60" s="201" t="s">
        <v>76</v>
      </c>
      <c r="B60" s="106">
        <v>1</v>
      </c>
      <c r="C60" s="136">
        <v>2</v>
      </c>
      <c r="D60" s="136">
        <v>2</v>
      </c>
      <c r="E60" s="136">
        <v>2</v>
      </c>
      <c r="F60" s="232">
        <v>0</v>
      </c>
      <c r="G60" s="82">
        <v>0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138">
        <v>0</v>
      </c>
      <c r="P60" s="139">
        <v>0</v>
      </c>
      <c r="Q60" s="139">
        <v>0</v>
      </c>
      <c r="R60" s="140">
        <v>0</v>
      </c>
      <c r="S60" s="118">
        <v>2</v>
      </c>
      <c r="T60" s="119">
        <v>2</v>
      </c>
      <c r="U60" s="119">
        <v>2</v>
      </c>
      <c r="V60" s="121">
        <v>0</v>
      </c>
      <c r="W60" s="138">
        <v>1</v>
      </c>
      <c r="X60" s="139">
        <v>1</v>
      </c>
      <c r="Y60" s="139">
        <v>1</v>
      </c>
      <c r="Z60" s="140">
        <v>1</v>
      </c>
      <c r="AA60" s="118">
        <v>1</v>
      </c>
      <c r="AB60" s="119">
        <v>1</v>
      </c>
      <c r="AC60" s="119">
        <v>1</v>
      </c>
      <c r="AD60" s="121">
        <v>0</v>
      </c>
    </row>
    <row r="61" spans="1:30">
      <c r="A61" s="201" t="s">
        <v>77</v>
      </c>
      <c r="B61" s="106">
        <v>0</v>
      </c>
      <c r="C61" s="136">
        <v>1</v>
      </c>
      <c r="D61" s="136">
        <v>0</v>
      </c>
      <c r="E61" s="136">
        <v>0</v>
      </c>
      <c r="F61" s="232">
        <v>0</v>
      </c>
      <c r="G61" s="82">
        <v>0</v>
      </c>
      <c r="H61" s="25">
        <v>0</v>
      </c>
      <c r="I61" s="25">
        <v>0</v>
      </c>
      <c r="J61" s="25">
        <v>0</v>
      </c>
      <c r="K61" s="25">
        <v>0</v>
      </c>
      <c r="L61" s="25">
        <v>0</v>
      </c>
      <c r="M61" s="25">
        <v>0</v>
      </c>
      <c r="N61" s="25">
        <v>0</v>
      </c>
      <c r="O61" s="138">
        <v>0</v>
      </c>
      <c r="P61" s="139">
        <v>0</v>
      </c>
      <c r="Q61" s="139">
        <v>0</v>
      </c>
      <c r="R61" s="140">
        <v>0</v>
      </c>
      <c r="S61" s="118">
        <v>0</v>
      </c>
      <c r="T61" s="119">
        <v>0</v>
      </c>
      <c r="U61" s="119">
        <v>0</v>
      </c>
      <c r="V61" s="121">
        <v>0</v>
      </c>
      <c r="W61" s="138">
        <v>1</v>
      </c>
      <c r="X61" s="139">
        <v>0</v>
      </c>
      <c r="Y61" s="139">
        <v>0</v>
      </c>
      <c r="Z61" s="140">
        <v>0</v>
      </c>
      <c r="AA61" s="118">
        <v>0</v>
      </c>
      <c r="AB61" s="119">
        <v>0</v>
      </c>
      <c r="AC61" s="119">
        <v>0</v>
      </c>
      <c r="AD61" s="121">
        <v>0</v>
      </c>
    </row>
    <row r="62" spans="1:30">
      <c r="A62" s="201" t="s">
        <v>78</v>
      </c>
      <c r="B62" s="106">
        <v>1</v>
      </c>
      <c r="C62" s="136">
        <v>1</v>
      </c>
      <c r="D62" s="136">
        <v>0</v>
      </c>
      <c r="E62" s="136">
        <v>0</v>
      </c>
      <c r="F62" s="232">
        <v>0</v>
      </c>
      <c r="G62" s="82">
        <v>0</v>
      </c>
      <c r="H62" s="25">
        <v>0</v>
      </c>
      <c r="I62" s="25">
        <v>0</v>
      </c>
      <c r="J62" s="25">
        <v>0</v>
      </c>
      <c r="K62" s="25">
        <v>0</v>
      </c>
      <c r="L62" s="25">
        <v>0</v>
      </c>
      <c r="M62" s="25">
        <v>0</v>
      </c>
      <c r="N62" s="25">
        <v>0</v>
      </c>
      <c r="O62" s="138">
        <v>0</v>
      </c>
      <c r="P62" s="139">
        <v>0</v>
      </c>
      <c r="Q62" s="139">
        <v>0</v>
      </c>
      <c r="R62" s="140">
        <v>0</v>
      </c>
      <c r="S62" s="118">
        <v>0</v>
      </c>
      <c r="T62" s="119">
        <v>0</v>
      </c>
      <c r="U62" s="119">
        <v>0</v>
      </c>
      <c r="V62" s="121">
        <v>0</v>
      </c>
      <c r="W62" s="138">
        <v>0</v>
      </c>
      <c r="X62" s="139">
        <v>0</v>
      </c>
      <c r="Y62" s="139">
        <v>0</v>
      </c>
      <c r="Z62" s="140">
        <v>0</v>
      </c>
      <c r="AA62" s="118">
        <v>1</v>
      </c>
      <c r="AB62" s="119">
        <v>0</v>
      </c>
      <c r="AC62" s="119">
        <v>0</v>
      </c>
      <c r="AD62" s="121">
        <v>0</v>
      </c>
    </row>
    <row r="63" spans="1:30">
      <c r="A63" s="201" t="s">
        <v>79</v>
      </c>
      <c r="B63" s="106">
        <v>1</v>
      </c>
      <c r="C63" s="136">
        <v>1</v>
      </c>
      <c r="D63" s="136">
        <v>0</v>
      </c>
      <c r="E63" s="136">
        <v>0</v>
      </c>
      <c r="F63" s="232">
        <v>0</v>
      </c>
      <c r="G63" s="82">
        <v>0</v>
      </c>
      <c r="H63" s="25">
        <v>0</v>
      </c>
      <c r="I63" s="25">
        <v>0</v>
      </c>
      <c r="J63" s="25">
        <v>0</v>
      </c>
      <c r="K63" s="25">
        <v>0</v>
      </c>
      <c r="L63" s="25">
        <v>0</v>
      </c>
      <c r="M63" s="25">
        <v>0</v>
      </c>
      <c r="N63" s="25">
        <v>0</v>
      </c>
      <c r="O63" s="138">
        <v>0</v>
      </c>
      <c r="P63" s="139">
        <v>0</v>
      </c>
      <c r="Q63" s="139">
        <v>0</v>
      </c>
      <c r="R63" s="140">
        <v>0</v>
      </c>
      <c r="S63" s="118">
        <v>0</v>
      </c>
      <c r="T63" s="119">
        <v>0</v>
      </c>
      <c r="U63" s="119">
        <v>0</v>
      </c>
      <c r="V63" s="121">
        <v>0</v>
      </c>
      <c r="W63" s="138">
        <v>1</v>
      </c>
      <c r="X63" s="139">
        <v>0</v>
      </c>
      <c r="Y63" s="139">
        <v>0</v>
      </c>
      <c r="Z63" s="140">
        <v>0</v>
      </c>
      <c r="AA63" s="118">
        <v>0</v>
      </c>
      <c r="AB63" s="119">
        <v>0</v>
      </c>
      <c r="AC63" s="119">
        <v>0</v>
      </c>
      <c r="AD63" s="121">
        <v>0</v>
      </c>
    </row>
    <row r="64" spans="1:30">
      <c r="A64" s="201" t="s">
        <v>80</v>
      </c>
      <c r="B64" s="106">
        <v>1</v>
      </c>
      <c r="C64" s="136">
        <v>1</v>
      </c>
      <c r="D64" s="136">
        <v>0</v>
      </c>
      <c r="E64" s="136">
        <v>0</v>
      </c>
      <c r="F64" s="232">
        <v>0</v>
      </c>
      <c r="G64" s="82">
        <v>0</v>
      </c>
      <c r="H64" s="25">
        <v>0</v>
      </c>
      <c r="I64" s="25">
        <v>0</v>
      </c>
      <c r="J64" s="25">
        <v>0</v>
      </c>
      <c r="K64" s="25">
        <v>0</v>
      </c>
      <c r="L64" s="25">
        <v>0</v>
      </c>
      <c r="M64" s="25">
        <v>0</v>
      </c>
      <c r="N64" s="25">
        <v>0</v>
      </c>
      <c r="O64" s="138">
        <v>0</v>
      </c>
      <c r="P64" s="139">
        <v>0</v>
      </c>
      <c r="Q64" s="139">
        <v>0</v>
      </c>
      <c r="R64" s="140">
        <v>0</v>
      </c>
      <c r="S64" s="118">
        <v>1</v>
      </c>
      <c r="T64" s="119">
        <v>0</v>
      </c>
      <c r="U64" s="119">
        <v>0</v>
      </c>
      <c r="V64" s="121">
        <v>0</v>
      </c>
      <c r="W64" s="138">
        <v>1</v>
      </c>
      <c r="X64" s="139">
        <v>0</v>
      </c>
      <c r="Y64" s="139">
        <v>0</v>
      </c>
      <c r="Z64" s="140">
        <v>0</v>
      </c>
      <c r="AA64" s="118">
        <v>1</v>
      </c>
      <c r="AB64" s="119">
        <v>0</v>
      </c>
      <c r="AC64" s="119">
        <v>0</v>
      </c>
      <c r="AD64" s="121">
        <v>0</v>
      </c>
    </row>
    <row r="65" spans="1:30">
      <c r="A65" s="201" t="s">
        <v>81</v>
      </c>
      <c r="B65" s="106">
        <v>0</v>
      </c>
      <c r="C65" s="136">
        <v>0</v>
      </c>
      <c r="D65" s="136">
        <v>0</v>
      </c>
      <c r="E65" s="136">
        <v>0</v>
      </c>
      <c r="F65" s="232">
        <v>0</v>
      </c>
      <c r="G65" s="82">
        <v>0</v>
      </c>
      <c r="H65" s="25">
        <v>0</v>
      </c>
      <c r="I65" s="25">
        <v>0</v>
      </c>
      <c r="J65" s="25">
        <v>0</v>
      </c>
      <c r="K65" s="25">
        <v>0</v>
      </c>
      <c r="L65" s="25">
        <v>0</v>
      </c>
      <c r="M65" s="25">
        <v>0</v>
      </c>
      <c r="N65" s="25">
        <v>0</v>
      </c>
      <c r="O65" s="138">
        <v>0</v>
      </c>
      <c r="P65" s="139">
        <v>0</v>
      </c>
      <c r="Q65" s="139">
        <v>0</v>
      </c>
      <c r="R65" s="140">
        <v>0</v>
      </c>
      <c r="S65" s="118">
        <v>0</v>
      </c>
      <c r="T65" s="119">
        <v>0</v>
      </c>
      <c r="U65" s="119">
        <v>0</v>
      </c>
      <c r="V65" s="121">
        <v>0</v>
      </c>
      <c r="W65" s="138">
        <v>0</v>
      </c>
      <c r="X65" s="139">
        <v>0</v>
      </c>
      <c r="Y65" s="139">
        <v>0</v>
      </c>
      <c r="Z65" s="140">
        <v>0</v>
      </c>
      <c r="AA65" s="118">
        <v>0</v>
      </c>
      <c r="AB65" s="119">
        <v>0</v>
      </c>
      <c r="AC65" s="119">
        <v>0</v>
      </c>
      <c r="AD65" s="121">
        <v>0</v>
      </c>
    </row>
    <row r="66" spans="1:30">
      <c r="A66" s="201" t="s">
        <v>82</v>
      </c>
      <c r="B66" s="106">
        <v>0</v>
      </c>
      <c r="C66" s="136">
        <v>0</v>
      </c>
      <c r="D66" s="136">
        <v>0</v>
      </c>
      <c r="E66" s="136">
        <v>0</v>
      </c>
      <c r="F66" s="232">
        <v>0</v>
      </c>
      <c r="G66" s="82">
        <v>0</v>
      </c>
      <c r="H66" s="25">
        <v>0</v>
      </c>
      <c r="I66" s="25">
        <v>0</v>
      </c>
      <c r="J66" s="25">
        <v>0</v>
      </c>
      <c r="K66" s="25">
        <v>0</v>
      </c>
      <c r="L66" s="25">
        <v>0</v>
      </c>
      <c r="M66" s="25">
        <v>0</v>
      </c>
      <c r="N66" s="25">
        <v>0</v>
      </c>
      <c r="O66" s="138">
        <v>0</v>
      </c>
      <c r="P66" s="139">
        <v>0</v>
      </c>
      <c r="Q66" s="139">
        <v>0</v>
      </c>
      <c r="R66" s="140">
        <v>0</v>
      </c>
      <c r="S66" s="118">
        <v>0</v>
      </c>
      <c r="T66" s="119">
        <v>0</v>
      </c>
      <c r="U66" s="119">
        <v>0</v>
      </c>
      <c r="V66" s="121">
        <v>0</v>
      </c>
      <c r="W66" s="138">
        <v>0</v>
      </c>
      <c r="X66" s="139">
        <v>0</v>
      </c>
      <c r="Y66" s="139">
        <v>0</v>
      </c>
      <c r="Z66" s="140">
        <v>0</v>
      </c>
      <c r="AA66" s="118">
        <v>0</v>
      </c>
      <c r="AB66" s="119">
        <v>0</v>
      </c>
      <c r="AC66" s="119">
        <v>0</v>
      </c>
      <c r="AD66" s="121">
        <v>0</v>
      </c>
    </row>
    <row r="67" spans="1:30">
      <c r="A67" s="201" t="s">
        <v>83</v>
      </c>
      <c r="B67" s="106">
        <v>1</v>
      </c>
      <c r="C67" s="136">
        <v>2</v>
      </c>
      <c r="D67" s="136">
        <v>2</v>
      </c>
      <c r="E67" s="136">
        <v>0</v>
      </c>
      <c r="F67" s="232">
        <v>0</v>
      </c>
      <c r="G67" s="82">
        <v>0</v>
      </c>
      <c r="H67" s="25">
        <v>0</v>
      </c>
      <c r="I67" s="25">
        <v>0</v>
      </c>
      <c r="J67" s="25">
        <v>0</v>
      </c>
      <c r="K67" s="25">
        <v>0</v>
      </c>
      <c r="L67" s="25">
        <v>0</v>
      </c>
      <c r="M67" s="25">
        <v>0</v>
      </c>
      <c r="N67" s="25">
        <v>0</v>
      </c>
      <c r="O67" s="138">
        <v>2</v>
      </c>
      <c r="P67" s="139">
        <v>0</v>
      </c>
      <c r="Q67" s="139">
        <v>0</v>
      </c>
      <c r="R67" s="140">
        <v>0</v>
      </c>
      <c r="S67" s="118">
        <v>2</v>
      </c>
      <c r="T67" s="119">
        <v>2</v>
      </c>
      <c r="U67" s="119">
        <v>0</v>
      </c>
      <c r="V67" s="121">
        <v>0</v>
      </c>
      <c r="W67" s="138">
        <v>1</v>
      </c>
      <c r="X67" s="139">
        <v>0</v>
      </c>
      <c r="Y67" s="139">
        <v>0</v>
      </c>
      <c r="Z67" s="140">
        <v>0</v>
      </c>
      <c r="AA67" s="118">
        <v>0</v>
      </c>
      <c r="AB67" s="119">
        <v>0</v>
      </c>
      <c r="AC67" s="119">
        <v>0</v>
      </c>
      <c r="AD67" s="121">
        <v>0</v>
      </c>
    </row>
    <row r="68" spans="1:30">
      <c r="A68" s="201" t="s">
        <v>84</v>
      </c>
      <c r="B68" s="106">
        <v>1</v>
      </c>
      <c r="C68" s="136">
        <v>2</v>
      </c>
      <c r="D68" s="136">
        <v>2</v>
      </c>
      <c r="E68" s="136">
        <v>0</v>
      </c>
      <c r="F68" s="232">
        <v>0</v>
      </c>
      <c r="G68" s="82">
        <v>0</v>
      </c>
      <c r="H68" s="25">
        <v>0</v>
      </c>
      <c r="I68" s="25">
        <v>0</v>
      </c>
      <c r="J68" s="25">
        <v>0</v>
      </c>
      <c r="K68" s="25">
        <v>0</v>
      </c>
      <c r="L68" s="25">
        <v>0</v>
      </c>
      <c r="M68" s="25">
        <v>0</v>
      </c>
      <c r="N68" s="25">
        <v>0</v>
      </c>
      <c r="O68" s="138">
        <v>0</v>
      </c>
      <c r="P68" s="139">
        <v>0</v>
      </c>
      <c r="Q68" s="139">
        <v>0</v>
      </c>
      <c r="R68" s="140">
        <v>0</v>
      </c>
      <c r="S68" s="118">
        <v>2</v>
      </c>
      <c r="T68" s="119">
        <v>2</v>
      </c>
      <c r="U68" s="119">
        <v>0</v>
      </c>
      <c r="V68" s="121">
        <v>0</v>
      </c>
      <c r="W68" s="138">
        <v>1</v>
      </c>
      <c r="X68" s="139">
        <v>0</v>
      </c>
      <c r="Y68" s="139">
        <v>0</v>
      </c>
      <c r="Z68" s="140">
        <v>0</v>
      </c>
      <c r="AA68" s="118">
        <v>1</v>
      </c>
      <c r="AB68" s="119">
        <v>0</v>
      </c>
      <c r="AC68" s="119">
        <v>0</v>
      </c>
      <c r="AD68" s="121">
        <v>0</v>
      </c>
    </row>
    <row r="69" spans="1:30">
      <c r="A69" s="201" t="s">
        <v>85</v>
      </c>
      <c r="B69" s="106">
        <v>1</v>
      </c>
      <c r="C69" s="136">
        <v>2</v>
      </c>
      <c r="D69" s="136">
        <v>1</v>
      </c>
      <c r="E69" s="136">
        <v>0</v>
      </c>
      <c r="F69" s="232">
        <v>0</v>
      </c>
      <c r="G69" s="82">
        <v>0</v>
      </c>
      <c r="H69" s="25">
        <v>0</v>
      </c>
      <c r="I69" s="25">
        <v>0</v>
      </c>
      <c r="J69" s="25">
        <v>0</v>
      </c>
      <c r="K69" s="25">
        <v>0</v>
      </c>
      <c r="L69" s="25">
        <v>0</v>
      </c>
      <c r="M69" s="25">
        <v>0</v>
      </c>
      <c r="N69" s="25">
        <v>0</v>
      </c>
      <c r="O69" s="138">
        <v>0</v>
      </c>
      <c r="P69" s="139">
        <v>0</v>
      </c>
      <c r="Q69" s="139">
        <v>0</v>
      </c>
      <c r="R69" s="140">
        <v>0</v>
      </c>
      <c r="S69" s="118">
        <v>2</v>
      </c>
      <c r="T69" s="119">
        <v>1</v>
      </c>
      <c r="U69" s="119">
        <v>0</v>
      </c>
      <c r="V69" s="121">
        <v>0</v>
      </c>
      <c r="W69" s="138">
        <v>1</v>
      </c>
      <c r="X69" s="139">
        <v>0</v>
      </c>
      <c r="Y69" s="139">
        <v>0</v>
      </c>
      <c r="Z69" s="140">
        <v>0</v>
      </c>
      <c r="AA69" s="118">
        <v>1</v>
      </c>
      <c r="AB69" s="119">
        <v>0</v>
      </c>
      <c r="AC69" s="119">
        <v>0</v>
      </c>
      <c r="AD69" s="121">
        <v>0</v>
      </c>
    </row>
    <row r="70" spans="1:30" ht="16" thickBot="1">
      <c r="A70" s="201" t="s">
        <v>86</v>
      </c>
      <c r="B70" s="269">
        <v>1</v>
      </c>
      <c r="C70" s="274">
        <v>2</v>
      </c>
      <c r="D70" s="274">
        <v>2</v>
      </c>
      <c r="E70" s="274">
        <v>2</v>
      </c>
      <c r="F70" s="283">
        <v>2</v>
      </c>
      <c r="G70" s="282">
        <v>0</v>
      </c>
      <c r="H70" s="167">
        <v>0</v>
      </c>
      <c r="I70" s="167">
        <v>0</v>
      </c>
      <c r="J70" s="167">
        <v>0</v>
      </c>
      <c r="K70" s="167">
        <v>0</v>
      </c>
      <c r="L70" s="167">
        <v>0</v>
      </c>
      <c r="M70" s="167">
        <v>0</v>
      </c>
      <c r="N70" s="167">
        <v>0</v>
      </c>
      <c r="O70" s="284">
        <v>2</v>
      </c>
      <c r="P70" s="285">
        <v>2</v>
      </c>
      <c r="Q70" s="285">
        <v>2</v>
      </c>
      <c r="R70" s="286">
        <v>2</v>
      </c>
      <c r="S70" s="287">
        <v>2</v>
      </c>
      <c r="T70" s="288">
        <v>2</v>
      </c>
      <c r="U70" s="288">
        <v>1</v>
      </c>
      <c r="V70" s="289">
        <v>1</v>
      </c>
      <c r="W70" s="284">
        <v>1</v>
      </c>
      <c r="X70" s="285">
        <v>1</v>
      </c>
      <c r="Y70" s="285">
        <v>1</v>
      </c>
      <c r="Z70" s="286">
        <v>1</v>
      </c>
      <c r="AA70" s="287">
        <v>1</v>
      </c>
      <c r="AB70" s="288">
        <v>1</v>
      </c>
      <c r="AC70" s="288">
        <v>1</v>
      </c>
      <c r="AD70" s="289">
        <v>1</v>
      </c>
    </row>
    <row r="71" spans="1:30">
      <c r="A71" s="310"/>
      <c r="C71">
        <f>COUNTIF(C25:C70,0)</f>
        <v>13</v>
      </c>
      <c r="D71">
        <f t="shared" ref="D71:F71" si="0">COUNTIF(D25:D70,0)</f>
        <v>20</v>
      </c>
      <c r="E71">
        <f t="shared" si="0"/>
        <v>27</v>
      </c>
      <c r="F71">
        <f t="shared" si="0"/>
        <v>36</v>
      </c>
    </row>
    <row r="72" spans="1:30">
      <c r="C72">
        <f>COUNTIF(C25:C70,1)</f>
        <v>21</v>
      </c>
      <c r="D72">
        <f t="shared" ref="D72:F72" si="1">COUNTIF(D25:D70,1)</f>
        <v>18</v>
      </c>
      <c r="E72">
        <f t="shared" si="1"/>
        <v>15</v>
      </c>
      <c r="F72">
        <f t="shared" si="1"/>
        <v>9</v>
      </c>
    </row>
    <row r="73" spans="1:30">
      <c r="C73">
        <f>COUNTIF(C25:C70,2)</f>
        <v>12</v>
      </c>
      <c r="D73">
        <f t="shared" ref="D73:F73" si="2">COUNTIF(D25:D70,2)</f>
        <v>8</v>
      </c>
      <c r="E73">
        <f t="shared" si="2"/>
        <v>4</v>
      </c>
      <c r="F73">
        <f t="shared" si="2"/>
        <v>1</v>
      </c>
    </row>
  </sheetData>
  <mergeCells count="10">
    <mergeCell ref="A1:A3"/>
    <mergeCell ref="C2:F2"/>
    <mergeCell ref="W2:Z2"/>
    <mergeCell ref="AA2:AD2"/>
    <mergeCell ref="B1:B3"/>
    <mergeCell ref="C1:AD1"/>
    <mergeCell ref="G2:J2"/>
    <mergeCell ref="K2:N2"/>
    <mergeCell ref="O2:R2"/>
    <mergeCell ref="S2:V2"/>
  </mergeCells>
  <conditionalFormatting sqref="O4:AD23">
    <cfRule type="containsText" dxfId="4" priority="1" operator="containsText" text="2">
      <formula>NOT(ISERROR(SEARCH("2",O4)))</formula>
    </cfRule>
    <cfRule type="containsText" dxfId="3" priority="2" operator="containsText" text="1">
      <formula>NOT(ISERROR(SEARCH("1",O4)))</formula>
    </cfRule>
    <cfRule type="containsText" dxfId="2" priority="3" operator="containsText" text="0">
      <formula>NOT(ISERROR(SEARCH("0",O4)))</formula>
    </cfRule>
  </conditionalFormatting>
  <conditionalFormatting sqref="O25:AD70">
    <cfRule type="containsText" dxfId="1" priority="4" operator="containsText" text="2">
      <formula>NOT(ISERROR(SEARCH("2",O25)))</formula>
    </cfRule>
    <cfRule type="containsText" dxfId="0" priority="5" operator="containsText" text="0">
      <formula>NOT(ISERROR(SEARCH("0",O25)))</formula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B5168-24DF-400D-A652-4472EAB0C53C}">
  <dimension ref="A1:AU72"/>
  <sheetViews>
    <sheetView workbookViewId="0">
      <selection activeCell="A4" sqref="A4:A23"/>
    </sheetView>
  </sheetViews>
  <sheetFormatPr baseColWidth="10" defaultColWidth="8.83203125" defaultRowHeight="15"/>
  <cols>
    <col min="1" max="1" width="36.1640625" style="1" bestFit="1" customWidth="1"/>
    <col min="2" max="2" width="7.83203125" bestFit="1" customWidth="1"/>
    <col min="3" max="3" width="4.6640625" bestFit="1" customWidth="1"/>
    <col min="4" max="4" width="11.1640625" bestFit="1" customWidth="1"/>
    <col min="5" max="5" width="11.5" customWidth="1"/>
    <col min="6" max="6" width="4.6640625" bestFit="1" customWidth="1"/>
    <col min="7" max="7" width="7.1640625" bestFit="1" customWidth="1"/>
    <col min="8" max="8" width="8.6640625" customWidth="1"/>
    <col min="9" max="9" width="7.33203125" customWidth="1"/>
    <col min="10" max="10" width="8.6640625" customWidth="1"/>
    <col min="12" max="12" width="8.6640625" customWidth="1"/>
    <col min="14" max="14" width="8.6640625" customWidth="1"/>
    <col min="16" max="16" width="8.6640625" customWidth="1"/>
    <col min="18" max="18" width="8.6640625" customWidth="1"/>
    <col min="20" max="20" width="8.6640625" customWidth="1"/>
    <col min="22" max="22" width="8.6640625" customWidth="1"/>
    <col min="24" max="24" width="8.6640625" customWidth="1"/>
    <col min="26" max="26" width="8.6640625" customWidth="1"/>
    <col min="28" max="28" width="8.6640625" customWidth="1"/>
    <col min="30" max="30" width="8.6640625" customWidth="1"/>
    <col min="32" max="32" width="8.6640625" customWidth="1"/>
    <col min="34" max="34" width="8.6640625" customWidth="1"/>
    <col min="36" max="36" width="8.6640625" customWidth="1"/>
    <col min="38" max="38" width="8.6640625" customWidth="1"/>
    <col min="40" max="40" width="8.6640625" customWidth="1"/>
    <col min="42" max="42" width="8.6640625" customWidth="1"/>
    <col min="44" max="44" width="8.6640625" customWidth="1"/>
    <col min="46" max="46" width="8.6640625" customWidth="1"/>
    <col min="47" max="47" width="4.5" bestFit="1" customWidth="1"/>
  </cols>
  <sheetData>
    <row r="1" spans="1:47" ht="34" thickBot="1">
      <c r="A1" s="410" t="s">
        <v>87</v>
      </c>
      <c r="B1" s="446" t="s">
        <v>202</v>
      </c>
      <c r="C1" s="446"/>
      <c r="D1" s="446"/>
      <c r="E1" s="446"/>
      <c r="F1" s="446"/>
      <c r="G1" s="446"/>
      <c r="H1" s="446"/>
      <c r="I1" s="446"/>
      <c r="J1" s="446"/>
      <c r="K1" s="446"/>
      <c r="L1" s="446"/>
      <c r="M1" s="446"/>
      <c r="N1" s="446"/>
      <c r="O1" s="446"/>
      <c r="P1" s="446"/>
      <c r="Q1" s="446"/>
      <c r="R1" s="446"/>
      <c r="S1" s="446"/>
      <c r="T1" s="446"/>
      <c r="U1" s="446"/>
      <c r="V1" s="446"/>
      <c r="W1" s="446"/>
      <c r="X1" s="446"/>
      <c r="Y1" s="446"/>
      <c r="Z1" s="446"/>
      <c r="AA1" s="446"/>
      <c r="AB1" s="446"/>
      <c r="AC1" s="446"/>
      <c r="AD1" s="446"/>
      <c r="AE1" s="446"/>
      <c r="AF1" s="446"/>
      <c r="AG1" s="446"/>
      <c r="AH1" s="446"/>
      <c r="AI1" s="446"/>
      <c r="AJ1" s="446"/>
      <c r="AK1" s="446"/>
      <c r="AL1" s="446"/>
      <c r="AM1" s="446"/>
      <c r="AN1" s="446"/>
      <c r="AO1" s="446"/>
      <c r="AP1" s="446"/>
      <c r="AQ1" s="446"/>
      <c r="AR1" s="446"/>
      <c r="AS1" s="446"/>
      <c r="AT1" s="447"/>
      <c r="AU1" s="447"/>
    </row>
    <row r="2" spans="1:47">
      <c r="A2" s="411"/>
      <c r="B2" s="440" t="s">
        <v>125</v>
      </c>
      <c r="C2" s="440" t="s">
        <v>111</v>
      </c>
      <c r="D2" s="440" t="s">
        <v>126</v>
      </c>
      <c r="E2" s="440" t="s">
        <v>127</v>
      </c>
      <c r="F2" s="440" t="s">
        <v>111</v>
      </c>
      <c r="G2" s="442" t="s">
        <v>203</v>
      </c>
      <c r="H2" s="444" t="s">
        <v>112</v>
      </c>
      <c r="I2" s="442" t="s">
        <v>113</v>
      </c>
      <c r="J2" s="444" t="s">
        <v>112</v>
      </c>
      <c r="K2" s="442" t="s">
        <v>114</v>
      </c>
      <c r="L2" s="444" t="s">
        <v>112</v>
      </c>
      <c r="M2" s="442" t="s">
        <v>115</v>
      </c>
      <c r="N2" s="444" t="s">
        <v>112</v>
      </c>
      <c r="O2" s="442" t="s">
        <v>117</v>
      </c>
      <c r="P2" s="444" t="s">
        <v>112</v>
      </c>
      <c r="Q2" s="442" t="s">
        <v>116</v>
      </c>
      <c r="R2" s="444" t="s">
        <v>112</v>
      </c>
      <c r="S2" s="442" t="s">
        <v>118</v>
      </c>
      <c r="T2" s="444" t="s">
        <v>112</v>
      </c>
      <c r="U2" s="442" t="s">
        <v>119</v>
      </c>
      <c r="V2" s="444" t="s">
        <v>112</v>
      </c>
      <c r="W2" s="442" t="s">
        <v>120</v>
      </c>
      <c r="X2" s="444" t="s">
        <v>112</v>
      </c>
      <c r="Y2" s="442" t="s">
        <v>121</v>
      </c>
      <c r="Z2" s="444" t="s">
        <v>112</v>
      </c>
      <c r="AA2" s="442" t="s">
        <v>122</v>
      </c>
      <c r="AB2" s="444" t="s">
        <v>112</v>
      </c>
      <c r="AC2" s="442" t="s">
        <v>123</v>
      </c>
      <c r="AD2" s="444" t="s">
        <v>112</v>
      </c>
      <c r="AE2" s="442" t="s">
        <v>128</v>
      </c>
      <c r="AF2" s="444" t="s">
        <v>112</v>
      </c>
      <c r="AG2" s="442" t="s">
        <v>129</v>
      </c>
      <c r="AH2" s="444" t="s">
        <v>112</v>
      </c>
      <c r="AI2" s="442" t="s">
        <v>130</v>
      </c>
      <c r="AJ2" s="444" t="s">
        <v>112</v>
      </c>
      <c r="AK2" s="442" t="s">
        <v>131</v>
      </c>
      <c r="AL2" s="444" t="s">
        <v>112</v>
      </c>
      <c r="AM2" s="442" t="s">
        <v>132</v>
      </c>
      <c r="AN2" s="444" t="s">
        <v>112</v>
      </c>
      <c r="AO2" s="442" t="s">
        <v>133</v>
      </c>
      <c r="AP2" s="444" t="s">
        <v>112</v>
      </c>
      <c r="AQ2" s="442" t="s">
        <v>135</v>
      </c>
      <c r="AR2" s="444" t="s">
        <v>112</v>
      </c>
      <c r="AS2" s="442" t="s">
        <v>134</v>
      </c>
      <c r="AT2" s="444" t="s">
        <v>112</v>
      </c>
      <c r="AU2" s="440" t="s">
        <v>181</v>
      </c>
    </row>
    <row r="3" spans="1:47" ht="16" thickBot="1">
      <c r="A3" s="412"/>
      <c r="B3" s="448"/>
      <c r="C3" s="448"/>
      <c r="D3" s="448"/>
      <c r="E3" s="448"/>
      <c r="F3" s="448"/>
      <c r="G3" s="443"/>
      <c r="H3" s="445"/>
      <c r="I3" s="443"/>
      <c r="J3" s="445"/>
      <c r="K3" s="443"/>
      <c r="L3" s="445"/>
      <c r="M3" s="443"/>
      <c r="N3" s="445"/>
      <c r="O3" s="443"/>
      <c r="P3" s="445"/>
      <c r="Q3" s="443"/>
      <c r="R3" s="445"/>
      <c r="S3" s="443"/>
      <c r="T3" s="445"/>
      <c r="U3" s="443"/>
      <c r="V3" s="445"/>
      <c r="W3" s="443"/>
      <c r="X3" s="445"/>
      <c r="Y3" s="443"/>
      <c r="Z3" s="445"/>
      <c r="AA3" s="443"/>
      <c r="AB3" s="445"/>
      <c r="AC3" s="443"/>
      <c r="AD3" s="445"/>
      <c r="AE3" s="443"/>
      <c r="AF3" s="445"/>
      <c r="AG3" s="443"/>
      <c r="AH3" s="445"/>
      <c r="AI3" s="443"/>
      <c r="AJ3" s="445"/>
      <c r="AK3" s="443"/>
      <c r="AL3" s="445"/>
      <c r="AM3" s="443"/>
      <c r="AN3" s="445"/>
      <c r="AO3" s="443"/>
      <c r="AP3" s="445"/>
      <c r="AQ3" s="443"/>
      <c r="AR3" s="445"/>
      <c r="AS3" s="443"/>
      <c r="AT3" s="445"/>
      <c r="AU3" s="441"/>
    </row>
    <row r="4" spans="1:47">
      <c r="A4" s="356" t="s">
        <v>21</v>
      </c>
      <c r="B4" s="27" t="s">
        <v>3</v>
      </c>
      <c r="C4" s="27" t="s">
        <v>3</v>
      </c>
      <c r="D4" s="27" t="s">
        <v>3</v>
      </c>
      <c r="E4" s="27" t="s">
        <v>3</v>
      </c>
      <c r="F4" s="27" t="s">
        <v>3</v>
      </c>
      <c r="G4" s="28">
        <v>1</v>
      </c>
      <c r="H4" s="29">
        <v>3</v>
      </c>
      <c r="I4" s="28" t="s">
        <v>3</v>
      </c>
      <c r="J4" s="29" t="s">
        <v>3</v>
      </c>
      <c r="K4" s="28" t="s">
        <v>3</v>
      </c>
      <c r="L4" s="29" t="s">
        <v>3</v>
      </c>
      <c r="M4" s="28" t="s">
        <v>3</v>
      </c>
      <c r="N4" s="29" t="s">
        <v>3</v>
      </c>
      <c r="O4" s="28" t="s">
        <v>3</v>
      </c>
      <c r="P4" s="29" t="s">
        <v>3</v>
      </c>
      <c r="Q4" s="28" t="s">
        <v>3</v>
      </c>
      <c r="R4" s="29" t="s">
        <v>3</v>
      </c>
      <c r="S4" s="28" t="s">
        <v>3</v>
      </c>
      <c r="T4" s="29" t="s">
        <v>3</v>
      </c>
      <c r="U4" s="28">
        <v>1</v>
      </c>
      <c r="V4" s="27">
        <v>1</v>
      </c>
      <c r="W4" s="28">
        <v>1</v>
      </c>
      <c r="X4" s="27">
        <v>1</v>
      </c>
      <c r="Y4" s="28" t="s">
        <v>3</v>
      </c>
      <c r="Z4" s="29" t="s">
        <v>3</v>
      </c>
      <c r="AA4" s="28">
        <v>1</v>
      </c>
      <c r="AB4" s="27">
        <v>6</v>
      </c>
      <c r="AC4" s="28">
        <v>1</v>
      </c>
      <c r="AD4" s="30">
        <v>4</v>
      </c>
      <c r="AE4" s="28">
        <v>1</v>
      </c>
      <c r="AF4" s="30">
        <v>1</v>
      </c>
      <c r="AG4" s="28" t="s">
        <v>3</v>
      </c>
      <c r="AH4" s="27" t="s">
        <v>3</v>
      </c>
      <c r="AI4" s="28">
        <v>1</v>
      </c>
      <c r="AJ4" s="30">
        <v>4</v>
      </c>
      <c r="AK4" s="28">
        <v>1</v>
      </c>
      <c r="AL4" s="30">
        <v>6</v>
      </c>
      <c r="AM4" s="28" t="s">
        <v>3</v>
      </c>
      <c r="AN4" s="27" t="s">
        <v>3</v>
      </c>
      <c r="AO4" s="28" t="s">
        <v>3</v>
      </c>
      <c r="AP4" s="27" t="s">
        <v>3</v>
      </c>
      <c r="AQ4" s="28">
        <v>1</v>
      </c>
      <c r="AR4" s="30">
        <v>1</v>
      </c>
      <c r="AS4" s="28">
        <v>1</v>
      </c>
      <c r="AT4" s="30">
        <v>1</v>
      </c>
      <c r="AU4" s="32">
        <f t="shared" ref="AU4:AU23" si="0">SUM(G4:AT4)</f>
        <v>38</v>
      </c>
    </row>
    <row r="5" spans="1:47">
      <c r="A5" s="353" t="s">
        <v>22</v>
      </c>
      <c r="B5" s="27" t="s">
        <v>3</v>
      </c>
      <c r="C5" s="27" t="s">
        <v>3</v>
      </c>
      <c r="D5" s="27" t="s">
        <v>3</v>
      </c>
      <c r="E5" s="27" t="s">
        <v>3</v>
      </c>
      <c r="F5" s="27" t="s">
        <v>3</v>
      </c>
      <c r="G5" s="28">
        <v>1</v>
      </c>
      <c r="H5" s="29">
        <v>5</v>
      </c>
      <c r="I5" s="28" t="s">
        <v>3</v>
      </c>
      <c r="J5" s="29" t="s">
        <v>3</v>
      </c>
      <c r="K5" s="28" t="s">
        <v>3</v>
      </c>
      <c r="L5" s="29" t="s">
        <v>3</v>
      </c>
      <c r="M5" s="28" t="s">
        <v>3</v>
      </c>
      <c r="N5" s="29" t="s">
        <v>3</v>
      </c>
      <c r="O5" s="28" t="s">
        <v>3</v>
      </c>
      <c r="P5" s="29" t="s">
        <v>3</v>
      </c>
      <c r="Q5" s="28" t="s">
        <v>3</v>
      </c>
      <c r="R5" s="29" t="s">
        <v>3</v>
      </c>
      <c r="S5" s="28" t="s">
        <v>3</v>
      </c>
      <c r="T5" s="29" t="s">
        <v>3</v>
      </c>
      <c r="U5" s="28" t="s">
        <v>3</v>
      </c>
      <c r="V5" s="29" t="s">
        <v>3</v>
      </c>
      <c r="W5" s="28" t="s">
        <v>3</v>
      </c>
      <c r="X5" s="29" t="s">
        <v>3</v>
      </c>
      <c r="Y5" s="28" t="s">
        <v>3</v>
      </c>
      <c r="Z5" s="29" t="s">
        <v>3</v>
      </c>
      <c r="AA5" s="28" t="s">
        <v>3</v>
      </c>
      <c r="AB5" s="29" t="s">
        <v>3</v>
      </c>
      <c r="AC5" s="28" t="s">
        <v>3</v>
      </c>
      <c r="AD5" s="29" t="s">
        <v>3</v>
      </c>
      <c r="AE5" s="28" t="s">
        <v>3</v>
      </c>
      <c r="AF5" s="29" t="s">
        <v>3</v>
      </c>
      <c r="AG5" s="28" t="s">
        <v>3</v>
      </c>
      <c r="AH5" s="29" t="s">
        <v>3</v>
      </c>
      <c r="AI5" s="28" t="s">
        <v>3</v>
      </c>
      <c r="AJ5" s="29" t="s">
        <v>3</v>
      </c>
      <c r="AK5" s="28" t="s">
        <v>3</v>
      </c>
      <c r="AL5" s="29" t="s">
        <v>3</v>
      </c>
      <c r="AM5" s="28" t="s">
        <v>3</v>
      </c>
      <c r="AN5" s="29" t="s">
        <v>3</v>
      </c>
      <c r="AO5" s="28" t="s">
        <v>3</v>
      </c>
      <c r="AP5" s="29" t="s">
        <v>3</v>
      </c>
      <c r="AQ5" s="28" t="s">
        <v>3</v>
      </c>
      <c r="AR5" s="29" t="s">
        <v>3</v>
      </c>
      <c r="AS5" s="28" t="s">
        <v>3</v>
      </c>
      <c r="AT5" s="25" t="s">
        <v>3</v>
      </c>
      <c r="AU5" s="32">
        <f t="shared" si="0"/>
        <v>6</v>
      </c>
    </row>
    <row r="6" spans="1:47">
      <c r="A6" s="354" t="s">
        <v>23</v>
      </c>
      <c r="B6" s="27">
        <v>1</v>
      </c>
      <c r="C6" s="27">
        <v>2</v>
      </c>
      <c r="D6" s="27" t="s">
        <v>3</v>
      </c>
      <c r="E6" s="27" t="s">
        <v>3</v>
      </c>
      <c r="F6" s="27" t="s">
        <v>3</v>
      </c>
      <c r="G6" s="28" t="s">
        <v>3</v>
      </c>
      <c r="H6" s="29" t="s">
        <v>3</v>
      </c>
      <c r="I6" s="28" t="s">
        <v>3</v>
      </c>
      <c r="J6" s="29" t="s">
        <v>3</v>
      </c>
      <c r="K6" s="28">
        <v>1</v>
      </c>
      <c r="L6" s="29">
        <v>2</v>
      </c>
      <c r="M6" s="28" t="s">
        <v>3</v>
      </c>
      <c r="N6" s="29" t="s">
        <v>3</v>
      </c>
      <c r="O6" s="28" t="s">
        <v>3</v>
      </c>
      <c r="P6" s="29" t="s">
        <v>3</v>
      </c>
      <c r="Q6" s="28" t="s">
        <v>3</v>
      </c>
      <c r="R6" s="29" t="s">
        <v>3</v>
      </c>
      <c r="S6" s="28" t="s">
        <v>3</v>
      </c>
      <c r="T6" s="29" t="s">
        <v>3</v>
      </c>
      <c r="U6" s="28" t="s">
        <v>3</v>
      </c>
      <c r="V6" s="29" t="s">
        <v>3</v>
      </c>
      <c r="W6" s="28" t="s">
        <v>3</v>
      </c>
      <c r="X6" s="29" t="s">
        <v>3</v>
      </c>
      <c r="Y6" s="28" t="s">
        <v>3</v>
      </c>
      <c r="Z6" s="29" t="s">
        <v>3</v>
      </c>
      <c r="AA6" s="28" t="s">
        <v>3</v>
      </c>
      <c r="AB6" s="29" t="s">
        <v>3</v>
      </c>
      <c r="AC6" s="28" t="s">
        <v>3</v>
      </c>
      <c r="AD6" s="29" t="s">
        <v>3</v>
      </c>
      <c r="AE6" s="28" t="s">
        <v>3</v>
      </c>
      <c r="AF6" s="29" t="s">
        <v>3</v>
      </c>
      <c r="AG6" s="28" t="s">
        <v>3</v>
      </c>
      <c r="AH6" s="29" t="s">
        <v>3</v>
      </c>
      <c r="AI6" s="28" t="s">
        <v>3</v>
      </c>
      <c r="AJ6" s="29" t="s">
        <v>3</v>
      </c>
      <c r="AK6" s="28" t="s">
        <v>3</v>
      </c>
      <c r="AL6" s="29" t="s">
        <v>3</v>
      </c>
      <c r="AM6" s="28" t="s">
        <v>3</v>
      </c>
      <c r="AN6" s="29" t="s">
        <v>3</v>
      </c>
      <c r="AO6" s="28" t="s">
        <v>3</v>
      </c>
      <c r="AP6" s="29" t="s">
        <v>3</v>
      </c>
      <c r="AQ6" s="126" t="s">
        <v>3</v>
      </c>
      <c r="AR6" s="31" t="s">
        <v>3</v>
      </c>
      <c r="AS6" s="28" t="s">
        <v>3</v>
      </c>
      <c r="AT6" s="25" t="s">
        <v>3</v>
      </c>
      <c r="AU6" s="32">
        <f t="shared" si="0"/>
        <v>3</v>
      </c>
    </row>
    <row r="7" spans="1:47">
      <c r="A7" s="354" t="s">
        <v>24</v>
      </c>
      <c r="B7" s="27" t="s">
        <v>3</v>
      </c>
      <c r="C7" s="27" t="s">
        <v>3</v>
      </c>
      <c r="D7" s="27" t="s">
        <v>3</v>
      </c>
      <c r="E7" s="27" t="s">
        <v>3</v>
      </c>
      <c r="F7" s="27" t="s">
        <v>3</v>
      </c>
      <c r="G7" s="28" t="s">
        <v>3</v>
      </c>
      <c r="H7" s="29" t="s">
        <v>3</v>
      </c>
      <c r="I7" s="28" t="s">
        <v>3</v>
      </c>
      <c r="J7" s="29" t="s">
        <v>3</v>
      </c>
      <c r="K7" s="28" t="s">
        <v>3</v>
      </c>
      <c r="L7" s="29" t="s">
        <v>3</v>
      </c>
      <c r="M7" s="28" t="s">
        <v>3</v>
      </c>
      <c r="N7" s="29" t="s">
        <v>3</v>
      </c>
      <c r="O7" s="28" t="s">
        <v>3</v>
      </c>
      <c r="P7" s="29" t="s">
        <v>3</v>
      </c>
      <c r="Q7" s="28" t="s">
        <v>3</v>
      </c>
      <c r="R7" s="29" t="s">
        <v>3</v>
      </c>
      <c r="S7" s="28" t="s">
        <v>3</v>
      </c>
      <c r="T7" s="29" t="s">
        <v>3</v>
      </c>
      <c r="U7" s="28" t="s">
        <v>3</v>
      </c>
      <c r="V7" s="29" t="s">
        <v>3</v>
      </c>
      <c r="W7" s="28" t="s">
        <v>3</v>
      </c>
      <c r="X7" s="29" t="s">
        <v>3</v>
      </c>
      <c r="Y7" s="28" t="s">
        <v>3</v>
      </c>
      <c r="Z7" s="29" t="s">
        <v>3</v>
      </c>
      <c r="AA7" s="28" t="s">
        <v>3</v>
      </c>
      <c r="AB7" s="29" t="s">
        <v>3</v>
      </c>
      <c r="AC7" s="28" t="s">
        <v>3</v>
      </c>
      <c r="AD7" s="29" t="s">
        <v>3</v>
      </c>
      <c r="AE7" s="28" t="s">
        <v>3</v>
      </c>
      <c r="AF7" s="29" t="s">
        <v>3</v>
      </c>
      <c r="AG7" s="28" t="s">
        <v>3</v>
      </c>
      <c r="AH7" s="29" t="s">
        <v>3</v>
      </c>
      <c r="AI7" s="28" t="s">
        <v>3</v>
      </c>
      <c r="AJ7" s="29" t="s">
        <v>3</v>
      </c>
      <c r="AK7" s="28" t="s">
        <v>3</v>
      </c>
      <c r="AL7" s="29" t="s">
        <v>3</v>
      </c>
      <c r="AM7" s="28" t="s">
        <v>3</v>
      </c>
      <c r="AN7" s="29" t="s">
        <v>3</v>
      </c>
      <c r="AO7" s="28" t="s">
        <v>3</v>
      </c>
      <c r="AP7" s="29" t="s">
        <v>3</v>
      </c>
      <c r="AQ7" s="28" t="s">
        <v>3</v>
      </c>
      <c r="AR7" s="29" t="s">
        <v>3</v>
      </c>
      <c r="AS7" s="28" t="s">
        <v>3</v>
      </c>
      <c r="AT7" s="25" t="s">
        <v>3</v>
      </c>
      <c r="AU7" s="85">
        <f t="shared" si="0"/>
        <v>0</v>
      </c>
    </row>
    <row r="8" spans="1:47">
      <c r="A8" s="354" t="s">
        <v>25</v>
      </c>
      <c r="B8" s="27">
        <v>1</v>
      </c>
      <c r="C8" s="27">
        <v>1</v>
      </c>
      <c r="D8" s="27">
        <v>1</v>
      </c>
      <c r="E8" s="27" t="s">
        <v>9</v>
      </c>
      <c r="F8" s="27">
        <v>1</v>
      </c>
      <c r="G8" s="28" t="s">
        <v>3</v>
      </c>
      <c r="H8" s="29" t="s">
        <v>3</v>
      </c>
      <c r="I8" s="28" t="s">
        <v>3</v>
      </c>
      <c r="J8" s="29" t="s">
        <v>3</v>
      </c>
      <c r="K8" s="28" t="s">
        <v>3</v>
      </c>
      <c r="L8" s="29" t="s">
        <v>3</v>
      </c>
      <c r="M8" s="28">
        <v>1</v>
      </c>
      <c r="N8" s="29">
        <v>3</v>
      </c>
      <c r="O8" s="28" t="s">
        <v>3</v>
      </c>
      <c r="P8" s="29" t="s">
        <v>3</v>
      </c>
      <c r="Q8" s="28">
        <v>1</v>
      </c>
      <c r="R8" s="29">
        <v>3</v>
      </c>
      <c r="S8" s="28" t="s">
        <v>3</v>
      </c>
      <c r="T8" s="29" t="s">
        <v>3</v>
      </c>
      <c r="U8" s="28" t="s">
        <v>3</v>
      </c>
      <c r="V8" s="29" t="s">
        <v>3</v>
      </c>
      <c r="W8" s="28" t="s">
        <v>3</v>
      </c>
      <c r="X8" s="29" t="s">
        <v>3</v>
      </c>
      <c r="Y8" s="28" t="s">
        <v>3</v>
      </c>
      <c r="Z8" s="29" t="s">
        <v>3</v>
      </c>
      <c r="AA8" s="28" t="s">
        <v>3</v>
      </c>
      <c r="AB8" s="29" t="s">
        <v>3</v>
      </c>
      <c r="AC8" s="126">
        <v>1</v>
      </c>
      <c r="AD8" s="31">
        <v>3</v>
      </c>
      <c r="AE8" s="126" t="s">
        <v>3</v>
      </c>
      <c r="AF8" s="31" t="s">
        <v>3</v>
      </c>
      <c r="AG8" s="126">
        <v>1</v>
      </c>
      <c r="AH8" s="31">
        <v>3</v>
      </c>
      <c r="AI8" s="28" t="s">
        <v>3</v>
      </c>
      <c r="AJ8" s="29" t="s">
        <v>3</v>
      </c>
      <c r="AK8" s="28" t="s">
        <v>3</v>
      </c>
      <c r="AL8" s="29" t="s">
        <v>3</v>
      </c>
      <c r="AM8" s="28" t="s">
        <v>3</v>
      </c>
      <c r="AN8" s="29" t="s">
        <v>3</v>
      </c>
      <c r="AO8" s="28" t="s">
        <v>3</v>
      </c>
      <c r="AP8" s="29" t="s">
        <v>3</v>
      </c>
      <c r="AQ8" s="126">
        <v>1</v>
      </c>
      <c r="AR8" s="31">
        <v>6</v>
      </c>
      <c r="AS8" s="126">
        <v>1</v>
      </c>
      <c r="AT8" s="31">
        <v>6</v>
      </c>
      <c r="AU8" s="32">
        <f t="shared" si="0"/>
        <v>30</v>
      </c>
    </row>
    <row r="9" spans="1:47">
      <c r="A9" s="354" t="s">
        <v>26</v>
      </c>
      <c r="B9" s="27" t="s">
        <v>3</v>
      </c>
      <c r="C9" s="27" t="s">
        <v>3</v>
      </c>
      <c r="D9" s="27" t="s">
        <v>204</v>
      </c>
      <c r="E9" s="27" t="s">
        <v>205</v>
      </c>
      <c r="F9" s="27">
        <v>3</v>
      </c>
      <c r="G9" s="28" t="s">
        <v>3</v>
      </c>
      <c r="H9" s="29" t="s">
        <v>3</v>
      </c>
      <c r="I9" s="28" t="s">
        <v>3</v>
      </c>
      <c r="J9" s="29" t="s">
        <v>3</v>
      </c>
      <c r="K9" s="28" t="s">
        <v>3</v>
      </c>
      <c r="L9" s="29" t="s">
        <v>3</v>
      </c>
      <c r="M9" s="28" t="s">
        <v>3</v>
      </c>
      <c r="N9" s="29" t="s">
        <v>3</v>
      </c>
      <c r="O9" s="28" t="s">
        <v>3</v>
      </c>
      <c r="P9" s="29" t="s">
        <v>3</v>
      </c>
      <c r="Q9" s="28" t="s">
        <v>3</v>
      </c>
      <c r="R9" s="29" t="s">
        <v>3</v>
      </c>
      <c r="S9" s="28" t="s">
        <v>3</v>
      </c>
      <c r="T9" s="29" t="s">
        <v>3</v>
      </c>
      <c r="U9" s="28">
        <v>1</v>
      </c>
      <c r="V9" s="29">
        <v>0</v>
      </c>
      <c r="W9" s="28">
        <v>1</v>
      </c>
      <c r="X9" s="29">
        <v>0</v>
      </c>
      <c r="Y9" s="28" t="s">
        <v>3</v>
      </c>
      <c r="Z9" s="29" t="s">
        <v>3</v>
      </c>
      <c r="AA9" s="28" t="s">
        <v>3</v>
      </c>
      <c r="AB9" s="29" t="s">
        <v>3</v>
      </c>
      <c r="AC9" s="28" t="s">
        <v>3</v>
      </c>
      <c r="AD9" s="29" t="s">
        <v>3</v>
      </c>
      <c r="AE9" s="28" t="s">
        <v>3</v>
      </c>
      <c r="AF9" s="29" t="s">
        <v>3</v>
      </c>
      <c r="AG9" s="28" t="s">
        <v>3</v>
      </c>
      <c r="AH9" s="29" t="s">
        <v>3</v>
      </c>
      <c r="AI9" s="28" t="s">
        <v>3</v>
      </c>
      <c r="AJ9" s="29" t="s">
        <v>3</v>
      </c>
      <c r="AK9" s="28" t="s">
        <v>3</v>
      </c>
      <c r="AL9" s="29" t="s">
        <v>3</v>
      </c>
      <c r="AM9" s="28" t="s">
        <v>3</v>
      </c>
      <c r="AN9" s="29" t="s">
        <v>3</v>
      </c>
      <c r="AO9" s="28" t="s">
        <v>3</v>
      </c>
      <c r="AP9" s="29" t="s">
        <v>3</v>
      </c>
      <c r="AQ9" s="28" t="s">
        <v>3</v>
      </c>
      <c r="AR9" s="29" t="s">
        <v>3</v>
      </c>
      <c r="AS9" s="28" t="s">
        <v>3</v>
      </c>
      <c r="AT9" s="25" t="s">
        <v>3</v>
      </c>
      <c r="AU9" s="32">
        <f t="shared" si="0"/>
        <v>2</v>
      </c>
    </row>
    <row r="10" spans="1:47">
      <c r="A10" s="354" t="s">
        <v>27</v>
      </c>
      <c r="B10" s="27" t="s">
        <v>3</v>
      </c>
      <c r="C10" s="27" t="s">
        <v>3</v>
      </c>
      <c r="D10" s="27">
        <v>1</v>
      </c>
      <c r="E10" s="27" t="s">
        <v>206</v>
      </c>
      <c r="F10" s="27">
        <v>1</v>
      </c>
      <c r="G10" s="28" t="s">
        <v>3</v>
      </c>
      <c r="H10" s="29" t="s">
        <v>3</v>
      </c>
      <c r="I10" s="28" t="s">
        <v>3</v>
      </c>
      <c r="J10" s="29" t="s">
        <v>3</v>
      </c>
      <c r="K10" s="28" t="s">
        <v>3</v>
      </c>
      <c r="L10" s="29" t="s">
        <v>3</v>
      </c>
      <c r="M10" s="28" t="s">
        <v>3</v>
      </c>
      <c r="N10" s="29" t="s">
        <v>3</v>
      </c>
      <c r="O10" s="28" t="s">
        <v>3</v>
      </c>
      <c r="P10" s="29" t="s">
        <v>3</v>
      </c>
      <c r="Q10" s="28" t="s">
        <v>3</v>
      </c>
      <c r="R10" s="29" t="s">
        <v>3</v>
      </c>
      <c r="S10" s="28" t="s">
        <v>3</v>
      </c>
      <c r="T10" s="29" t="s">
        <v>3</v>
      </c>
      <c r="U10" s="28" t="s">
        <v>3</v>
      </c>
      <c r="V10" s="29" t="s">
        <v>3</v>
      </c>
      <c r="W10" s="28" t="s">
        <v>3</v>
      </c>
      <c r="X10" s="29" t="s">
        <v>3</v>
      </c>
      <c r="Y10" s="28" t="s">
        <v>3</v>
      </c>
      <c r="Z10" s="29" t="s">
        <v>3</v>
      </c>
      <c r="AA10" s="28">
        <v>1</v>
      </c>
      <c r="AB10" s="29">
        <v>3</v>
      </c>
      <c r="AC10" s="126">
        <v>1</v>
      </c>
      <c r="AD10" s="31">
        <v>4</v>
      </c>
      <c r="AE10" s="28" t="s">
        <v>3</v>
      </c>
      <c r="AF10" s="29" t="s">
        <v>3</v>
      </c>
      <c r="AG10" s="28" t="s">
        <v>3</v>
      </c>
      <c r="AH10" s="29" t="s">
        <v>3</v>
      </c>
      <c r="AI10" s="28" t="s">
        <v>3</v>
      </c>
      <c r="AJ10" s="29" t="s">
        <v>3</v>
      </c>
      <c r="AK10" s="28" t="s">
        <v>3</v>
      </c>
      <c r="AL10" s="29" t="s">
        <v>3</v>
      </c>
      <c r="AM10" s="28" t="s">
        <v>3</v>
      </c>
      <c r="AN10" s="29" t="s">
        <v>3</v>
      </c>
      <c r="AO10" s="28" t="s">
        <v>3</v>
      </c>
      <c r="AP10" s="29" t="s">
        <v>3</v>
      </c>
      <c r="AQ10" s="126">
        <v>1</v>
      </c>
      <c r="AR10" s="31">
        <v>0</v>
      </c>
      <c r="AS10" s="126">
        <v>1</v>
      </c>
      <c r="AT10" s="31">
        <v>0</v>
      </c>
      <c r="AU10" s="32">
        <f t="shared" si="0"/>
        <v>11</v>
      </c>
    </row>
    <row r="11" spans="1:47">
      <c r="A11" s="354" t="s">
        <v>28</v>
      </c>
      <c r="B11" s="27" t="s">
        <v>3</v>
      </c>
      <c r="C11" s="27" t="s">
        <v>3</v>
      </c>
      <c r="D11" s="27" t="s">
        <v>3</v>
      </c>
      <c r="E11" s="27" t="s">
        <v>3</v>
      </c>
      <c r="F11" s="27" t="s">
        <v>3</v>
      </c>
      <c r="G11" s="28" t="s">
        <v>3</v>
      </c>
      <c r="H11" s="29" t="s">
        <v>3</v>
      </c>
      <c r="I11" s="28" t="s">
        <v>3</v>
      </c>
      <c r="J11" s="29" t="s">
        <v>3</v>
      </c>
      <c r="K11" s="28" t="s">
        <v>3</v>
      </c>
      <c r="L11" s="29" t="s">
        <v>3</v>
      </c>
      <c r="M11" s="28" t="s">
        <v>3</v>
      </c>
      <c r="N11" s="29" t="s">
        <v>3</v>
      </c>
      <c r="O11" s="28" t="s">
        <v>3</v>
      </c>
      <c r="P11" s="29" t="s">
        <v>3</v>
      </c>
      <c r="Q11" s="28" t="s">
        <v>3</v>
      </c>
      <c r="R11" s="29" t="s">
        <v>3</v>
      </c>
      <c r="S11" s="28" t="s">
        <v>3</v>
      </c>
      <c r="T11" s="29" t="s">
        <v>3</v>
      </c>
      <c r="U11" s="28" t="s">
        <v>3</v>
      </c>
      <c r="V11" s="29" t="s">
        <v>3</v>
      </c>
      <c r="W11" s="28" t="s">
        <v>3</v>
      </c>
      <c r="X11" s="29" t="s">
        <v>3</v>
      </c>
      <c r="Y11" s="28" t="s">
        <v>3</v>
      </c>
      <c r="Z11" s="29" t="s">
        <v>3</v>
      </c>
      <c r="AA11" s="28" t="s">
        <v>3</v>
      </c>
      <c r="AB11" s="29" t="s">
        <v>3</v>
      </c>
      <c r="AC11" s="28" t="s">
        <v>3</v>
      </c>
      <c r="AD11" s="29" t="s">
        <v>3</v>
      </c>
      <c r="AE11" s="28" t="s">
        <v>3</v>
      </c>
      <c r="AF11" s="29" t="s">
        <v>3</v>
      </c>
      <c r="AG11" s="28" t="s">
        <v>3</v>
      </c>
      <c r="AH11" s="29" t="s">
        <v>3</v>
      </c>
      <c r="AI11" s="28" t="s">
        <v>3</v>
      </c>
      <c r="AJ11" s="29" t="s">
        <v>3</v>
      </c>
      <c r="AK11" s="28" t="s">
        <v>3</v>
      </c>
      <c r="AL11" s="29" t="s">
        <v>3</v>
      </c>
      <c r="AM11" s="126">
        <v>1</v>
      </c>
      <c r="AN11" s="31">
        <v>1</v>
      </c>
      <c r="AO11" s="28" t="s">
        <v>3</v>
      </c>
      <c r="AP11" s="29" t="s">
        <v>3</v>
      </c>
      <c r="AQ11" s="28" t="s">
        <v>3</v>
      </c>
      <c r="AR11" s="29" t="s">
        <v>3</v>
      </c>
      <c r="AS11" s="28" t="s">
        <v>3</v>
      </c>
      <c r="AT11" s="25" t="s">
        <v>3</v>
      </c>
      <c r="AU11" s="32">
        <f t="shared" si="0"/>
        <v>2</v>
      </c>
    </row>
    <row r="12" spans="1:47">
      <c r="A12" s="354" t="s">
        <v>29</v>
      </c>
      <c r="B12" s="27">
        <v>1</v>
      </c>
      <c r="C12" s="27">
        <v>4</v>
      </c>
      <c r="D12" s="27">
        <v>1</v>
      </c>
      <c r="E12" s="27" t="s">
        <v>124</v>
      </c>
      <c r="F12" s="27">
        <v>7</v>
      </c>
      <c r="G12" s="28" t="s">
        <v>3</v>
      </c>
      <c r="H12" s="29" t="s">
        <v>3</v>
      </c>
      <c r="I12" s="28" t="s">
        <v>3</v>
      </c>
      <c r="J12" s="29" t="s">
        <v>3</v>
      </c>
      <c r="K12" s="28" t="s">
        <v>3</v>
      </c>
      <c r="L12" s="29" t="s">
        <v>3</v>
      </c>
      <c r="M12" s="28" t="s">
        <v>3</v>
      </c>
      <c r="N12" s="29" t="s">
        <v>3</v>
      </c>
      <c r="O12" s="28">
        <v>1</v>
      </c>
      <c r="P12" s="29">
        <v>6</v>
      </c>
      <c r="Q12" s="28" t="s">
        <v>3</v>
      </c>
      <c r="R12" s="29" t="s">
        <v>3</v>
      </c>
      <c r="S12" s="28" t="s">
        <v>3</v>
      </c>
      <c r="T12" s="29" t="s">
        <v>3</v>
      </c>
      <c r="U12" s="28" t="s">
        <v>3</v>
      </c>
      <c r="V12" s="29" t="s">
        <v>3</v>
      </c>
      <c r="W12" s="28" t="s">
        <v>3</v>
      </c>
      <c r="X12" s="29" t="s">
        <v>3</v>
      </c>
      <c r="Y12" s="28" t="s">
        <v>3</v>
      </c>
      <c r="Z12" s="29" t="s">
        <v>3</v>
      </c>
      <c r="AA12" s="28" t="s">
        <v>3</v>
      </c>
      <c r="AB12" s="29" t="s">
        <v>3</v>
      </c>
      <c r="AC12" s="28" t="s">
        <v>3</v>
      </c>
      <c r="AD12" s="29" t="s">
        <v>3</v>
      </c>
      <c r="AE12" s="126" t="s">
        <v>3</v>
      </c>
      <c r="AF12" s="31" t="s">
        <v>3</v>
      </c>
      <c r="AG12" s="28" t="s">
        <v>3</v>
      </c>
      <c r="AH12" s="29" t="s">
        <v>3</v>
      </c>
      <c r="AI12" s="28" t="s">
        <v>3</v>
      </c>
      <c r="AJ12" s="29" t="s">
        <v>3</v>
      </c>
      <c r="AK12" s="28" t="s">
        <v>3</v>
      </c>
      <c r="AL12" s="29" t="s">
        <v>3</v>
      </c>
      <c r="AM12" s="28" t="s">
        <v>3</v>
      </c>
      <c r="AN12" s="29" t="s">
        <v>3</v>
      </c>
      <c r="AO12" s="28" t="s">
        <v>3</v>
      </c>
      <c r="AP12" s="29" t="s">
        <v>3</v>
      </c>
      <c r="AQ12" s="28" t="s">
        <v>3</v>
      </c>
      <c r="AR12" s="29" t="s">
        <v>3</v>
      </c>
      <c r="AS12" s="126">
        <v>1</v>
      </c>
      <c r="AT12" s="31">
        <v>6</v>
      </c>
      <c r="AU12" s="32">
        <f t="shared" si="0"/>
        <v>14</v>
      </c>
    </row>
    <row r="13" spans="1:47">
      <c r="A13" s="354" t="s">
        <v>30</v>
      </c>
      <c r="B13" s="27" t="s">
        <v>3</v>
      </c>
      <c r="C13" s="27" t="s">
        <v>3</v>
      </c>
      <c r="D13" s="27" t="s">
        <v>3</v>
      </c>
      <c r="E13" s="27" t="s">
        <v>3</v>
      </c>
      <c r="F13" s="27" t="s">
        <v>3</v>
      </c>
      <c r="G13" s="28">
        <v>1</v>
      </c>
      <c r="H13" s="29">
        <v>5</v>
      </c>
      <c r="I13" s="28" t="s">
        <v>3</v>
      </c>
      <c r="J13" s="29" t="s">
        <v>3</v>
      </c>
      <c r="K13" s="28" t="s">
        <v>3</v>
      </c>
      <c r="L13" s="29" t="s">
        <v>3</v>
      </c>
      <c r="M13" s="28" t="s">
        <v>3</v>
      </c>
      <c r="N13" s="29" t="s">
        <v>3</v>
      </c>
      <c r="O13" s="28" t="s">
        <v>3</v>
      </c>
      <c r="P13" s="29" t="s">
        <v>3</v>
      </c>
      <c r="Q13" s="28" t="s">
        <v>3</v>
      </c>
      <c r="R13" s="29" t="s">
        <v>3</v>
      </c>
      <c r="S13" s="28" t="s">
        <v>3</v>
      </c>
      <c r="T13" s="29" t="s">
        <v>3</v>
      </c>
      <c r="U13" s="28" t="s">
        <v>3</v>
      </c>
      <c r="V13" s="29" t="s">
        <v>3</v>
      </c>
      <c r="W13" s="28" t="s">
        <v>3</v>
      </c>
      <c r="X13" s="29" t="s">
        <v>3</v>
      </c>
      <c r="Y13" s="28" t="s">
        <v>3</v>
      </c>
      <c r="Z13" s="29" t="s">
        <v>3</v>
      </c>
      <c r="AA13" s="28" t="s">
        <v>3</v>
      </c>
      <c r="AB13" s="29" t="s">
        <v>3</v>
      </c>
      <c r="AC13" s="28" t="s">
        <v>3</v>
      </c>
      <c r="AD13" s="29" t="s">
        <v>3</v>
      </c>
      <c r="AE13" s="28" t="s">
        <v>3</v>
      </c>
      <c r="AF13" s="29" t="s">
        <v>3</v>
      </c>
      <c r="AG13" s="28" t="s">
        <v>3</v>
      </c>
      <c r="AH13" s="29" t="s">
        <v>3</v>
      </c>
      <c r="AI13" s="28" t="s">
        <v>3</v>
      </c>
      <c r="AJ13" s="29" t="s">
        <v>3</v>
      </c>
      <c r="AK13" s="28" t="s">
        <v>3</v>
      </c>
      <c r="AL13" s="29" t="s">
        <v>3</v>
      </c>
      <c r="AM13" s="28" t="s">
        <v>3</v>
      </c>
      <c r="AN13" s="29" t="s">
        <v>3</v>
      </c>
      <c r="AO13" s="28" t="s">
        <v>3</v>
      </c>
      <c r="AP13" s="29" t="s">
        <v>3</v>
      </c>
      <c r="AQ13" s="28" t="s">
        <v>3</v>
      </c>
      <c r="AR13" s="29" t="s">
        <v>3</v>
      </c>
      <c r="AS13" s="28">
        <v>1</v>
      </c>
      <c r="AT13" s="25">
        <v>5</v>
      </c>
      <c r="AU13" s="32">
        <f t="shared" si="0"/>
        <v>12</v>
      </c>
    </row>
    <row r="14" spans="1:47">
      <c r="A14" s="354" t="s">
        <v>31</v>
      </c>
      <c r="B14" s="27" t="s">
        <v>3</v>
      </c>
      <c r="C14" s="27" t="s">
        <v>3</v>
      </c>
      <c r="D14" s="27" t="s">
        <v>3</v>
      </c>
      <c r="E14" s="27" t="s">
        <v>3</v>
      </c>
      <c r="F14" s="27" t="s">
        <v>3</v>
      </c>
      <c r="G14" s="28" t="s">
        <v>3</v>
      </c>
      <c r="H14" s="29" t="s">
        <v>3</v>
      </c>
      <c r="I14" s="28" t="s">
        <v>3</v>
      </c>
      <c r="J14" s="29" t="s">
        <v>3</v>
      </c>
      <c r="K14" s="28" t="s">
        <v>3</v>
      </c>
      <c r="L14" s="29" t="s">
        <v>3</v>
      </c>
      <c r="M14" s="28" t="s">
        <v>3</v>
      </c>
      <c r="N14" s="29" t="s">
        <v>3</v>
      </c>
      <c r="O14" s="28" t="s">
        <v>3</v>
      </c>
      <c r="P14" s="29" t="s">
        <v>3</v>
      </c>
      <c r="Q14" s="28" t="s">
        <v>3</v>
      </c>
      <c r="R14" s="29" t="s">
        <v>3</v>
      </c>
      <c r="S14" s="28" t="s">
        <v>3</v>
      </c>
      <c r="T14" s="29" t="s">
        <v>3</v>
      </c>
      <c r="U14" s="28" t="s">
        <v>3</v>
      </c>
      <c r="V14" s="29" t="s">
        <v>3</v>
      </c>
      <c r="W14" s="28" t="s">
        <v>3</v>
      </c>
      <c r="X14" s="29" t="s">
        <v>3</v>
      </c>
      <c r="Y14" s="28" t="s">
        <v>3</v>
      </c>
      <c r="Z14" s="29" t="s">
        <v>3</v>
      </c>
      <c r="AA14" s="28" t="s">
        <v>3</v>
      </c>
      <c r="AB14" s="29" t="s">
        <v>3</v>
      </c>
      <c r="AC14" s="28" t="s">
        <v>3</v>
      </c>
      <c r="AD14" s="29" t="s">
        <v>3</v>
      </c>
      <c r="AE14" s="28" t="s">
        <v>3</v>
      </c>
      <c r="AF14" s="29" t="s">
        <v>3</v>
      </c>
      <c r="AG14" s="28" t="s">
        <v>3</v>
      </c>
      <c r="AH14" s="29" t="s">
        <v>3</v>
      </c>
      <c r="AI14" s="28" t="s">
        <v>3</v>
      </c>
      <c r="AJ14" s="29" t="s">
        <v>3</v>
      </c>
      <c r="AK14" s="28" t="s">
        <v>3</v>
      </c>
      <c r="AL14" s="29" t="s">
        <v>3</v>
      </c>
      <c r="AM14" s="28" t="s">
        <v>3</v>
      </c>
      <c r="AN14" s="29" t="s">
        <v>3</v>
      </c>
      <c r="AO14" s="28" t="s">
        <v>3</v>
      </c>
      <c r="AP14" s="29" t="s">
        <v>3</v>
      </c>
      <c r="AQ14" s="28" t="s">
        <v>3</v>
      </c>
      <c r="AR14" s="29" t="s">
        <v>3</v>
      </c>
      <c r="AS14" s="28" t="s">
        <v>3</v>
      </c>
      <c r="AT14" s="25" t="s">
        <v>3</v>
      </c>
      <c r="AU14" s="85">
        <f t="shared" si="0"/>
        <v>0</v>
      </c>
    </row>
    <row r="15" spans="1:47">
      <c r="A15" s="354" t="s">
        <v>32</v>
      </c>
      <c r="B15" s="27">
        <v>1</v>
      </c>
      <c r="C15" s="27">
        <v>4</v>
      </c>
      <c r="D15" s="27">
        <v>1</v>
      </c>
      <c r="E15" s="27" t="s">
        <v>124</v>
      </c>
      <c r="F15" s="27">
        <v>6</v>
      </c>
      <c r="G15" s="28" t="s">
        <v>3</v>
      </c>
      <c r="H15" s="29" t="s">
        <v>3</v>
      </c>
      <c r="I15" s="28" t="s">
        <v>3</v>
      </c>
      <c r="J15" s="29" t="s">
        <v>3</v>
      </c>
      <c r="K15" s="28" t="s">
        <v>3</v>
      </c>
      <c r="L15" s="29" t="s">
        <v>3</v>
      </c>
      <c r="M15" s="28" t="s">
        <v>3</v>
      </c>
      <c r="N15" s="29" t="s">
        <v>3</v>
      </c>
      <c r="O15" s="28" t="s">
        <v>3</v>
      </c>
      <c r="P15" s="29" t="s">
        <v>3</v>
      </c>
      <c r="Q15" s="28" t="s">
        <v>3</v>
      </c>
      <c r="R15" s="29" t="s">
        <v>3</v>
      </c>
      <c r="S15" s="28" t="s">
        <v>3</v>
      </c>
      <c r="T15" s="29" t="s">
        <v>3</v>
      </c>
      <c r="U15" s="28" t="s">
        <v>3</v>
      </c>
      <c r="V15" s="29" t="s">
        <v>3</v>
      </c>
      <c r="W15" s="28" t="s">
        <v>3</v>
      </c>
      <c r="X15" s="29" t="s">
        <v>3</v>
      </c>
      <c r="Y15" s="28" t="s">
        <v>3</v>
      </c>
      <c r="Z15" s="29" t="s">
        <v>3</v>
      </c>
      <c r="AA15" s="28" t="s">
        <v>3</v>
      </c>
      <c r="AB15" s="29" t="s">
        <v>3</v>
      </c>
      <c r="AC15" s="28" t="s">
        <v>3</v>
      </c>
      <c r="AD15" s="29" t="s">
        <v>3</v>
      </c>
      <c r="AE15" s="28" t="s">
        <v>3</v>
      </c>
      <c r="AF15" s="29" t="s">
        <v>3</v>
      </c>
      <c r="AG15" s="28" t="s">
        <v>3</v>
      </c>
      <c r="AH15" s="29" t="s">
        <v>3</v>
      </c>
      <c r="AI15" s="28" t="s">
        <v>3</v>
      </c>
      <c r="AJ15" s="29" t="s">
        <v>3</v>
      </c>
      <c r="AK15" s="28" t="s">
        <v>3</v>
      </c>
      <c r="AL15" s="29" t="s">
        <v>3</v>
      </c>
      <c r="AM15" s="126" t="s">
        <v>3</v>
      </c>
      <c r="AN15" s="31" t="s">
        <v>3</v>
      </c>
      <c r="AO15" s="126" t="s">
        <v>3</v>
      </c>
      <c r="AP15" s="31" t="s">
        <v>3</v>
      </c>
      <c r="AQ15" s="126">
        <v>1</v>
      </c>
      <c r="AR15" s="31">
        <v>4</v>
      </c>
      <c r="AS15" s="126">
        <v>1</v>
      </c>
      <c r="AT15" s="31">
        <v>4</v>
      </c>
      <c r="AU15" s="32">
        <f t="shared" si="0"/>
        <v>10</v>
      </c>
    </row>
    <row r="16" spans="1:47">
      <c r="A16" s="354" t="s">
        <v>33</v>
      </c>
      <c r="B16" s="27" t="s">
        <v>3</v>
      </c>
      <c r="C16" s="27" t="s">
        <v>3</v>
      </c>
      <c r="D16" s="27" t="s">
        <v>3</v>
      </c>
      <c r="E16" s="27" t="s">
        <v>3</v>
      </c>
      <c r="F16" s="27" t="s">
        <v>3</v>
      </c>
      <c r="G16" s="28" t="s">
        <v>3</v>
      </c>
      <c r="H16" s="29" t="s">
        <v>3</v>
      </c>
      <c r="I16" s="28" t="s">
        <v>3</v>
      </c>
      <c r="J16" s="29" t="s">
        <v>3</v>
      </c>
      <c r="K16" s="28" t="s">
        <v>3</v>
      </c>
      <c r="L16" s="29" t="s">
        <v>3</v>
      </c>
      <c r="M16" s="28" t="s">
        <v>3</v>
      </c>
      <c r="N16" s="29" t="s">
        <v>3</v>
      </c>
      <c r="O16" s="28" t="s">
        <v>3</v>
      </c>
      <c r="P16" s="29" t="s">
        <v>3</v>
      </c>
      <c r="Q16" s="28" t="s">
        <v>3</v>
      </c>
      <c r="R16" s="29" t="s">
        <v>3</v>
      </c>
      <c r="S16" s="28">
        <v>1</v>
      </c>
      <c r="T16" s="29">
        <v>0</v>
      </c>
      <c r="U16" s="28" t="s">
        <v>3</v>
      </c>
      <c r="V16" s="29" t="s">
        <v>3</v>
      </c>
      <c r="W16" s="28" t="s">
        <v>3</v>
      </c>
      <c r="X16" s="29" t="s">
        <v>3</v>
      </c>
      <c r="Y16" s="28" t="s">
        <v>3</v>
      </c>
      <c r="Z16" s="29" t="s">
        <v>3</v>
      </c>
      <c r="AA16" s="28" t="s">
        <v>3</v>
      </c>
      <c r="AB16" s="29" t="s">
        <v>3</v>
      </c>
      <c r="AC16" s="28" t="s">
        <v>3</v>
      </c>
      <c r="AD16" s="29" t="s">
        <v>3</v>
      </c>
      <c r="AE16" s="28" t="s">
        <v>3</v>
      </c>
      <c r="AF16" s="29" t="s">
        <v>3</v>
      </c>
      <c r="AG16" s="28" t="s">
        <v>3</v>
      </c>
      <c r="AH16" s="29" t="s">
        <v>3</v>
      </c>
      <c r="AI16" s="28" t="s">
        <v>3</v>
      </c>
      <c r="AJ16" s="29" t="s">
        <v>3</v>
      </c>
      <c r="AK16" s="28" t="s">
        <v>3</v>
      </c>
      <c r="AL16" s="29" t="s">
        <v>3</v>
      </c>
      <c r="AM16" s="28" t="s">
        <v>3</v>
      </c>
      <c r="AN16" s="29" t="s">
        <v>3</v>
      </c>
      <c r="AO16" s="28" t="s">
        <v>3</v>
      </c>
      <c r="AP16" s="29" t="s">
        <v>3</v>
      </c>
      <c r="AQ16" s="28" t="s">
        <v>3</v>
      </c>
      <c r="AR16" s="29" t="s">
        <v>3</v>
      </c>
      <c r="AS16" s="28" t="s">
        <v>3</v>
      </c>
      <c r="AT16" s="25" t="s">
        <v>3</v>
      </c>
      <c r="AU16" s="32">
        <f t="shared" si="0"/>
        <v>1</v>
      </c>
    </row>
    <row r="17" spans="1:47">
      <c r="A17" s="354" t="s">
        <v>34</v>
      </c>
      <c r="B17" s="27" t="s">
        <v>3</v>
      </c>
      <c r="C17" s="27" t="s">
        <v>3</v>
      </c>
      <c r="D17" s="27">
        <v>1</v>
      </c>
      <c r="E17" s="27" t="s">
        <v>124</v>
      </c>
      <c r="F17" s="27">
        <v>3</v>
      </c>
      <c r="G17" s="28" t="s">
        <v>3</v>
      </c>
      <c r="H17" s="29" t="s">
        <v>3</v>
      </c>
      <c r="I17" s="28" t="s">
        <v>3</v>
      </c>
      <c r="J17" s="29" t="s">
        <v>3</v>
      </c>
      <c r="K17" s="28" t="s">
        <v>3</v>
      </c>
      <c r="L17" s="29" t="s">
        <v>3</v>
      </c>
      <c r="M17" s="28" t="s">
        <v>3</v>
      </c>
      <c r="N17" s="29" t="s">
        <v>3</v>
      </c>
      <c r="O17" s="28" t="s">
        <v>3</v>
      </c>
      <c r="P17" s="29" t="s">
        <v>3</v>
      </c>
      <c r="Q17" s="28" t="s">
        <v>3</v>
      </c>
      <c r="R17" s="29" t="s">
        <v>3</v>
      </c>
      <c r="S17" s="28" t="s">
        <v>3</v>
      </c>
      <c r="T17" s="29" t="s">
        <v>3</v>
      </c>
      <c r="U17" s="28" t="s">
        <v>3</v>
      </c>
      <c r="V17" s="29" t="s">
        <v>3</v>
      </c>
      <c r="W17" s="28" t="s">
        <v>3</v>
      </c>
      <c r="X17" s="29" t="s">
        <v>3</v>
      </c>
      <c r="Y17" s="28" t="s">
        <v>3</v>
      </c>
      <c r="Z17" s="29" t="s">
        <v>3</v>
      </c>
      <c r="AA17" s="28">
        <v>1</v>
      </c>
      <c r="AB17" s="29">
        <v>1</v>
      </c>
      <c r="AC17" s="28" t="s">
        <v>3</v>
      </c>
      <c r="AD17" s="29" t="s">
        <v>3</v>
      </c>
      <c r="AE17" s="28" t="s">
        <v>3</v>
      </c>
      <c r="AF17" s="29" t="s">
        <v>3</v>
      </c>
      <c r="AG17" s="28" t="s">
        <v>3</v>
      </c>
      <c r="AH17" s="29" t="s">
        <v>3</v>
      </c>
      <c r="AI17" s="28" t="s">
        <v>3</v>
      </c>
      <c r="AJ17" s="29" t="s">
        <v>3</v>
      </c>
      <c r="AK17" s="28" t="s">
        <v>3</v>
      </c>
      <c r="AL17" s="29" t="s">
        <v>3</v>
      </c>
      <c r="AM17" s="28" t="s">
        <v>3</v>
      </c>
      <c r="AN17" s="29" t="s">
        <v>3</v>
      </c>
      <c r="AO17" s="28" t="s">
        <v>3</v>
      </c>
      <c r="AP17" s="29" t="s">
        <v>3</v>
      </c>
      <c r="AQ17" s="28" t="s">
        <v>3</v>
      </c>
      <c r="AR17" s="29" t="s">
        <v>3</v>
      </c>
      <c r="AS17" s="28" t="s">
        <v>3</v>
      </c>
      <c r="AT17" s="25" t="s">
        <v>3</v>
      </c>
      <c r="AU17" s="32">
        <f t="shared" si="0"/>
        <v>2</v>
      </c>
    </row>
    <row r="18" spans="1:47">
      <c r="A18" s="354" t="s">
        <v>35</v>
      </c>
      <c r="B18" s="27" t="s">
        <v>3</v>
      </c>
      <c r="C18" s="27" t="s">
        <v>3</v>
      </c>
      <c r="D18" s="27" t="s">
        <v>3</v>
      </c>
      <c r="E18" s="27" t="s">
        <v>3</v>
      </c>
      <c r="F18" s="27" t="s">
        <v>3</v>
      </c>
      <c r="G18" s="28" t="s">
        <v>3</v>
      </c>
      <c r="H18" s="29" t="s">
        <v>3</v>
      </c>
      <c r="I18" s="28">
        <v>1</v>
      </c>
      <c r="J18" s="29">
        <v>1</v>
      </c>
      <c r="K18" s="28" t="s">
        <v>3</v>
      </c>
      <c r="L18" s="29" t="s">
        <v>3</v>
      </c>
      <c r="M18" s="28">
        <v>1</v>
      </c>
      <c r="N18" s="29">
        <v>1</v>
      </c>
      <c r="O18" s="28" t="s">
        <v>3</v>
      </c>
      <c r="P18" s="29" t="s">
        <v>3</v>
      </c>
      <c r="Q18" s="28" t="s">
        <v>3</v>
      </c>
      <c r="R18" s="29" t="s">
        <v>3</v>
      </c>
      <c r="S18" s="28" t="s">
        <v>3</v>
      </c>
      <c r="T18" s="29" t="s">
        <v>3</v>
      </c>
      <c r="U18" s="28">
        <v>1</v>
      </c>
      <c r="V18" s="29">
        <v>1</v>
      </c>
      <c r="W18" s="28" t="s">
        <v>3</v>
      </c>
      <c r="X18" s="29" t="s">
        <v>3</v>
      </c>
      <c r="Y18" s="28" t="s">
        <v>3</v>
      </c>
      <c r="Z18" s="29" t="s">
        <v>3</v>
      </c>
      <c r="AA18" s="28">
        <v>1</v>
      </c>
      <c r="AB18" s="29">
        <v>1</v>
      </c>
      <c r="AC18" s="28" t="s">
        <v>3</v>
      </c>
      <c r="AD18" s="29" t="s">
        <v>3</v>
      </c>
      <c r="AE18" s="28" t="s">
        <v>3</v>
      </c>
      <c r="AF18" s="29" t="s">
        <v>3</v>
      </c>
      <c r="AG18" s="28" t="s">
        <v>3</v>
      </c>
      <c r="AH18" s="29" t="s">
        <v>3</v>
      </c>
      <c r="AI18" s="28" t="s">
        <v>3</v>
      </c>
      <c r="AJ18" s="29" t="s">
        <v>3</v>
      </c>
      <c r="AK18" s="28" t="s">
        <v>3</v>
      </c>
      <c r="AL18" s="29" t="s">
        <v>3</v>
      </c>
      <c r="AM18" s="126">
        <v>1</v>
      </c>
      <c r="AN18" s="31">
        <v>1</v>
      </c>
      <c r="AO18" s="28" t="s">
        <v>3</v>
      </c>
      <c r="AP18" s="29" t="s">
        <v>3</v>
      </c>
      <c r="AQ18" s="28" t="s">
        <v>3</v>
      </c>
      <c r="AR18" s="29" t="s">
        <v>3</v>
      </c>
      <c r="AS18" s="126">
        <v>1</v>
      </c>
      <c r="AT18" s="31">
        <v>1</v>
      </c>
      <c r="AU18" s="32">
        <f t="shared" si="0"/>
        <v>12</v>
      </c>
    </row>
    <row r="19" spans="1:47">
      <c r="A19" s="354" t="s">
        <v>36</v>
      </c>
      <c r="B19" s="27" t="s">
        <v>3</v>
      </c>
      <c r="C19" s="27" t="s">
        <v>3</v>
      </c>
      <c r="D19" s="27" t="s">
        <v>3</v>
      </c>
      <c r="E19" s="27" t="s">
        <v>3</v>
      </c>
      <c r="F19" s="27" t="s">
        <v>3</v>
      </c>
      <c r="G19" s="28">
        <v>1</v>
      </c>
      <c r="H19" s="29">
        <v>2</v>
      </c>
      <c r="I19" s="28" t="s">
        <v>3</v>
      </c>
      <c r="J19" s="29" t="s">
        <v>3</v>
      </c>
      <c r="K19" s="28" t="s">
        <v>3</v>
      </c>
      <c r="L19" s="29" t="s">
        <v>3</v>
      </c>
      <c r="M19" s="28" t="s">
        <v>3</v>
      </c>
      <c r="N19" s="29" t="s">
        <v>3</v>
      </c>
      <c r="O19" s="28" t="s">
        <v>3</v>
      </c>
      <c r="P19" s="29" t="s">
        <v>3</v>
      </c>
      <c r="Q19" s="28" t="s">
        <v>3</v>
      </c>
      <c r="R19" s="29" t="s">
        <v>3</v>
      </c>
      <c r="S19" s="28" t="s">
        <v>3</v>
      </c>
      <c r="T19" s="29" t="s">
        <v>3</v>
      </c>
      <c r="U19" s="28">
        <v>1</v>
      </c>
      <c r="V19" s="29">
        <v>6</v>
      </c>
      <c r="W19" s="28">
        <v>1</v>
      </c>
      <c r="X19" s="29">
        <v>6</v>
      </c>
      <c r="Y19" s="28" t="s">
        <v>3</v>
      </c>
      <c r="Z19" s="29" t="s">
        <v>3</v>
      </c>
      <c r="AA19" s="28">
        <v>1</v>
      </c>
      <c r="AB19" s="29">
        <v>6</v>
      </c>
      <c r="AC19" s="28" t="s">
        <v>3</v>
      </c>
      <c r="AD19" s="29" t="s">
        <v>3</v>
      </c>
      <c r="AE19" s="126" t="s">
        <v>3</v>
      </c>
      <c r="AF19" s="31" t="s">
        <v>3</v>
      </c>
      <c r="AG19" s="126">
        <v>1</v>
      </c>
      <c r="AH19" s="31">
        <v>6</v>
      </c>
      <c r="AI19" s="126">
        <v>1</v>
      </c>
      <c r="AJ19" s="31">
        <v>1</v>
      </c>
      <c r="AK19" s="126" t="s">
        <v>3</v>
      </c>
      <c r="AL19" s="31" t="s">
        <v>3</v>
      </c>
      <c r="AM19" s="126" t="s">
        <v>3</v>
      </c>
      <c r="AN19" s="31" t="s">
        <v>3</v>
      </c>
      <c r="AO19" s="126" t="s">
        <v>3</v>
      </c>
      <c r="AP19" s="31" t="s">
        <v>3</v>
      </c>
      <c r="AQ19" s="126" t="s">
        <v>3</v>
      </c>
      <c r="AR19" s="31" t="s">
        <v>3</v>
      </c>
      <c r="AS19" s="126" t="s">
        <v>3</v>
      </c>
      <c r="AT19" s="31" t="s">
        <v>3</v>
      </c>
      <c r="AU19" s="32">
        <f t="shared" si="0"/>
        <v>33</v>
      </c>
    </row>
    <row r="20" spans="1:47">
      <c r="A20" s="354" t="s">
        <v>37</v>
      </c>
      <c r="B20" s="27">
        <v>1</v>
      </c>
      <c r="C20" s="27">
        <v>4</v>
      </c>
      <c r="D20" s="27">
        <v>1</v>
      </c>
      <c r="E20" s="27" t="s">
        <v>206</v>
      </c>
      <c r="F20" s="27">
        <v>7</v>
      </c>
      <c r="G20" s="28" t="s">
        <v>3</v>
      </c>
      <c r="H20" s="29" t="s">
        <v>3</v>
      </c>
      <c r="I20" s="28" t="s">
        <v>3</v>
      </c>
      <c r="J20" s="29" t="s">
        <v>3</v>
      </c>
      <c r="K20" s="28" t="s">
        <v>3</v>
      </c>
      <c r="L20" s="29" t="s">
        <v>3</v>
      </c>
      <c r="M20" s="28" t="s">
        <v>3</v>
      </c>
      <c r="N20" s="29" t="s">
        <v>3</v>
      </c>
      <c r="O20" s="28" t="s">
        <v>3</v>
      </c>
      <c r="P20" s="29" t="s">
        <v>3</v>
      </c>
      <c r="Q20" s="28" t="s">
        <v>3</v>
      </c>
      <c r="R20" s="29" t="s">
        <v>3</v>
      </c>
      <c r="S20" s="28" t="s">
        <v>3</v>
      </c>
      <c r="T20" s="29" t="s">
        <v>3</v>
      </c>
      <c r="U20" s="28">
        <v>1</v>
      </c>
      <c r="V20" s="29">
        <v>4</v>
      </c>
      <c r="W20" s="28">
        <v>1</v>
      </c>
      <c r="X20" s="29">
        <v>4</v>
      </c>
      <c r="Y20" s="28">
        <v>1</v>
      </c>
      <c r="Z20" s="29">
        <v>4</v>
      </c>
      <c r="AA20" s="28">
        <v>1</v>
      </c>
      <c r="AB20" s="29">
        <v>4</v>
      </c>
      <c r="AC20" s="28" t="s">
        <v>3</v>
      </c>
      <c r="AD20" s="29" t="s">
        <v>3</v>
      </c>
      <c r="AE20" s="126" t="s">
        <v>3</v>
      </c>
      <c r="AF20" s="31" t="s">
        <v>3</v>
      </c>
      <c r="AG20" s="28" t="s">
        <v>3</v>
      </c>
      <c r="AH20" s="29" t="s">
        <v>3</v>
      </c>
      <c r="AI20" s="126" t="s">
        <v>3</v>
      </c>
      <c r="AJ20" s="31" t="s">
        <v>3</v>
      </c>
      <c r="AK20" s="126" t="s">
        <v>3</v>
      </c>
      <c r="AL20" s="31" t="s">
        <v>3</v>
      </c>
      <c r="AM20" s="126" t="s">
        <v>3</v>
      </c>
      <c r="AN20" s="31" t="s">
        <v>3</v>
      </c>
      <c r="AO20" s="126" t="s">
        <v>3</v>
      </c>
      <c r="AP20" s="31" t="s">
        <v>3</v>
      </c>
      <c r="AQ20" s="126">
        <v>1</v>
      </c>
      <c r="AR20" s="31">
        <v>4</v>
      </c>
      <c r="AS20" s="126">
        <v>1</v>
      </c>
      <c r="AT20" s="31">
        <v>4</v>
      </c>
      <c r="AU20" s="32">
        <f t="shared" si="0"/>
        <v>30</v>
      </c>
    </row>
    <row r="21" spans="1:47">
      <c r="A21" s="355" t="s">
        <v>38</v>
      </c>
      <c r="B21" s="27" t="s">
        <v>3</v>
      </c>
      <c r="C21" s="27" t="s">
        <v>3</v>
      </c>
      <c r="D21" s="27" t="s">
        <v>3</v>
      </c>
      <c r="E21" s="27" t="s">
        <v>3</v>
      </c>
      <c r="F21" s="27" t="s">
        <v>3</v>
      </c>
      <c r="G21" s="28" t="s">
        <v>3</v>
      </c>
      <c r="H21" s="29" t="s">
        <v>3</v>
      </c>
      <c r="I21" s="28" t="s">
        <v>3</v>
      </c>
      <c r="J21" s="29" t="s">
        <v>3</v>
      </c>
      <c r="K21" s="28" t="s">
        <v>3</v>
      </c>
      <c r="L21" s="29" t="s">
        <v>3</v>
      </c>
      <c r="M21" s="28" t="s">
        <v>3</v>
      </c>
      <c r="N21" s="29" t="s">
        <v>3</v>
      </c>
      <c r="O21" s="28" t="s">
        <v>3</v>
      </c>
      <c r="P21" s="29" t="s">
        <v>3</v>
      </c>
      <c r="Q21" s="28" t="s">
        <v>3</v>
      </c>
      <c r="R21" s="29" t="s">
        <v>3</v>
      </c>
      <c r="S21" s="28" t="s">
        <v>3</v>
      </c>
      <c r="T21" s="29" t="s">
        <v>3</v>
      </c>
      <c r="U21" s="28" t="s">
        <v>3</v>
      </c>
      <c r="V21" s="29" t="s">
        <v>3</v>
      </c>
      <c r="W21" s="28" t="s">
        <v>3</v>
      </c>
      <c r="X21" s="29" t="s">
        <v>3</v>
      </c>
      <c r="Y21" s="28" t="s">
        <v>3</v>
      </c>
      <c r="Z21" s="29" t="s">
        <v>3</v>
      </c>
      <c r="AA21" s="28">
        <v>1</v>
      </c>
      <c r="AB21" s="162">
        <v>6</v>
      </c>
      <c r="AC21" s="28" t="s">
        <v>3</v>
      </c>
      <c r="AD21" s="29" t="s">
        <v>3</v>
      </c>
      <c r="AE21" s="28" t="s">
        <v>3</v>
      </c>
      <c r="AF21" s="29" t="s">
        <v>3</v>
      </c>
      <c r="AG21" s="28" t="s">
        <v>3</v>
      </c>
      <c r="AH21" s="29" t="s">
        <v>3</v>
      </c>
      <c r="AI21" s="163">
        <v>1</v>
      </c>
      <c r="AJ21" s="164">
        <v>7</v>
      </c>
      <c r="AK21" s="28" t="s">
        <v>3</v>
      </c>
      <c r="AL21" s="29" t="s">
        <v>3</v>
      </c>
      <c r="AM21" s="28" t="s">
        <v>3</v>
      </c>
      <c r="AN21" s="29" t="s">
        <v>3</v>
      </c>
      <c r="AO21" s="28" t="s">
        <v>3</v>
      </c>
      <c r="AP21" s="29" t="s">
        <v>3</v>
      </c>
      <c r="AQ21" s="28" t="s">
        <v>3</v>
      </c>
      <c r="AR21" s="29" t="s">
        <v>3</v>
      </c>
      <c r="AS21" s="28" t="s">
        <v>3</v>
      </c>
      <c r="AT21" s="25" t="s">
        <v>3</v>
      </c>
      <c r="AU21" s="32">
        <f t="shared" si="0"/>
        <v>15</v>
      </c>
    </row>
    <row r="22" spans="1:47">
      <c r="A22" s="355" t="s">
        <v>39</v>
      </c>
      <c r="B22" s="27" t="s">
        <v>3</v>
      </c>
      <c r="C22" s="27" t="s">
        <v>3</v>
      </c>
      <c r="D22" s="27" t="s">
        <v>3</v>
      </c>
      <c r="E22" s="27" t="s">
        <v>3</v>
      </c>
      <c r="F22" s="27" t="s">
        <v>3</v>
      </c>
      <c r="G22" s="28" t="s">
        <v>3</v>
      </c>
      <c r="H22" s="29" t="s">
        <v>3</v>
      </c>
      <c r="I22" s="28" t="s">
        <v>3</v>
      </c>
      <c r="J22" s="29" t="s">
        <v>3</v>
      </c>
      <c r="K22" s="28" t="s">
        <v>3</v>
      </c>
      <c r="L22" s="29" t="s">
        <v>3</v>
      </c>
      <c r="M22" s="28" t="s">
        <v>3</v>
      </c>
      <c r="N22" s="29" t="s">
        <v>3</v>
      </c>
      <c r="O22" s="28" t="s">
        <v>3</v>
      </c>
      <c r="P22" s="29" t="s">
        <v>3</v>
      </c>
      <c r="Q22" s="28" t="s">
        <v>3</v>
      </c>
      <c r="R22" s="29" t="s">
        <v>3</v>
      </c>
      <c r="S22" s="28" t="s">
        <v>3</v>
      </c>
      <c r="T22" s="29" t="s">
        <v>3</v>
      </c>
      <c r="U22" s="28" t="s">
        <v>3</v>
      </c>
      <c r="V22" s="29" t="s">
        <v>3</v>
      </c>
      <c r="W22" s="28" t="s">
        <v>3</v>
      </c>
      <c r="X22" s="29" t="s">
        <v>3</v>
      </c>
      <c r="Y22" s="28" t="s">
        <v>3</v>
      </c>
      <c r="Z22" s="29" t="s">
        <v>3</v>
      </c>
      <c r="AA22" s="28" t="s">
        <v>3</v>
      </c>
      <c r="AB22" s="29" t="s">
        <v>3</v>
      </c>
      <c r="AC22" s="28" t="s">
        <v>3</v>
      </c>
      <c r="AD22" s="29" t="s">
        <v>3</v>
      </c>
      <c r="AE22" s="28" t="s">
        <v>3</v>
      </c>
      <c r="AF22" s="29" t="s">
        <v>3</v>
      </c>
      <c r="AG22" s="28" t="s">
        <v>3</v>
      </c>
      <c r="AH22" s="29" t="s">
        <v>3</v>
      </c>
      <c r="AI22" s="28" t="s">
        <v>3</v>
      </c>
      <c r="AJ22" s="29" t="s">
        <v>3</v>
      </c>
      <c r="AK22" s="28" t="s">
        <v>3</v>
      </c>
      <c r="AL22" s="29" t="s">
        <v>3</v>
      </c>
      <c r="AM22" s="28" t="s">
        <v>3</v>
      </c>
      <c r="AN22" s="29" t="s">
        <v>3</v>
      </c>
      <c r="AO22" s="28" t="s">
        <v>3</v>
      </c>
      <c r="AP22" s="29" t="s">
        <v>3</v>
      </c>
      <c r="AQ22" s="28" t="s">
        <v>3</v>
      </c>
      <c r="AR22" s="29" t="s">
        <v>3</v>
      </c>
      <c r="AS22" s="28" t="s">
        <v>3</v>
      </c>
      <c r="AT22" s="25" t="s">
        <v>3</v>
      </c>
      <c r="AU22" s="85">
        <f t="shared" si="0"/>
        <v>0</v>
      </c>
    </row>
    <row r="23" spans="1:47">
      <c r="A23" s="355" t="s">
        <v>40</v>
      </c>
      <c r="B23" s="27" t="s">
        <v>3</v>
      </c>
      <c r="C23" s="27" t="s">
        <v>3</v>
      </c>
      <c r="D23" s="27" t="s">
        <v>3</v>
      </c>
      <c r="E23" s="27" t="s">
        <v>3</v>
      </c>
      <c r="F23" s="27" t="s">
        <v>3</v>
      </c>
      <c r="G23" s="28">
        <v>1</v>
      </c>
      <c r="H23" s="29">
        <v>4</v>
      </c>
      <c r="I23" s="28" t="s">
        <v>3</v>
      </c>
      <c r="J23" s="29" t="s">
        <v>3</v>
      </c>
      <c r="K23" s="28" t="s">
        <v>3</v>
      </c>
      <c r="L23" s="29" t="s">
        <v>3</v>
      </c>
      <c r="M23" s="28" t="s">
        <v>3</v>
      </c>
      <c r="N23" s="29" t="s">
        <v>3</v>
      </c>
      <c r="O23" s="28" t="s">
        <v>3</v>
      </c>
      <c r="P23" s="29" t="s">
        <v>3</v>
      </c>
      <c r="Q23" s="28" t="s">
        <v>3</v>
      </c>
      <c r="R23" s="29" t="s">
        <v>3</v>
      </c>
      <c r="S23" s="28" t="s">
        <v>3</v>
      </c>
      <c r="T23" s="29" t="s">
        <v>3</v>
      </c>
      <c r="U23" s="28" t="s">
        <v>3</v>
      </c>
      <c r="V23" s="29" t="s">
        <v>3</v>
      </c>
      <c r="W23" s="28" t="s">
        <v>3</v>
      </c>
      <c r="X23" s="29" t="s">
        <v>3</v>
      </c>
      <c r="Y23" s="28" t="s">
        <v>3</v>
      </c>
      <c r="Z23" s="29" t="s">
        <v>3</v>
      </c>
      <c r="AA23" s="28" t="s">
        <v>3</v>
      </c>
      <c r="AB23" s="29" t="s">
        <v>3</v>
      </c>
      <c r="AC23" s="28" t="s">
        <v>3</v>
      </c>
      <c r="AD23" s="29" t="s">
        <v>3</v>
      </c>
      <c r="AE23" s="28" t="s">
        <v>3</v>
      </c>
      <c r="AF23" s="29" t="s">
        <v>3</v>
      </c>
      <c r="AG23" s="28" t="s">
        <v>3</v>
      </c>
      <c r="AH23" s="29" t="s">
        <v>3</v>
      </c>
      <c r="AI23" s="28" t="s">
        <v>3</v>
      </c>
      <c r="AJ23" s="29" t="s">
        <v>3</v>
      </c>
      <c r="AK23" s="28" t="s">
        <v>3</v>
      </c>
      <c r="AL23" s="29" t="s">
        <v>3</v>
      </c>
      <c r="AM23" s="28" t="s">
        <v>3</v>
      </c>
      <c r="AN23" s="29" t="s">
        <v>3</v>
      </c>
      <c r="AO23" s="28" t="s">
        <v>3</v>
      </c>
      <c r="AP23" s="29" t="s">
        <v>3</v>
      </c>
      <c r="AQ23" s="28" t="s">
        <v>3</v>
      </c>
      <c r="AR23" s="29" t="s">
        <v>3</v>
      </c>
      <c r="AS23" s="28" t="s">
        <v>3</v>
      </c>
      <c r="AT23" s="25" t="s">
        <v>3</v>
      </c>
      <c r="AU23" s="32">
        <f t="shared" si="0"/>
        <v>5</v>
      </c>
    </row>
    <row r="24" spans="1:47">
      <c r="A24" s="302"/>
      <c r="D24" s="175" t="s">
        <v>229</v>
      </c>
      <c r="E24" s="176">
        <v>7</v>
      </c>
      <c r="F24" s="177">
        <f t="shared" ref="F24:AT24" si="1">SUM(F4:F23)</f>
        <v>28</v>
      </c>
      <c r="G24" s="176">
        <f t="shared" si="1"/>
        <v>5</v>
      </c>
      <c r="H24" s="177">
        <f t="shared" si="1"/>
        <v>19</v>
      </c>
      <c r="I24" s="176">
        <f t="shared" si="1"/>
        <v>1</v>
      </c>
      <c r="J24" s="177">
        <f t="shared" si="1"/>
        <v>1</v>
      </c>
      <c r="K24" s="176">
        <f t="shared" si="1"/>
        <v>1</v>
      </c>
      <c r="L24" s="177">
        <f t="shared" si="1"/>
        <v>2</v>
      </c>
      <c r="M24" s="176">
        <f t="shared" si="1"/>
        <v>2</v>
      </c>
      <c r="N24" s="177">
        <f t="shared" si="1"/>
        <v>4</v>
      </c>
      <c r="O24" s="176">
        <f t="shared" si="1"/>
        <v>1</v>
      </c>
      <c r="P24" s="177">
        <f t="shared" si="1"/>
        <v>6</v>
      </c>
      <c r="Q24" s="176">
        <f t="shared" si="1"/>
        <v>1</v>
      </c>
      <c r="R24" s="177">
        <f t="shared" si="1"/>
        <v>3</v>
      </c>
      <c r="S24" s="176">
        <f t="shared" si="1"/>
        <v>1</v>
      </c>
      <c r="T24" s="177">
        <f t="shared" si="1"/>
        <v>0</v>
      </c>
      <c r="U24" s="176">
        <f t="shared" si="1"/>
        <v>5</v>
      </c>
      <c r="V24" s="177">
        <f t="shared" si="1"/>
        <v>12</v>
      </c>
      <c r="W24" s="176">
        <f t="shared" si="1"/>
        <v>4</v>
      </c>
      <c r="X24" s="177">
        <f t="shared" si="1"/>
        <v>11</v>
      </c>
      <c r="Y24" s="176">
        <f t="shared" si="1"/>
        <v>1</v>
      </c>
      <c r="Z24" s="177">
        <f t="shared" si="1"/>
        <v>4</v>
      </c>
      <c r="AA24" s="176">
        <f t="shared" si="1"/>
        <v>7</v>
      </c>
      <c r="AB24" s="177">
        <f t="shared" si="1"/>
        <v>27</v>
      </c>
      <c r="AC24" s="176">
        <f t="shared" si="1"/>
        <v>3</v>
      </c>
      <c r="AD24" s="177">
        <f t="shared" si="1"/>
        <v>11</v>
      </c>
      <c r="AE24" s="176">
        <f t="shared" si="1"/>
        <v>1</v>
      </c>
      <c r="AF24" s="177">
        <f t="shared" si="1"/>
        <v>1</v>
      </c>
      <c r="AG24" s="176">
        <f t="shared" si="1"/>
        <v>2</v>
      </c>
      <c r="AH24" s="177">
        <f t="shared" si="1"/>
        <v>9</v>
      </c>
      <c r="AI24" s="176">
        <f t="shared" si="1"/>
        <v>3</v>
      </c>
      <c r="AJ24" s="177">
        <f t="shared" si="1"/>
        <v>12</v>
      </c>
      <c r="AK24" s="176">
        <f t="shared" si="1"/>
        <v>1</v>
      </c>
      <c r="AL24" s="177">
        <f t="shared" si="1"/>
        <v>6</v>
      </c>
      <c r="AM24" s="176">
        <f t="shared" si="1"/>
        <v>2</v>
      </c>
      <c r="AN24" s="177">
        <f t="shared" si="1"/>
        <v>2</v>
      </c>
      <c r="AO24" s="176">
        <f t="shared" si="1"/>
        <v>0</v>
      </c>
      <c r="AP24" s="177">
        <f t="shared" si="1"/>
        <v>0</v>
      </c>
      <c r="AQ24" s="176">
        <f t="shared" si="1"/>
        <v>5</v>
      </c>
      <c r="AR24" s="177">
        <f t="shared" si="1"/>
        <v>15</v>
      </c>
      <c r="AS24" s="176">
        <f t="shared" si="1"/>
        <v>8</v>
      </c>
      <c r="AT24" s="177">
        <f t="shared" si="1"/>
        <v>27</v>
      </c>
      <c r="AU24" s="176"/>
    </row>
    <row r="25" spans="1:47">
      <c r="A25" s="302"/>
      <c r="E25" s="179">
        <f>E24/20</f>
        <v>0.35</v>
      </c>
      <c r="F25" s="180">
        <f>F24/E24</f>
        <v>4</v>
      </c>
      <c r="G25" s="179">
        <f>G24/20</f>
        <v>0.25</v>
      </c>
      <c r="H25" s="180">
        <f>H24/G24</f>
        <v>3.8</v>
      </c>
      <c r="I25" s="179">
        <f>I24/20</f>
        <v>0.05</v>
      </c>
      <c r="J25" s="180">
        <f>J24/I24</f>
        <v>1</v>
      </c>
      <c r="K25" s="179">
        <f>K24/20</f>
        <v>0.05</v>
      </c>
      <c r="L25" s="180">
        <f>L24/K24</f>
        <v>2</v>
      </c>
      <c r="M25" s="179">
        <f>M24/20</f>
        <v>0.1</v>
      </c>
      <c r="N25" s="180">
        <f>N24/M24</f>
        <v>2</v>
      </c>
      <c r="O25" s="179">
        <f>O24/20</f>
        <v>0.05</v>
      </c>
      <c r="P25" s="180">
        <f>P24/O24</f>
        <v>6</v>
      </c>
      <c r="Q25" s="179">
        <f>Q24/20</f>
        <v>0.05</v>
      </c>
      <c r="R25" s="180">
        <f>R24/Q24</f>
        <v>3</v>
      </c>
      <c r="S25" s="179">
        <f>S24/20</f>
        <v>0.05</v>
      </c>
      <c r="T25" s="180">
        <f>T24/S24</f>
        <v>0</v>
      </c>
      <c r="U25" s="179">
        <f>U24/20</f>
        <v>0.25</v>
      </c>
      <c r="V25" s="180">
        <f>V24/U24</f>
        <v>2.4</v>
      </c>
      <c r="W25" s="179">
        <f>W24/20</f>
        <v>0.2</v>
      </c>
      <c r="X25" s="181">
        <f>X24/W24</f>
        <v>2.75</v>
      </c>
      <c r="Y25" s="179">
        <f>Y24/20</f>
        <v>0.05</v>
      </c>
      <c r="Z25" s="180">
        <f>Z24/Y24</f>
        <v>4</v>
      </c>
      <c r="AA25" s="179">
        <f>AA24/20</f>
        <v>0.35</v>
      </c>
      <c r="AB25" s="181">
        <f>AB24/AA24</f>
        <v>3.8571428571428572</v>
      </c>
      <c r="AC25" s="179">
        <f>AC24/20</f>
        <v>0.15</v>
      </c>
      <c r="AD25" s="181">
        <f>AD24/AC24</f>
        <v>3.6666666666666665</v>
      </c>
      <c r="AE25" s="179">
        <f>AE24/20</f>
        <v>0.05</v>
      </c>
      <c r="AF25" s="180">
        <f>AF24/AE24</f>
        <v>1</v>
      </c>
      <c r="AG25" s="179">
        <f>AG24/20</f>
        <v>0.1</v>
      </c>
      <c r="AH25" s="180">
        <f>AH24/AG24</f>
        <v>4.5</v>
      </c>
      <c r="AI25" s="179">
        <f>AI24/20</f>
        <v>0.15</v>
      </c>
      <c r="AJ25" s="180">
        <f>AJ24/AI24</f>
        <v>4</v>
      </c>
      <c r="AK25" s="179">
        <f>AK24/20</f>
        <v>0.05</v>
      </c>
      <c r="AL25" s="180">
        <f>AL24/AK24</f>
        <v>6</v>
      </c>
      <c r="AM25" s="179">
        <f>AM24/20</f>
        <v>0.1</v>
      </c>
      <c r="AN25" s="180">
        <f>AN24/AM24</f>
        <v>1</v>
      </c>
      <c r="AO25" s="179">
        <f>AO24/20</f>
        <v>0</v>
      </c>
      <c r="AP25" s="180" t="s">
        <v>15</v>
      </c>
      <c r="AQ25" s="179">
        <f>AQ24/20</f>
        <v>0.25</v>
      </c>
      <c r="AR25" s="180">
        <f>AR24/AQ24</f>
        <v>3</v>
      </c>
      <c r="AS25" s="179">
        <f>AS24/20</f>
        <v>0.4</v>
      </c>
      <c r="AT25" s="181">
        <f>AT24/AQ24</f>
        <v>5.4</v>
      </c>
      <c r="AU25" s="182"/>
    </row>
    <row r="26" spans="1:47">
      <c r="A26" s="183"/>
      <c r="B26" s="186"/>
      <c r="C26" s="186"/>
      <c r="D26" s="186"/>
      <c r="E26" s="186"/>
      <c r="F26" s="186"/>
      <c r="G26" s="186"/>
      <c r="H26" s="186"/>
      <c r="I26" s="186"/>
      <c r="J26" s="186"/>
      <c r="K26" s="186"/>
      <c r="L26" s="186"/>
      <c r="M26" s="186"/>
      <c r="N26" s="186"/>
      <c r="O26" s="186"/>
      <c r="P26" s="186"/>
      <c r="Q26" s="186"/>
      <c r="R26" s="186"/>
      <c r="S26" s="186"/>
      <c r="T26" s="186"/>
      <c r="U26" s="186"/>
      <c r="V26" s="186"/>
      <c r="W26" s="186"/>
      <c r="X26" s="186"/>
      <c r="Y26" s="186"/>
      <c r="Z26" s="186"/>
      <c r="AA26" s="186"/>
      <c r="AB26" s="186"/>
      <c r="AC26" s="186"/>
      <c r="AD26" s="186"/>
      <c r="AE26" s="186"/>
      <c r="AF26" s="186"/>
      <c r="AG26" s="186"/>
      <c r="AH26" s="186"/>
      <c r="AI26" s="186"/>
      <c r="AJ26" s="186"/>
      <c r="AK26" s="186"/>
      <c r="AL26" s="186"/>
      <c r="AM26" s="186"/>
      <c r="AN26" s="186"/>
      <c r="AO26" s="186"/>
      <c r="AP26" s="186"/>
      <c r="AQ26" s="186"/>
      <c r="AR26" s="186"/>
      <c r="AS26" s="186"/>
      <c r="AT26" s="186"/>
      <c r="AU26" s="187"/>
    </row>
    <row r="27" spans="1:47">
      <c r="A27" s="201" t="s">
        <v>41</v>
      </c>
      <c r="B27" s="27" t="s">
        <v>3</v>
      </c>
      <c r="C27" s="27" t="s">
        <v>3</v>
      </c>
      <c r="D27" s="27" t="s">
        <v>3</v>
      </c>
      <c r="E27" s="27" t="s">
        <v>3</v>
      </c>
      <c r="F27" s="27" t="s">
        <v>3</v>
      </c>
      <c r="G27" s="28" t="s">
        <v>3</v>
      </c>
      <c r="H27" s="29" t="s">
        <v>3</v>
      </c>
      <c r="I27" s="28" t="s">
        <v>3</v>
      </c>
      <c r="J27" s="29" t="s">
        <v>3</v>
      </c>
      <c r="K27" s="28" t="s">
        <v>3</v>
      </c>
      <c r="L27" s="29" t="s">
        <v>3</v>
      </c>
      <c r="M27" s="28" t="s">
        <v>3</v>
      </c>
      <c r="N27" s="29" t="s">
        <v>3</v>
      </c>
      <c r="O27" s="28" t="s">
        <v>3</v>
      </c>
      <c r="P27" s="29" t="s">
        <v>3</v>
      </c>
      <c r="Q27" s="28" t="s">
        <v>3</v>
      </c>
      <c r="R27" s="29" t="s">
        <v>3</v>
      </c>
      <c r="S27" s="28" t="s">
        <v>3</v>
      </c>
      <c r="T27" s="29" t="s">
        <v>3</v>
      </c>
      <c r="U27" s="28" t="s">
        <v>3</v>
      </c>
      <c r="V27" s="29" t="s">
        <v>3</v>
      </c>
      <c r="W27" s="126" t="s">
        <v>3</v>
      </c>
      <c r="X27" s="31" t="s">
        <v>3</v>
      </c>
      <c r="Y27" s="126" t="s">
        <v>3</v>
      </c>
      <c r="Z27" s="31" t="s">
        <v>3</v>
      </c>
      <c r="AA27" s="126" t="s">
        <v>3</v>
      </c>
      <c r="AB27" s="31" t="s">
        <v>3</v>
      </c>
      <c r="AC27" s="126">
        <v>1</v>
      </c>
      <c r="AD27" s="31">
        <v>6</v>
      </c>
      <c r="AE27" s="126" t="s">
        <v>3</v>
      </c>
      <c r="AF27" s="31" t="s">
        <v>3</v>
      </c>
      <c r="AG27" s="126" t="s">
        <v>3</v>
      </c>
      <c r="AH27" s="31" t="s">
        <v>3</v>
      </c>
      <c r="AI27" s="126" t="s">
        <v>3</v>
      </c>
      <c r="AJ27" s="31" t="s">
        <v>3</v>
      </c>
      <c r="AK27" s="126" t="s">
        <v>3</v>
      </c>
      <c r="AL27" s="31" t="s">
        <v>3</v>
      </c>
      <c r="AM27" s="126" t="s">
        <v>3</v>
      </c>
      <c r="AN27" s="31" t="s">
        <v>3</v>
      </c>
      <c r="AO27" s="126" t="s">
        <v>3</v>
      </c>
      <c r="AP27" s="31" t="s">
        <v>3</v>
      </c>
      <c r="AQ27" s="126" t="s">
        <v>3</v>
      </c>
      <c r="AR27" s="31" t="s">
        <v>3</v>
      </c>
      <c r="AS27" s="126">
        <v>1</v>
      </c>
      <c r="AT27" s="31">
        <v>6</v>
      </c>
      <c r="AU27" s="32">
        <f t="shared" ref="AU27:AU72" si="2">SUM(G27:AT27)</f>
        <v>14</v>
      </c>
    </row>
    <row r="28" spans="1:47">
      <c r="A28" s="222" t="s">
        <v>42</v>
      </c>
      <c r="B28" s="27" t="s">
        <v>3</v>
      </c>
      <c r="C28" s="27" t="s">
        <v>3</v>
      </c>
      <c r="D28" s="27" t="s">
        <v>3</v>
      </c>
      <c r="E28" s="27" t="s">
        <v>3</v>
      </c>
      <c r="F28" s="27" t="s">
        <v>3</v>
      </c>
      <c r="G28" s="28" t="s">
        <v>3</v>
      </c>
      <c r="H28" s="29" t="s">
        <v>3</v>
      </c>
      <c r="I28" s="28" t="s">
        <v>3</v>
      </c>
      <c r="J28" s="29" t="s">
        <v>3</v>
      </c>
      <c r="K28" s="28" t="s">
        <v>3</v>
      </c>
      <c r="L28" s="29" t="s">
        <v>3</v>
      </c>
      <c r="M28" s="28" t="s">
        <v>3</v>
      </c>
      <c r="N28" s="29" t="s">
        <v>3</v>
      </c>
      <c r="O28" s="28" t="s">
        <v>3</v>
      </c>
      <c r="P28" s="29" t="s">
        <v>3</v>
      </c>
      <c r="Q28" s="28" t="s">
        <v>3</v>
      </c>
      <c r="R28" s="29" t="s">
        <v>3</v>
      </c>
      <c r="S28" s="28" t="s">
        <v>3</v>
      </c>
      <c r="T28" s="29" t="s">
        <v>3</v>
      </c>
      <c r="U28" s="28" t="s">
        <v>3</v>
      </c>
      <c r="V28" s="29" t="s">
        <v>3</v>
      </c>
      <c r="W28" s="126" t="s">
        <v>3</v>
      </c>
      <c r="X28" s="31" t="s">
        <v>3</v>
      </c>
      <c r="Y28" s="126" t="s">
        <v>3</v>
      </c>
      <c r="Z28" s="31" t="s">
        <v>3</v>
      </c>
      <c r="AA28" s="126" t="s">
        <v>3</v>
      </c>
      <c r="AB28" s="31" t="s">
        <v>3</v>
      </c>
      <c r="AC28" s="126" t="s">
        <v>3</v>
      </c>
      <c r="AD28" s="31" t="s">
        <v>3</v>
      </c>
      <c r="AE28" s="126" t="s">
        <v>3</v>
      </c>
      <c r="AF28" s="31" t="s">
        <v>3</v>
      </c>
      <c r="AG28" s="126" t="s">
        <v>3</v>
      </c>
      <c r="AH28" s="31" t="s">
        <v>3</v>
      </c>
      <c r="AI28" s="126" t="s">
        <v>3</v>
      </c>
      <c r="AJ28" s="31" t="s">
        <v>3</v>
      </c>
      <c r="AK28" s="126" t="s">
        <v>3</v>
      </c>
      <c r="AL28" s="31" t="s">
        <v>3</v>
      </c>
      <c r="AM28" s="126" t="s">
        <v>3</v>
      </c>
      <c r="AN28" s="31" t="s">
        <v>3</v>
      </c>
      <c r="AO28" s="126" t="s">
        <v>3</v>
      </c>
      <c r="AP28" s="31" t="s">
        <v>3</v>
      </c>
      <c r="AQ28" s="126" t="s">
        <v>3</v>
      </c>
      <c r="AR28" s="31" t="s">
        <v>3</v>
      </c>
      <c r="AS28" s="126" t="s">
        <v>3</v>
      </c>
      <c r="AT28" s="31" t="s">
        <v>3</v>
      </c>
      <c r="AU28" s="85">
        <f t="shared" si="2"/>
        <v>0</v>
      </c>
    </row>
    <row r="29" spans="1:47">
      <c r="A29" s="201" t="s">
        <v>43</v>
      </c>
      <c r="B29" s="27" t="s">
        <v>3</v>
      </c>
      <c r="C29" s="27" t="s">
        <v>3</v>
      </c>
      <c r="D29" s="27" t="s">
        <v>3</v>
      </c>
      <c r="E29" s="27" t="s">
        <v>3</v>
      </c>
      <c r="F29" s="27" t="s">
        <v>3</v>
      </c>
      <c r="G29" s="28" t="s">
        <v>3</v>
      </c>
      <c r="H29" s="29" t="s">
        <v>3</v>
      </c>
      <c r="I29" s="28" t="s">
        <v>3</v>
      </c>
      <c r="J29" s="29" t="s">
        <v>3</v>
      </c>
      <c r="K29" s="28" t="s">
        <v>3</v>
      </c>
      <c r="L29" s="29" t="s">
        <v>3</v>
      </c>
      <c r="M29" s="28" t="s">
        <v>3</v>
      </c>
      <c r="N29" s="29" t="s">
        <v>3</v>
      </c>
      <c r="O29" s="28" t="s">
        <v>3</v>
      </c>
      <c r="P29" s="29" t="s">
        <v>3</v>
      </c>
      <c r="Q29" s="28" t="s">
        <v>3</v>
      </c>
      <c r="R29" s="29" t="s">
        <v>3</v>
      </c>
      <c r="S29" s="28" t="s">
        <v>3</v>
      </c>
      <c r="T29" s="29" t="s">
        <v>3</v>
      </c>
      <c r="U29" s="28" t="s">
        <v>3</v>
      </c>
      <c r="V29" s="29" t="s">
        <v>3</v>
      </c>
      <c r="W29" s="126" t="s">
        <v>3</v>
      </c>
      <c r="X29" s="31" t="s">
        <v>3</v>
      </c>
      <c r="Y29" s="126" t="s">
        <v>3</v>
      </c>
      <c r="Z29" s="31" t="s">
        <v>3</v>
      </c>
      <c r="AA29" s="126" t="s">
        <v>3</v>
      </c>
      <c r="AB29" s="31" t="s">
        <v>3</v>
      </c>
      <c r="AC29" s="126">
        <v>1</v>
      </c>
      <c r="AD29" s="31">
        <v>6</v>
      </c>
      <c r="AE29" s="126" t="s">
        <v>3</v>
      </c>
      <c r="AF29" s="31" t="s">
        <v>3</v>
      </c>
      <c r="AG29" s="126">
        <v>1</v>
      </c>
      <c r="AH29" s="31" t="s">
        <v>3</v>
      </c>
      <c r="AI29" s="126">
        <v>1</v>
      </c>
      <c r="AJ29" s="31">
        <v>1</v>
      </c>
      <c r="AK29" s="126" t="s">
        <v>3</v>
      </c>
      <c r="AL29" s="31" t="s">
        <v>3</v>
      </c>
      <c r="AM29" s="126" t="s">
        <v>3</v>
      </c>
      <c r="AN29" s="31" t="s">
        <v>3</v>
      </c>
      <c r="AO29" s="126">
        <v>1</v>
      </c>
      <c r="AP29" s="31">
        <v>4</v>
      </c>
      <c r="AQ29" s="126" t="s">
        <v>3</v>
      </c>
      <c r="AR29" s="31" t="s">
        <v>3</v>
      </c>
      <c r="AS29" s="126" t="s">
        <v>3</v>
      </c>
      <c r="AT29" s="31" t="s">
        <v>3</v>
      </c>
      <c r="AU29" s="32">
        <f t="shared" si="2"/>
        <v>15</v>
      </c>
    </row>
    <row r="30" spans="1:47">
      <c r="A30" s="241" t="s">
        <v>44</v>
      </c>
      <c r="B30" s="27" t="s">
        <v>3</v>
      </c>
      <c r="C30" s="27" t="s">
        <v>3</v>
      </c>
      <c r="D30" s="27" t="s">
        <v>3</v>
      </c>
      <c r="E30" s="27" t="s">
        <v>3</v>
      </c>
      <c r="F30" s="27" t="s">
        <v>3</v>
      </c>
      <c r="G30" s="28" t="s">
        <v>3</v>
      </c>
      <c r="H30" s="29" t="s">
        <v>3</v>
      </c>
      <c r="I30" s="28" t="s">
        <v>3</v>
      </c>
      <c r="J30" s="29" t="s">
        <v>3</v>
      </c>
      <c r="K30" s="28" t="s">
        <v>3</v>
      </c>
      <c r="L30" s="29" t="s">
        <v>3</v>
      </c>
      <c r="M30" s="28" t="s">
        <v>3</v>
      </c>
      <c r="N30" s="29" t="s">
        <v>3</v>
      </c>
      <c r="O30" s="28" t="s">
        <v>3</v>
      </c>
      <c r="P30" s="29" t="s">
        <v>3</v>
      </c>
      <c r="Q30" s="28" t="s">
        <v>3</v>
      </c>
      <c r="R30" s="29" t="s">
        <v>3</v>
      </c>
      <c r="S30" s="28" t="s">
        <v>3</v>
      </c>
      <c r="T30" s="29" t="s">
        <v>3</v>
      </c>
      <c r="U30" s="28" t="s">
        <v>3</v>
      </c>
      <c r="V30" s="29" t="s">
        <v>3</v>
      </c>
      <c r="W30" s="126" t="s">
        <v>3</v>
      </c>
      <c r="X30" s="31" t="s">
        <v>3</v>
      </c>
      <c r="Y30" s="126" t="s">
        <v>3</v>
      </c>
      <c r="Z30" s="31" t="s">
        <v>3</v>
      </c>
      <c r="AA30" s="126" t="s">
        <v>3</v>
      </c>
      <c r="AB30" s="31" t="s">
        <v>3</v>
      </c>
      <c r="AC30" s="126" t="s">
        <v>3</v>
      </c>
      <c r="AD30" s="31" t="s">
        <v>3</v>
      </c>
      <c r="AE30" s="126" t="s">
        <v>3</v>
      </c>
      <c r="AF30" s="31" t="s">
        <v>3</v>
      </c>
      <c r="AG30" s="126" t="s">
        <v>3</v>
      </c>
      <c r="AH30" s="31" t="s">
        <v>3</v>
      </c>
      <c r="AI30" s="126" t="s">
        <v>3</v>
      </c>
      <c r="AJ30" s="31" t="s">
        <v>3</v>
      </c>
      <c r="AK30" s="126" t="s">
        <v>3</v>
      </c>
      <c r="AL30" s="31" t="s">
        <v>3</v>
      </c>
      <c r="AM30" s="126" t="s">
        <v>3</v>
      </c>
      <c r="AN30" s="31" t="s">
        <v>3</v>
      </c>
      <c r="AO30" s="126" t="s">
        <v>3</v>
      </c>
      <c r="AP30" s="31" t="s">
        <v>3</v>
      </c>
      <c r="AQ30" s="126" t="s">
        <v>3</v>
      </c>
      <c r="AR30" s="31" t="s">
        <v>3</v>
      </c>
      <c r="AS30" s="126" t="s">
        <v>3</v>
      </c>
      <c r="AT30" s="31" t="s">
        <v>3</v>
      </c>
      <c r="AU30" s="85">
        <f t="shared" si="2"/>
        <v>0</v>
      </c>
    </row>
    <row r="31" spans="1:47">
      <c r="A31" s="201" t="s">
        <v>45</v>
      </c>
      <c r="B31" s="27" t="s">
        <v>3</v>
      </c>
      <c r="C31" s="27" t="s">
        <v>3</v>
      </c>
      <c r="D31" s="27" t="s">
        <v>3</v>
      </c>
      <c r="E31" s="27" t="s">
        <v>3</v>
      </c>
      <c r="F31" s="27" t="s">
        <v>3</v>
      </c>
      <c r="G31" s="28" t="s">
        <v>3</v>
      </c>
      <c r="H31" s="29" t="s">
        <v>3</v>
      </c>
      <c r="I31" s="28" t="s">
        <v>3</v>
      </c>
      <c r="J31" s="29" t="s">
        <v>3</v>
      </c>
      <c r="K31" s="28" t="s">
        <v>3</v>
      </c>
      <c r="L31" s="29" t="s">
        <v>3</v>
      </c>
      <c r="M31" s="28" t="s">
        <v>3</v>
      </c>
      <c r="N31" s="29" t="s">
        <v>3</v>
      </c>
      <c r="O31" s="28" t="s">
        <v>3</v>
      </c>
      <c r="P31" s="29" t="s">
        <v>3</v>
      </c>
      <c r="Q31" s="28" t="s">
        <v>3</v>
      </c>
      <c r="R31" s="29" t="s">
        <v>3</v>
      </c>
      <c r="S31" s="28" t="s">
        <v>3</v>
      </c>
      <c r="T31" s="29" t="s">
        <v>3</v>
      </c>
      <c r="U31" s="28" t="s">
        <v>3</v>
      </c>
      <c r="V31" s="29" t="s">
        <v>3</v>
      </c>
      <c r="W31" s="126" t="s">
        <v>3</v>
      </c>
      <c r="X31" s="31" t="s">
        <v>3</v>
      </c>
      <c r="Y31" s="126" t="s">
        <v>3</v>
      </c>
      <c r="Z31" s="31" t="s">
        <v>3</v>
      </c>
      <c r="AA31" s="126" t="s">
        <v>3</v>
      </c>
      <c r="AB31" s="31" t="s">
        <v>3</v>
      </c>
      <c r="AC31" s="126" t="s">
        <v>3</v>
      </c>
      <c r="AD31" s="31" t="s">
        <v>3</v>
      </c>
      <c r="AE31" s="126">
        <v>1</v>
      </c>
      <c r="AF31" s="31">
        <v>10</v>
      </c>
      <c r="AG31" s="126" t="s">
        <v>3</v>
      </c>
      <c r="AH31" s="31" t="s">
        <v>3</v>
      </c>
      <c r="AI31" s="126">
        <v>1</v>
      </c>
      <c r="AJ31" s="31">
        <v>2</v>
      </c>
      <c r="AK31" s="126" t="s">
        <v>3</v>
      </c>
      <c r="AL31" s="31" t="s">
        <v>3</v>
      </c>
      <c r="AM31" s="126" t="s">
        <v>3</v>
      </c>
      <c r="AN31" s="31" t="s">
        <v>3</v>
      </c>
      <c r="AO31" s="126" t="s">
        <v>3</v>
      </c>
      <c r="AP31" s="31" t="s">
        <v>3</v>
      </c>
      <c r="AQ31" s="126" t="s">
        <v>3</v>
      </c>
      <c r="AR31" s="31" t="s">
        <v>3</v>
      </c>
      <c r="AS31" s="126" t="s">
        <v>3</v>
      </c>
      <c r="AT31" s="31" t="s">
        <v>3</v>
      </c>
      <c r="AU31" s="32">
        <f t="shared" si="2"/>
        <v>14</v>
      </c>
    </row>
    <row r="32" spans="1:47">
      <c r="A32" s="201" t="s">
        <v>46</v>
      </c>
      <c r="B32" s="27" t="s">
        <v>3</v>
      </c>
      <c r="C32" s="27" t="s">
        <v>3</v>
      </c>
      <c r="D32" s="27" t="s">
        <v>3</v>
      </c>
      <c r="E32" s="27" t="s">
        <v>3</v>
      </c>
      <c r="F32" s="27" t="s">
        <v>3</v>
      </c>
      <c r="G32" s="28" t="s">
        <v>3</v>
      </c>
      <c r="H32" s="29" t="s">
        <v>3</v>
      </c>
      <c r="I32" s="28" t="s">
        <v>3</v>
      </c>
      <c r="J32" s="29" t="s">
        <v>3</v>
      </c>
      <c r="K32" s="28" t="s">
        <v>3</v>
      </c>
      <c r="L32" s="29" t="s">
        <v>3</v>
      </c>
      <c r="M32" s="28" t="s">
        <v>3</v>
      </c>
      <c r="N32" s="29" t="s">
        <v>3</v>
      </c>
      <c r="O32" s="28" t="s">
        <v>3</v>
      </c>
      <c r="P32" s="29" t="s">
        <v>3</v>
      </c>
      <c r="Q32" s="28" t="s">
        <v>3</v>
      </c>
      <c r="R32" s="29" t="s">
        <v>3</v>
      </c>
      <c r="S32" s="28" t="s">
        <v>3</v>
      </c>
      <c r="T32" s="29" t="s">
        <v>3</v>
      </c>
      <c r="U32" s="28" t="s">
        <v>3</v>
      </c>
      <c r="V32" s="29" t="s">
        <v>3</v>
      </c>
      <c r="W32" s="126" t="s">
        <v>3</v>
      </c>
      <c r="X32" s="31" t="s">
        <v>3</v>
      </c>
      <c r="Y32" s="126" t="s">
        <v>3</v>
      </c>
      <c r="Z32" s="31" t="s">
        <v>3</v>
      </c>
      <c r="AA32" s="126" t="s">
        <v>3</v>
      </c>
      <c r="AB32" s="31" t="s">
        <v>3</v>
      </c>
      <c r="AC32" s="126" t="s">
        <v>3</v>
      </c>
      <c r="AD32" s="31" t="s">
        <v>3</v>
      </c>
      <c r="AE32" s="126" t="s">
        <v>3</v>
      </c>
      <c r="AF32" s="31" t="s">
        <v>3</v>
      </c>
      <c r="AG32" s="126" t="s">
        <v>3</v>
      </c>
      <c r="AH32" s="31" t="s">
        <v>3</v>
      </c>
      <c r="AI32" s="126" t="s">
        <v>3</v>
      </c>
      <c r="AJ32" s="31" t="s">
        <v>3</v>
      </c>
      <c r="AK32" s="126" t="s">
        <v>3</v>
      </c>
      <c r="AL32" s="31" t="s">
        <v>3</v>
      </c>
      <c r="AM32" s="126" t="s">
        <v>3</v>
      </c>
      <c r="AN32" s="31" t="s">
        <v>3</v>
      </c>
      <c r="AO32" s="126" t="s">
        <v>3</v>
      </c>
      <c r="AP32" s="31" t="s">
        <v>3</v>
      </c>
      <c r="AQ32" s="126" t="s">
        <v>3</v>
      </c>
      <c r="AR32" s="31" t="s">
        <v>3</v>
      </c>
      <c r="AS32" s="126" t="s">
        <v>3</v>
      </c>
      <c r="AT32" s="31" t="s">
        <v>3</v>
      </c>
      <c r="AU32" s="85">
        <f t="shared" si="2"/>
        <v>0</v>
      </c>
    </row>
    <row r="33" spans="1:47">
      <c r="A33" s="201" t="s">
        <v>47</v>
      </c>
      <c r="B33" s="27" t="s">
        <v>3</v>
      </c>
      <c r="C33" s="27" t="s">
        <v>3</v>
      </c>
      <c r="D33" s="27" t="s">
        <v>3</v>
      </c>
      <c r="E33" s="27" t="s">
        <v>3</v>
      </c>
      <c r="F33" s="27" t="s">
        <v>3</v>
      </c>
      <c r="G33" s="28" t="s">
        <v>3</v>
      </c>
      <c r="H33" s="29" t="s">
        <v>3</v>
      </c>
      <c r="I33" s="28" t="s">
        <v>3</v>
      </c>
      <c r="J33" s="29" t="s">
        <v>3</v>
      </c>
      <c r="K33" s="28" t="s">
        <v>3</v>
      </c>
      <c r="L33" s="29" t="s">
        <v>3</v>
      </c>
      <c r="M33" s="28" t="s">
        <v>3</v>
      </c>
      <c r="N33" s="29" t="s">
        <v>3</v>
      </c>
      <c r="O33" s="28" t="s">
        <v>3</v>
      </c>
      <c r="P33" s="29" t="s">
        <v>3</v>
      </c>
      <c r="Q33" s="28" t="s">
        <v>3</v>
      </c>
      <c r="R33" s="29" t="s">
        <v>3</v>
      </c>
      <c r="S33" s="28" t="s">
        <v>3</v>
      </c>
      <c r="T33" s="29" t="s">
        <v>3</v>
      </c>
      <c r="U33" s="28" t="s">
        <v>3</v>
      </c>
      <c r="V33" s="29" t="s">
        <v>3</v>
      </c>
      <c r="W33" s="126" t="s">
        <v>3</v>
      </c>
      <c r="X33" s="31" t="s">
        <v>3</v>
      </c>
      <c r="Y33" s="126" t="s">
        <v>3</v>
      </c>
      <c r="Z33" s="31" t="s">
        <v>3</v>
      </c>
      <c r="AA33" s="126" t="s">
        <v>3</v>
      </c>
      <c r="AB33" s="31" t="s">
        <v>3</v>
      </c>
      <c r="AC33" s="126" t="s">
        <v>3</v>
      </c>
      <c r="AD33" s="31" t="s">
        <v>3</v>
      </c>
      <c r="AE33" s="126" t="s">
        <v>3</v>
      </c>
      <c r="AF33" s="31" t="s">
        <v>3</v>
      </c>
      <c r="AG33" s="126" t="s">
        <v>3</v>
      </c>
      <c r="AH33" s="31" t="s">
        <v>3</v>
      </c>
      <c r="AI33" s="126" t="s">
        <v>3</v>
      </c>
      <c r="AJ33" s="31" t="s">
        <v>3</v>
      </c>
      <c r="AK33" s="126" t="s">
        <v>3</v>
      </c>
      <c r="AL33" s="31" t="s">
        <v>3</v>
      </c>
      <c r="AM33" s="126" t="s">
        <v>3</v>
      </c>
      <c r="AN33" s="31" t="s">
        <v>3</v>
      </c>
      <c r="AO33" s="126" t="s">
        <v>3</v>
      </c>
      <c r="AP33" s="31" t="s">
        <v>3</v>
      </c>
      <c r="AQ33" s="126" t="s">
        <v>3</v>
      </c>
      <c r="AR33" s="31" t="s">
        <v>3</v>
      </c>
      <c r="AS33" s="126" t="s">
        <v>3</v>
      </c>
      <c r="AT33" s="31" t="s">
        <v>3</v>
      </c>
      <c r="AU33" s="85">
        <f t="shared" si="2"/>
        <v>0</v>
      </c>
    </row>
    <row r="34" spans="1:47">
      <c r="A34" s="201" t="s">
        <v>48</v>
      </c>
      <c r="B34" s="27" t="s">
        <v>3</v>
      </c>
      <c r="C34" s="27" t="s">
        <v>3</v>
      </c>
      <c r="D34" s="27" t="s">
        <v>3</v>
      </c>
      <c r="E34" s="27" t="s">
        <v>3</v>
      </c>
      <c r="F34" s="27" t="s">
        <v>3</v>
      </c>
      <c r="G34" s="28" t="s">
        <v>3</v>
      </c>
      <c r="H34" s="29" t="s">
        <v>3</v>
      </c>
      <c r="I34" s="28" t="s">
        <v>3</v>
      </c>
      <c r="J34" s="29" t="s">
        <v>3</v>
      </c>
      <c r="K34" s="28" t="s">
        <v>3</v>
      </c>
      <c r="L34" s="29" t="s">
        <v>3</v>
      </c>
      <c r="M34" s="28" t="s">
        <v>3</v>
      </c>
      <c r="N34" s="29" t="s">
        <v>3</v>
      </c>
      <c r="O34" s="28" t="s">
        <v>3</v>
      </c>
      <c r="P34" s="29" t="s">
        <v>3</v>
      </c>
      <c r="Q34" s="28" t="s">
        <v>3</v>
      </c>
      <c r="R34" s="29" t="s">
        <v>3</v>
      </c>
      <c r="S34" s="28" t="s">
        <v>3</v>
      </c>
      <c r="T34" s="29" t="s">
        <v>3</v>
      </c>
      <c r="U34" s="28" t="s">
        <v>3</v>
      </c>
      <c r="V34" s="29" t="s">
        <v>3</v>
      </c>
      <c r="W34" s="126" t="s">
        <v>3</v>
      </c>
      <c r="X34" s="31" t="s">
        <v>3</v>
      </c>
      <c r="Y34" s="126" t="s">
        <v>3</v>
      </c>
      <c r="Z34" s="31" t="s">
        <v>3</v>
      </c>
      <c r="AA34" s="126" t="s">
        <v>3</v>
      </c>
      <c r="AB34" s="31" t="s">
        <v>3</v>
      </c>
      <c r="AC34" s="126">
        <v>1</v>
      </c>
      <c r="AD34" s="31">
        <v>5</v>
      </c>
      <c r="AE34" s="126" t="s">
        <v>3</v>
      </c>
      <c r="AF34" s="31" t="s">
        <v>3</v>
      </c>
      <c r="AG34" s="126" t="s">
        <v>3</v>
      </c>
      <c r="AH34" s="31" t="s">
        <v>3</v>
      </c>
      <c r="AI34" s="126">
        <v>1</v>
      </c>
      <c r="AJ34" s="31">
        <v>9</v>
      </c>
      <c r="AK34" s="126" t="s">
        <v>3</v>
      </c>
      <c r="AL34" s="31" t="s">
        <v>3</v>
      </c>
      <c r="AM34" s="126">
        <v>1</v>
      </c>
      <c r="AN34" s="31">
        <v>1</v>
      </c>
      <c r="AO34" s="126" t="s">
        <v>3</v>
      </c>
      <c r="AP34" s="31" t="s">
        <v>3</v>
      </c>
      <c r="AQ34" s="126" t="s">
        <v>3</v>
      </c>
      <c r="AR34" s="31" t="s">
        <v>3</v>
      </c>
      <c r="AS34" s="126" t="s">
        <v>3</v>
      </c>
      <c r="AT34" s="31" t="s">
        <v>3</v>
      </c>
      <c r="AU34" s="32">
        <f t="shared" si="2"/>
        <v>18</v>
      </c>
    </row>
    <row r="35" spans="1:47">
      <c r="A35" s="222" t="s">
        <v>49</v>
      </c>
      <c r="B35" s="27" t="s">
        <v>3</v>
      </c>
      <c r="C35" s="27" t="s">
        <v>3</v>
      </c>
      <c r="D35" s="27" t="s">
        <v>3</v>
      </c>
      <c r="E35" s="27" t="s">
        <v>3</v>
      </c>
      <c r="F35" s="27" t="s">
        <v>3</v>
      </c>
      <c r="G35" s="28" t="s">
        <v>3</v>
      </c>
      <c r="H35" s="29" t="s">
        <v>3</v>
      </c>
      <c r="I35" s="28" t="s">
        <v>3</v>
      </c>
      <c r="J35" s="29" t="s">
        <v>3</v>
      </c>
      <c r="K35" s="28" t="s">
        <v>3</v>
      </c>
      <c r="L35" s="29" t="s">
        <v>3</v>
      </c>
      <c r="M35" s="28" t="s">
        <v>3</v>
      </c>
      <c r="N35" s="29" t="s">
        <v>3</v>
      </c>
      <c r="O35" s="28" t="s">
        <v>3</v>
      </c>
      <c r="P35" s="29" t="s">
        <v>3</v>
      </c>
      <c r="Q35" s="28" t="s">
        <v>3</v>
      </c>
      <c r="R35" s="29" t="s">
        <v>3</v>
      </c>
      <c r="S35" s="28" t="s">
        <v>3</v>
      </c>
      <c r="T35" s="29" t="s">
        <v>3</v>
      </c>
      <c r="U35" s="28" t="s">
        <v>3</v>
      </c>
      <c r="V35" s="29" t="s">
        <v>3</v>
      </c>
      <c r="W35" s="126" t="s">
        <v>3</v>
      </c>
      <c r="X35" s="31" t="s">
        <v>3</v>
      </c>
      <c r="Y35" s="126" t="s">
        <v>3</v>
      </c>
      <c r="Z35" s="31" t="s">
        <v>3</v>
      </c>
      <c r="AA35" s="126" t="s">
        <v>3</v>
      </c>
      <c r="AB35" s="31" t="s">
        <v>3</v>
      </c>
      <c r="AC35" s="126" t="s">
        <v>3</v>
      </c>
      <c r="AD35" s="31" t="s">
        <v>3</v>
      </c>
      <c r="AE35" s="126" t="s">
        <v>3</v>
      </c>
      <c r="AF35" s="31" t="s">
        <v>3</v>
      </c>
      <c r="AG35" s="126" t="s">
        <v>3</v>
      </c>
      <c r="AH35" s="31" t="s">
        <v>3</v>
      </c>
      <c r="AI35" s="126" t="s">
        <v>3</v>
      </c>
      <c r="AJ35" s="31" t="s">
        <v>3</v>
      </c>
      <c r="AK35" s="126" t="s">
        <v>3</v>
      </c>
      <c r="AL35" s="31" t="s">
        <v>3</v>
      </c>
      <c r="AM35" s="126" t="s">
        <v>3</v>
      </c>
      <c r="AN35" s="31" t="s">
        <v>3</v>
      </c>
      <c r="AO35" s="126" t="s">
        <v>3</v>
      </c>
      <c r="AP35" s="31" t="s">
        <v>3</v>
      </c>
      <c r="AQ35" s="126" t="s">
        <v>3</v>
      </c>
      <c r="AR35" s="31" t="s">
        <v>3</v>
      </c>
      <c r="AS35" s="126" t="s">
        <v>3</v>
      </c>
      <c r="AT35" s="31" t="s">
        <v>3</v>
      </c>
      <c r="AU35" s="85">
        <f t="shared" si="2"/>
        <v>0</v>
      </c>
    </row>
    <row r="36" spans="1:47">
      <c r="A36" s="222" t="s">
        <v>50</v>
      </c>
      <c r="B36" s="27" t="s">
        <v>3</v>
      </c>
      <c r="C36" s="27" t="s">
        <v>3</v>
      </c>
      <c r="D36" s="27" t="s">
        <v>3</v>
      </c>
      <c r="E36" s="27" t="s">
        <v>3</v>
      </c>
      <c r="F36" s="27" t="s">
        <v>3</v>
      </c>
      <c r="G36" s="28" t="s">
        <v>3</v>
      </c>
      <c r="H36" s="29" t="s">
        <v>3</v>
      </c>
      <c r="I36" s="28" t="s">
        <v>3</v>
      </c>
      <c r="J36" s="29" t="s">
        <v>3</v>
      </c>
      <c r="K36" s="28" t="s">
        <v>3</v>
      </c>
      <c r="L36" s="29" t="s">
        <v>3</v>
      </c>
      <c r="M36" s="28" t="s">
        <v>3</v>
      </c>
      <c r="N36" s="29" t="s">
        <v>3</v>
      </c>
      <c r="O36" s="28" t="s">
        <v>3</v>
      </c>
      <c r="P36" s="29" t="s">
        <v>3</v>
      </c>
      <c r="Q36" s="28" t="s">
        <v>3</v>
      </c>
      <c r="R36" s="29" t="s">
        <v>3</v>
      </c>
      <c r="S36" s="28" t="s">
        <v>3</v>
      </c>
      <c r="T36" s="29" t="s">
        <v>3</v>
      </c>
      <c r="U36" s="28" t="s">
        <v>3</v>
      </c>
      <c r="V36" s="29" t="s">
        <v>3</v>
      </c>
      <c r="W36" s="126" t="s">
        <v>3</v>
      </c>
      <c r="X36" s="31" t="s">
        <v>3</v>
      </c>
      <c r="Y36" s="126" t="s">
        <v>3</v>
      </c>
      <c r="Z36" s="31" t="s">
        <v>3</v>
      </c>
      <c r="AA36" s="126" t="s">
        <v>3</v>
      </c>
      <c r="AB36" s="31" t="s">
        <v>3</v>
      </c>
      <c r="AC36" s="126" t="s">
        <v>3</v>
      </c>
      <c r="AD36" s="31" t="s">
        <v>3</v>
      </c>
      <c r="AE36" s="126" t="s">
        <v>3</v>
      </c>
      <c r="AF36" s="31" t="s">
        <v>3</v>
      </c>
      <c r="AG36" s="126">
        <v>1</v>
      </c>
      <c r="AH36" s="31">
        <v>9</v>
      </c>
      <c r="AI36" s="126" t="s">
        <v>3</v>
      </c>
      <c r="AJ36" s="31" t="s">
        <v>3</v>
      </c>
      <c r="AK36" s="126" t="s">
        <v>3</v>
      </c>
      <c r="AL36" s="31" t="s">
        <v>3</v>
      </c>
      <c r="AM36" s="126" t="s">
        <v>3</v>
      </c>
      <c r="AN36" s="31" t="s">
        <v>3</v>
      </c>
      <c r="AO36" s="126" t="s">
        <v>3</v>
      </c>
      <c r="AP36" s="31" t="s">
        <v>3</v>
      </c>
      <c r="AQ36" s="126" t="s">
        <v>3</v>
      </c>
      <c r="AR36" s="31" t="s">
        <v>3</v>
      </c>
      <c r="AS36" s="126" t="s">
        <v>3</v>
      </c>
      <c r="AT36" s="31" t="s">
        <v>3</v>
      </c>
      <c r="AU36" s="32">
        <f t="shared" si="2"/>
        <v>10</v>
      </c>
    </row>
    <row r="37" spans="1:47">
      <c r="A37" s="201" t="s">
        <v>51</v>
      </c>
      <c r="B37" s="27" t="s">
        <v>3</v>
      </c>
      <c r="C37" s="27" t="s">
        <v>3</v>
      </c>
      <c r="D37" s="27" t="s">
        <v>3</v>
      </c>
      <c r="E37" s="27" t="s">
        <v>3</v>
      </c>
      <c r="F37" s="27" t="s">
        <v>3</v>
      </c>
      <c r="G37" s="28" t="s">
        <v>3</v>
      </c>
      <c r="H37" s="29" t="s">
        <v>3</v>
      </c>
      <c r="I37" s="28" t="s">
        <v>3</v>
      </c>
      <c r="J37" s="29" t="s">
        <v>3</v>
      </c>
      <c r="K37" s="28" t="s">
        <v>3</v>
      </c>
      <c r="L37" s="29" t="s">
        <v>3</v>
      </c>
      <c r="M37" s="28" t="s">
        <v>3</v>
      </c>
      <c r="N37" s="29" t="s">
        <v>3</v>
      </c>
      <c r="O37" s="28" t="s">
        <v>3</v>
      </c>
      <c r="P37" s="29" t="s">
        <v>3</v>
      </c>
      <c r="Q37" s="28" t="s">
        <v>3</v>
      </c>
      <c r="R37" s="29" t="s">
        <v>3</v>
      </c>
      <c r="S37" s="28" t="s">
        <v>3</v>
      </c>
      <c r="T37" s="29" t="s">
        <v>3</v>
      </c>
      <c r="U37" s="28" t="s">
        <v>3</v>
      </c>
      <c r="V37" s="29" t="s">
        <v>3</v>
      </c>
      <c r="W37" s="126" t="s">
        <v>3</v>
      </c>
      <c r="X37" s="31" t="s">
        <v>3</v>
      </c>
      <c r="Y37" s="126" t="s">
        <v>3</v>
      </c>
      <c r="Z37" s="31" t="s">
        <v>3</v>
      </c>
      <c r="AA37" s="126" t="s">
        <v>3</v>
      </c>
      <c r="AB37" s="31" t="s">
        <v>3</v>
      </c>
      <c r="AC37" s="126" t="s">
        <v>3</v>
      </c>
      <c r="AD37" s="31" t="s">
        <v>3</v>
      </c>
      <c r="AE37" s="126" t="s">
        <v>3</v>
      </c>
      <c r="AF37" s="31" t="s">
        <v>3</v>
      </c>
      <c r="AG37" s="126" t="s">
        <v>3</v>
      </c>
      <c r="AH37" s="31" t="s">
        <v>3</v>
      </c>
      <c r="AI37" s="126">
        <v>1</v>
      </c>
      <c r="AJ37" s="31">
        <v>11</v>
      </c>
      <c r="AK37" s="126" t="s">
        <v>3</v>
      </c>
      <c r="AL37" s="31" t="s">
        <v>3</v>
      </c>
      <c r="AM37" s="126" t="s">
        <v>3</v>
      </c>
      <c r="AN37" s="31" t="s">
        <v>3</v>
      </c>
      <c r="AO37" s="126" t="s">
        <v>3</v>
      </c>
      <c r="AP37" s="31" t="s">
        <v>3</v>
      </c>
      <c r="AQ37" s="126" t="s">
        <v>3</v>
      </c>
      <c r="AR37" s="31" t="s">
        <v>3</v>
      </c>
      <c r="AS37" s="126" t="s">
        <v>3</v>
      </c>
      <c r="AT37" s="31" t="s">
        <v>3</v>
      </c>
      <c r="AU37" s="32">
        <f t="shared" si="2"/>
        <v>12</v>
      </c>
    </row>
    <row r="38" spans="1:47">
      <c r="A38" s="201" t="s">
        <v>52</v>
      </c>
      <c r="B38" s="27" t="s">
        <v>3</v>
      </c>
      <c r="C38" s="27" t="s">
        <v>3</v>
      </c>
      <c r="D38" s="27" t="s">
        <v>3</v>
      </c>
      <c r="E38" s="27" t="s">
        <v>3</v>
      </c>
      <c r="F38" s="27" t="s">
        <v>3</v>
      </c>
      <c r="G38" s="28" t="s">
        <v>3</v>
      </c>
      <c r="H38" s="29" t="s">
        <v>3</v>
      </c>
      <c r="I38" s="28" t="s">
        <v>3</v>
      </c>
      <c r="J38" s="29" t="s">
        <v>3</v>
      </c>
      <c r="K38" s="28" t="s">
        <v>3</v>
      </c>
      <c r="L38" s="29" t="s">
        <v>3</v>
      </c>
      <c r="M38" s="28" t="s">
        <v>3</v>
      </c>
      <c r="N38" s="29" t="s">
        <v>3</v>
      </c>
      <c r="O38" s="28" t="s">
        <v>3</v>
      </c>
      <c r="P38" s="29" t="s">
        <v>3</v>
      </c>
      <c r="Q38" s="28" t="s">
        <v>3</v>
      </c>
      <c r="R38" s="29" t="s">
        <v>3</v>
      </c>
      <c r="S38" s="28" t="s">
        <v>3</v>
      </c>
      <c r="T38" s="29" t="s">
        <v>3</v>
      </c>
      <c r="U38" s="28" t="s">
        <v>3</v>
      </c>
      <c r="V38" s="29" t="s">
        <v>3</v>
      </c>
      <c r="W38" s="126" t="s">
        <v>3</v>
      </c>
      <c r="X38" s="31" t="s">
        <v>3</v>
      </c>
      <c r="Y38" s="126" t="s">
        <v>3</v>
      </c>
      <c r="Z38" s="31" t="s">
        <v>3</v>
      </c>
      <c r="AA38" s="126" t="s">
        <v>3</v>
      </c>
      <c r="AB38" s="31" t="s">
        <v>3</v>
      </c>
      <c r="AC38" s="126" t="s">
        <v>3</v>
      </c>
      <c r="AD38" s="31" t="s">
        <v>3</v>
      </c>
      <c r="AE38" s="126" t="s">
        <v>3</v>
      </c>
      <c r="AF38" s="31" t="s">
        <v>3</v>
      </c>
      <c r="AG38" s="126" t="s">
        <v>3</v>
      </c>
      <c r="AH38" s="31" t="s">
        <v>3</v>
      </c>
      <c r="AI38" s="126" t="s">
        <v>3</v>
      </c>
      <c r="AJ38" s="31" t="s">
        <v>3</v>
      </c>
      <c r="AK38" s="126" t="s">
        <v>3</v>
      </c>
      <c r="AL38" s="31" t="s">
        <v>3</v>
      </c>
      <c r="AM38" s="126" t="s">
        <v>3</v>
      </c>
      <c r="AN38" s="31" t="s">
        <v>3</v>
      </c>
      <c r="AO38" s="126" t="s">
        <v>3</v>
      </c>
      <c r="AP38" s="31" t="s">
        <v>3</v>
      </c>
      <c r="AQ38" s="126" t="s">
        <v>3</v>
      </c>
      <c r="AR38" s="31" t="s">
        <v>3</v>
      </c>
      <c r="AS38" s="126" t="s">
        <v>3</v>
      </c>
      <c r="AT38" s="31" t="s">
        <v>3</v>
      </c>
      <c r="AU38" s="85">
        <f t="shared" si="2"/>
        <v>0</v>
      </c>
    </row>
    <row r="39" spans="1:47">
      <c r="A39" s="201" t="s">
        <v>53</v>
      </c>
      <c r="B39" s="27" t="s">
        <v>3</v>
      </c>
      <c r="C39" s="27" t="s">
        <v>3</v>
      </c>
      <c r="D39" s="27" t="s">
        <v>3</v>
      </c>
      <c r="E39" s="27" t="s">
        <v>3</v>
      </c>
      <c r="F39" s="27" t="s">
        <v>3</v>
      </c>
      <c r="G39" s="28" t="s">
        <v>3</v>
      </c>
      <c r="H39" s="29" t="s">
        <v>3</v>
      </c>
      <c r="I39" s="28" t="s">
        <v>3</v>
      </c>
      <c r="J39" s="29" t="s">
        <v>3</v>
      </c>
      <c r="K39" s="28" t="s">
        <v>3</v>
      </c>
      <c r="L39" s="29" t="s">
        <v>3</v>
      </c>
      <c r="M39" s="28" t="s">
        <v>3</v>
      </c>
      <c r="N39" s="29" t="s">
        <v>3</v>
      </c>
      <c r="O39" s="28" t="s">
        <v>3</v>
      </c>
      <c r="P39" s="29" t="s">
        <v>3</v>
      </c>
      <c r="Q39" s="28" t="s">
        <v>3</v>
      </c>
      <c r="R39" s="29" t="s">
        <v>3</v>
      </c>
      <c r="S39" s="28" t="s">
        <v>3</v>
      </c>
      <c r="T39" s="29" t="s">
        <v>3</v>
      </c>
      <c r="U39" s="28" t="s">
        <v>3</v>
      </c>
      <c r="V39" s="29" t="s">
        <v>3</v>
      </c>
      <c r="W39" s="126" t="s">
        <v>3</v>
      </c>
      <c r="X39" s="31" t="s">
        <v>3</v>
      </c>
      <c r="Y39" s="126" t="s">
        <v>3</v>
      </c>
      <c r="Z39" s="31" t="s">
        <v>3</v>
      </c>
      <c r="AA39" s="126" t="s">
        <v>3</v>
      </c>
      <c r="AB39" s="31" t="s">
        <v>3</v>
      </c>
      <c r="AC39" s="126" t="s">
        <v>3</v>
      </c>
      <c r="AD39" s="31" t="s">
        <v>3</v>
      </c>
      <c r="AE39" s="126" t="s">
        <v>3</v>
      </c>
      <c r="AF39" s="31" t="s">
        <v>3</v>
      </c>
      <c r="AG39" s="126" t="s">
        <v>3</v>
      </c>
      <c r="AH39" s="31" t="s">
        <v>3</v>
      </c>
      <c r="AI39" s="126" t="s">
        <v>3</v>
      </c>
      <c r="AJ39" s="31" t="s">
        <v>3</v>
      </c>
      <c r="AK39" s="126" t="s">
        <v>3</v>
      </c>
      <c r="AL39" s="31" t="s">
        <v>3</v>
      </c>
      <c r="AM39" s="126">
        <v>1</v>
      </c>
      <c r="AN39" s="31">
        <v>3</v>
      </c>
      <c r="AO39" s="126" t="s">
        <v>3</v>
      </c>
      <c r="AP39" s="31" t="s">
        <v>3</v>
      </c>
      <c r="AQ39" s="126" t="s">
        <v>3</v>
      </c>
      <c r="AR39" s="31" t="s">
        <v>3</v>
      </c>
      <c r="AS39" s="126" t="s">
        <v>3</v>
      </c>
      <c r="AT39" s="31" t="s">
        <v>3</v>
      </c>
      <c r="AU39" s="32">
        <f t="shared" si="2"/>
        <v>4</v>
      </c>
    </row>
    <row r="40" spans="1:47">
      <c r="A40" s="201" t="s">
        <v>54</v>
      </c>
      <c r="B40" s="27" t="s">
        <v>3</v>
      </c>
      <c r="C40" s="27" t="s">
        <v>3</v>
      </c>
      <c r="D40" s="27" t="s">
        <v>3</v>
      </c>
      <c r="E40" s="27" t="s">
        <v>3</v>
      </c>
      <c r="F40" s="27" t="s">
        <v>3</v>
      </c>
      <c r="G40" s="28" t="s">
        <v>3</v>
      </c>
      <c r="H40" s="29" t="s">
        <v>3</v>
      </c>
      <c r="I40" s="28" t="s">
        <v>3</v>
      </c>
      <c r="J40" s="29" t="s">
        <v>3</v>
      </c>
      <c r="K40" s="28" t="s">
        <v>3</v>
      </c>
      <c r="L40" s="29" t="s">
        <v>3</v>
      </c>
      <c r="M40" s="28" t="s">
        <v>3</v>
      </c>
      <c r="N40" s="29" t="s">
        <v>3</v>
      </c>
      <c r="O40" s="28" t="s">
        <v>3</v>
      </c>
      <c r="P40" s="29" t="s">
        <v>3</v>
      </c>
      <c r="Q40" s="28" t="s">
        <v>3</v>
      </c>
      <c r="R40" s="29" t="s">
        <v>3</v>
      </c>
      <c r="S40" s="28" t="s">
        <v>3</v>
      </c>
      <c r="T40" s="29" t="s">
        <v>3</v>
      </c>
      <c r="U40" s="28" t="s">
        <v>3</v>
      </c>
      <c r="V40" s="29" t="s">
        <v>3</v>
      </c>
      <c r="W40" s="126" t="s">
        <v>3</v>
      </c>
      <c r="X40" s="31" t="s">
        <v>3</v>
      </c>
      <c r="Y40" s="126" t="s">
        <v>3</v>
      </c>
      <c r="Z40" s="31" t="s">
        <v>3</v>
      </c>
      <c r="AA40" s="126" t="s">
        <v>3</v>
      </c>
      <c r="AB40" s="31" t="s">
        <v>3</v>
      </c>
      <c r="AC40" s="126" t="s">
        <v>3</v>
      </c>
      <c r="AD40" s="31" t="s">
        <v>3</v>
      </c>
      <c r="AE40" s="126" t="s">
        <v>3</v>
      </c>
      <c r="AF40" s="31" t="s">
        <v>3</v>
      </c>
      <c r="AG40" s="126" t="s">
        <v>3</v>
      </c>
      <c r="AH40" s="31" t="s">
        <v>3</v>
      </c>
      <c r="AI40" s="126" t="s">
        <v>3</v>
      </c>
      <c r="AJ40" s="31" t="s">
        <v>3</v>
      </c>
      <c r="AK40" s="126" t="s">
        <v>3</v>
      </c>
      <c r="AL40" s="31" t="s">
        <v>3</v>
      </c>
      <c r="AM40" s="126" t="s">
        <v>3</v>
      </c>
      <c r="AN40" s="31" t="s">
        <v>3</v>
      </c>
      <c r="AO40" s="126" t="s">
        <v>3</v>
      </c>
      <c r="AP40" s="31" t="s">
        <v>3</v>
      </c>
      <c r="AQ40" s="126" t="s">
        <v>3</v>
      </c>
      <c r="AR40" s="31" t="s">
        <v>3</v>
      </c>
      <c r="AS40" s="126" t="s">
        <v>3</v>
      </c>
      <c r="AT40" s="31" t="s">
        <v>3</v>
      </c>
      <c r="AU40" s="85">
        <f t="shared" si="2"/>
        <v>0</v>
      </c>
    </row>
    <row r="41" spans="1:47">
      <c r="A41" s="201" t="s">
        <v>55</v>
      </c>
      <c r="B41" s="27" t="s">
        <v>3</v>
      </c>
      <c r="C41" s="27" t="s">
        <v>3</v>
      </c>
      <c r="D41" s="27" t="s">
        <v>3</v>
      </c>
      <c r="E41" s="27" t="s">
        <v>3</v>
      </c>
      <c r="F41" s="27" t="s">
        <v>3</v>
      </c>
      <c r="G41" s="28" t="s">
        <v>3</v>
      </c>
      <c r="H41" s="29" t="s">
        <v>3</v>
      </c>
      <c r="I41" s="28" t="s">
        <v>3</v>
      </c>
      <c r="J41" s="29" t="s">
        <v>3</v>
      </c>
      <c r="K41" s="28" t="s">
        <v>3</v>
      </c>
      <c r="L41" s="29" t="s">
        <v>3</v>
      </c>
      <c r="M41" s="28" t="s">
        <v>3</v>
      </c>
      <c r="N41" s="29" t="s">
        <v>3</v>
      </c>
      <c r="O41" s="28" t="s">
        <v>3</v>
      </c>
      <c r="P41" s="29" t="s">
        <v>3</v>
      </c>
      <c r="Q41" s="28" t="s">
        <v>3</v>
      </c>
      <c r="R41" s="29" t="s">
        <v>3</v>
      </c>
      <c r="S41" s="28" t="s">
        <v>3</v>
      </c>
      <c r="T41" s="29" t="s">
        <v>3</v>
      </c>
      <c r="U41" s="28" t="s">
        <v>3</v>
      </c>
      <c r="V41" s="29" t="s">
        <v>3</v>
      </c>
      <c r="W41" s="126" t="s">
        <v>3</v>
      </c>
      <c r="X41" s="31" t="s">
        <v>3</v>
      </c>
      <c r="Y41" s="126" t="s">
        <v>3</v>
      </c>
      <c r="Z41" s="31" t="s">
        <v>3</v>
      </c>
      <c r="AA41" s="126" t="s">
        <v>3</v>
      </c>
      <c r="AB41" s="31" t="s">
        <v>3</v>
      </c>
      <c r="AC41" s="126" t="s">
        <v>3</v>
      </c>
      <c r="AD41" s="31" t="s">
        <v>3</v>
      </c>
      <c r="AE41" s="126" t="s">
        <v>3</v>
      </c>
      <c r="AF41" s="31" t="s">
        <v>3</v>
      </c>
      <c r="AG41" s="126" t="s">
        <v>3</v>
      </c>
      <c r="AH41" s="31" t="s">
        <v>3</v>
      </c>
      <c r="AI41" s="126" t="s">
        <v>3</v>
      </c>
      <c r="AJ41" s="31" t="s">
        <v>3</v>
      </c>
      <c r="AK41" s="126" t="s">
        <v>3</v>
      </c>
      <c r="AL41" s="31" t="s">
        <v>3</v>
      </c>
      <c r="AM41" s="126" t="s">
        <v>3</v>
      </c>
      <c r="AN41" s="31" t="s">
        <v>3</v>
      </c>
      <c r="AO41" s="126" t="s">
        <v>3</v>
      </c>
      <c r="AP41" s="31" t="s">
        <v>3</v>
      </c>
      <c r="AQ41" s="126" t="s">
        <v>3</v>
      </c>
      <c r="AR41" s="31" t="s">
        <v>3</v>
      </c>
      <c r="AS41" s="126" t="s">
        <v>3</v>
      </c>
      <c r="AT41" s="31" t="s">
        <v>3</v>
      </c>
      <c r="AU41" s="85">
        <f t="shared" si="2"/>
        <v>0</v>
      </c>
    </row>
    <row r="42" spans="1:47">
      <c r="A42" s="201" t="s">
        <v>56</v>
      </c>
      <c r="B42" s="27" t="s">
        <v>3</v>
      </c>
      <c r="C42" s="27" t="s">
        <v>3</v>
      </c>
      <c r="D42" s="27" t="s">
        <v>3</v>
      </c>
      <c r="E42" s="27" t="s">
        <v>3</v>
      </c>
      <c r="F42" s="27" t="s">
        <v>3</v>
      </c>
      <c r="G42" s="28" t="s">
        <v>3</v>
      </c>
      <c r="H42" s="29" t="s">
        <v>3</v>
      </c>
      <c r="I42" s="28" t="s">
        <v>3</v>
      </c>
      <c r="J42" s="29" t="s">
        <v>3</v>
      </c>
      <c r="K42" s="28" t="s">
        <v>3</v>
      </c>
      <c r="L42" s="29" t="s">
        <v>3</v>
      </c>
      <c r="M42" s="28" t="s">
        <v>3</v>
      </c>
      <c r="N42" s="29" t="s">
        <v>3</v>
      </c>
      <c r="O42" s="28" t="s">
        <v>3</v>
      </c>
      <c r="P42" s="29" t="s">
        <v>3</v>
      </c>
      <c r="Q42" s="28" t="s">
        <v>3</v>
      </c>
      <c r="R42" s="29" t="s">
        <v>3</v>
      </c>
      <c r="S42" s="28" t="s">
        <v>3</v>
      </c>
      <c r="T42" s="29" t="s">
        <v>3</v>
      </c>
      <c r="U42" s="28" t="s">
        <v>3</v>
      </c>
      <c r="V42" s="29" t="s">
        <v>3</v>
      </c>
      <c r="W42" s="28">
        <v>1</v>
      </c>
      <c r="X42" s="29">
        <v>1</v>
      </c>
      <c r="Y42" s="28">
        <v>1</v>
      </c>
      <c r="Z42" s="29">
        <v>1</v>
      </c>
      <c r="AA42" s="28" t="s">
        <v>3</v>
      </c>
      <c r="AB42" s="29" t="s">
        <v>3</v>
      </c>
      <c r="AC42" s="126" t="s">
        <v>3</v>
      </c>
      <c r="AD42" s="31" t="s">
        <v>3</v>
      </c>
      <c r="AE42" s="126" t="s">
        <v>3</v>
      </c>
      <c r="AF42" s="31" t="s">
        <v>3</v>
      </c>
      <c r="AG42" s="126" t="s">
        <v>3</v>
      </c>
      <c r="AH42" s="31" t="s">
        <v>3</v>
      </c>
      <c r="AI42" s="126" t="s">
        <v>3</v>
      </c>
      <c r="AJ42" s="31" t="s">
        <v>3</v>
      </c>
      <c r="AK42" s="126" t="s">
        <v>3</v>
      </c>
      <c r="AL42" s="31" t="s">
        <v>3</v>
      </c>
      <c r="AM42" s="126" t="s">
        <v>3</v>
      </c>
      <c r="AN42" s="31" t="s">
        <v>3</v>
      </c>
      <c r="AO42" s="126" t="s">
        <v>3</v>
      </c>
      <c r="AP42" s="31" t="s">
        <v>3</v>
      </c>
      <c r="AQ42" s="126" t="s">
        <v>3</v>
      </c>
      <c r="AR42" s="31" t="s">
        <v>3</v>
      </c>
      <c r="AS42" s="126" t="s">
        <v>3</v>
      </c>
      <c r="AT42" s="31" t="s">
        <v>3</v>
      </c>
      <c r="AU42" s="32">
        <f t="shared" si="2"/>
        <v>4</v>
      </c>
    </row>
    <row r="43" spans="1:47">
      <c r="A43" s="201" t="s">
        <v>57</v>
      </c>
      <c r="B43" s="27" t="s">
        <v>3</v>
      </c>
      <c r="C43" s="27" t="s">
        <v>3</v>
      </c>
      <c r="D43" s="27" t="s">
        <v>3</v>
      </c>
      <c r="E43" s="27" t="s">
        <v>3</v>
      </c>
      <c r="F43" s="27" t="s">
        <v>3</v>
      </c>
      <c r="G43" s="28" t="s">
        <v>3</v>
      </c>
      <c r="H43" s="29" t="s">
        <v>3</v>
      </c>
      <c r="I43" s="28" t="s">
        <v>3</v>
      </c>
      <c r="J43" s="29" t="s">
        <v>3</v>
      </c>
      <c r="K43" s="28" t="s">
        <v>3</v>
      </c>
      <c r="L43" s="29" t="s">
        <v>3</v>
      </c>
      <c r="M43" s="28" t="s">
        <v>3</v>
      </c>
      <c r="N43" s="29" t="s">
        <v>3</v>
      </c>
      <c r="O43" s="28" t="s">
        <v>3</v>
      </c>
      <c r="P43" s="29" t="s">
        <v>3</v>
      </c>
      <c r="Q43" s="28" t="s">
        <v>3</v>
      </c>
      <c r="R43" s="29" t="s">
        <v>3</v>
      </c>
      <c r="S43" s="28" t="s">
        <v>3</v>
      </c>
      <c r="T43" s="29" t="s">
        <v>3</v>
      </c>
      <c r="U43" s="28" t="s">
        <v>3</v>
      </c>
      <c r="V43" s="29" t="s">
        <v>3</v>
      </c>
      <c r="W43" s="126" t="s">
        <v>3</v>
      </c>
      <c r="X43" s="31" t="s">
        <v>3</v>
      </c>
      <c r="Y43" s="126" t="s">
        <v>3</v>
      </c>
      <c r="Z43" s="31" t="s">
        <v>3</v>
      </c>
      <c r="AA43" s="126" t="s">
        <v>3</v>
      </c>
      <c r="AB43" s="31" t="s">
        <v>3</v>
      </c>
      <c r="AC43" s="126" t="s">
        <v>3</v>
      </c>
      <c r="AD43" s="31" t="s">
        <v>3</v>
      </c>
      <c r="AE43" s="126" t="s">
        <v>3</v>
      </c>
      <c r="AF43" s="31" t="s">
        <v>3</v>
      </c>
      <c r="AG43" s="126">
        <v>1</v>
      </c>
      <c r="AH43" s="31">
        <v>1</v>
      </c>
      <c r="AI43" s="126" t="s">
        <v>3</v>
      </c>
      <c r="AJ43" s="31" t="s">
        <v>3</v>
      </c>
      <c r="AK43" s="126" t="s">
        <v>3</v>
      </c>
      <c r="AL43" s="31" t="s">
        <v>3</v>
      </c>
      <c r="AM43" s="126" t="s">
        <v>3</v>
      </c>
      <c r="AN43" s="31" t="s">
        <v>3</v>
      </c>
      <c r="AO43" s="126" t="s">
        <v>3</v>
      </c>
      <c r="AP43" s="31" t="s">
        <v>3</v>
      </c>
      <c r="AQ43" s="126" t="s">
        <v>3</v>
      </c>
      <c r="AR43" s="31" t="s">
        <v>3</v>
      </c>
      <c r="AS43" s="126" t="s">
        <v>3</v>
      </c>
      <c r="AT43" s="31" t="s">
        <v>3</v>
      </c>
      <c r="AU43" s="32">
        <f t="shared" si="2"/>
        <v>2</v>
      </c>
    </row>
    <row r="44" spans="1:47">
      <c r="A44" s="201" t="s">
        <v>58</v>
      </c>
      <c r="B44" s="27" t="s">
        <v>3</v>
      </c>
      <c r="C44" s="27" t="s">
        <v>3</v>
      </c>
      <c r="D44" s="27" t="s">
        <v>3</v>
      </c>
      <c r="E44" s="27" t="s">
        <v>3</v>
      </c>
      <c r="F44" s="27" t="s">
        <v>3</v>
      </c>
      <c r="G44" s="28" t="s">
        <v>3</v>
      </c>
      <c r="H44" s="29" t="s">
        <v>3</v>
      </c>
      <c r="I44" s="28" t="s">
        <v>3</v>
      </c>
      <c r="J44" s="29" t="s">
        <v>3</v>
      </c>
      <c r="K44" s="28" t="s">
        <v>3</v>
      </c>
      <c r="L44" s="29" t="s">
        <v>3</v>
      </c>
      <c r="M44" s="28" t="s">
        <v>3</v>
      </c>
      <c r="N44" s="29" t="s">
        <v>3</v>
      </c>
      <c r="O44" s="28" t="s">
        <v>3</v>
      </c>
      <c r="P44" s="29" t="s">
        <v>3</v>
      </c>
      <c r="Q44" s="28" t="s">
        <v>3</v>
      </c>
      <c r="R44" s="29" t="s">
        <v>3</v>
      </c>
      <c r="S44" s="28" t="s">
        <v>3</v>
      </c>
      <c r="T44" s="29" t="s">
        <v>3</v>
      </c>
      <c r="U44" s="28" t="s">
        <v>3</v>
      </c>
      <c r="V44" s="29" t="s">
        <v>3</v>
      </c>
      <c r="W44" s="126" t="s">
        <v>3</v>
      </c>
      <c r="X44" s="31" t="s">
        <v>3</v>
      </c>
      <c r="Y44" s="126" t="s">
        <v>3</v>
      </c>
      <c r="Z44" s="31" t="s">
        <v>3</v>
      </c>
      <c r="AA44" s="126" t="s">
        <v>3</v>
      </c>
      <c r="AB44" s="31" t="s">
        <v>3</v>
      </c>
      <c r="AC44" s="126" t="s">
        <v>3</v>
      </c>
      <c r="AD44" s="31" t="s">
        <v>3</v>
      </c>
      <c r="AE44" s="126" t="s">
        <v>3</v>
      </c>
      <c r="AF44" s="31" t="s">
        <v>3</v>
      </c>
      <c r="AG44" s="126" t="s">
        <v>3</v>
      </c>
      <c r="AH44" s="31" t="s">
        <v>3</v>
      </c>
      <c r="AI44" s="126" t="s">
        <v>3</v>
      </c>
      <c r="AJ44" s="31" t="s">
        <v>3</v>
      </c>
      <c r="AK44" s="126" t="s">
        <v>3</v>
      </c>
      <c r="AL44" s="31" t="s">
        <v>3</v>
      </c>
      <c r="AM44" s="126" t="s">
        <v>3</v>
      </c>
      <c r="AN44" s="31" t="s">
        <v>3</v>
      </c>
      <c r="AO44" s="126" t="s">
        <v>3</v>
      </c>
      <c r="AP44" s="31" t="s">
        <v>3</v>
      </c>
      <c r="AQ44" s="126" t="s">
        <v>3</v>
      </c>
      <c r="AR44" s="31" t="s">
        <v>3</v>
      </c>
      <c r="AS44" s="126" t="s">
        <v>3</v>
      </c>
      <c r="AT44" s="31" t="s">
        <v>3</v>
      </c>
      <c r="AU44" s="85">
        <f t="shared" si="2"/>
        <v>0</v>
      </c>
    </row>
    <row r="45" spans="1:47">
      <c r="A45" s="201" t="s">
        <v>59</v>
      </c>
      <c r="B45" s="27" t="s">
        <v>3</v>
      </c>
      <c r="C45" s="27" t="s">
        <v>3</v>
      </c>
      <c r="D45" s="27" t="s">
        <v>3</v>
      </c>
      <c r="E45" s="27" t="s">
        <v>3</v>
      </c>
      <c r="F45" s="27" t="s">
        <v>3</v>
      </c>
      <c r="G45" s="28" t="s">
        <v>3</v>
      </c>
      <c r="H45" s="29" t="s">
        <v>3</v>
      </c>
      <c r="I45" s="28" t="s">
        <v>3</v>
      </c>
      <c r="J45" s="29" t="s">
        <v>3</v>
      </c>
      <c r="K45" s="28" t="s">
        <v>3</v>
      </c>
      <c r="L45" s="29" t="s">
        <v>3</v>
      </c>
      <c r="M45" s="28" t="s">
        <v>3</v>
      </c>
      <c r="N45" s="29" t="s">
        <v>3</v>
      </c>
      <c r="O45" s="28" t="s">
        <v>3</v>
      </c>
      <c r="P45" s="29" t="s">
        <v>3</v>
      </c>
      <c r="Q45" s="28" t="s">
        <v>3</v>
      </c>
      <c r="R45" s="29" t="s">
        <v>3</v>
      </c>
      <c r="S45" s="28" t="s">
        <v>3</v>
      </c>
      <c r="T45" s="29" t="s">
        <v>3</v>
      </c>
      <c r="U45" s="28" t="s">
        <v>3</v>
      </c>
      <c r="V45" s="29" t="s">
        <v>3</v>
      </c>
      <c r="W45" s="126" t="s">
        <v>3</v>
      </c>
      <c r="X45" s="31" t="s">
        <v>3</v>
      </c>
      <c r="Y45" s="126" t="s">
        <v>3</v>
      </c>
      <c r="Z45" s="31" t="s">
        <v>3</v>
      </c>
      <c r="AA45" s="126" t="s">
        <v>3</v>
      </c>
      <c r="AB45" s="31" t="s">
        <v>3</v>
      </c>
      <c r="AC45" s="126" t="s">
        <v>3</v>
      </c>
      <c r="AD45" s="31" t="s">
        <v>3</v>
      </c>
      <c r="AE45" s="126" t="s">
        <v>3</v>
      </c>
      <c r="AF45" s="31" t="s">
        <v>3</v>
      </c>
      <c r="AG45" s="126" t="s">
        <v>3</v>
      </c>
      <c r="AH45" s="31" t="s">
        <v>3</v>
      </c>
      <c r="AI45" s="126" t="s">
        <v>3</v>
      </c>
      <c r="AJ45" s="31" t="s">
        <v>3</v>
      </c>
      <c r="AK45" s="126" t="s">
        <v>3</v>
      </c>
      <c r="AL45" s="31" t="s">
        <v>3</v>
      </c>
      <c r="AM45" s="126" t="s">
        <v>3</v>
      </c>
      <c r="AN45" s="31" t="s">
        <v>3</v>
      </c>
      <c r="AO45" s="126" t="s">
        <v>3</v>
      </c>
      <c r="AP45" s="31" t="s">
        <v>3</v>
      </c>
      <c r="AQ45" s="126" t="s">
        <v>3</v>
      </c>
      <c r="AR45" s="31" t="s">
        <v>3</v>
      </c>
      <c r="AS45" s="126" t="s">
        <v>3</v>
      </c>
      <c r="AT45" s="31" t="s">
        <v>3</v>
      </c>
      <c r="AU45" s="85">
        <f t="shared" si="2"/>
        <v>0</v>
      </c>
    </row>
    <row r="46" spans="1:47">
      <c r="A46" s="201" t="s">
        <v>60</v>
      </c>
      <c r="B46" s="27" t="s">
        <v>3</v>
      </c>
      <c r="C46" s="27" t="s">
        <v>3</v>
      </c>
      <c r="D46" s="27" t="s">
        <v>3</v>
      </c>
      <c r="E46" s="27" t="s">
        <v>3</v>
      </c>
      <c r="F46" s="27" t="s">
        <v>3</v>
      </c>
      <c r="G46" s="28" t="s">
        <v>3</v>
      </c>
      <c r="H46" s="29" t="s">
        <v>3</v>
      </c>
      <c r="I46" s="28" t="s">
        <v>3</v>
      </c>
      <c r="J46" s="29" t="s">
        <v>3</v>
      </c>
      <c r="K46" s="28" t="s">
        <v>3</v>
      </c>
      <c r="L46" s="29" t="s">
        <v>3</v>
      </c>
      <c r="M46" s="28" t="s">
        <v>3</v>
      </c>
      <c r="N46" s="29" t="s">
        <v>3</v>
      </c>
      <c r="O46" s="28" t="s">
        <v>3</v>
      </c>
      <c r="P46" s="29" t="s">
        <v>3</v>
      </c>
      <c r="Q46" s="28" t="s">
        <v>3</v>
      </c>
      <c r="R46" s="29" t="s">
        <v>3</v>
      </c>
      <c r="S46" s="28" t="s">
        <v>3</v>
      </c>
      <c r="T46" s="29" t="s">
        <v>3</v>
      </c>
      <c r="U46" s="28" t="s">
        <v>3</v>
      </c>
      <c r="V46" s="29" t="s">
        <v>3</v>
      </c>
      <c r="W46" s="126" t="s">
        <v>3</v>
      </c>
      <c r="X46" s="31" t="s">
        <v>3</v>
      </c>
      <c r="Y46" s="126" t="s">
        <v>3</v>
      </c>
      <c r="Z46" s="31" t="s">
        <v>3</v>
      </c>
      <c r="AA46" s="126" t="s">
        <v>3</v>
      </c>
      <c r="AB46" s="31" t="s">
        <v>3</v>
      </c>
      <c r="AC46" s="126">
        <v>1</v>
      </c>
      <c r="AD46" s="31">
        <v>9</v>
      </c>
      <c r="AE46" s="126" t="s">
        <v>3</v>
      </c>
      <c r="AF46" s="31" t="s">
        <v>3</v>
      </c>
      <c r="AG46" s="126" t="s">
        <v>3</v>
      </c>
      <c r="AH46" s="31" t="s">
        <v>3</v>
      </c>
      <c r="AI46" s="126" t="s">
        <v>3</v>
      </c>
      <c r="AJ46" s="31" t="s">
        <v>3</v>
      </c>
      <c r="AK46" s="126" t="s">
        <v>3</v>
      </c>
      <c r="AL46" s="31" t="s">
        <v>3</v>
      </c>
      <c r="AM46" s="126">
        <v>1</v>
      </c>
      <c r="AN46" s="31">
        <v>2</v>
      </c>
      <c r="AO46" s="126" t="s">
        <v>3</v>
      </c>
      <c r="AP46" s="31" t="s">
        <v>3</v>
      </c>
      <c r="AQ46" s="126" t="s">
        <v>3</v>
      </c>
      <c r="AR46" s="31" t="s">
        <v>3</v>
      </c>
      <c r="AS46" s="126" t="s">
        <v>3</v>
      </c>
      <c r="AT46" s="31" t="s">
        <v>3</v>
      </c>
      <c r="AU46" s="32">
        <f t="shared" si="2"/>
        <v>13</v>
      </c>
    </row>
    <row r="47" spans="1:47">
      <c r="A47" s="201" t="s">
        <v>61</v>
      </c>
      <c r="B47" s="27" t="s">
        <v>3</v>
      </c>
      <c r="C47" s="27" t="s">
        <v>3</v>
      </c>
      <c r="D47" s="27" t="s">
        <v>3</v>
      </c>
      <c r="E47" s="27" t="s">
        <v>3</v>
      </c>
      <c r="F47" s="27" t="s">
        <v>3</v>
      </c>
      <c r="G47" s="28" t="s">
        <v>3</v>
      </c>
      <c r="H47" s="29" t="s">
        <v>3</v>
      </c>
      <c r="I47" s="28" t="s">
        <v>3</v>
      </c>
      <c r="J47" s="29" t="s">
        <v>3</v>
      </c>
      <c r="K47" s="28" t="s">
        <v>3</v>
      </c>
      <c r="L47" s="29" t="s">
        <v>3</v>
      </c>
      <c r="M47" s="28" t="s">
        <v>3</v>
      </c>
      <c r="N47" s="29" t="s">
        <v>3</v>
      </c>
      <c r="O47" s="28" t="s">
        <v>3</v>
      </c>
      <c r="P47" s="29" t="s">
        <v>3</v>
      </c>
      <c r="Q47" s="28" t="s">
        <v>3</v>
      </c>
      <c r="R47" s="29" t="s">
        <v>3</v>
      </c>
      <c r="S47" s="28" t="s">
        <v>3</v>
      </c>
      <c r="T47" s="29" t="s">
        <v>3</v>
      </c>
      <c r="U47" s="28" t="s">
        <v>3</v>
      </c>
      <c r="V47" s="29" t="s">
        <v>3</v>
      </c>
      <c r="W47" s="126" t="s">
        <v>3</v>
      </c>
      <c r="X47" s="31" t="s">
        <v>3</v>
      </c>
      <c r="Y47" s="126" t="s">
        <v>3</v>
      </c>
      <c r="Z47" s="31" t="s">
        <v>3</v>
      </c>
      <c r="AA47" s="126" t="s">
        <v>3</v>
      </c>
      <c r="AB47" s="31" t="s">
        <v>3</v>
      </c>
      <c r="AC47" s="126" t="s">
        <v>3</v>
      </c>
      <c r="AD47" s="31" t="s">
        <v>3</v>
      </c>
      <c r="AE47" s="126" t="s">
        <v>3</v>
      </c>
      <c r="AF47" s="31" t="s">
        <v>3</v>
      </c>
      <c r="AG47" s="126" t="s">
        <v>3</v>
      </c>
      <c r="AH47" s="31" t="s">
        <v>3</v>
      </c>
      <c r="AI47" s="126" t="s">
        <v>3</v>
      </c>
      <c r="AJ47" s="31" t="s">
        <v>3</v>
      </c>
      <c r="AK47" s="126" t="s">
        <v>3</v>
      </c>
      <c r="AL47" s="31" t="s">
        <v>3</v>
      </c>
      <c r="AM47" s="126" t="s">
        <v>3</v>
      </c>
      <c r="AN47" s="31" t="s">
        <v>3</v>
      </c>
      <c r="AO47" s="126" t="s">
        <v>3</v>
      </c>
      <c r="AP47" s="31" t="s">
        <v>3</v>
      </c>
      <c r="AQ47" s="126" t="s">
        <v>3</v>
      </c>
      <c r="AR47" s="31" t="s">
        <v>3</v>
      </c>
      <c r="AS47" s="126" t="s">
        <v>3</v>
      </c>
      <c r="AT47" s="31" t="s">
        <v>3</v>
      </c>
      <c r="AU47" s="85">
        <f t="shared" si="2"/>
        <v>0</v>
      </c>
    </row>
    <row r="48" spans="1:47">
      <c r="A48" s="201" t="s">
        <v>62</v>
      </c>
      <c r="B48" s="27" t="s">
        <v>3</v>
      </c>
      <c r="C48" s="27" t="s">
        <v>3</v>
      </c>
      <c r="D48" s="27" t="s">
        <v>3</v>
      </c>
      <c r="E48" s="27" t="s">
        <v>3</v>
      </c>
      <c r="F48" s="27" t="s">
        <v>3</v>
      </c>
      <c r="G48" s="28" t="s">
        <v>3</v>
      </c>
      <c r="H48" s="29" t="s">
        <v>3</v>
      </c>
      <c r="I48" s="28" t="s">
        <v>3</v>
      </c>
      <c r="J48" s="29" t="s">
        <v>3</v>
      </c>
      <c r="K48" s="28" t="s">
        <v>3</v>
      </c>
      <c r="L48" s="29" t="s">
        <v>3</v>
      </c>
      <c r="M48" s="28" t="s">
        <v>3</v>
      </c>
      <c r="N48" s="29" t="s">
        <v>3</v>
      </c>
      <c r="O48" s="28" t="s">
        <v>3</v>
      </c>
      <c r="P48" s="29" t="s">
        <v>3</v>
      </c>
      <c r="Q48" s="28" t="s">
        <v>3</v>
      </c>
      <c r="R48" s="29" t="s">
        <v>3</v>
      </c>
      <c r="S48" s="28" t="s">
        <v>3</v>
      </c>
      <c r="T48" s="29" t="s">
        <v>3</v>
      </c>
      <c r="U48" s="28" t="s">
        <v>3</v>
      </c>
      <c r="V48" s="29" t="s">
        <v>3</v>
      </c>
      <c r="W48" s="126" t="s">
        <v>3</v>
      </c>
      <c r="X48" s="31" t="s">
        <v>3</v>
      </c>
      <c r="Y48" s="126" t="s">
        <v>3</v>
      </c>
      <c r="Z48" s="31" t="s">
        <v>3</v>
      </c>
      <c r="AA48" s="126" t="s">
        <v>3</v>
      </c>
      <c r="AB48" s="31" t="s">
        <v>3</v>
      </c>
      <c r="AC48" s="126" t="s">
        <v>3</v>
      </c>
      <c r="AD48" s="31" t="s">
        <v>3</v>
      </c>
      <c r="AE48" s="126" t="s">
        <v>3</v>
      </c>
      <c r="AF48" s="31" t="s">
        <v>3</v>
      </c>
      <c r="AG48" s="126" t="s">
        <v>3</v>
      </c>
      <c r="AH48" s="31" t="s">
        <v>3</v>
      </c>
      <c r="AI48" s="126" t="s">
        <v>3</v>
      </c>
      <c r="AJ48" s="31" t="s">
        <v>3</v>
      </c>
      <c r="AK48" s="126" t="s">
        <v>3</v>
      </c>
      <c r="AL48" s="31" t="s">
        <v>3</v>
      </c>
      <c r="AM48" s="126" t="s">
        <v>3</v>
      </c>
      <c r="AN48" s="31" t="s">
        <v>3</v>
      </c>
      <c r="AO48" s="126" t="s">
        <v>3</v>
      </c>
      <c r="AP48" s="31" t="s">
        <v>3</v>
      </c>
      <c r="AQ48" s="126">
        <v>1</v>
      </c>
      <c r="AR48" s="31">
        <v>1</v>
      </c>
      <c r="AS48" s="126" t="s">
        <v>3</v>
      </c>
      <c r="AT48" s="31" t="s">
        <v>3</v>
      </c>
      <c r="AU48" s="32">
        <f t="shared" si="2"/>
        <v>2</v>
      </c>
    </row>
    <row r="49" spans="1:47">
      <c r="A49" s="201" t="s">
        <v>63</v>
      </c>
      <c r="B49" s="27" t="s">
        <v>3</v>
      </c>
      <c r="C49" s="27" t="s">
        <v>3</v>
      </c>
      <c r="D49" s="27" t="s">
        <v>3</v>
      </c>
      <c r="E49" s="27" t="s">
        <v>3</v>
      </c>
      <c r="F49" s="27" t="s">
        <v>3</v>
      </c>
      <c r="G49" s="28" t="s">
        <v>3</v>
      </c>
      <c r="H49" s="29" t="s">
        <v>3</v>
      </c>
      <c r="I49" s="28" t="s">
        <v>3</v>
      </c>
      <c r="J49" s="29" t="s">
        <v>3</v>
      </c>
      <c r="K49" s="28" t="s">
        <v>3</v>
      </c>
      <c r="L49" s="29" t="s">
        <v>3</v>
      </c>
      <c r="M49" s="28" t="s">
        <v>3</v>
      </c>
      <c r="N49" s="29" t="s">
        <v>3</v>
      </c>
      <c r="O49" s="28" t="s">
        <v>3</v>
      </c>
      <c r="P49" s="29" t="s">
        <v>3</v>
      </c>
      <c r="Q49" s="28" t="s">
        <v>3</v>
      </c>
      <c r="R49" s="29" t="s">
        <v>3</v>
      </c>
      <c r="S49" s="28" t="s">
        <v>3</v>
      </c>
      <c r="T49" s="29" t="s">
        <v>3</v>
      </c>
      <c r="U49" s="28" t="s">
        <v>3</v>
      </c>
      <c r="V49" s="29" t="s">
        <v>3</v>
      </c>
      <c r="W49" s="28" t="s">
        <v>3</v>
      </c>
      <c r="X49" s="29" t="s">
        <v>3</v>
      </c>
      <c r="Y49" s="28">
        <v>1</v>
      </c>
      <c r="Z49" s="29">
        <v>1</v>
      </c>
      <c r="AA49" s="28" t="s">
        <v>3</v>
      </c>
      <c r="AB49" s="29" t="s">
        <v>3</v>
      </c>
      <c r="AC49" s="126">
        <v>1</v>
      </c>
      <c r="AD49" s="31">
        <v>6</v>
      </c>
      <c r="AE49" s="126">
        <v>1</v>
      </c>
      <c r="AF49" s="31">
        <v>1</v>
      </c>
      <c r="AG49" s="126">
        <v>1</v>
      </c>
      <c r="AH49" s="31">
        <v>1</v>
      </c>
      <c r="AI49" s="126" t="s">
        <v>3</v>
      </c>
      <c r="AJ49" s="31" t="s">
        <v>3</v>
      </c>
      <c r="AK49" s="126">
        <v>1</v>
      </c>
      <c r="AL49" s="31">
        <v>7</v>
      </c>
      <c r="AM49" s="126" t="s">
        <v>3</v>
      </c>
      <c r="AN49" s="31" t="s">
        <v>3</v>
      </c>
      <c r="AO49" s="126" t="s">
        <v>3</v>
      </c>
      <c r="AP49" s="31" t="s">
        <v>3</v>
      </c>
      <c r="AQ49" s="126" t="s">
        <v>3</v>
      </c>
      <c r="AR49" s="31" t="s">
        <v>3</v>
      </c>
      <c r="AS49" s="126" t="s">
        <v>3</v>
      </c>
      <c r="AT49" s="31" t="s">
        <v>3</v>
      </c>
      <c r="AU49" s="32">
        <f t="shared" si="2"/>
        <v>21</v>
      </c>
    </row>
    <row r="50" spans="1:47">
      <c r="A50" s="201" t="s">
        <v>64</v>
      </c>
      <c r="B50" s="27" t="s">
        <v>3</v>
      </c>
      <c r="C50" s="27" t="s">
        <v>3</v>
      </c>
      <c r="D50" s="27" t="s">
        <v>3</v>
      </c>
      <c r="E50" s="27" t="s">
        <v>3</v>
      </c>
      <c r="F50" s="27" t="s">
        <v>3</v>
      </c>
      <c r="G50" s="28" t="s">
        <v>3</v>
      </c>
      <c r="H50" s="29" t="s">
        <v>3</v>
      </c>
      <c r="I50" s="28" t="s">
        <v>3</v>
      </c>
      <c r="J50" s="29" t="s">
        <v>3</v>
      </c>
      <c r="K50" s="28" t="s">
        <v>3</v>
      </c>
      <c r="L50" s="29" t="s">
        <v>3</v>
      </c>
      <c r="M50" s="28" t="s">
        <v>3</v>
      </c>
      <c r="N50" s="29" t="s">
        <v>3</v>
      </c>
      <c r="O50" s="28" t="s">
        <v>3</v>
      </c>
      <c r="P50" s="29" t="s">
        <v>3</v>
      </c>
      <c r="Q50" s="28" t="s">
        <v>3</v>
      </c>
      <c r="R50" s="29" t="s">
        <v>3</v>
      </c>
      <c r="S50" s="28" t="s">
        <v>3</v>
      </c>
      <c r="T50" s="29" t="s">
        <v>3</v>
      </c>
      <c r="U50" s="28" t="s">
        <v>3</v>
      </c>
      <c r="V50" s="29" t="s">
        <v>3</v>
      </c>
      <c r="W50" s="28" t="s">
        <v>3</v>
      </c>
      <c r="X50" s="29" t="s">
        <v>3</v>
      </c>
      <c r="Y50" s="28" t="s">
        <v>3</v>
      </c>
      <c r="Z50" s="29" t="s">
        <v>3</v>
      </c>
      <c r="AA50" s="28" t="s">
        <v>3</v>
      </c>
      <c r="AB50" s="29" t="s">
        <v>3</v>
      </c>
      <c r="AC50" s="126" t="s">
        <v>3</v>
      </c>
      <c r="AD50" s="31" t="s">
        <v>3</v>
      </c>
      <c r="AE50" s="126" t="s">
        <v>3</v>
      </c>
      <c r="AF50" s="31" t="s">
        <v>3</v>
      </c>
      <c r="AG50" s="126" t="s">
        <v>3</v>
      </c>
      <c r="AH50" s="31" t="s">
        <v>3</v>
      </c>
      <c r="AI50" s="126" t="s">
        <v>3</v>
      </c>
      <c r="AJ50" s="31" t="s">
        <v>3</v>
      </c>
      <c r="AK50" s="126" t="s">
        <v>3</v>
      </c>
      <c r="AL50" s="31" t="s">
        <v>3</v>
      </c>
      <c r="AM50" s="126">
        <v>1</v>
      </c>
      <c r="AN50" s="31">
        <v>0</v>
      </c>
      <c r="AO50" s="126" t="s">
        <v>3</v>
      </c>
      <c r="AP50" s="31" t="s">
        <v>3</v>
      </c>
      <c r="AQ50" s="126" t="s">
        <v>3</v>
      </c>
      <c r="AR50" s="31" t="s">
        <v>3</v>
      </c>
      <c r="AS50" s="126" t="s">
        <v>3</v>
      </c>
      <c r="AT50" s="31" t="s">
        <v>3</v>
      </c>
      <c r="AU50" s="32">
        <f t="shared" si="2"/>
        <v>1</v>
      </c>
    </row>
    <row r="51" spans="1:47">
      <c r="A51" s="201" t="s">
        <v>65</v>
      </c>
      <c r="B51" s="27" t="s">
        <v>3</v>
      </c>
      <c r="C51" s="27" t="s">
        <v>3</v>
      </c>
      <c r="D51" s="27" t="s">
        <v>3</v>
      </c>
      <c r="E51" s="27" t="s">
        <v>3</v>
      </c>
      <c r="F51" s="27" t="s">
        <v>3</v>
      </c>
      <c r="G51" s="28" t="s">
        <v>3</v>
      </c>
      <c r="H51" s="29" t="s">
        <v>3</v>
      </c>
      <c r="I51" s="28" t="s">
        <v>3</v>
      </c>
      <c r="J51" s="29" t="s">
        <v>3</v>
      </c>
      <c r="K51" s="28" t="s">
        <v>3</v>
      </c>
      <c r="L51" s="29" t="s">
        <v>3</v>
      </c>
      <c r="M51" s="28" t="s">
        <v>3</v>
      </c>
      <c r="N51" s="29" t="s">
        <v>3</v>
      </c>
      <c r="O51" s="28" t="s">
        <v>3</v>
      </c>
      <c r="P51" s="29" t="s">
        <v>3</v>
      </c>
      <c r="Q51" s="28" t="s">
        <v>3</v>
      </c>
      <c r="R51" s="29" t="s">
        <v>3</v>
      </c>
      <c r="S51" s="28" t="s">
        <v>3</v>
      </c>
      <c r="T51" s="29" t="s">
        <v>3</v>
      </c>
      <c r="U51" s="28" t="s">
        <v>3</v>
      </c>
      <c r="V51" s="29" t="s">
        <v>3</v>
      </c>
      <c r="W51" s="28">
        <v>1</v>
      </c>
      <c r="X51" s="29">
        <v>0</v>
      </c>
      <c r="Y51" s="28" t="s">
        <v>3</v>
      </c>
      <c r="Z51" s="29" t="s">
        <v>3</v>
      </c>
      <c r="AA51" s="28">
        <v>1</v>
      </c>
      <c r="AB51" s="29">
        <v>6</v>
      </c>
      <c r="AC51" s="126" t="s">
        <v>3</v>
      </c>
      <c r="AD51" s="31" t="s">
        <v>3</v>
      </c>
      <c r="AE51" s="126" t="s">
        <v>3</v>
      </c>
      <c r="AF51" s="31" t="s">
        <v>3</v>
      </c>
      <c r="AG51" s="126">
        <v>1</v>
      </c>
      <c r="AH51" s="31">
        <v>6</v>
      </c>
      <c r="AI51" s="126" t="s">
        <v>3</v>
      </c>
      <c r="AJ51" s="31" t="s">
        <v>3</v>
      </c>
      <c r="AK51" s="126" t="s">
        <v>3</v>
      </c>
      <c r="AL51" s="31" t="s">
        <v>3</v>
      </c>
      <c r="AM51" s="126" t="s">
        <v>3</v>
      </c>
      <c r="AN51" s="31" t="s">
        <v>3</v>
      </c>
      <c r="AO51" s="126" t="s">
        <v>3</v>
      </c>
      <c r="AP51" s="31" t="s">
        <v>3</v>
      </c>
      <c r="AQ51" s="126" t="s">
        <v>3</v>
      </c>
      <c r="AR51" s="31" t="s">
        <v>3</v>
      </c>
      <c r="AS51" s="126" t="s">
        <v>3</v>
      </c>
      <c r="AT51" s="31" t="s">
        <v>3</v>
      </c>
      <c r="AU51" s="32">
        <f t="shared" si="2"/>
        <v>15</v>
      </c>
    </row>
    <row r="52" spans="1:47">
      <c r="A52" s="201" t="s">
        <v>66</v>
      </c>
      <c r="B52" s="27" t="s">
        <v>3</v>
      </c>
      <c r="C52" s="27" t="s">
        <v>3</v>
      </c>
      <c r="D52" s="27" t="s">
        <v>3</v>
      </c>
      <c r="E52" s="27" t="s">
        <v>3</v>
      </c>
      <c r="F52" s="27" t="s">
        <v>3</v>
      </c>
      <c r="G52" s="28" t="s">
        <v>3</v>
      </c>
      <c r="H52" s="29" t="s">
        <v>3</v>
      </c>
      <c r="I52" s="28" t="s">
        <v>3</v>
      </c>
      <c r="J52" s="29" t="s">
        <v>3</v>
      </c>
      <c r="K52" s="28" t="s">
        <v>3</v>
      </c>
      <c r="L52" s="29" t="s">
        <v>3</v>
      </c>
      <c r="M52" s="28" t="s">
        <v>3</v>
      </c>
      <c r="N52" s="29" t="s">
        <v>3</v>
      </c>
      <c r="O52" s="28" t="s">
        <v>3</v>
      </c>
      <c r="P52" s="29" t="s">
        <v>3</v>
      </c>
      <c r="Q52" s="28" t="s">
        <v>3</v>
      </c>
      <c r="R52" s="29" t="s">
        <v>3</v>
      </c>
      <c r="S52" s="28" t="s">
        <v>3</v>
      </c>
      <c r="T52" s="29" t="s">
        <v>3</v>
      </c>
      <c r="U52" s="28" t="s">
        <v>3</v>
      </c>
      <c r="V52" s="29" t="s">
        <v>3</v>
      </c>
      <c r="W52" s="126" t="s">
        <v>3</v>
      </c>
      <c r="X52" s="31" t="s">
        <v>3</v>
      </c>
      <c r="Y52" s="126" t="s">
        <v>3</v>
      </c>
      <c r="Z52" s="31" t="s">
        <v>3</v>
      </c>
      <c r="AA52" s="126" t="s">
        <v>3</v>
      </c>
      <c r="AB52" s="31" t="s">
        <v>3</v>
      </c>
      <c r="AC52" s="126">
        <v>1</v>
      </c>
      <c r="AD52" s="31">
        <v>9</v>
      </c>
      <c r="AE52" s="126" t="s">
        <v>3</v>
      </c>
      <c r="AF52" s="31" t="s">
        <v>3</v>
      </c>
      <c r="AG52" s="126" t="s">
        <v>3</v>
      </c>
      <c r="AH52" s="31" t="s">
        <v>3</v>
      </c>
      <c r="AI52" s="126" t="s">
        <v>3</v>
      </c>
      <c r="AJ52" s="31" t="s">
        <v>3</v>
      </c>
      <c r="AK52" s="126" t="s">
        <v>3</v>
      </c>
      <c r="AL52" s="31" t="s">
        <v>3</v>
      </c>
      <c r="AM52" s="126" t="s">
        <v>3</v>
      </c>
      <c r="AN52" s="31" t="s">
        <v>3</v>
      </c>
      <c r="AO52" s="126" t="s">
        <v>3</v>
      </c>
      <c r="AP52" s="31" t="s">
        <v>3</v>
      </c>
      <c r="AQ52" s="126" t="s">
        <v>3</v>
      </c>
      <c r="AR52" s="31" t="s">
        <v>3</v>
      </c>
      <c r="AS52" s="126" t="s">
        <v>3</v>
      </c>
      <c r="AT52" s="31" t="s">
        <v>3</v>
      </c>
      <c r="AU52" s="32">
        <f t="shared" si="2"/>
        <v>10</v>
      </c>
    </row>
    <row r="53" spans="1:47">
      <c r="A53" s="201" t="s">
        <v>67</v>
      </c>
      <c r="B53" s="27" t="s">
        <v>3</v>
      </c>
      <c r="C53" s="27" t="s">
        <v>3</v>
      </c>
      <c r="D53" s="27" t="s">
        <v>3</v>
      </c>
      <c r="E53" s="27" t="s">
        <v>3</v>
      </c>
      <c r="F53" s="27" t="s">
        <v>3</v>
      </c>
      <c r="G53" s="28" t="s">
        <v>3</v>
      </c>
      <c r="H53" s="29" t="s">
        <v>3</v>
      </c>
      <c r="I53" s="28" t="s">
        <v>3</v>
      </c>
      <c r="J53" s="29" t="s">
        <v>3</v>
      </c>
      <c r="K53" s="28" t="s">
        <v>3</v>
      </c>
      <c r="L53" s="29" t="s">
        <v>3</v>
      </c>
      <c r="M53" s="28" t="s">
        <v>3</v>
      </c>
      <c r="N53" s="29" t="s">
        <v>3</v>
      </c>
      <c r="O53" s="28" t="s">
        <v>3</v>
      </c>
      <c r="P53" s="29" t="s">
        <v>3</v>
      </c>
      <c r="Q53" s="28" t="s">
        <v>3</v>
      </c>
      <c r="R53" s="29" t="s">
        <v>3</v>
      </c>
      <c r="S53" s="28" t="s">
        <v>3</v>
      </c>
      <c r="T53" s="29" t="s">
        <v>3</v>
      </c>
      <c r="U53" s="28" t="s">
        <v>3</v>
      </c>
      <c r="V53" s="29" t="s">
        <v>3</v>
      </c>
      <c r="W53" s="126" t="s">
        <v>3</v>
      </c>
      <c r="X53" s="31" t="s">
        <v>3</v>
      </c>
      <c r="Y53" s="126" t="s">
        <v>3</v>
      </c>
      <c r="Z53" s="31" t="s">
        <v>3</v>
      </c>
      <c r="AA53" s="126" t="s">
        <v>3</v>
      </c>
      <c r="AB53" s="31" t="s">
        <v>3</v>
      </c>
      <c r="AC53" s="126" t="s">
        <v>3</v>
      </c>
      <c r="AD53" s="31" t="s">
        <v>3</v>
      </c>
      <c r="AE53" s="126" t="s">
        <v>3</v>
      </c>
      <c r="AF53" s="31" t="s">
        <v>3</v>
      </c>
      <c r="AG53" s="126" t="s">
        <v>3</v>
      </c>
      <c r="AH53" s="31" t="s">
        <v>3</v>
      </c>
      <c r="AI53" s="126" t="s">
        <v>3</v>
      </c>
      <c r="AJ53" s="31" t="s">
        <v>3</v>
      </c>
      <c r="AK53" s="126" t="s">
        <v>3</v>
      </c>
      <c r="AL53" s="31" t="s">
        <v>3</v>
      </c>
      <c r="AM53" s="126" t="s">
        <v>3</v>
      </c>
      <c r="AN53" s="31" t="s">
        <v>3</v>
      </c>
      <c r="AO53" s="126" t="s">
        <v>3</v>
      </c>
      <c r="AP53" s="31" t="s">
        <v>3</v>
      </c>
      <c r="AQ53" s="126" t="s">
        <v>3</v>
      </c>
      <c r="AR53" s="31" t="s">
        <v>3</v>
      </c>
      <c r="AS53" s="126" t="s">
        <v>3</v>
      </c>
      <c r="AT53" s="31" t="s">
        <v>3</v>
      </c>
      <c r="AU53" s="85">
        <f t="shared" si="2"/>
        <v>0</v>
      </c>
    </row>
    <row r="54" spans="1:47">
      <c r="A54" s="201" t="s">
        <v>68</v>
      </c>
      <c r="B54" s="27" t="s">
        <v>3</v>
      </c>
      <c r="C54" s="27" t="s">
        <v>3</v>
      </c>
      <c r="D54" s="27" t="s">
        <v>3</v>
      </c>
      <c r="E54" s="27" t="s">
        <v>3</v>
      </c>
      <c r="F54" s="27" t="s">
        <v>3</v>
      </c>
      <c r="G54" s="28" t="s">
        <v>3</v>
      </c>
      <c r="H54" s="29" t="s">
        <v>3</v>
      </c>
      <c r="I54" s="28" t="s">
        <v>3</v>
      </c>
      <c r="J54" s="29" t="s">
        <v>3</v>
      </c>
      <c r="K54" s="28" t="s">
        <v>3</v>
      </c>
      <c r="L54" s="29" t="s">
        <v>3</v>
      </c>
      <c r="M54" s="28" t="s">
        <v>3</v>
      </c>
      <c r="N54" s="29" t="s">
        <v>3</v>
      </c>
      <c r="O54" s="28" t="s">
        <v>3</v>
      </c>
      <c r="P54" s="29" t="s">
        <v>3</v>
      </c>
      <c r="Q54" s="28" t="s">
        <v>3</v>
      </c>
      <c r="R54" s="29" t="s">
        <v>3</v>
      </c>
      <c r="S54" s="28" t="s">
        <v>3</v>
      </c>
      <c r="T54" s="29" t="s">
        <v>3</v>
      </c>
      <c r="U54" s="28" t="s">
        <v>3</v>
      </c>
      <c r="V54" s="29" t="s">
        <v>3</v>
      </c>
      <c r="W54" s="126" t="s">
        <v>3</v>
      </c>
      <c r="X54" s="31" t="s">
        <v>3</v>
      </c>
      <c r="Y54" s="126" t="s">
        <v>3</v>
      </c>
      <c r="Z54" s="31" t="s">
        <v>3</v>
      </c>
      <c r="AA54" s="126" t="s">
        <v>3</v>
      </c>
      <c r="AB54" s="31" t="s">
        <v>3</v>
      </c>
      <c r="AC54" s="126" t="s">
        <v>3</v>
      </c>
      <c r="AD54" s="31" t="s">
        <v>3</v>
      </c>
      <c r="AE54" s="126" t="s">
        <v>3</v>
      </c>
      <c r="AF54" s="31" t="s">
        <v>3</v>
      </c>
      <c r="AG54" s="126" t="s">
        <v>3</v>
      </c>
      <c r="AH54" s="31" t="s">
        <v>3</v>
      </c>
      <c r="AI54" s="126" t="s">
        <v>3</v>
      </c>
      <c r="AJ54" s="31" t="s">
        <v>3</v>
      </c>
      <c r="AK54" s="126" t="s">
        <v>3</v>
      </c>
      <c r="AL54" s="31" t="s">
        <v>3</v>
      </c>
      <c r="AM54" s="126" t="s">
        <v>3</v>
      </c>
      <c r="AN54" s="31" t="s">
        <v>3</v>
      </c>
      <c r="AO54" s="126" t="s">
        <v>3</v>
      </c>
      <c r="AP54" s="31" t="s">
        <v>3</v>
      </c>
      <c r="AQ54" s="126" t="s">
        <v>3</v>
      </c>
      <c r="AR54" s="31" t="s">
        <v>3</v>
      </c>
      <c r="AS54" s="126" t="s">
        <v>3</v>
      </c>
      <c r="AT54" s="31" t="s">
        <v>3</v>
      </c>
      <c r="AU54" s="85">
        <f t="shared" si="2"/>
        <v>0</v>
      </c>
    </row>
    <row r="55" spans="1:47">
      <c r="A55" s="201" t="s">
        <v>69</v>
      </c>
      <c r="B55" s="27" t="s">
        <v>3</v>
      </c>
      <c r="C55" s="27" t="s">
        <v>3</v>
      </c>
      <c r="D55" s="27" t="s">
        <v>3</v>
      </c>
      <c r="E55" s="27" t="s">
        <v>3</v>
      </c>
      <c r="F55" s="27" t="s">
        <v>3</v>
      </c>
      <c r="G55" s="28" t="s">
        <v>3</v>
      </c>
      <c r="H55" s="29" t="s">
        <v>3</v>
      </c>
      <c r="I55" s="28" t="s">
        <v>3</v>
      </c>
      <c r="J55" s="29" t="s">
        <v>3</v>
      </c>
      <c r="K55" s="28" t="s">
        <v>3</v>
      </c>
      <c r="L55" s="29" t="s">
        <v>3</v>
      </c>
      <c r="M55" s="28" t="s">
        <v>3</v>
      </c>
      <c r="N55" s="29" t="s">
        <v>3</v>
      </c>
      <c r="O55" s="28" t="s">
        <v>3</v>
      </c>
      <c r="P55" s="29" t="s">
        <v>3</v>
      </c>
      <c r="Q55" s="28" t="s">
        <v>3</v>
      </c>
      <c r="R55" s="29" t="s">
        <v>3</v>
      </c>
      <c r="S55" s="28" t="s">
        <v>3</v>
      </c>
      <c r="T55" s="29" t="s">
        <v>3</v>
      </c>
      <c r="U55" s="28" t="s">
        <v>3</v>
      </c>
      <c r="V55" s="29" t="s">
        <v>3</v>
      </c>
      <c r="W55" s="126" t="s">
        <v>3</v>
      </c>
      <c r="X55" s="31" t="s">
        <v>3</v>
      </c>
      <c r="Y55" s="126" t="s">
        <v>3</v>
      </c>
      <c r="Z55" s="31" t="s">
        <v>3</v>
      </c>
      <c r="AA55" s="126" t="s">
        <v>3</v>
      </c>
      <c r="AB55" s="31" t="s">
        <v>3</v>
      </c>
      <c r="AC55" s="126" t="s">
        <v>3</v>
      </c>
      <c r="AD55" s="31" t="s">
        <v>3</v>
      </c>
      <c r="AE55" s="126">
        <v>1</v>
      </c>
      <c r="AF55" s="31">
        <v>3</v>
      </c>
      <c r="AG55" s="126" t="s">
        <v>3</v>
      </c>
      <c r="AH55" s="31" t="s">
        <v>3</v>
      </c>
      <c r="AI55" s="126" t="s">
        <v>3</v>
      </c>
      <c r="AJ55" s="31" t="s">
        <v>3</v>
      </c>
      <c r="AK55" s="126" t="s">
        <v>3</v>
      </c>
      <c r="AL55" s="31" t="s">
        <v>3</v>
      </c>
      <c r="AM55" s="126" t="s">
        <v>3</v>
      </c>
      <c r="AN55" s="31" t="s">
        <v>3</v>
      </c>
      <c r="AO55" s="126" t="s">
        <v>3</v>
      </c>
      <c r="AP55" s="31" t="s">
        <v>3</v>
      </c>
      <c r="AQ55" s="126" t="s">
        <v>3</v>
      </c>
      <c r="AR55" s="31" t="s">
        <v>3</v>
      </c>
      <c r="AS55" s="126" t="s">
        <v>3</v>
      </c>
      <c r="AT55" s="31" t="s">
        <v>3</v>
      </c>
      <c r="AU55" s="32">
        <f t="shared" si="2"/>
        <v>4</v>
      </c>
    </row>
    <row r="56" spans="1:47">
      <c r="A56" s="201" t="s">
        <v>70</v>
      </c>
      <c r="B56" s="27" t="s">
        <v>3</v>
      </c>
      <c r="C56" s="27" t="s">
        <v>3</v>
      </c>
      <c r="D56" s="27" t="s">
        <v>3</v>
      </c>
      <c r="E56" s="27" t="s">
        <v>3</v>
      </c>
      <c r="F56" s="27" t="s">
        <v>3</v>
      </c>
      <c r="G56" s="28" t="s">
        <v>3</v>
      </c>
      <c r="H56" s="29" t="s">
        <v>3</v>
      </c>
      <c r="I56" s="28" t="s">
        <v>3</v>
      </c>
      <c r="J56" s="29" t="s">
        <v>3</v>
      </c>
      <c r="K56" s="28" t="s">
        <v>3</v>
      </c>
      <c r="L56" s="29" t="s">
        <v>3</v>
      </c>
      <c r="M56" s="28" t="s">
        <v>3</v>
      </c>
      <c r="N56" s="29" t="s">
        <v>3</v>
      </c>
      <c r="O56" s="28" t="s">
        <v>3</v>
      </c>
      <c r="P56" s="29" t="s">
        <v>3</v>
      </c>
      <c r="Q56" s="28" t="s">
        <v>3</v>
      </c>
      <c r="R56" s="29" t="s">
        <v>3</v>
      </c>
      <c r="S56" s="28" t="s">
        <v>3</v>
      </c>
      <c r="T56" s="29" t="s">
        <v>3</v>
      </c>
      <c r="U56" s="28" t="s">
        <v>3</v>
      </c>
      <c r="V56" s="29" t="s">
        <v>3</v>
      </c>
      <c r="W56" s="126" t="s">
        <v>3</v>
      </c>
      <c r="X56" s="31" t="s">
        <v>3</v>
      </c>
      <c r="Y56" s="126" t="s">
        <v>3</v>
      </c>
      <c r="Z56" s="31" t="s">
        <v>3</v>
      </c>
      <c r="AA56" s="126" t="s">
        <v>3</v>
      </c>
      <c r="AB56" s="31" t="s">
        <v>3</v>
      </c>
      <c r="AC56" s="126" t="s">
        <v>3</v>
      </c>
      <c r="AD56" s="31" t="s">
        <v>3</v>
      </c>
      <c r="AE56" s="126" t="s">
        <v>3</v>
      </c>
      <c r="AF56" s="31" t="s">
        <v>3</v>
      </c>
      <c r="AG56" s="126" t="s">
        <v>3</v>
      </c>
      <c r="AH56" s="31" t="s">
        <v>3</v>
      </c>
      <c r="AI56" s="126" t="s">
        <v>3</v>
      </c>
      <c r="AJ56" s="31" t="s">
        <v>3</v>
      </c>
      <c r="AK56" s="126" t="s">
        <v>3</v>
      </c>
      <c r="AL56" s="31" t="s">
        <v>3</v>
      </c>
      <c r="AM56" s="126" t="s">
        <v>3</v>
      </c>
      <c r="AN56" s="31" t="s">
        <v>3</v>
      </c>
      <c r="AO56" s="126" t="s">
        <v>3</v>
      </c>
      <c r="AP56" s="31" t="s">
        <v>3</v>
      </c>
      <c r="AQ56" s="126" t="s">
        <v>3</v>
      </c>
      <c r="AR56" s="31" t="s">
        <v>3</v>
      </c>
      <c r="AS56" s="126" t="s">
        <v>3</v>
      </c>
      <c r="AT56" s="31" t="s">
        <v>3</v>
      </c>
      <c r="AU56" s="85">
        <f t="shared" si="2"/>
        <v>0</v>
      </c>
    </row>
    <row r="57" spans="1:47">
      <c r="A57" s="201" t="s">
        <v>71</v>
      </c>
      <c r="B57" s="27" t="s">
        <v>3</v>
      </c>
      <c r="C57" s="27" t="s">
        <v>3</v>
      </c>
      <c r="D57" s="27" t="s">
        <v>3</v>
      </c>
      <c r="E57" s="27" t="s">
        <v>3</v>
      </c>
      <c r="F57" s="27" t="s">
        <v>3</v>
      </c>
      <c r="G57" s="28" t="s">
        <v>3</v>
      </c>
      <c r="H57" s="29" t="s">
        <v>3</v>
      </c>
      <c r="I57" s="28" t="s">
        <v>3</v>
      </c>
      <c r="J57" s="29" t="s">
        <v>3</v>
      </c>
      <c r="K57" s="28" t="s">
        <v>3</v>
      </c>
      <c r="L57" s="29" t="s">
        <v>3</v>
      </c>
      <c r="M57" s="28" t="s">
        <v>3</v>
      </c>
      <c r="N57" s="29" t="s">
        <v>3</v>
      </c>
      <c r="O57" s="28" t="s">
        <v>3</v>
      </c>
      <c r="P57" s="29" t="s">
        <v>3</v>
      </c>
      <c r="Q57" s="28" t="s">
        <v>3</v>
      </c>
      <c r="R57" s="29" t="s">
        <v>3</v>
      </c>
      <c r="S57" s="28" t="s">
        <v>3</v>
      </c>
      <c r="T57" s="29" t="s">
        <v>3</v>
      </c>
      <c r="U57" s="28" t="s">
        <v>3</v>
      </c>
      <c r="V57" s="29" t="s">
        <v>3</v>
      </c>
      <c r="W57" s="126" t="s">
        <v>3</v>
      </c>
      <c r="X57" s="31" t="s">
        <v>3</v>
      </c>
      <c r="Y57" s="126" t="s">
        <v>3</v>
      </c>
      <c r="Z57" s="31" t="s">
        <v>3</v>
      </c>
      <c r="AA57" s="126" t="s">
        <v>3</v>
      </c>
      <c r="AB57" s="31" t="s">
        <v>3</v>
      </c>
      <c r="AC57" s="126" t="s">
        <v>3</v>
      </c>
      <c r="AD57" s="31" t="s">
        <v>3</v>
      </c>
      <c r="AE57" s="126" t="s">
        <v>3</v>
      </c>
      <c r="AF57" s="31" t="s">
        <v>3</v>
      </c>
      <c r="AG57" s="126" t="s">
        <v>3</v>
      </c>
      <c r="AH57" s="31" t="s">
        <v>3</v>
      </c>
      <c r="AI57" s="126" t="s">
        <v>3</v>
      </c>
      <c r="AJ57" s="31" t="s">
        <v>3</v>
      </c>
      <c r="AK57" s="126" t="s">
        <v>3</v>
      </c>
      <c r="AL57" s="31" t="s">
        <v>3</v>
      </c>
      <c r="AM57" s="126" t="s">
        <v>3</v>
      </c>
      <c r="AN57" s="31" t="s">
        <v>3</v>
      </c>
      <c r="AO57" s="126" t="s">
        <v>3</v>
      </c>
      <c r="AP57" s="31" t="s">
        <v>3</v>
      </c>
      <c r="AQ57" s="126" t="s">
        <v>3</v>
      </c>
      <c r="AR57" s="31" t="s">
        <v>3</v>
      </c>
      <c r="AS57" s="126" t="s">
        <v>3</v>
      </c>
      <c r="AT57" s="31" t="s">
        <v>3</v>
      </c>
      <c r="AU57" s="85">
        <f t="shared" si="2"/>
        <v>0</v>
      </c>
    </row>
    <row r="58" spans="1:47">
      <c r="A58" s="201" t="s">
        <v>72</v>
      </c>
      <c r="B58" s="27" t="s">
        <v>3</v>
      </c>
      <c r="C58" s="27" t="s">
        <v>3</v>
      </c>
      <c r="D58" s="27" t="s">
        <v>3</v>
      </c>
      <c r="E58" s="27" t="s">
        <v>3</v>
      </c>
      <c r="F58" s="27" t="s">
        <v>3</v>
      </c>
      <c r="G58" s="28" t="s">
        <v>3</v>
      </c>
      <c r="H58" s="29" t="s">
        <v>3</v>
      </c>
      <c r="I58" s="28" t="s">
        <v>3</v>
      </c>
      <c r="J58" s="29" t="s">
        <v>3</v>
      </c>
      <c r="K58" s="28" t="s">
        <v>3</v>
      </c>
      <c r="L58" s="29" t="s">
        <v>3</v>
      </c>
      <c r="M58" s="28" t="s">
        <v>3</v>
      </c>
      <c r="N58" s="29" t="s">
        <v>3</v>
      </c>
      <c r="O58" s="28" t="s">
        <v>3</v>
      </c>
      <c r="P58" s="29" t="s">
        <v>3</v>
      </c>
      <c r="Q58" s="28" t="s">
        <v>3</v>
      </c>
      <c r="R58" s="29" t="s">
        <v>3</v>
      </c>
      <c r="S58" s="28" t="s">
        <v>3</v>
      </c>
      <c r="T58" s="29" t="s">
        <v>3</v>
      </c>
      <c r="U58" s="28" t="s">
        <v>3</v>
      </c>
      <c r="V58" s="29" t="s">
        <v>3</v>
      </c>
      <c r="W58" s="126" t="s">
        <v>3</v>
      </c>
      <c r="X58" s="31" t="s">
        <v>3</v>
      </c>
      <c r="Y58" s="126" t="s">
        <v>3</v>
      </c>
      <c r="Z58" s="31" t="s">
        <v>3</v>
      </c>
      <c r="AA58" s="126" t="s">
        <v>3</v>
      </c>
      <c r="AB58" s="31" t="s">
        <v>3</v>
      </c>
      <c r="AC58" s="126" t="s">
        <v>3</v>
      </c>
      <c r="AD58" s="31" t="s">
        <v>3</v>
      </c>
      <c r="AE58" s="126" t="s">
        <v>3</v>
      </c>
      <c r="AF58" s="31" t="s">
        <v>3</v>
      </c>
      <c r="AG58" s="126" t="s">
        <v>3</v>
      </c>
      <c r="AH58" s="31" t="s">
        <v>3</v>
      </c>
      <c r="AI58" s="126" t="s">
        <v>3</v>
      </c>
      <c r="AJ58" s="31" t="s">
        <v>3</v>
      </c>
      <c r="AK58" s="126" t="s">
        <v>3</v>
      </c>
      <c r="AL58" s="31" t="s">
        <v>3</v>
      </c>
      <c r="AM58" s="126" t="s">
        <v>3</v>
      </c>
      <c r="AN58" s="31" t="s">
        <v>3</v>
      </c>
      <c r="AO58" s="126" t="s">
        <v>3</v>
      </c>
      <c r="AP58" s="31" t="s">
        <v>3</v>
      </c>
      <c r="AQ58" s="126" t="s">
        <v>3</v>
      </c>
      <c r="AR58" s="31" t="s">
        <v>3</v>
      </c>
      <c r="AS58" s="126" t="s">
        <v>3</v>
      </c>
      <c r="AT58" s="31" t="s">
        <v>3</v>
      </c>
      <c r="AU58" s="85">
        <f t="shared" si="2"/>
        <v>0</v>
      </c>
    </row>
    <row r="59" spans="1:47">
      <c r="A59" s="201" t="s">
        <v>73</v>
      </c>
      <c r="B59" s="27" t="s">
        <v>3</v>
      </c>
      <c r="C59" s="27" t="s">
        <v>3</v>
      </c>
      <c r="D59" s="27" t="s">
        <v>3</v>
      </c>
      <c r="E59" s="27" t="s">
        <v>3</v>
      </c>
      <c r="F59" s="27" t="s">
        <v>3</v>
      </c>
      <c r="G59" s="28" t="s">
        <v>3</v>
      </c>
      <c r="H59" s="29" t="s">
        <v>3</v>
      </c>
      <c r="I59" s="28" t="s">
        <v>3</v>
      </c>
      <c r="J59" s="29" t="s">
        <v>3</v>
      </c>
      <c r="K59" s="28" t="s">
        <v>3</v>
      </c>
      <c r="L59" s="29" t="s">
        <v>3</v>
      </c>
      <c r="M59" s="28" t="s">
        <v>3</v>
      </c>
      <c r="N59" s="29" t="s">
        <v>3</v>
      </c>
      <c r="O59" s="28" t="s">
        <v>3</v>
      </c>
      <c r="P59" s="29" t="s">
        <v>3</v>
      </c>
      <c r="Q59" s="28" t="s">
        <v>3</v>
      </c>
      <c r="R59" s="29" t="s">
        <v>3</v>
      </c>
      <c r="S59" s="28" t="s">
        <v>3</v>
      </c>
      <c r="T59" s="29" t="s">
        <v>3</v>
      </c>
      <c r="U59" s="28" t="s">
        <v>3</v>
      </c>
      <c r="V59" s="29" t="s">
        <v>3</v>
      </c>
      <c r="W59" s="126" t="s">
        <v>3</v>
      </c>
      <c r="X59" s="31" t="s">
        <v>3</v>
      </c>
      <c r="Y59" s="126" t="s">
        <v>3</v>
      </c>
      <c r="Z59" s="31" t="s">
        <v>3</v>
      </c>
      <c r="AA59" s="126" t="s">
        <v>3</v>
      </c>
      <c r="AB59" s="31" t="s">
        <v>3</v>
      </c>
      <c r="AC59" s="126">
        <v>1</v>
      </c>
      <c r="AD59" s="31">
        <v>9</v>
      </c>
      <c r="AE59" s="126" t="s">
        <v>3</v>
      </c>
      <c r="AF59" s="31" t="s">
        <v>3</v>
      </c>
      <c r="AG59" s="126" t="s">
        <v>3</v>
      </c>
      <c r="AH59" s="31" t="s">
        <v>3</v>
      </c>
      <c r="AI59" s="126" t="s">
        <v>3</v>
      </c>
      <c r="AJ59" s="31" t="s">
        <v>3</v>
      </c>
      <c r="AK59" s="126" t="s">
        <v>3</v>
      </c>
      <c r="AL59" s="31" t="s">
        <v>3</v>
      </c>
      <c r="AM59" s="126" t="s">
        <v>3</v>
      </c>
      <c r="AN59" s="31" t="s">
        <v>3</v>
      </c>
      <c r="AO59" s="126" t="s">
        <v>3</v>
      </c>
      <c r="AP59" s="31" t="s">
        <v>3</v>
      </c>
      <c r="AQ59" s="126" t="s">
        <v>3</v>
      </c>
      <c r="AR59" s="31" t="s">
        <v>3</v>
      </c>
      <c r="AS59" s="126" t="s">
        <v>3</v>
      </c>
      <c r="AT59" s="31" t="s">
        <v>3</v>
      </c>
      <c r="AU59" s="32">
        <f t="shared" si="2"/>
        <v>10</v>
      </c>
    </row>
    <row r="60" spans="1:47">
      <c r="A60" s="201" t="s">
        <v>74</v>
      </c>
      <c r="B60" s="27" t="s">
        <v>3</v>
      </c>
      <c r="C60" s="27" t="s">
        <v>3</v>
      </c>
      <c r="D60" s="27" t="s">
        <v>3</v>
      </c>
      <c r="E60" s="27" t="s">
        <v>3</v>
      </c>
      <c r="F60" s="27" t="s">
        <v>3</v>
      </c>
      <c r="G60" s="28" t="s">
        <v>3</v>
      </c>
      <c r="H60" s="29" t="s">
        <v>3</v>
      </c>
      <c r="I60" s="28" t="s">
        <v>3</v>
      </c>
      <c r="J60" s="29" t="s">
        <v>3</v>
      </c>
      <c r="K60" s="28" t="s">
        <v>3</v>
      </c>
      <c r="L60" s="29" t="s">
        <v>3</v>
      </c>
      <c r="M60" s="28" t="s">
        <v>3</v>
      </c>
      <c r="N60" s="29" t="s">
        <v>3</v>
      </c>
      <c r="O60" s="28" t="s">
        <v>3</v>
      </c>
      <c r="P60" s="29" t="s">
        <v>3</v>
      </c>
      <c r="Q60" s="28" t="s">
        <v>3</v>
      </c>
      <c r="R60" s="29" t="s">
        <v>3</v>
      </c>
      <c r="S60" s="28" t="s">
        <v>3</v>
      </c>
      <c r="T60" s="29" t="s">
        <v>3</v>
      </c>
      <c r="U60" s="28" t="s">
        <v>3</v>
      </c>
      <c r="V60" s="29" t="s">
        <v>3</v>
      </c>
      <c r="W60" s="126" t="s">
        <v>3</v>
      </c>
      <c r="X60" s="31" t="s">
        <v>3</v>
      </c>
      <c r="Y60" s="126" t="s">
        <v>3</v>
      </c>
      <c r="Z60" s="31" t="s">
        <v>3</v>
      </c>
      <c r="AA60" s="126" t="s">
        <v>3</v>
      </c>
      <c r="AB60" s="31" t="s">
        <v>3</v>
      </c>
      <c r="AC60" s="126" t="s">
        <v>3</v>
      </c>
      <c r="AD60" s="31" t="s">
        <v>3</v>
      </c>
      <c r="AE60" s="126" t="s">
        <v>3</v>
      </c>
      <c r="AF60" s="31" t="s">
        <v>3</v>
      </c>
      <c r="AG60" s="126" t="s">
        <v>3</v>
      </c>
      <c r="AH60" s="31" t="s">
        <v>3</v>
      </c>
      <c r="AI60" s="126">
        <v>1</v>
      </c>
      <c r="AJ60" s="31">
        <v>2</v>
      </c>
      <c r="AK60" s="126" t="s">
        <v>3</v>
      </c>
      <c r="AL60" s="31" t="s">
        <v>3</v>
      </c>
      <c r="AM60" s="126" t="s">
        <v>3</v>
      </c>
      <c r="AN60" s="31" t="s">
        <v>3</v>
      </c>
      <c r="AO60" s="126" t="s">
        <v>3</v>
      </c>
      <c r="AP60" s="31" t="s">
        <v>3</v>
      </c>
      <c r="AQ60" s="126" t="s">
        <v>3</v>
      </c>
      <c r="AR60" s="31" t="s">
        <v>3</v>
      </c>
      <c r="AS60" s="126" t="s">
        <v>3</v>
      </c>
      <c r="AT60" s="31" t="s">
        <v>3</v>
      </c>
      <c r="AU60" s="32">
        <f t="shared" si="2"/>
        <v>3</v>
      </c>
    </row>
    <row r="61" spans="1:47">
      <c r="A61" s="201" t="s">
        <v>75</v>
      </c>
      <c r="B61" s="27" t="s">
        <v>3</v>
      </c>
      <c r="C61" s="27" t="s">
        <v>3</v>
      </c>
      <c r="D61" s="27" t="s">
        <v>3</v>
      </c>
      <c r="E61" s="27" t="s">
        <v>3</v>
      </c>
      <c r="F61" s="27" t="s">
        <v>3</v>
      </c>
      <c r="G61" s="28" t="s">
        <v>3</v>
      </c>
      <c r="H61" s="29" t="s">
        <v>3</v>
      </c>
      <c r="I61" s="28" t="s">
        <v>3</v>
      </c>
      <c r="J61" s="29" t="s">
        <v>3</v>
      </c>
      <c r="K61" s="28" t="s">
        <v>3</v>
      </c>
      <c r="L61" s="29" t="s">
        <v>3</v>
      </c>
      <c r="M61" s="28" t="s">
        <v>3</v>
      </c>
      <c r="N61" s="29" t="s">
        <v>3</v>
      </c>
      <c r="O61" s="28" t="s">
        <v>3</v>
      </c>
      <c r="P61" s="29" t="s">
        <v>3</v>
      </c>
      <c r="Q61" s="28" t="s">
        <v>3</v>
      </c>
      <c r="R61" s="29" t="s">
        <v>3</v>
      </c>
      <c r="S61" s="28" t="s">
        <v>3</v>
      </c>
      <c r="T61" s="29" t="s">
        <v>3</v>
      </c>
      <c r="U61" s="28" t="s">
        <v>3</v>
      </c>
      <c r="V61" s="29" t="s">
        <v>3</v>
      </c>
      <c r="W61" s="126" t="s">
        <v>3</v>
      </c>
      <c r="X61" s="31" t="s">
        <v>3</v>
      </c>
      <c r="Y61" s="126" t="s">
        <v>3</v>
      </c>
      <c r="Z61" s="31" t="s">
        <v>3</v>
      </c>
      <c r="AA61" s="126" t="s">
        <v>3</v>
      </c>
      <c r="AB61" s="31" t="s">
        <v>3</v>
      </c>
      <c r="AC61" s="126">
        <v>1</v>
      </c>
      <c r="AD61" s="31">
        <v>5</v>
      </c>
      <c r="AE61" s="126">
        <v>1</v>
      </c>
      <c r="AF61" s="31">
        <v>1</v>
      </c>
      <c r="AG61" s="126">
        <v>1</v>
      </c>
      <c r="AH61" s="31">
        <v>3</v>
      </c>
      <c r="AI61" s="126" t="s">
        <v>3</v>
      </c>
      <c r="AJ61" s="31" t="s">
        <v>3</v>
      </c>
      <c r="AK61" s="126" t="s">
        <v>3</v>
      </c>
      <c r="AL61" s="31" t="s">
        <v>3</v>
      </c>
      <c r="AM61" s="126" t="s">
        <v>3</v>
      </c>
      <c r="AN61" s="31" t="s">
        <v>3</v>
      </c>
      <c r="AO61" s="126" t="s">
        <v>3</v>
      </c>
      <c r="AP61" s="31" t="s">
        <v>3</v>
      </c>
      <c r="AQ61" s="126" t="s">
        <v>3</v>
      </c>
      <c r="AR61" s="31" t="s">
        <v>3</v>
      </c>
      <c r="AS61" s="126" t="s">
        <v>3</v>
      </c>
      <c r="AT61" s="31" t="s">
        <v>3</v>
      </c>
      <c r="AU61" s="32">
        <f t="shared" si="2"/>
        <v>12</v>
      </c>
    </row>
    <row r="62" spans="1:47">
      <c r="A62" s="201" t="s">
        <v>76</v>
      </c>
      <c r="B62" s="27" t="s">
        <v>3</v>
      </c>
      <c r="C62" s="27" t="s">
        <v>3</v>
      </c>
      <c r="D62" s="27" t="s">
        <v>3</v>
      </c>
      <c r="E62" s="27" t="s">
        <v>3</v>
      </c>
      <c r="F62" s="27" t="s">
        <v>3</v>
      </c>
      <c r="G62" s="28" t="s">
        <v>3</v>
      </c>
      <c r="H62" s="29" t="s">
        <v>3</v>
      </c>
      <c r="I62" s="28" t="s">
        <v>3</v>
      </c>
      <c r="J62" s="29" t="s">
        <v>3</v>
      </c>
      <c r="K62" s="28" t="s">
        <v>3</v>
      </c>
      <c r="L62" s="29" t="s">
        <v>3</v>
      </c>
      <c r="M62" s="28" t="s">
        <v>3</v>
      </c>
      <c r="N62" s="29" t="s">
        <v>3</v>
      </c>
      <c r="O62" s="28" t="s">
        <v>3</v>
      </c>
      <c r="P62" s="29" t="s">
        <v>3</v>
      </c>
      <c r="Q62" s="28" t="s">
        <v>3</v>
      </c>
      <c r="R62" s="29" t="s">
        <v>3</v>
      </c>
      <c r="S62" s="28" t="s">
        <v>3</v>
      </c>
      <c r="T62" s="29" t="s">
        <v>3</v>
      </c>
      <c r="U62" s="28" t="s">
        <v>3</v>
      </c>
      <c r="V62" s="29" t="s">
        <v>3</v>
      </c>
      <c r="W62" s="126" t="s">
        <v>3</v>
      </c>
      <c r="X62" s="31" t="s">
        <v>3</v>
      </c>
      <c r="Y62" s="126" t="s">
        <v>3</v>
      </c>
      <c r="Z62" s="31" t="s">
        <v>3</v>
      </c>
      <c r="AA62" s="126" t="s">
        <v>3</v>
      </c>
      <c r="AB62" s="31" t="s">
        <v>3</v>
      </c>
      <c r="AC62" s="126">
        <v>1</v>
      </c>
      <c r="AD62" s="31">
        <v>4</v>
      </c>
      <c r="AE62" s="126" t="s">
        <v>3</v>
      </c>
      <c r="AF62" s="31" t="s">
        <v>3</v>
      </c>
      <c r="AG62" s="126" t="s">
        <v>3</v>
      </c>
      <c r="AH62" s="31" t="s">
        <v>3</v>
      </c>
      <c r="AI62" s="126" t="s">
        <v>3</v>
      </c>
      <c r="AJ62" s="31" t="s">
        <v>3</v>
      </c>
      <c r="AK62" s="126" t="s">
        <v>3</v>
      </c>
      <c r="AL62" s="31" t="s">
        <v>3</v>
      </c>
      <c r="AM62" s="126" t="s">
        <v>3</v>
      </c>
      <c r="AN62" s="31" t="s">
        <v>3</v>
      </c>
      <c r="AO62" s="126" t="s">
        <v>3</v>
      </c>
      <c r="AP62" s="31" t="s">
        <v>3</v>
      </c>
      <c r="AQ62" s="126" t="s">
        <v>3</v>
      </c>
      <c r="AR62" s="31" t="s">
        <v>3</v>
      </c>
      <c r="AS62" s="126" t="s">
        <v>3</v>
      </c>
      <c r="AT62" s="31" t="s">
        <v>3</v>
      </c>
      <c r="AU62" s="32">
        <f t="shared" si="2"/>
        <v>5</v>
      </c>
    </row>
    <row r="63" spans="1:47">
      <c r="A63" s="201" t="s">
        <v>77</v>
      </c>
      <c r="B63" s="27" t="s">
        <v>3</v>
      </c>
      <c r="C63" s="27" t="s">
        <v>3</v>
      </c>
      <c r="D63" s="27" t="s">
        <v>3</v>
      </c>
      <c r="E63" s="27" t="s">
        <v>3</v>
      </c>
      <c r="F63" s="27" t="s">
        <v>3</v>
      </c>
      <c r="G63" s="28" t="s">
        <v>3</v>
      </c>
      <c r="H63" s="29" t="s">
        <v>3</v>
      </c>
      <c r="I63" s="28" t="s">
        <v>3</v>
      </c>
      <c r="J63" s="29" t="s">
        <v>3</v>
      </c>
      <c r="K63" s="28" t="s">
        <v>3</v>
      </c>
      <c r="L63" s="29" t="s">
        <v>3</v>
      </c>
      <c r="M63" s="28" t="s">
        <v>3</v>
      </c>
      <c r="N63" s="29" t="s">
        <v>3</v>
      </c>
      <c r="O63" s="28" t="s">
        <v>3</v>
      </c>
      <c r="P63" s="29" t="s">
        <v>3</v>
      </c>
      <c r="Q63" s="28" t="s">
        <v>3</v>
      </c>
      <c r="R63" s="29" t="s">
        <v>3</v>
      </c>
      <c r="S63" s="28" t="s">
        <v>3</v>
      </c>
      <c r="T63" s="29" t="s">
        <v>3</v>
      </c>
      <c r="U63" s="28" t="s">
        <v>3</v>
      </c>
      <c r="V63" s="29" t="s">
        <v>3</v>
      </c>
      <c r="W63" s="126" t="s">
        <v>3</v>
      </c>
      <c r="X63" s="31" t="s">
        <v>3</v>
      </c>
      <c r="Y63" s="126" t="s">
        <v>3</v>
      </c>
      <c r="Z63" s="31" t="s">
        <v>3</v>
      </c>
      <c r="AA63" s="126" t="s">
        <v>3</v>
      </c>
      <c r="AB63" s="31" t="s">
        <v>3</v>
      </c>
      <c r="AC63" s="126" t="s">
        <v>3</v>
      </c>
      <c r="AD63" s="31" t="s">
        <v>3</v>
      </c>
      <c r="AE63" s="126" t="s">
        <v>3</v>
      </c>
      <c r="AF63" s="31" t="s">
        <v>3</v>
      </c>
      <c r="AG63" s="126" t="s">
        <v>3</v>
      </c>
      <c r="AH63" s="31" t="s">
        <v>3</v>
      </c>
      <c r="AI63" s="126" t="s">
        <v>3</v>
      </c>
      <c r="AJ63" s="31" t="s">
        <v>3</v>
      </c>
      <c r="AK63" s="126" t="s">
        <v>3</v>
      </c>
      <c r="AL63" s="31" t="s">
        <v>3</v>
      </c>
      <c r="AM63" s="126" t="s">
        <v>3</v>
      </c>
      <c r="AN63" s="31" t="s">
        <v>3</v>
      </c>
      <c r="AO63" s="126" t="s">
        <v>3</v>
      </c>
      <c r="AP63" s="31" t="s">
        <v>3</v>
      </c>
      <c r="AQ63" s="126" t="s">
        <v>3</v>
      </c>
      <c r="AR63" s="31" t="s">
        <v>3</v>
      </c>
      <c r="AS63" s="126" t="s">
        <v>3</v>
      </c>
      <c r="AT63" s="31" t="s">
        <v>3</v>
      </c>
      <c r="AU63" s="85">
        <f t="shared" si="2"/>
        <v>0</v>
      </c>
    </row>
    <row r="64" spans="1:47">
      <c r="A64" s="201" t="s">
        <v>78</v>
      </c>
      <c r="B64" s="27" t="s">
        <v>3</v>
      </c>
      <c r="C64" s="27" t="s">
        <v>3</v>
      </c>
      <c r="D64" s="27" t="s">
        <v>3</v>
      </c>
      <c r="E64" s="27" t="s">
        <v>3</v>
      </c>
      <c r="F64" s="27" t="s">
        <v>3</v>
      </c>
      <c r="G64" s="28" t="s">
        <v>3</v>
      </c>
      <c r="H64" s="29" t="s">
        <v>3</v>
      </c>
      <c r="I64" s="28" t="s">
        <v>3</v>
      </c>
      <c r="J64" s="29" t="s">
        <v>3</v>
      </c>
      <c r="K64" s="28" t="s">
        <v>3</v>
      </c>
      <c r="L64" s="29" t="s">
        <v>3</v>
      </c>
      <c r="M64" s="28" t="s">
        <v>3</v>
      </c>
      <c r="N64" s="29" t="s">
        <v>3</v>
      </c>
      <c r="O64" s="28" t="s">
        <v>3</v>
      </c>
      <c r="P64" s="29" t="s">
        <v>3</v>
      </c>
      <c r="Q64" s="28" t="s">
        <v>3</v>
      </c>
      <c r="R64" s="29" t="s">
        <v>3</v>
      </c>
      <c r="S64" s="28" t="s">
        <v>3</v>
      </c>
      <c r="T64" s="29" t="s">
        <v>3</v>
      </c>
      <c r="U64" s="28" t="s">
        <v>3</v>
      </c>
      <c r="V64" s="29" t="s">
        <v>3</v>
      </c>
      <c r="W64" s="126" t="s">
        <v>3</v>
      </c>
      <c r="X64" s="31" t="s">
        <v>3</v>
      </c>
      <c r="Y64" s="126" t="s">
        <v>3</v>
      </c>
      <c r="Z64" s="31" t="s">
        <v>3</v>
      </c>
      <c r="AA64" s="126" t="s">
        <v>3</v>
      </c>
      <c r="AB64" s="31" t="s">
        <v>3</v>
      </c>
      <c r="AC64" s="126" t="s">
        <v>3</v>
      </c>
      <c r="AD64" s="31" t="s">
        <v>3</v>
      </c>
      <c r="AE64" s="126" t="s">
        <v>3</v>
      </c>
      <c r="AF64" s="31" t="s">
        <v>3</v>
      </c>
      <c r="AG64" s="126" t="s">
        <v>3</v>
      </c>
      <c r="AH64" s="31" t="s">
        <v>3</v>
      </c>
      <c r="AI64" s="126" t="s">
        <v>3</v>
      </c>
      <c r="AJ64" s="31" t="s">
        <v>3</v>
      </c>
      <c r="AK64" s="126" t="s">
        <v>3</v>
      </c>
      <c r="AL64" s="31" t="s">
        <v>3</v>
      </c>
      <c r="AM64" s="126" t="s">
        <v>3</v>
      </c>
      <c r="AN64" s="31" t="s">
        <v>3</v>
      </c>
      <c r="AO64" s="126" t="s">
        <v>3</v>
      </c>
      <c r="AP64" s="31" t="s">
        <v>3</v>
      </c>
      <c r="AQ64" s="126" t="s">
        <v>3</v>
      </c>
      <c r="AR64" s="31" t="s">
        <v>3</v>
      </c>
      <c r="AS64" s="126" t="s">
        <v>3</v>
      </c>
      <c r="AT64" s="31" t="s">
        <v>3</v>
      </c>
      <c r="AU64" s="85">
        <f t="shared" si="2"/>
        <v>0</v>
      </c>
    </row>
    <row r="65" spans="1:47">
      <c r="A65" s="201" t="s">
        <v>79</v>
      </c>
      <c r="B65" s="27" t="s">
        <v>3</v>
      </c>
      <c r="C65" s="27" t="s">
        <v>3</v>
      </c>
      <c r="D65" s="27" t="s">
        <v>3</v>
      </c>
      <c r="E65" s="27" t="s">
        <v>3</v>
      </c>
      <c r="F65" s="27" t="s">
        <v>3</v>
      </c>
      <c r="G65" s="28" t="s">
        <v>3</v>
      </c>
      <c r="H65" s="29" t="s">
        <v>3</v>
      </c>
      <c r="I65" s="28" t="s">
        <v>3</v>
      </c>
      <c r="J65" s="29" t="s">
        <v>3</v>
      </c>
      <c r="K65" s="28" t="s">
        <v>3</v>
      </c>
      <c r="L65" s="29" t="s">
        <v>3</v>
      </c>
      <c r="M65" s="28" t="s">
        <v>3</v>
      </c>
      <c r="N65" s="29" t="s">
        <v>3</v>
      </c>
      <c r="O65" s="28" t="s">
        <v>3</v>
      </c>
      <c r="P65" s="29" t="s">
        <v>3</v>
      </c>
      <c r="Q65" s="28" t="s">
        <v>3</v>
      </c>
      <c r="R65" s="29" t="s">
        <v>3</v>
      </c>
      <c r="S65" s="28" t="s">
        <v>3</v>
      </c>
      <c r="T65" s="29" t="s">
        <v>3</v>
      </c>
      <c r="U65" s="28" t="s">
        <v>3</v>
      </c>
      <c r="V65" s="29" t="s">
        <v>3</v>
      </c>
      <c r="W65" s="126" t="s">
        <v>3</v>
      </c>
      <c r="X65" s="31" t="s">
        <v>3</v>
      </c>
      <c r="Y65" s="126" t="s">
        <v>3</v>
      </c>
      <c r="Z65" s="31" t="s">
        <v>3</v>
      </c>
      <c r="AA65" s="126" t="s">
        <v>3</v>
      </c>
      <c r="AB65" s="31" t="s">
        <v>3</v>
      </c>
      <c r="AC65" s="126" t="s">
        <v>3</v>
      </c>
      <c r="AD65" s="31" t="s">
        <v>3</v>
      </c>
      <c r="AE65" s="126" t="s">
        <v>3</v>
      </c>
      <c r="AF65" s="31" t="s">
        <v>3</v>
      </c>
      <c r="AG65" s="126" t="s">
        <v>3</v>
      </c>
      <c r="AH65" s="31" t="s">
        <v>3</v>
      </c>
      <c r="AI65" s="126" t="s">
        <v>3</v>
      </c>
      <c r="AJ65" s="31" t="s">
        <v>3</v>
      </c>
      <c r="AK65" s="126" t="s">
        <v>3</v>
      </c>
      <c r="AL65" s="31" t="s">
        <v>3</v>
      </c>
      <c r="AM65" s="126" t="s">
        <v>3</v>
      </c>
      <c r="AN65" s="31" t="s">
        <v>3</v>
      </c>
      <c r="AO65" s="126" t="s">
        <v>3</v>
      </c>
      <c r="AP65" s="31" t="s">
        <v>3</v>
      </c>
      <c r="AQ65" s="126" t="s">
        <v>3</v>
      </c>
      <c r="AR65" s="31" t="s">
        <v>3</v>
      </c>
      <c r="AS65" s="126" t="s">
        <v>3</v>
      </c>
      <c r="AT65" s="31" t="s">
        <v>3</v>
      </c>
      <c r="AU65" s="85">
        <f t="shared" si="2"/>
        <v>0</v>
      </c>
    </row>
    <row r="66" spans="1:47">
      <c r="A66" s="201" t="s">
        <v>80</v>
      </c>
      <c r="B66" s="27" t="s">
        <v>3</v>
      </c>
      <c r="C66" s="27" t="s">
        <v>3</v>
      </c>
      <c r="D66" s="27" t="s">
        <v>3</v>
      </c>
      <c r="E66" s="27" t="s">
        <v>3</v>
      </c>
      <c r="F66" s="27" t="s">
        <v>3</v>
      </c>
      <c r="G66" s="28" t="s">
        <v>3</v>
      </c>
      <c r="H66" s="29" t="s">
        <v>3</v>
      </c>
      <c r="I66" s="28" t="s">
        <v>3</v>
      </c>
      <c r="J66" s="29" t="s">
        <v>3</v>
      </c>
      <c r="K66" s="28" t="s">
        <v>3</v>
      </c>
      <c r="L66" s="29" t="s">
        <v>3</v>
      </c>
      <c r="M66" s="28" t="s">
        <v>3</v>
      </c>
      <c r="N66" s="29" t="s">
        <v>3</v>
      </c>
      <c r="O66" s="28" t="s">
        <v>3</v>
      </c>
      <c r="P66" s="29" t="s">
        <v>3</v>
      </c>
      <c r="Q66" s="28" t="s">
        <v>3</v>
      </c>
      <c r="R66" s="29" t="s">
        <v>3</v>
      </c>
      <c r="S66" s="28" t="s">
        <v>3</v>
      </c>
      <c r="T66" s="29" t="s">
        <v>3</v>
      </c>
      <c r="U66" s="28" t="s">
        <v>3</v>
      </c>
      <c r="V66" s="29" t="s">
        <v>3</v>
      </c>
      <c r="W66" s="126" t="s">
        <v>3</v>
      </c>
      <c r="X66" s="31" t="s">
        <v>3</v>
      </c>
      <c r="Y66" s="126" t="s">
        <v>3</v>
      </c>
      <c r="Z66" s="31" t="s">
        <v>3</v>
      </c>
      <c r="AA66" s="126" t="s">
        <v>3</v>
      </c>
      <c r="AB66" s="31" t="s">
        <v>3</v>
      </c>
      <c r="AC66" s="126" t="s">
        <v>3</v>
      </c>
      <c r="AD66" s="31" t="s">
        <v>3</v>
      </c>
      <c r="AE66" s="126" t="s">
        <v>3</v>
      </c>
      <c r="AF66" s="31" t="s">
        <v>3</v>
      </c>
      <c r="AG66" s="126" t="s">
        <v>3</v>
      </c>
      <c r="AH66" s="31" t="s">
        <v>3</v>
      </c>
      <c r="AI66" s="126">
        <v>1</v>
      </c>
      <c r="AJ66" s="31">
        <v>6</v>
      </c>
      <c r="AK66" s="126" t="s">
        <v>3</v>
      </c>
      <c r="AL66" s="31" t="s">
        <v>3</v>
      </c>
      <c r="AM66" s="126" t="s">
        <v>3</v>
      </c>
      <c r="AN66" s="31" t="s">
        <v>3</v>
      </c>
      <c r="AO66" s="126" t="s">
        <v>3</v>
      </c>
      <c r="AP66" s="31" t="s">
        <v>3</v>
      </c>
      <c r="AQ66" s="126" t="s">
        <v>3</v>
      </c>
      <c r="AR66" s="31" t="s">
        <v>3</v>
      </c>
      <c r="AS66" s="126" t="s">
        <v>3</v>
      </c>
      <c r="AT66" s="31" t="s">
        <v>3</v>
      </c>
      <c r="AU66" s="32">
        <f t="shared" si="2"/>
        <v>7</v>
      </c>
    </row>
    <row r="67" spans="1:47">
      <c r="A67" s="201" t="s">
        <v>81</v>
      </c>
      <c r="B67" s="27" t="s">
        <v>3</v>
      </c>
      <c r="C67" s="27" t="s">
        <v>3</v>
      </c>
      <c r="D67" s="27" t="s">
        <v>3</v>
      </c>
      <c r="E67" s="27" t="s">
        <v>3</v>
      </c>
      <c r="F67" s="27" t="s">
        <v>3</v>
      </c>
      <c r="G67" s="28" t="s">
        <v>3</v>
      </c>
      <c r="H67" s="29" t="s">
        <v>3</v>
      </c>
      <c r="I67" s="28" t="s">
        <v>3</v>
      </c>
      <c r="J67" s="29" t="s">
        <v>3</v>
      </c>
      <c r="K67" s="28" t="s">
        <v>3</v>
      </c>
      <c r="L67" s="29" t="s">
        <v>3</v>
      </c>
      <c r="M67" s="28" t="s">
        <v>3</v>
      </c>
      <c r="N67" s="29" t="s">
        <v>3</v>
      </c>
      <c r="O67" s="28" t="s">
        <v>3</v>
      </c>
      <c r="P67" s="29" t="s">
        <v>3</v>
      </c>
      <c r="Q67" s="28" t="s">
        <v>3</v>
      </c>
      <c r="R67" s="29" t="s">
        <v>3</v>
      </c>
      <c r="S67" s="28" t="s">
        <v>3</v>
      </c>
      <c r="T67" s="29" t="s">
        <v>3</v>
      </c>
      <c r="U67" s="28" t="s">
        <v>3</v>
      </c>
      <c r="V67" s="29" t="s">
        <v>3</v>
      </c>
      <c r="W67" s="126" t="s">
        <v>3</v>
      </c>
      <c r="X67" s="31" t="s">
        <v>3</v>
      </c>
      <c r="Y67" s="126" t="s">
        <v>3</v>
      </c>
      <c r="Z67" s="31" t="s">
        <v>3</v>
      </c>
      <c r="AA67" s="126" t="s">
        <v>3</v>
      </c>
      <c r="AB67" s="31" t="s">
        <v>3</v>
      </c>
      <c r="AC67" s="126" t="s">
        <v>3</v>
      </c>
      <c r="AD67" s="31" t="s">
        <v>3</v>
      </c>
      <c r="AE67" s="126" t="s">
        <v>3</v>
      </c>
      <c r="AF67" s="31" t="s">
        <v>3</v>
      </c>
      <c r="AG67" s="126" t="s">
        <v>3</v>
      </c>
      <c r="AH67" s="31" t="s">
        <v>3</v>
      </c>
      <c r="AI67" s="126" t="s">
        <v>3</v>
      </c>
      <c r="AJ67" s="31" t="s">
        <v>3</v>
      </c>
      <c r="AK67" s="126" t="s">
        <v>3</v>
      </c>
      <c r="AL67" s="31" t="s">
        <v>3</v>
      </c>
      <c r="AM67" s="126" t="s">
        <v>3</v>
      </c>
      <c r="AN67" s="31" t="s">
        <v>3</v>
      </c>
      <c r="AO67" s="126" t="s">
        <v>3</v>
      </c>
      <c r="AP67" s="31" t="s">
        <v>3</v>
      </c>
      <c r="AQ67" s="126" t="s">
        <v>3</v>
      </c>
      <c r="AR67" s="31" t="s">
        <v>3</v>
      </c>
      <c r="AS67" s="126" t="s">
        <v>3</v>
      </c>
      <c r="AT67" s="31" t="s">
        <v>3</v>
      </c>
      <c r="AU67" s="85">
        <f t="shared" si="2"/>
        <v>0</v>
      </c>
    </row>
    <row r="68" spans="1:47">
      <c r="A68" s="201" t="s">
        <v>82</v>
      </c>
      <c r="B68" s="27" t="s">
        <v>3</v>
      </c>
      <c r="C68" s="27" t="s">
        <v>3</v>
      </c>
      <c r="D68" s="27" t="s">
        <v>3</v>
      </c>
      <c r="E68" s="27" t="s">
        <v>3</v>
      </c>
      <c r="F68" s="27" t="s">
        <v>3</v>
      </c>
      <c r="G68" s="28" t="s">
        <v>3</v>
      </c>
      <c r="H68" s="29" t="s">
        <v>3</v>
      </c>
      <c r="I68" s="28" t="s">
        <v>3</v>
      </c>
      <c r="J68" s="29" t="s">
        <v>3</v>
      </c>
      <c r="K68" s="28" t="s">
        <v>3</v>
      </c>
      <c r="L68" s="29" t="s">
        <v>3</v>
      </c>
      <c r="M68" s="28" t="s">
        <v>3</v>
      </c>
      <c r="N68" s="29" t="s">
        <v>3</v>
      </c>
      <c r="O68" s="28" t="s">
        <v>3</v>
      </c>
      <c r="P68" s="29" t="s">
        <v>3</v>
      </c>
      <c r="Q68" s="28" t="s">
        <v>3</v>
      </c>
      <c r="R68" s="29" t="s">
        <v>3</v>
      </c>
      <c r="S68" s="28" t="s">
        <v>3</v>
      </c>
      <c r="T68" s="29" t="s">
        <v>3</v>
      </c>
      <c r="U68" s="28" t="s">
        <v>3</v>
      </c>
      <c r="V68" s="29" t="s">
        <v>3</v>
      </c>
      <c r="W68" s="28" t="s">
        <v>3</v>
      </c>
      <c r="X68" s="29" t="s">
        <v>3</v>
      </c>
      <c r="Y68" s="28">
        <v>1</v>
      </c>
      <c r="Z68" s="29">
        <v>1</v>
      </c>
      <c r="AA68" s="28" t="s">
        <v>3</v>
      </c>
      <c r="AB68" s="29" t="s">
        <v>3</v>
      </c>
      <c r="AC68" s="126" t="s">
        <v>3</v>
      </c>
      <c r="AD68" s="31" t="s">
        <v>3</v>
      </c>
      <c r="AE68" s="126" t="s">
        <v>3</v>
      </c>
      <c r="AF68" s="31" t="s">
        <v>3</v>
      </c>
      <c r="AG68" s="126">
        <v>1</v>
      </c>
      <c r="AH68" s="31">
        <v>4</v>
      </c>
      <c r="AI68" s="126" t="s">
        <v>3</v>
      </c>
      <c r="AJ68" s="31" t="s">
        <v>3</v>
      </c>
      <c r="AK68" s="126" t="s">
        <v>3</v>
      </c>
      <c r="AL68" s="31" t="s">
        <v>3</v>
      </c>
      <c r="AM68" s="126" t="s">
        <v>3</v>
      </c>
      <c r="AN68" s="31" t="s">
        <v>3</v>
      </c>
      <c r="AO68" s="126" t="s">
        <v>3</v>
      </c>
      <c r="AP68" s="31" t="s">
        <v>3</v>
      </c>
      <c r="AQ68" s="126" t="s">
        <v>3</v>
      </c>
      <c r="AR68" s="31" t="s">
        <v>3</v>
      </c>
      <c r="AS68" s="126" t="s">
        <v>3</v>
      </c>
      <c r="AT68" s="31" t="s">
        <v>3</v>
      </c>
      <c r="AU68" s="32">
        <f t="shared" si="2"/>
        <v>7</v>
      </c>
    </row>
    <row r="69" spans="1:47">
      <c r="A69" s="201" t="s">
        <v>83</v>
      </c>
      <c r="B69" s="27" t="s">
        <v>3</v>
      </c>
      <c r="C69" s="27" t="s">
        <v>3</v>
      </c>
      <c r="D69" s="27" t="s">
        <v>3</v>
      </c>
      <c r="E69" s="27" t="s">
        <v>3</v>
      </c>
      <c r="F69" s="27" t="s">
        <v>3</v>
      </c>
      <c r="G69" s="28" t="s">
        <v>3</v>
      </c>
      <c r="H69" s="29" t="s">
        <v>3</v>
      </c>
      <c r="I69" s="28" t="s">
        <v>3</v>
      </c>
      <c r="J69" s="29" t="s">
        <v>3</v>
      </c>
      <c r="K69" s="28" t="s">
        <v>3</v>
      </c>
      <c r="L69" s="29" t="s">
        <v>3</v>
      </c>
      <c r="M69" s="28" t="s">
        <v>3</v>
      </c>
      <c r="N69" s="29" t="s">
        <v>3</v>
      </c>
      <c r="O69" s="28" t="s">
        <v>3</v>
      </c>
      <c r="P69" s="29" t="s">
        <v>3</v>
      </c>
      <c r="Q69" s="28" t="s">
        <v>3</v>
      </c>
      <c r="R69" s="29" t="s">
        <v>3</v>
      </c>
      <c r="S69" s="28" t="s">
        <v>3</v>
      </c>
      <c r="T69" s="29" t="s">
        <v>3</v>
      </c>
      <c r="U69" s="28" t="s">
        <v>3</v>
      </c>
      <c r="V69" s="29" t="s">
        <v>3</v>
      </c>
      <c r="W69" s="126" t="s">
        <v>3</v>
      </c>
      <c r="X69" s="31" t="s">
        <v>3</v>
      </c>
      <c r="Y69" s="126" t="s">
        <v>3</v>
      </c>
      <c r="Z69" s="31" t="s">
        <v>3</v>
      </c>
      <c r="AA69" s="126" t="s">
        <v>3</v>
      </c>
      <c r="AB69" s="31" t="s">
        <v>3</v>
      </c>
      <c r="AC69" s="126" t="s">
        <v>3</v>
      </c>
      <c r="AD69" s="31" t="s">
        <v>3</v>
      </c>
      <c r="AE69" s="126" t="s">
        <v>3</v>
      </c>
      <c r="AF69" s="31" t="s">
        <v>3</v>
      </c>
      <c r="AG69" s="126" t="s">
        <v>3</v>
      </c>
      <c r="AH69" s="31" t="s">
        <v>3</v>
      </c>
      <c r="AI69" s="126" t="s">
        <v>3</v>
      </c>
      <c r="AJ69" s="31" t="s">
        <v>3</v>
      </c>
      <c r="AK69" s="126" t="s">
        <v>3</v>
      </c>
      <c r="AL69" s="31" t="s">
        <v>3</v>
      </c>
      <c r="AM69" s="126" t="s">
        <v>3</v>
      </c>
      <c r="AN69" s="31" t="s">
        <v>3</v>
      </c>
      <c r="AO69" s="126" t="s">
        <v>3</v>
      </c>
      <c r="AP69" s="31" t="s">
        <v>3</v>
      </c>
      <c r="AQ69" s="126">
        <v>1</v>
      </c>
      <c r="AR69" s="31">
        <v>1</v>
      </c>
      <c r="AS69" s="126" t="s">
        <v>3</v>
      </c>
      <c r="AT69" s="31" t="s">
        <v>3</v>
      </c>
      <c r="AU69" s="32">
        <f t="shared" si="2"/>
        <v>2</v>
      </c>
    </row>
    <row r="70" spans="1:47">
      <c r="A70" s="201" t="s">
        <v>84</v>
      </c>
      <c r="B70" s="27" t="s">
        <v>3</v>
      </c>
      <c r="C70" s="27" t="s">
        <v>3</v>
      </c>
      <c r="D70" s="27" t="s">
        <v>3</v>
      </c>
      <c r="E70" s="27" t="s">
        <v>3</v>
      </c>
      <c r="F70" s="27" t="s">
        <v>3</v>
      </c>
      <c r="G70" s="28" t="s">
        <v>3</v>
      </c>
      <c r="H70" s="29" t="s">
        <v>3</v>
      </c>
      <c r="I70" s="28" t="s">
        <v>3</v>
      </c>
      <c r="J70" s="29" t="s">
        <v>3</v>
      </c>
      <c r="K70" s="28" t="s">
        <v>3</v>
      </c>
      <c r="L70" s="29" t="s">
        <v>3</v>
      </c>
      <c r="M70" s="28" t="s">
        <v>3</v>
      </c>
      <c r="N70" s="29" t="s">
        <v>3</v>
      </c>
      <c r="O70" s="28" t="s">
        <v>3</v>
      </c>
      <c r="P70" s="29" t="s">
        <v>3</v>
      </c>
      <c r="Q70" s="28" t="s">
        <v>3</v>
      </c>
      <c r="R70" s="29" t="s">
        <v>3</v>
      </c>
      <c r="S70" s="28" t="s">
        <v>3</v>
      </c>
      <c r="T70" s="29" t="s">
        <v>3</v>
      </c>
      <c r="U70" s="28" t="s">
        <v>3</v>
      </c>
      <c r="V70" s="29" t="s">
        <v>3</v>
      </c>
      <c r="W70" s="126" t="s">
        <v>3</v>
      </c>
      <c r="X70" s="31" t="s">
        <v>3</v>
      </c>
      <c r="Y70" s="126" t="s">
        <v>3</v>
      </c>
      <c r="Z70" s="31" t="s">
        <v>3</v>
      </c>
      <c r="AA70" s="126" t="s">
        <v>3</v>
      </c>
      <c r="AB70" s="31" t="s">
        <v>3</v>
      </c>
      <c r="AC70" s="126" t="s">
        <v>3</v>
      </c>
      <c r="AD70" s="31" t="s">
        <v>3</v>
      </c>
      <c r="AE70" s="126" t="s">
        <v>3</v>
      </c>
      <c r="AF70" s="31" t="s">
        <v>3</v>
      </c>
      <c r="AG70" s="126" t="s">
        <v>3</v>
      </c>
      <c r="AH70" s="31" t="s">
        <v>3</v>
      </c>
      <c r="AI70" s="126" t="s">
        <v>3</v>
      </c>
      <c r="AJ70" s="31" t="s">
        <v>3</v>
      </c>
      <c r="AK70" s="126" t="s">
        <v>3</v>
      </c>
      <c r="AL70" s="31" t="s">
        <v>3</v>
      </c>
      <c r="AM70" s="126" t="s">
        <v>3</v>
      </c>
      <c r="AN70" s="31" t="s">
        <v>3</v>
      </c>
      <c r="AO70" s="126" t="s">
        <v>3</v>
      </c>
      <c r="AP70" s="31" t="s">
        <v>3</v>
      </c>
      <c r="AQ70" s="126" t="s">
        <v>3</v>
      </c>
      <c r="AR70" s="31" t="s">
        <v>3</v>
      </c>
      <c r="AS70" s="126" t="s">
        <v>3</v>
      </c>
      <c r="AT70" s="31" t="s">
        <v>3</v>
      </c>
      <c r="AU70" s="85">
        <f t="shared" si="2"/>
        <v>0</v>
      </c>
    </row>
    <row r="71" spans="1:47">
      <c r="A71" s="201" t="s">
        <v>85</v>
      </c>
      <c r="B71" s="27" t="s">
        <v>3</v>
      </c>
      <c r="C71" s="27" t="s">
        <v>3</v>
      </c>
      <c r="D71" s="27" t="s">
        <v>3</v>
      </c>
      <c r="E71" s="27" t="s">
        <v>3</v>
      </c>
      <c r="F71" s="27" t="s">
        <v>3</v>
      </c>
      <c r="G71" s="28" t="s">
        <v>3</v>
      </c>
      <c r="H71" s="29" t="s">
        <v>3</v>
      </c>
      <c r="I71" s="28" t="s">
        <v>3</v>
      </c>
      <c r="J71" s="29" t="s">
        <v>3</v>
      </c>
      <c r="K71" s="28" t="s">
        <v>3</v>
      </c>
      <c r="L71" s="29" t="s">
        <v>3</v>
      </c>
      <c r="M71" s="28" t="s">
        <v>3</v>
      </c>
      <c r="N71" s="29" t="s">
        <v>3</v>
      </c>
      <c r="O71" s="28" t="s">
        <v>3</v>
      </c>
      <c r="P71" s="29" t="s">
        <v>3</v>
      </c>
      <c r="Q71" s="28" t="s">
        <v>3</v>
      </c>
      <c r="R71" s="29" t="s">
        <v>3</v>
      </c>
      <c r="S71" s="28" t="s">
        <v>3</v>
      </c>
      <c r="T71" s="29" t="s">
        <v>3</v>
      </c>
      <c r="U71" s="28" t="s">
        <v>3</v>
      </c>
      <c r="V71" s="29" t="s">
        <v>3</v>
      </c>
      <c r="W71" s="126" t="s">
        <v>3</v>
      </c>
      <c r="X71" s="31" t="s">
        <v>3</v>
      </c>
      <c r="Y71" s="126" t="s">
        <v>3</v>
      </c>
      <c r="Z71" s="31" t="s">
        <v>3</v>
      </c>
      <c r="AA71" s="126" t="s">
        <v>3</v>
      </c>
      <c r="AB71" s="31" t="s">
        <v>3</v>
      </c>
      <c r="AC71" s="126">
        <v>1</v>
      </c>
      <c r="AD71" s="31">
        <v>6</v>
      </c>
      <c r="AE71" s="126" t="s">
        <v>3</v>
      </c>
      <c r="AF71" s="31" t="s">
        <v>3</v>
      </c>
      <c r="AG71" s="126" t="s">
        <v>3</v>
      </c>
      <c r="AH71" s="31" t="s">
        <v>3</v>
      </c>
      <c r="AI71" s="126" t="s">
        <v>3</v>
      </c>
      <c r="AJ71" s="31" t="s">
        <v>3</v>
      </c>
      <c r="AK71" s="126" t="s">
        <v>3</v>
      </c>
      <c r="AL71" s="31" t="s">
        <v>3</v>
      </c>
      <c r="AM71" s="126">
        <v>1</v>
      </c>
      <c r="AN71" s="31">
        <v>0</v>
      </c>
      <c r="AO71" s="126" t="s">
        <v>3</v>
      </c>
      <c r="AP71" s="31" t="s">
        <v>3</v>
      </c>
      <c r="AQ71" s="126" t="s">
        <v>3</v>
      </c>
      <c r="AR71" s="31" t="s">
        <v>3</v>
      </c>
      <c r="AS71" s="126" t="s">
        <v>3</v>
      </c>
      <c r="AT71" s="31" t="s">
        <v>3</v>
      </c>
      <c r="AU71" s="32">
        <f t="shared" si="2"/>
        <v>8</v>
      </c>
    </row>
    <row r="72" spans="1:47">
      <c r="A72" s="201" t="s">
        <v>86</v>
      </c>
      <c r="B72" s="27" t="s">
        <v>3</v>
      </c>
      <c r="C72" s="27" t="s">
        <v>3</v>
      </c>
      <c r="D72" s="27" t="s">
        <v>3</v>
      </c>
      <c r="E72" s="27" t="s">
        <v>3</v>
      </c>
      <c r="F72" s="27" t="s">
        <v>3</v>
      </c>
      <c r="G72" s="28" t="s">
        <v>3</v>
      </c>
      <c r="H72" s="29" t="s">
        <v>3</v>
      </c>
      <c r="I72" s="28" t="s">
        <v>3</v>
      </c>
      <c r="J72" s="29" t="s">
        <v>3</v>
      </c>
      <c r="K72" s="28" t="s">
        <v>3</v>
      </c>
      <c r="L72" s="29" t="s">
        <v>3</v>
      </c>
      <c r="M72" s="28" t="s">
        <v>3</v>
      </c>
      <c r="N72" s="29" t="s">
        <v>3</v>
      </c>
      <c r="O72" s="28" t="s">
        <v>3</v>
      </c>
      <c r="P72" s="29" t="s">
        <v>3</v>
      </c>
      <c r="Q72" s="28" t="s">
        <v>3</v>
      </c>
      <c r="R72" s="29" t="s">
        <v>3</v>
      </c>
      <c r="S72" s="28" t="s">
        <v>3</v>
      </c>
      <c r="T72" s="29" t="s">
        <v>3</v>
      </c>
      <c r="U72" s="28" t="s">
        <v>3</v>
      </c>
      <c r="V72" s="29" t="s">
        <v>3</v>
      </c>
      <c r="W72" s="126" t="s">
        <v>3</v>
      </c>
      <c r="X72" s="31" t="s">
        <v>3</v>
      </c>
      <c r="Y72" s="126" t="s">
        <v>3</v>
      </c>
      <c r="Z72" s="31" t="s">
        <v>3</v>
      </c>
      <c r="AA72" s="126" t="s">
        <v>3</v>
      </c>
      <c r="AB72" s="31" t="s">
        <v>3</v>
      </c>
      <c r="AC72" s="126" t="s">
        <v>3</v>
      </c>
      <c r="AD72" s="31" t="s">
        <v>3</v>
      </c>
      <c r="AE72" s="126" t="s">
        <v>3</v>
      </c>
      <c r="AF72" s="31" t="s">
        <v>3</v>
      </c>
      <c r="AG72" s="126" t="s">
        <v>3</v>
      </c>
      <c r="AH72" s="31" t="s">
        <v>3</v>
      </c>
      <c r="AI72" s="126" t="s">
        <v>3</v>
      </c>
      <c r="AJ72" s="31" t="s">
        <v>3</v>
      </c>
      <c r="AK72" s="126" t="s">
        <v>3</v>
      </c>
      <c r="AL72" s="31" t="s">
        <v>3</v>
      </c>
      <c r="AM72" s="126" t="s">
        <v>3</v>
      </c>
      <c r="AN72" s="31" t="s">
        <v>3</v>
      </c>
      <c r="AO72" s="126" t="s">
        <v>3</v>
      </c>
      <c r="AP72" s="31" t="s">
        <v>3</v>
      </c>
      <c r="AQ72" s="126" t="s">
        <v>3</v>
      </c>
      <c r="AR72" s="31" t="s">
        <v>3</v>
      </c>
      <c r="AS72" s="126" t="s">
        <v>3</v>
      </c>
      <c r="AT72" s="31" t="s">
        <v>3</v>
      </c>
      <c r="AU72" s="85">
        <f t="shared" si="2"/>
        <v>0</v>
      </c>
    </row>
  </sheetData>
  <mergeCells count="48">
    <mergeCell ref="B2:B3"/>
    <mergeCell ref="C2:C3"/>
    <mergeCell ref="D2:D3"/>
    <mergeCell ref="E2:E3"/>
    <mergeCell ref="F2:F3"/>
    <mergeCell ref="W2:W3"/>
    <mergeCell ref="G2:G3"/>
    <mergeCell ref="H2:H3"/>
    <mergeCell ref="I2:I3"/>
    <mergeCell ref="J2:J3"/>
    <mergeCell ref="K2:K3"/>
    <mergeCell ref="AE2:AE3"/>
    <mergeCell ref="AF2:AF3"/>
    <mergeCell ref="AG2:AG3"/>
    <mergeCell ref="AH2:AH3"/>
    <mergeCell ref="L2:L3"/>
    <mergeCell ref="X2:X3"/>
    <mergeCell ref="M2:M3"/>
    <mergeCell ref="N2:N3"/>
    <mergeCell ref="O2:O3"/>
    <mergeCell ref="P2:P3"/>
    <mergeCell ref="Q2:Q3"/>
    <mergeCell ref="R2:R3"/>
    <mergeCell ref="S2:S3"/>
    <mergeCell ref="T2:T3"/>
    <mergeCell ref="U2:U3"/>
    <mergeCell ref="V2:V3"/>
    <mergeCell ref="AD2:AD3"/>
    <mergeCell ref="Y2:Y3"/>
    <mergeCell ref="Z2:Z3"/>
    <mergeCell ref="AA2:AA3"/>
    <mergeCell ref="AB2:AB3"/>
    <mergeCell ref="A1:A3"/>
    <mergeCell ref="AU2:AU3"/>
    <mergeCell ref="AO2:AO3"/>
    <mergeCell ref="AP2:AP3"/>
    <mergeCell ref="AQ2:AQ3"/>
    <mergeCell ref="AR2:AR3"/>
    <mergeCell ref="AS2:AS3"/>
    <mergeCell ref="AT2:AT3"/>
    <mergeCell ref="AI2:AI3"/>
    <mergeCell ref="AJ2:AJ3"/>
    <mergeCell ref="AK2:AK3"/>
    <mergeCell ref="AL2:AL3"/>
    <mergeCell ref="AM2:AM3"/>
    <mergeCell ref="AN2:AN3"/>
    <mergeCell ref="B1:AU1"/>
    <mergeCell ref="AC2:AC3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C81AF-57C4-44EB-B888-B34C6EDF7823}">
  <dimension ref="A1:L69"/>
  <sheetViews>
    <sheetView workbookViewId="0">
      <selection activeCell="G32" sqref="G32"/>
    </sheetView>
  </sheetViews>
  <sheetFormatPr baseColWidth="10" defaultColWidth="9.1640625" defaultRowHeight="15"/>
  <cols>
    <col min="1" max="1" width="15.5" style="320" bestFit="1" customWidth="1"/>
    <col min="2" max="2" width="11.6640625" style="320" bestFit="1" customWidth="1"/>
    <col min="3" max="3" width="5" style="320" bestFit="1" customWidth="1"/>
    <col min="4" max="4" width="10.83203125" style="320" bestFit="1" customWidth="1"/>
    <col min="5" max="5" width="5.6640625" style="320" customWidth="1"/>
    <col min="6" max="6" width="11.5" style="320" customWidth="1"/>
    <col min="7" max="7" width="9" style="320" customWidth="1"/>
    <col min="8" max="8" width="19.1640625" style="320" customWidth="1"/>
    <col min="9" max="9" width="11.33203125" style="320" bestFit="1" customWidth="1"/>
    <col min="10" max="10" width="7.5" style="320" bestFit="1" customWidth="1"/>
    <col min="11" max="11" width="9.1640625" style="320"/>
    <col min="12" max="12" width="10.33203125" style="320" bestFit="1" customWidth="1"/>
    <col min="13" max="16384" width="9.1640625" style="320"/>
  </cols>
  <sheetData>
    <row r="1" spans="1:12" ht="43" thickBot="1">
      <c r="A1" s="361" t="s">
        <v>223</v>
      </c>
      <c r="B1" s="329" t="s">
        <v>90</v>
      </c>
      <c r="C1" s="330" t="s">
        <v>92</v>
      </c>
      <c r="D1" s="330" t="s">
        <v>225</v>
      </c>
      <c r="E1" s="330" t="s">
        <v>94</v>
      </c>
      <c r="F1" s="330" t="s">
        <v>226</v>
      </c>
      <c r="G1" s="330" t="s">
        <v>227</v>
      </c>
      <c r="H1" s="330" t="s">
        <v>228</v>
      </c>
      <c r="I1" s="330" t="s">
        <v>224</v>
      </c>
      <c r="J1" s="331" t="s">
        <v>93</v>
      </c>
      <c r="K1" s="319"/>
      <c r="L1" s="320" t="s">
        <v>95</v>
      </c>
    </row>
    <row r="2" spans="1:12">
      <c r="A2" s="357" t="s">
        <v>21</v>
      </c>
      <c r="B2" s="318">
        <v>0</v>
      </c>
      <c r="C2" s="323">
        <v>1</v>
      </c>
      <c r="D2" s="323">
        <v>24</v>
      </c>
      <c r="E2" s="324">
        <v>45.602739726027394</v>
      </c>
      <c r="F2" s="318">
        <v>0</v>
      </c>
      <c r="G2" s="318">
        <v>0</v>
      </c>
      <c r="H2" s="318">
        <v>0</v>
      </c>
      <c r="I2" s="318">
        <v>0</v>
      </c>
      <c r="J2" s="325">
        <v>0</v>
      </c>
      <c r="K2" s="319"/>
      <c r="L2" s="318" t="s">
        <v>97</v>
      </c>
    </row>
    <row r="3" spans="1:12" ht="28">
      <c r="A3" s="358" t="s">
        <v>22</v>
      </c>
      <c r="B3" s="318">
        <v>0</v>
      </c>
      <c r="C3" s="323">
        <v>0</v>
      </c>
      <c r="D3" s="323">
        <v>20</v>
      </c>
      <c r="E3" s="324">
        <v>32.38082191780822</v>
      </c>
      <c r="F3" s="318">
        <v>0</v>
      </c>
      <c r="G3" s="318">
        <v>0</v>
      </c>
      <c r="H3" s="318">
        <v>0</v>
      </c>
      <c r="I3" s="318">
        <v>0</v>
      </c>
      <c r="J3" s="325">
        <v>0</v>
      </c>
      <c r="K3" s="319"/>
      <c r="L3" s="318" t="s">
        <v>96</v>
      </c>
    </row>
    <row r="4" spans="1:12">
      <c r="A4" s="358" t="s">
        <v>23</v>
      </c>
      <c r="B4" s="318">
        <v>0</v>
      </c>
      <c r="C4" s="323">
        <v>1</v>
      </c>
      <c r="D4" s="323">
        <v>12</v>
      </c>
      <c r="E4" s="324">
        <v>61.556164383561644</v>
      </c>
      <c r="F4" s="318">
        <v>0</v>
      </c>
      <c r="G4" s="318">
        <v>0</v>
      </c>
      <c r="H4" s="318">
        <v>0</v>
      </c>
      <c r="I4" s="318">
        <v>0</v>
      </c>
      <c r="J4" s="325">
        <v>0</v>
      </c>
      <c r="K4" s="319"/>
    </row>
    <row r="5" spans="1:12">
      <c r="A5" s="358" t="s">
        <v>24</v>
      </c>
      <c r="B5" s="318">
        <v>0</v>
      </c>
      <c r="C5" s="323">
        <v>0</v>
      </c>
      <c r="D5" s="323">
        <v>36</v>
      </c>
      <c r="E5" s="324">
        <v>22.652054794520549</v>
      </c>
      <c r="F5" s="318">
        <v>0</v>
      </c>
      <c r="G5" s="318">
        <v>0</v>
      </c>
      <c r="H5" s="318">
        <v>0</v>
      </c>
      <c r="I5" s="318">
        <v>0</v>
      </c>
      <c r="J5" s="325">
        <v>0</v>
      </c>
      <c r="K5" s="319"/>
    </row>
    <row r="6" spans="1:12">
      <c r="A6" s="358" t="s">
        <v>25</v>
      </c>
      <c r="B6" s="318">
        <v>0</v>
      </c>
      <c r="C6" s="323">
        <v>1</v>
      </c>
      <c r="D6" s="323">
        <v>24</v>
      </c>
      <c r="E6" s="324">
        <v>43.512328767123286</v>
      </c>
      <c r="F6" s="318">
        <v>0</v>
      </c>
      <c r="G6" s="318">
        <v>0</v>
      </c>
      <c r="H6" s="318">
        <v>0</v>
      </c>
      <c r="I6" s="318">
        <v>0</v>
      </c>
      <c r="J6" s="325">
        <v>0</v>
      </c>
      <c r="K6" s="319"/>
    </row>
    <row r="7" spans="1:12">
      <c r="A7" s="358" t="s">
        <v>26</v>
      </c>
      <c r="B7" s="318">
        <v>0</v>
      </c>
      <c r="C7" s="323">
        <v>1</v>
      </c>
      <c r="D7" s="323">
        <v>12</v>
      </c>
      <c r="E7" s="324">
        <v>69.098630136986301</v>
      </c>
      <c r="F7" s="318">
        <v>0</v>
      </c>
      <c r="G7" s="318">
        <v>0</v>
      </c>
      <c r="H7" s="318">
        <v>0</v>
      </c>
      <c r="I7" s="318">
        <v>0</v>
      </c>
      <c r="J7" s="325">
        <v>0</v>
      </c>
      <c r="K7" s="319"/>
    </row>
    <row r="8" spans="1:12">
      <c r="A8" s="358" t="s">
        <v>27</v>
      </c>
      <c r="B8" s="318">
        <v>0</v>
      </c>
      <c r="C8" s="323">
        <v>1</v>
      </c>
      <c r="D8" s="323">
        <v>15</v>
      </c>
      <c r="E8" s="324">
        <v>54.287671232876711</v>
      </c>
      <c r="F8" s="318">
        <v>0</v>
      </c>
      <c r="G8" s="318">
        <v>0</v>
      </c>
      <c r="H8" s="318">
        <v>0</v>
      </c>
      <c r="I8" s="318">
        <v>0</v>
      </c>
      <c r="J8" s="325">
        <v>0</v>
      </c>
      <c r="K8" s="319"/>
    </row>
    <row r="9" spans="1:12">
      <c r="A9" s="358" t="s">
        <v>28</v>
      </c>
      <c r="B9" s="318">
        <v>0</v>
      </c>
      <c r="C9" s="323">
        <v>0</v>
      </c>
      <c r="D9" s="323">
        <v>14</v>
      </c>
      <c r="E9" s="324">
        <v>35.69315068493151</v>
      </c>
      <c r="F9" s="318">
        <v>0</v>
      </c>
      <c r="G9" s="318">
        <v>0</v>
      </c>
      <c r="H9" s="318">
        <v>0</v>
      </c>
      <c r="I9" s="318">
        <v>0</v>
      </c>
      <c r="J9" s="325">
        <v>0</v>
      </c>
      <c r="K9" s="319"/>
    </row>
    <row r="10" spans="1:12">
      <c r="A10" s="358" t="s">
        <v>29</v>
      </c>
      <c r="B10" s="318">
        <v>0</v>
      </c>
      <c r="C10" s="323">
        <v>1</v>
      </c>
      <c r="D10" s="323">
        <v>30</v>
      </c>
      <c r="E10" s="324">
        <v>75.205479452054789</v>
      </c>
      <c r="F10" s="318">
        <v>0</v>
      </c>
      <c r="G10" s="318">
        <v>0</v>
      </c>
      <c r="H10" s="318">
        <v>0</v>
      </c>
      <c r="I10" s="318">
        <v>0</v>
      </c>
      <c r="J10" s="325">
        <v>0</v>
      </c>
      <c r="K10" s="319"/>
    </row>
    <row r="11" spans="1:12">
      <c r="A11" s="358" t="s">
        <v>30</v>
      </c>
      <c r="B11" s="318">
        <v>0</v>
      </c>
      <c r="C11" s="323">
        <v>0</v>
      </c>
      <c r="D11" s="323">
        <v>36</v>
      </c>
      <c r="E11" s="324">
        <v>60.095890410958901</v>
      </c>
      <c r="F11" s="318">
        <v>0</v>
      </c>
      <c r="G11" s="318">
        <v>0</v>
      </c>
      <c r="H11" s="318">
        <v>0</v>
      </c>
      <c r="I11" s="318">
        <v>0</v>
      </c>
      <c r="J11" s="325">
        <v>0</v>
      </c>
      <c r="K11" s="319"/>
    </row>
    <row r="12" spans="1:12">
      <c r="A12" s="358" t="s">
        <v>31</v>
      </c>
      <c r="B12" s="318">
        <v>0</v>
      </c>
      <c r="C12" s="323">
        <v>0</v>
      </c>
      <c r="D12" s="323">
        <v>72</v>
      </c>
      <c r="E12" s="324">
        <v>15.09041095890411</v>
      </c>
      <c r="F12" s="318">
        <v>0</v>
      </c>
      <c r="G12" s="318">
        <v>0</v>
      </c>
      <c r="H12" s="318">
        <v>0</v>
      </c>
      <c r="I12" s="318">
        <v>0</v>
      </c>
      <c r="J12" s="325">
        <v>0</v>
      </c>
      <c r="K12" s="319"/>
    </row>
    <row r="13" spans="1:12">
      <c r="A13" s="358" t="s">
        <v>32</v>
      </c>
      <c r="B13" s="318">
        <v>0</v>
      </c>
      <c r="C13" s="323">
        <v>1</v>
      </c>
      <c r="D13" s="323">
        <v>12</v>
      </c>
      <c r="E13" s="324">
        <v>64.153424657534245</v>
      </c>
      <c r="F13" s="318">
        <v>0</v>
      </c>
      <c r="G13" s="318">
        <v>0</v>
      </c>
      <c r="H13" s="318">
        <v>0</v>
      </c>
      <c r="I13" s="318">
        <v>1</v>
      </c>
      <c r="J13" s="325">
        <v>1</v>
      </c>
      <c r="K13" s="319"/>
    </row>
    <row r="14" spans="1:12">
      <c r="A14" s="358" t="s">
        <v>33</v>
      </c>
      <c r="B14" s="318">
        <v>0</v>
      </c>
      <c r="C14" s="323">
        <v>0</v>
      </c>
      <c r="D14" s="323">
        <f>7*12</f>
        <v>84</v>
      </c>
      <c r="E14" s="324">
        <v>77.506849315068493</v>
      </c>
      <c r="F14" s="318">
        <v>0</v>
      </c>
      <c r="G14" s="318">
        <v>0</v>
      </c>
      <c r="H14" s="318">
        <v>1</v>
      </c>
      <c r="I14" s="318">
        <v>0</v>
      </c>
      <c r="J14" s="325">
        <v>1</v>
      </c>
      <c r="K14" s="319"/>
    </row>
    <row r="15" spans="1:12">
      <c r="A15" s="358" t="s">
        <v>34</v>
      </c>
      <c r="B15" s="318">
        <v>0</v>
      </c>
      <c r="C15" s="323">
        <v>0</v>
      </c>
      <c r="D15" s="323">
        <v>48</v>
      </c>
      <c r="E15" s="324">
        <v>71.884931506849313</v>
      </c>
      <c r="F15" s="318">
        <v>0</v>
      </c>
      <c r="G15" s="318">
        <v>0</v>
      </c>
      <c r="H15" s="318">
        <v>0</v>
      </c>
      <c r="I15" s="318">
        <v>0</v>
      </c>
      <c r="J15" s="325">
        <v>0</v>
      </c>
      <c r="K15" s="319"/>
    </row>
    <row r="16" spans="1:12">
      <c r="A16" s="358" t="s">
        <v>35</v>
      </c>
      <c r="B16" s="318">
        <v>0</v>
      </c>
      <c r="C16" s="323">
        <v>1</v>
      </c>
      <c r="D16" s="323">
        <v>6</v>
      </c>
      <c r="E16" s="324">
        <v>9.838356164383562</v>
      </c>
      <c r="F16" s="318">
        <v>0</v>
      </c>
      <c r="G16" s="318">
        <v>0</v>
      </c>
      <c r="H16" s="318">
        <v>0</v>
      </c>
      <c r="I16" s="318">
        <v>0</v>
      </c>
      <c r="J16" s="325">
        <v>0</v>
      </c>
      <c r="K16" s="319"/>
    </row>
    <row r="17" spans="1:11">
      <c r="A17" s="358" t="s">
        <v>36</v>
      </c>
      <c r="B17" s="318">
        <v>0</v>
      </c>
      <c r="C17" s="323">
        <v>0</v>
      </c>
      <c r="D17" s="323">
        <v>72</v>
      </c>
      <c r="E17" s="324">
        <v>59.279452054794518</v>
      </c>
      <c r="F17" s="318">
        <v>0</v>
      </c>
      <c r="G17" s="318">
        <v>0</v>
      </c>
      <c r="H17" s="318">
        <v>0</v>
      </c>
      <c r="I17" s="318">
        <v>0</v>
      </c>
      <c r="J17" s="325">
        <v>0</v>
      </c>
      <c r="K17" s="319"/>
    </row>
    <row r="18" spans="1:11">
      <c r="A18" s="358" t="s">
        <v>37</v>
      </c>
      <c r="B18" s="318">
        <v>0</v>
      </c>
      <c r="C18" s="323">
        <v>1</v>
      </c>
      <c r="D18" s="323">
        <v>12</v>
      </c>
      <c r="E18" s="324">
        <v>55.884931506849313</v>
      </c>
      <c r="F18" s="318">
        <v>0</v>
      </c>
      <c r="G18" s="318">
        <v>0</v>
      </c>
      <c r="H18" s="318">
        <v>0</v>
      </c>
      <c r="I18" s="318">
        <v>0</v>
      </c>
      <c r="J18" s="325">
        <v>0</v>
      </c>
      <c r="K18" s="319"/>
    </row>
    <row r="19" spans="1:11">
      <c r="A19" s="359" t="s">
        <v>38</v>
      </c>
      <c r="B19" s="318">
        <v>0</v>
      </c>
      <c r="C19" s="318">
        <v>0</v>
      </c>
      <c r="D19" s="318">
        <v>90</v>
      </c>
      <c r="E19" s="324">
        <v>60.31232876712329</v>
      </c>
      <c r="F19" s="318">
        <v>1</v>
      </c>
      <c r="G19" s="318">
        <v>0</v>
      </c>
      <c r="H19" s="318">
        <v>0</v>
      </c>
      <c r="I19" s="318">
        <v>0</v>
      </c>
      <c r="J19" s="325">
        <v>0</v>
      </c>
      <c r="K19" s="319"/>
    </row>
    <row r="20" spans="1:11">
      <c r="A20" s="359" t="s">
        <v>39</v>
      </c>
      <c r="B20" s="318">
        <v>0</v>
      </c>
      <c r="C20" s="318">
        <v>0</v>
      </c>
      <c r="D20" s="318">
        <v>180</v>
      </c>
      <c r="E20" s="324">
        <v>66.090410958904116</v>
      </c>
      <c r="F20" s="318">
        <v>1</v>
      </c>
      <c r="G20" s="318">
        <v>0</v>
      </c>
      <c r="H20" s="318">
        <v>0</v>
      </c>
      <c r="I20" s="318">
        <v>0</v>
      </c>
      <c r="J20" s="325">
        <v>1</v>
      </c>
      <c r="K20" s="319"/>
    </row>
    <row r="21" spans="1:11" ht="16" thickBot="1">
      <c r="A21" s="360" t="s">
        <v>40</v>
      </c>
      <c r="B21" s="326">
        <v>0</v>
      </c>
      <c r="C21" s="326">
        <v>0</v>
      </c>
      <c r="D21" s="326">
        <v>6</v>
      </c>
      <c r="E21" s="327">
        <v>76.30410958904109</v>
      </c>
      <c r="F21" s="326">
        <v>1</v>
      </c>
      <c r="G21" s="326">
        <v>1</v>
      </c>
      <c r="H21" s="326">
        <v>1</v>
      </c>
      <c r="I21" s="326">
        <v>0</v>
      </c>
      <c r="J21" s="328">
        <v>0</v>
      </c>
      <c r="K21" s="319"/>
    </row>
    <row r="22" spans="1:11" ht="42">
      <c r="A22" s="333">
        <f>COUNTIF(L22:Q22,"&gt;0,07")</f>
        <v>0</v>
      </c>
      <c r="B22" s="337" t="s">
        <v>91</v>
      </c>
      <c r="C22" s="321" t="s">
        <v>92</v>
      </c>
      <c r="D22" s="321" t="s">
        <v>225</v>
      </c>
      <c r="E22" s="321" t="s">
        <v>94</v>
      </c>
      <c r="F22" s="321" t="s">
        <v>226</v>
      </c>
      <c r="G22" s="321" t="s">
        <v>227</v>
      </c>
      <c r="H22" s="321" t="s">
        <v>228</v>
      </c>
      <c r="I22" s="321" t="s">
        <v>224</v>
      </c>
      <c r="J22" s="322" t="s">
        <v>93</v>
      </c>
      <c r="K22" s="319"/>
    </row>
    <row r="23" spans="1:11">
      <c r="A23" s="332" t="s">
        <v>41</v>
      </c>
      <c r="B23" s="338">
        <v>1</v>
      </c>
      <c r="C23" s="323">
        <v>1</v>
      </c>
      <c r="D23" s="323">
        <v>36</v>
      </c>
      <c r="E23" s="323">
        <v>69</v>
      </c>
      <c r="F23" s="318">
        <v>0</v>
      </c>
      <c r="G23" s="318">
        <v>0</v>
      </c>
      <c r="H23" s="318">
        <v>1</v>
      </c>
      <c r="I23" s="318">
        <v>0</v>
      </c>
      <c r="J23" s="325">
        <v>0</v>
      </c>
      <c r="K23" s="319"/>
    </row>
    <row r="24" spans="1:11">
      <c r="A24" s="334" t="s">
        <v>42</v>
      </c>
      <c r="B24" s="338">
        <v>1</v>
      </c>
      <c r="C24" s="323">
        <v>0</v>
      </c>
      <c r="D24" s="323">
        <v>11</v>
      </c>
      <c r="E24" s="323">
        <v>45</v>
      </c>
      <c r="F24" s="318">
        <v>0</v>
      </c>
      <c r="G24" s="318">
        <v>1</v>
      </c>
      <c r="H24" s="318">
        <v>1</v>
      </c>
      <c r="I24" s="318">
        <v>0</v>
      </c>
      <c r="J24" s="325">
        <v>1</v>
      </c>
      <c r="K24" s="319"/>
    </row>
    <row r="25" spans="1:11">
      <c r="A25" s="332" t="s">
        <v>43</v>
      </c>
      <c r="B25" s="338">
        <v>1</v>
      </c>
      <c r="C25" s="323">
        <v>1</v>
      </c>
      <c r="D25" s="323">
        <v>12</v>
      </c>
      <c r="E25" s="323">
        <v>67</v>
      </c>
      <c r="F25" s="318">
        <v>0</v>
      </c>
      <c r="G25" s="318">
        <v>0</v>
      </c>
      <c r="H25" s="318">
        <v>0</v>
      </c>
      <c r="I25" s="318">
        <v>0</v>
      </c>
      <c r="J25" s="325">
        <v>0</v>
      </c>
      <c r="K25" s="319"/>
    </row>
    <row r="26" spans="1:11">
      <c r="A26" s="335" t="s">
        <v>44</v>
      </c>
      <c r="B26" s="338">
        <v>1</v>
      </c>
      <c r="C26" s="323">
        <v>1</v>
      </c>
      <c r="D26" s="323">
        <v>11</v>
      </c>
      <c r="E26" s="323">
        <v>28</v>
      </c>
      <c r="F26" s="318">
        <v>0</v>
      </c>
      <c r="G26" s="318">
        <v>0</v>
      </c>
      <c r="H26" s="318">
        <v>0</v>
      </c>
      <c r="I26" s="318">
        <v>0</v>
      </c>
      <c r="J26" s="325">
        <v>0</v>
      </c>
      <c r="K26" s="319"/>
    </row>
    <row r="27" spans="1:11">
      <c r="A27" s="332" t="s">
        <v>45</v>
      </c>
      <c r="B27" s="338">
        <v>1</v>
      </c>
      <c r="C27" s="323">
        <v>1</v>
      </c>
      <c r="D27" s="323">
        <v>36</v>
      </c>
      <c r="E27" s="323">
        <v>59</v>
      </c>
      <c r="F27" s="318">
        <v>0</v>
      </c>
      <c r="G27" s="318">
        <v>0</v>
      </c>
      <c r="H27" s="318">
        <v>0</v>
      </c>
      <c r="I27" s="318">
        <v>0</v>
      </c>
      <c r="J27" s="325">
        <v>0</v>
      </c>
      <c r="K27" s="319"/>
    </row>
    <row r="28" spans="1:11">
      <c r="A28" s="332" t="s">
        <v>46</v>
      </c>
      <c r="B28" s="338">
        <v>1</v>
      </c>
      <c r="C28" s="323">
        <v>0</v>
      </c>
      <c r="D28" s="323">
        <v>12</v>
      </c>
      <c r="E28" s="323">
        <v>68</v>
      </c>
      <c r="F28" s="318">
        <v>0</v>
      </c>
      <c r="G28" s="318">
        <v>0</v>
      </c>
      <c r="H28" s="318">
        <v>0</v>
      </c>
      <c r="I28" s="318">
        <v>0</v>
      </c>
      <c r="J28" s="325">
        <v>0</v>
      </c>
      <c r="K28" s="319"/>
    </row>
    <row r="29" spans="1:11">
      <c r="A29" s="332" t="s">
        <v>47</v>
      </c>
      <c r="B29" s="338">
        <v>1</v>
      </c>
      <c r="C29" s="362">
        <v>1</v>
      </c>
      <c r="D29" s="362">
        <v>36</v>
      </c>
      <c r="E29" s="323">
        <v>38</v>
      </c>
      <c r="F29" s="318">
        <v>0</v>
      </c>
      <c r="G29" s="318">
        <v>0</v>
      </c>
      <c r="H29" s="318">
        <v>0</v>
      </c>
      <c r="I29" s="318">
        <v>1</v>
      </c>
      <c r="J29" s="325">
        <v>0</v>
      </c>
      <c r="K29" s="319"/>
    </row>
    <row r="30" spans="1:11">
      <c r="A30" s="332" t="s">
        <v>48</v>
      </c>
      <c r="B30" s="338">
        <v>1</v>
      </c>
      <c r="C30" s="362">
        <v>0</v>
      </c>
      <c r="D30" s="362">
        <v>6</v>
      </c>
      <c r="E30" s="323">
        <v>80</v>
      </c>
      <c r="F30" s="318">
        <v>0</v>
      </c>
      <c r="G30" s="318">
        <v>0</v>
      </c>
      <c r="H30" s="318">
        <v>0</v>
      </c>
      <c r="I30" s="318">
        <v>1</v>
      </c>
      <c r="J30" s="325">
        <v>0</v>
      </c>
      <c r="K30" s="319"/>
    </row>
    <row r="31" spans="1:11">
      <c r="A31" s="334" t="s">
        <v>49</v>
      </c>
      <c r="B31" s="338">
        <v>1</v>
      </c>
      <c r="C31" s="362">
        <v>0</v>
      </c>
      <c r="D31" s="362">
        <v>6</v>
      </c>
      <c r="E31" s="323">
        <v>51</v>
      </c>
      <c r="F31" s="318">
        <v>0</v>
      </c>
      <c r="G31" s="318">
        <v>0</v>
      </c>
      <c r="H31" s="318">
        <v>0</v>
      </c>
      <c r="I31" s="318">
        <v>0</v>
      </c>
      <c r="J31" s="325">
        <v>0</v>
      </c>
      <c r="K31" s="319"/>
    </row>
    <row r="32" spans="1:11">
      <c r="A32" s="334" t="s">
        <v>50</v>
      </c>
      <c r="B32" s="338">
        <v>1</v>
      </c>
      <c r="C32" s="362">
        <v>0</v>
      </c>
      <c r="D32" s="362">
        <v>120</v>
      </c>
      <c r="E32" s="323">
        <v>34</v>
      </c>
      <c r="F32" s="318">
        <v>0</v>
      </c>
      <c r="G32" s="318">
        <v>0</v>
      </c>
      <c r="H32" s="318">
        <v>0</v>
      </c>
      <c r="I32" s="318">
        <v>0</v>
      </c>
      <c r="J32" s="325">
        <v>1</v>
      </c>
      <c r="K32" s="319"/>
    </row>
    <row r="33" spans="1:11">
      <c r="A33" s="332" t="s">
        <v>51</v>
      </c>
      <c r="B33" s="338">
        <v>1</v>
      </c>
      <c r="C33" s="362">
        <v>0</v>
      </c>
      <c r="D33" s="362">
        <v>120</v>
      </c>
      <c r="E33" s="323">
        <v>36</v>
      </c>
      <c r="F33" s="318">
        <v>0</v>
      </c>
      <c r="G33" s="318">
        <v>0</v>
      </c>
      <c r="H33" s="318">
        <v>0</v>
      </c>
      <c r="I33" s="318">
        <v>0</v>
      </c>
      <c r="J33" s="325">
        <v>0</v>
      </c>
      <c r="K33" s="319"/>
    </row>
    <row r="34" spans="1:11">
      <c r="A34" s="332" t="s">
        <v>52</v>
      </c>
      <c r="B34" s="338">
        <v>1</v>
      </c>
      <c r="C34" s="323">
        <v>0</v>
      </c>
      <c r="D34" s="323">
        <v>36</v>
      </c>
      <c r="E34" s="323">
        <v>66</v>
      </c>
      <c r="F34" s="318">
        <v>0</v>
      </c>
      <c r="G34" s="323">
        <v>1</v>
      </c>
      <c r="H34" s="318">
        <v>0</v>
      </c>
      <c r="I34" s="318">
        <v>0</v>
      </c>
      <c r="J34" s="325">
        <v>1</v>
      </c>
      <c r="K34" s="319"/>
    </row>
    <row r="35" spans="1:11">
      <c r="A35" s="332" t="s">
        <v>53</v>
      </c>
      <c r="B35" s="338">
        <v>1</v>
      </c>
      <c r="C35" s="323">
        <v>0</v>
      </c>
      <c r="D35" s="323">
        <v>60</v>
      </c>
      <c r="E35" s="323">
        <v>62</v>
      </c>
      <c r="F35" s="323">
        <v>1</v>
      </c>
      <c r="G35" s="318">
        <v>0</v>
      </c>
      <c r="H35" s="323">
        <v>1</v>
      </c>
      <c r="I35" s="318">
        <v>0</v>
      </c>
      <c r="J35" s="325">
        <v>0</v>
      </c>
      <c r="K35" s="319"/>
    </row>
    <row r="36" spans="1:11">
      <c r="A36" s="332" t="s">
        <v>54</v>
      </c>
      <c r="B36" s="338">
        <v>1</v>
      </c>
      <c r="C36" s="323">
        <v>0</v>
      </c>
      <c r="D36" s="323">
        <v>120</v>
      </c>
      <c r="E36" s="323">
        <v>62</v>
      </c>
      <c r="F36" s="323">
        <v>1</v>
      </c>
      <c r="G36" s="323">
        <v>1</v>
      </c>
      <c r="H36" s="318">
        <v>0</v>
      </c>
      <c r="I36" s="318">
        <v>0</v>
      </c>
      <c r="J36" s="325">
        <v>0</v>
      </c>
      <c r="K36" s="319"/>
    </row>
    <row r="37" spans="1:11">
      <c r="A37" s="332" t="s">
        <v>55</v>
      </c>
      <c r="B37" s="338">
        <v>1</v>
      </c>
      <c r="C37" s="323">
        <v>0</v>
      </c>
      <c r="D37" s="323">
        <v>12</v>
      </c>
      <c r="E37" s="323">
        <v>52</v>
      </c>
      <c r="F37" s="318">
        <v>0</v>
      </c>
      <c r="G37" s="318">
        <v>0</v>
      </c>
      <c r="H37" s="323">
        <v>1</v>
      </c>
      <c r="I37" s="318">
        <v>0</v>
      </c>
      <c r="J37" s="325">
        <v>0</v>
      </c>
      <c r="K37" s="319"/>
    </row>
    <row r="38" spans="1:11">
      <c r="A38" s="332" t="s">
        <v>56</v>
      </c>
      <c r="B38" s="338">
        <v>1</v>
      </c>
      <c r="C38" s="323">
        <v>1</v>
      </c>
      <c r="D38" s="323">
        <v>144</v>
      </c>
      <c r="E38" s="323">
        <v>75</v>
      </c>
      <c r="F38" s="318">
        <v>0</v>
      </c>
      <c r="G38" s="323">
        <v>0</v>
      </c>
      <c r="H38" s="318">
        <v>0</v>
      </c>
      <c r="I38" s="318">
        <v>0</v>
      </c>
      <c r="J38" s="325">
        <v>0</v>
      </c>
      <c r="K38" s="319"/>
    </row>
    <row r="39" spans="1:11">
      <c r="A39" s="332" t="s">
        <v>57</v>
      </c>
      <c r="B39" s="338">
        <v>1</v>
      </c>
      <c r="C39" s="323">
        <v>0</v>
      </c>
      <c r="D39" s="323">
        <v>60</v>
      </c>
      <c r="E39" s="323">
        <v>48</v>
      </c>
      <c r="F39" s="318">
        <v>0</v>
      </c>
      <c r="G39" s="318">
        <v>0</v>
      </c>
      <c r="H39" s="323">
        <v>0</v>
      </c>
      <c r="I39" s="318">
        <v>0</v>
      </c>
      <c r="J39" s="325">
        <v>0</v>
      </c>
      <c r="K39" s="319"/>
    </row>
    <row r="40" spans="1:11">
      <c r="A40" s="332" t="s">
        <v>58</v>
      </c>
      <c r="B40" s="338">
        <v>1</v>
      </c>
      <c r="C40" s="323">
        <v>1</v>
      </c>
      <c r="D40" s="323" t="s">
        <v>5</v>
      </c>
      <c r="E40" s="323">
        <v>68</v>
      </c>
      <c r="F40" s="318">
        <v>0</v>
      </c>
      <c r="G40" s="323">
        <v>0</v>
      </c>
      <c r="H40" s="318">
        <v>0</v>
      </c>
      <c r="I40" s="318">
        <v>0</v>
      </c>
      <c r="J40" s="325">
        <v>0</v>
      </c>
      <c r="K40" s="319"/>
    </row>
    <row r="41" spans="1:11">
      <c r="A41" s="332" t="s">
        <v>59</v>
      </c>
      <c r="B41" s="338">
        <v>1</v>
      </c>
      <c r="C41" s="323">
        <v>1</v>
      </c>
      <c r="D41" s="323">
        <v>18</v>
      </c>
      <c r="E41" s="323">
        <v>51</v>
      </c>
      <c r="F41" s="318">
        <v>0</v>
      </c>
      <c r="G41" s="318">
        <v>0</v>
      </c>
      <c r="H41" s="318">
        <v>0</v>
      </c>
      <c r="I41" s="318">
        <v>0</v>
      </c>
      <c r="J41" s="325">
        <v>0</v>
      </c>
      <c r="K41" s="319"/>
    </row>
    <row r="42" spans="1:11">
      <c r="A42" s="332" t="s">
        <v>60</v>
      </c>
      <c r="B42" s="338">
        <v>1</v>
      </c>
      <c r="C42" s="323">
        <v>0</v>
      </c>
      <c r="D42" s="323">
        <v>72</v>
      </c>
      <c r="E42" s="323">
        <v>69</v>
      </c>
      <c r="F42" s="318">
        <v>0</v>
      </c>
      <c r="G42" s="323">
        <v>0</v>
      </c>
      <c r="H42" s="318">
        <v>0</v>
      </c>
      <c r="I42" s="318">
        <v>0</v>
      </c>
      <c r="J42" s="325">
        <v>1</v>
      </c>
      <c r="K42" s="319"/>
    </row>
    <row r="43" spans="1:11">
      <c r="A43" s="332" t="s">
        <v>61</v>
      </c>
      <c r="B43" s="338">
        <v>1</v>
      </c>
      <c r="C43" s="323">
        <v>1</v>
      </c>
      <c r="D43" s="323">
        <v>6</v>
      </c>
      <c r="E43" s="323">
        <v>39</v>
      </c>
      <c r="F43" s="318">
        <v>0</v>
      </c>
      <c r="G43" s="318">
        <v>0</v>
      </c>
      <c r="H43" s="318">
        <v>0</v>
      </c>
      <c r="I43" s="318">
        <v>0</v>
      </c>
      <c r="J43" s="325">
        <v>0</v>
      </c>
      <c r="K43" s="319"/>
    </row>
    <row r="44" spans="1:11">
      <c r="A44" s="332" t="s">
        <v>62</v>
      </c>
      <c r="B44" s="338">
        <v>1</v>
      </c>
      <c r="C44" s="323">
        <v>1</v>
      </c>
      <c r="D44" s="323">
        <v>72</v>
      </c>
      <c r="E44" s="323">
        <v>51</v>
      </c>
      <c r="F44" s="318">
        <v>0</v>
      </c>
      <c r="G44" s="323">
        <v>0</v>
      </c>
      <c r="H44" s="318">
        <v>0</v>
      </c>
      <c r="I44" s="318">
        <v>0</v>
      </c>
      <c r="J44" s="325">
        <v>0</v>
      </c>
      <c r="K44" s="319"/>
    </row>
    <row r="45" spans="1:11">
      <c r="A45" s="332" t="s">
        <v>63</v>
      </c>
      <c r="B45" s="338">
        <v>1</v>
      </c>
      <c r="C45" s="323">
        <v>1</v>
      </c>
      <c r="D45" s="323">
        <v>24</v>
      </c>
      <c r="E45" s="323">
        <v>79</v>
      </c>
      <c r="F45" s="318">
        <v>0</v>
      </c>
      <c r="G45" s="318">
        <v>0</v>
      </c>
      <c r="H45" s="318">
        <v>0</v>
      </c>
      <c r="I45" s="318">
        <v>0</v>
      </c>
      <c r="J45" s="325">
        <v>0</v>
      </c>
      <c r="K45" s="319"/>
    </row>
    <row r="46" spans="1:11">
      <c r="A46" s="332" t="s">
        <v>64</v>
      </c>
      <c r="B46" s="338">
        <v>1</v>
      </c>
      <c r="C46" s="323">
        <v>1</v>
      </c>
      <c r="D46" s="323">
        <v>12</v>
      </c>
      <c r="E46" s="323">
        <v>69</v>
      </c>
      <c r="F46" s="318">
        <v>0</v>
      </c>
      <c r="G46" s="323">
        <v>0</v>
      </c>
      <c r="H46" s="318">
        <v>0</v>
      </c>
      <c r="I46" s="318">
        <v>0</v>
      </c>
      <c r="J46" s="325">
        <v>0</v>
      </c>
      <c r="K46" s="319"/>
    </row>
    <row r="47" spans="1:11">
      <c r="A47" s="332" t="s">
        <v>65</v>
      </c>
      <c r="B47" s="338">
        <v>1</v>
      </c>
      <c r="C47" s="323">
        <v>0</v>
      </c>
      <c r="D47" s="323">
        <v>12</v>
      </c>
      <c r="E47" s="323">
        <v>52</v>
      </c>
      <c r="F47" s="318">
        <v>0</v>
      </c>
      <c r="G47" s="318">
        <v>0</v>
      </c>
      <c r="H47" s="318">
        <v>0</v>
      </c>
      <c r="I47" s="318">
        <v>0</v>
      </c>
      <c r="J47" s="325">
        <v>0</v>
      </c>
      <c r="K47" s="319"/>
    </row>
    <row r="48" spans="1:11">
      <c r="A48" s="332" t="s">
        <v>66</v>
      </c>
      <c r="B48" s="338">
        <v>1</v>
      </c>
      <c r="C48" s="323">
        <v>1</v>
      </c>
      <c r="D48" s="323">
        <v>72</v>
      </c>
      <c r="E48" s="323">
        <v>64</v>
      </c>
      <c r="F48" s="323">
        <v>1</v>
      </c>
      <c r="G48" s="323">
        <v>0</v>
      </c>
      <c r="H48" s="318">
        <v>0</v>
      </c>
      <c r="I48" s="318">
        <v>0</v>
      </c>
      <c r="J48" s="325">
        <v>1</v>
      </c>
      <c r="K48" s="319"/>
    </row>
    <row r="49" spans="1:11">
      <c r="A49" s="332" t="s">
        <v>67</v>
      </c>
      <c r="B49" s="338">
        <v>1</v>
      </c>
      <c r="C49" s="323">
        <v>0</v>
      </c>
      <c r="D49" s="323">
        <v>2</v>
      </c>
      <c r="E49" s="323">
        <v>41</v>
      </c>
      <c r="F49" s="318">
        <v>0</v>
      </c>
      <c r="G49" s="318">
        <v>0</v>
      </c>
      <c r="H49" s="318">
        <v>0</v>
      </c>
      <c r="I49" s="318">
        <v>0</v>
      </c>
      <c r="J49" s="325">
        <v>0</v>
      </c>
      <c r="K49" s="319"/>
    </row>
    <row r="50" spans="1:11">
      <c r="A50" s="332" t="s">
        <v>68</v>
      </c>
      <c r="B50" s="338">
        <v>1</v>
      </c>
      <c r="C50" s="323">
        <v>0</v>
      </c>
      <c r="D50" s="323">
        <v>18</v>
      </c>
      <c r="E50" s="323">
        <v>52</v>
      </c>
      <c r="F50" s="318">
        <v>0</v>
      </c>
      <c r="G50" s="323">
        <v>0</v>
      </c>
      <c r="H50" s="318">
        <v>0</v>
      </c>
      <c r="I50" s="318">
        <v>0</v>
      </c>
      <c r="J50" s="325">
        <v>0</v>
      </c>
      <c r="K50" s="319"/>
    </row>
    <row r="51" spans="1:11">
      <c r="A51" s="332" t="s">
        <v>69</v>
      </c>
      <c r="B51" s="338">
        <v>1</v>
      </c>
      <c r="C51" s="323">
        <v>0</v>
      </c>
      <c r="D51" s="323">
        <v>60</v>
      </c>
      <c r="E51" s="323">
        <v>67</v>
      </c>
      <c r="F51" s="318">
        <v>0</v>
      </c>
      <c r="G51" s="318">
        <v>0</v>
      </c>
      <c r="H51" s="318">
        <v>0</v>
      </c>
      <c r="I51" s="318">
        <v>0</v>
      </c>
      <c r="J51" s="325">
        <v>0</v>
      </c>
      <c r="K51" s="319"/>
    </row>
    <row r="52" spans="1:11">
      <c r="A52" s="332" t="s">
        <v>70</v>
      </c>
      <c r="B52" s="338">
        <v>1</v>
      </c>
      <c r="C52" s="323">
        <v>0</v>
      </c>
      <c r="D52" s="323">
        <v>168</v>
      </c>
      <c r="E52" s="323">
        <v>68</v>
      </c>
      <c r="F52" s="323">
        <v>1</v>
      </c>
      <c r="G52" s="323">
        <v>0</v>
      </c>
      <c r="H52" s="318">
        <v>0</v>
      </c>
      <c r="I52" s="318">
        <v>0</v>
      </c>
      <c r="J52" s="325">
        <v>0</v>
      </c>
      <c r="K52" s="319"/>
    </row>
    <row r="53" spans="1:11">
      <c r="A53" s="332" t="s">
        <v>71</v>
      </c>
      <c r="B53" s="338">
        <v>1</v>
      </c>
      <c r="C53" s="323">
        <v>0</v>
      </c>
      <c r="D53" s="323">
        <v>12</v>
      </c>
      <c r="E53" s="323">
        <v>16</v>
      </c>
      <c r="F53" s="318">
        <v>0</v>
      </c>
      <c r="G53" s="318">
        <v>0</v>
      </c>
      <c r="H53" s="318">
        <v>0</v>
      </c>
      <c r="I53" s="318">
        <v>0</v>
      </c>
      <c r="J53" s="325">
        <v>0</v>
      </c>
      <c r="K53" s="319"/>
    </row>
    <row r="54" spans="1:11">
      <c r="A54" s="332" t="s">
        <v>72</v>
      </c>
      <c r="B54" s="338">
        <v>1</v>
      </c>
      <c r="C54" s="323">
        <v>0</v>
      </c>
      <c r="D54" s="323">
        <v>60</v>
      </c>
      <c r="E54" s="323">
        <v>40</v>
      </c>
      <c r="F54" s="318">
        <v>0</v>
      </c>
      <c r="G54" s="323">
        <v>0</v>
      </c>
      <c r="H54" s="318">
        <v>0</v>
      </c>
      <c r="I54" s="318">
        <v>0</v>
      </c>
      <c r="J54" s="325">
        <v>0</v>
      </c>
      <c r="K54" s="319"/>
    </row>
    <row r="55" spans="1:11">
      <c r="A55" s="332" t="s">
        <v>73</v>
      </c>
      <c r="B55" s="338">
        <v>1</v>
      </c>
      <c r="C55" s="323">
        <v>0</v>
      </c>
      <c r="D55" s="323">
        <v>120</v>
      </c>
      <c r="E55" s="323">
        <v>60</v>
      </c>
      <c r="F55" s="318">
        <v>0</v>
      </c>
      <c r="G55" s="323">
        <v>1</v>
      </c>
      <c r="H55" s="323">
        <v>1</v>
      </c>
      <c r="I55" s="318">
        <v>0</v>
      </c>
      <c r="J55" s="325">
        <v>0</v>
      </c>
      <c r="K55" s="319"/>
    </row>
    <row r="56" spans="1:11">
      <c r="A56" s="332" t="s">
        <v>74</v>
      </c>
      <c r="B56" s="338">
        <v>1</v>
      </c>
      <c r="C56" s="323">
        <v>0</v>
      </c>
      <c r="D56" s="323">
        <v>36</v>
      </c>
      <c r="E56" s="323">
        <v>59</v>
      </c>
      <c r="F56" s="323">
        <v>1</v>
      </c>
      <c r="G56" s="323">
        <v>1</v>
      </c>
      <c r="H56" s="323">
        <v>1</v>
      </c>
      <c r="I56" s="318">
        <v>0</v>
      </c>
      <c r="J56" s="339">
        <v>1</v>
      </c>
      <c r="K56" s="319"/>
    </row>
    <row r="57" spans="1:11">
      <c r="A57" s="332" t="s">
        <v>75</v>
      </c>
      <c r="B57" s="338">
        <v>1</v>
      </c>
      <c r="C57" s="323">
        <v>0</v>
      </c>
      <c r="D57" s="323">
        <v>60</v>
      </c>
      <c r="E57" s="323">
        <v>88</v>
      </c>
      <c r="F57" s="323">
        <v>1</v>
      </c>
      <c r="G57" s="323">
        <v>0</v>
      </c>
      <c r="H57" s="318">
        <v>0</v>
      </c>
      <c r="I57" s="318">
        <v>0</v>
      </c>
      <c r="J57" s="325">
        <v>1</v>
      </c>
      <c r="K57" s="319"/>
    </row>
    <row r="58" spans="1:11">
      <c r="A58" s="332" t="s">
        <v>76</v>
      </c>
      <c r="B58" s="338">
        <v>1</v>
      </c>
      <c r="C58" s="323">
        <v>0</v>
      </c>
      <c r="D58" s="323">
        <v>36</v>
      </c>
      <c r="E58" s="323">
        <v>81</v>
      </c>
      <c r="F58" s="318">
        <v>0</v>
      </c>
      <c r="G58" s="323">
        <v>0</v>
      </c>
      <c r="H58" s="318">
        <v>0</v>
      </c>
      <c r="I58" s="318">
        <v>0</v>
      </c>
      <c r="J58" s="325">
        <v>1</v>
      </c>
      <c r="K58" s="319"/>
    </row>
    <row r="59" spans="1:11">
      <c r="A59" s="332" t="s">
        <v>77</v>
      </c>
      <c r="B59" s="338">
        <v>1</v>
      </c>
      <c r="C59" s="323">
        <v>0</v>
      </c>
      <c r="D59" s="323">
        <v>24</v>
      </c>
      <c r="E59" s="323">
        <v>60</v>
      </c>
      <c r="F59" s="318">
        <v>0</v>
      </c>
      <c r="G59" s="323">
        <v>0</v>
      </c>
      <c r="H59" s="318">
        <v>0</v>
      </c>
      <c r="I59" s="318">
        <v>0</v>
      </c>
      <c r="J59" s="325">
        <v>0</v>
      </c>
      <c r="K59" s="319"/>
    </row>
    <row r="60" spans="1:11">
      <c r="A60" s="332" t="s">
        <v>78</v>
      </c>
      <c r="B60" s="338">
        <v>1</v>
      </c>
      <c r="C60" s="323">
        <v>0</v>
      </c>
      <c r="D60" s="323">
        <v>12</v>
      </c>
      <c r="E60" s="323">
        <v>56</v>
      </c>
      <c r="F60" s="323">
        <v>1</v>
      </c>
      <c r="G60" s="323">
        <v>0</v>
      </c>
      <c r="H60" s="318">
        <v>0</v>
      </c>
      <c r="I60" s="318">
        <v>0</v>
      </c>
      <c r="J60" s="325">
        <v>1</v>
      </c>
      <c r="K60" s="319"/>
    </row>
    <row r="61" spans="1:11">
      <c r="A61" s="332" t="s">
        <v>79</v>
      </c>
      <c r="B61" s="338">
        <v>1</v>
      </c>
      <c r="C61" s="323">
        <v>0</v>
      </c>
      <c r="D61" s="323">
        <v>18</v>
      </c>
      <c r="E61" s="323">
        <v>43</v>
      </c>
      <c r="F61" s="318">
        <v>0</v>
      </c>
      <c r="G61" s="318">
        <v>0</v>
      </c>
      <c r="H61" s="318">
        <v>0</v>
      </c>
      <c r="I61" s="318">
        <v>0</v>
      </c>
      <c r="J61" s="325">
        <v>0</v>
      </c>
      <c r="K61" s="319"/>
    </row>
    <row r="62" spans="1:11">
      <c r="A62" s="332" t="s">
        <v>80</v>
      </c>
      <c r="B62" s="338">
        <v>1</v>
      </c>
      <c r="C62" s="323">
        <v>0</v>
      </c>
      <c r="D62" s="323">
        <v>48</v>
      </c>
      <c r="E62" s="323">
        <v>63</v>
      </c>
      <c r="F62" s="318">
        <v>0</v>
      </c>
      <c r="G62" s="323">
        <v>0</v>
      </c>
      <c r="H62" s="318">
        <v>0</v>
      </c>
      <c r="I62" s="318">
        <v>0</v>
      </c>
      <c r="J62" s="325">
        <v>0</v>
      </c>
      <c r="K62" s="319"/>
    </row>
    <row r="63" spans="1:11">
      <c r="A63" s="332" t="s">
        <v>81</v>
      </c>
      <c r="B63" s="338">
        <v>1</v>
      </c>
      <c r="C63" s="323">
        <v>1</v>
      </c>
      <c r="D63" s="323">
        <v>36</v>
      </c>
      <c r="E63" s="323">
        <v>64</v>
      </c>
      <c r="F63" s="323">
        <v>1</v>
      </c>
      <c r="G63" s="323">
        <v>0</v>
      </c>
      <c r="H63" s="318">
        <v>0</v>
      </c>
      <c r="I63" s="318">
        <v>0</v>
      </c>
      <c r="J63" s="325">
        <v>0</v>
      </c>
      <c r="K63" s="319"/>
    </row>
    <row r="64" spans="1:11">
      <c r="A64" s="332" t="s">
        <v>82</v>
      </c>
      <c r="B64" s="338">
        <v>1</v>
      </c>
      <c r="C64" s="323">
        <v>0</v>
      </c>
      <c r="D64" s="323">
        <v>36</v>
      </c>
      <c r="E64" s="323">
        <v>69</v>
      </c>
      <c r="F64" s="318">
        <v>0</v>
      </c>
      <c r="G64" s="323">
        <v>0</v>
      </c>
      <c r="H64" s="318">
        <v>0</v>
      </c>
      <c r="I64" s="318">
        <v>0</v>
      </c>
      <c r="J64" s="325">
        <v>0</v>
      </c>
      <c r="K64" s="319"/>
    </row>
    <row r="65" spans="1:11">
      <c r="A65" s="332" t="s">
        <v>83</v>
      </c>
      <c r="B65" s="338">
        <v>1</v>
      </c>
      <c r="C65" s="323">
        <v>1</v>
      </c>
      <c r="D65" s="323">
        <v>120</v>
      </c>
      <c r="E65" s="323">
        <v>45</v>
      </c>
      <c r="F65" s="318">
        <v>0</v>
      </c>
      <c r="G65" s="323">
        <v>0</v>
      </c>
      <c r="H65" s="318">
        <v>0</v>
      </c>
      <c r="I65" s="318">
        <v>0</v>
      </c>
      <c r="J65" s="325">
        <v>0</v>
      </c>
      <c r="K65" s="319"/>
    </row>
    <row r="66" spans="1:11">
      <c r="A66" s="332" t="s">
        <v>84</v>
      </c>
      <c r="B66" s="338">
        <v>1</v>
      </c>
      <c r="C66" s="323">
        <v>0</v>
      </c>
      <c r="D66" s="323">
        <v>6</v>
      </c>
      <c r="E66" s="323">
        <v>53</v>
      </c>
      <c r="F66" s="323">
        <v>1</v>
      </c>
      <c r="G66" s="323">
        <v>1</v>
      </c>
      <c r="H66" s="318">
        <v>0</v>
      </c>
      <c r="I66" s="318">
        <v>0</v>
      </c>
      <c r="J66" s="325">
        <v>0</v>
      </c>
      <c r="K66" s="319"/>
    </row>
    <row r="67" spans="1:11">
      <c r="A67" s="332" t="s">
        <v>85</v>
      </c>
      <c r="B67" s="338">
        <v>1</v>
      </c>
      <c r="C67" s="323">
        <v>1</v>
      </c>
      <c r="D67" s="323">
        <v>60</v>
      </c>
      <c r="E67" s="323">
        <v>43</v>
      </c>
      <c r="F67" s="318">
        <v>0</v>
      </c>
      <c r="G67" s="323">
        <v>0</v>
      </c>
      <c r="H67" s="318">
        <v>0</v>
      </c>
      <c r="I67" s="318">
        <v>0</v>
      </c>
      <c r="J67" s="325">
        <v>0</v>
      </c>
      <c r="K67" s="319"/>
    </row>
    <row r="68" spans="1:11" ht="16" thickBot="1">
      <c r="A68" s="332" t="s">
        <v>86</v>
      </c>
      <c r="B68" s="340">
        <v>1</v>
      </c>
      <c r="C68" s="341">
        <v>0</v>
      </c>
      <c r="D68" s="341">
        <v>12</v>
      </c>
      <c r="E68" s="341">
        <v>63</v>
      </c>
      <c r="F68" s="326">
        <v>0</v>
      </c>
      <c r="G68" s="341">
        <v>1</v>
      </c>
      <c r="H68" s="326">
        <v>0</v>
      </c>
      <c r="I68" s="326">
        <v>0</v>
      </c>
      <c r="J68" s="328">
        <v>0</v>
      </c>
      <c r="K68" s="319"/>
    </row>
    <row r="69" spans="1:11" ht="16" thickBot="1">
      <c r="A69" s="336"/>
      <c r="B69" s="319"/>
      <c r="C69" s="319"/>
      <c r="D69" s="319"/>
      <c r="E69" s="319"/>
      <c r="F69" s="319"/>
      <c r="G69" s="319"/>
      <c r="H69" s="319"/>
      <c r="I69" s="319"/>
      <c r="J69" s="319"/>
      <c r="K69" s="319"/>
    </row>
  </sheetData>
  <dataValidations disablePrompts="1" count="1">
    <dataValidation type="custom" allowBlank="1" showDropDown="1" showInputMessage="1" prompt="Informação inserida correta? - Tem certeza que não há opção na lista?" sqref="D21" xr:uid="{1B4EA22D-FF73-47EA-A0C5-333C2D36B167}">
      <formula1>NOT(ISERROR(SEARCH(("Insuficiência terapêutica (PACIENTE TRATOU-SE PARA HANSENIASE DIMORFA COM PQT CONVENCIONAL 2016/17 POR 12 MESES E RECOMEÇOU EM DEZEMBRO PASSADO ESQUEMA NOVO COM MOXIFLOXACINA DEVIDO A ESPESSAMENTO DE TIBIAL)"),(D21))))</formula1>
    </dataValidation>
  </dataValidation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4A1FF-75B7-43C1-8F1A-631A4746992A}">
  <dimension ref="A1:FQ72"/>
  <sheetViews>
    <sheetView tabSelected="1" topLeftCell="U1" zoomScale="80" zoomScaleNormal="80" workbookViewId="0">
      <selection activeCell="B72" sqref="B72"/>
    </sheetView>
  </sheetViews>
  <sheetFormatPr baseColWidth="10" defaultColWidth="8.83203125" defaultRowHeight="15"/>
  <cols>
    <col min="1" max="1" width="36.1640625" style="1" bestFit="1" customWidth="1"/>
    <col min="2" max="3" width="12.5" bestFit="1" customWidth="1"/>
    <col min="4" max="10" width="5.5" bestFit="1" customWidth="1"/>
    <col min="11" max="11" width="13.6640625" customWidth="1"/>
    <col min="12" max="18" width="5.5" bestFit="1" customWidth="1"/>
    <col min="19" max="19" width="13.6640625" customWidth="1"/>
    <col min="31" max="31" width="13.6640625" customWidth="1"/>
    <col min="43" max="43" width="13.6640625" customWidth="1"/>
    <col min="44" max="44" width="20.6640625" customWidth="1"/>
    <col min="52" max="52" width="13.6640625" customWidth="1"/>
    <col min="60" max="60" width="13.6640625" customWidth="1"/>
    <col min="72" max="72" width="13.6640625" customWidth="1"/>
    <col min="84" max="84" width="13.6640625" customWidth="1"/>
    <col min="85" max="85" width="20.6640625" customWidth="1"/>
    <col min="93" max="93" width="13.6640625" customWidth="1"/>
    <col min="101" max="101" width="13.6640625" customWidth="1"/>
    <col min="113" max="113" width="13.6640625" customWidth="1"/>
    <col min="125" max="125" width="13.6640625" customWidth="1"/>
    <col min="126" max="126" width="20.6640625" customWidth="1"/>
    <col min="134" max="134" width="13.6640625" customWidth="1"/>
    <col min="142" max="142" width="13.6640625" customWidth="1"/>
    <col min="154" max="154" width="13.6640625" customWidth="1"/>
    <col min="166" max="166" width="13.6640625" customWidth="1"/>
    <col min="167" max="167" width="20.6640625" customWidth="1"/>
    <col min="169" max="172" width="29" bestFit="1" customWidth="1"/>
  </cols>
  <sheetData>
    <row r="1" spans="1:173" ht="62.25" customHeight="1" thickBot="1">
      <c r="A1" s="410" t="s">
        <v>87</v>
      </c>
      <c r="B1" s="374" t="s">
        <v>191</v>
      </c>
      <c r="C1" s="454" t="s">
        <v>192</v>
      </c>
      <c r="D1" s="457" t="s">
        <v>211</v>
      </c>
      <c r="E1" s="458"/>
      <c r="F1" s="458"/>
      <c r="G1" s="458"/>
      <c r="H1" s="458"/>
      <c r="I1" s="458"/>
      <c r="J1" s="458"/>
      <c r="K1" s="458"/>
      <c r="L1" s="458"/>
      <c r="M1" s="458"/>
      <c r="N1" s="458"/>
      <c r="O1" s="458"/>
      <c r="P1" s="458"/>
      <c r="Q1" s="458"/>
      <c r="R1" s="458"/>
      <c r="S1" s="458"/>
      <c r="T1" s="458"/>
      <c r="U1" s="458"/>
      <c r="V1" s="458"/>
      <c r="W1" s="458"/>
      <c r="X1" s="458"/>
      <c r="Y1" s="458"/>
      <c r="Z1" s="458"/>
      <c r="AA1" s="458"/>
      <c r="AB1" s="458"/>
      <c r="AC1" s="458"/>
      <c r="AD1" s="458"/>
      <c r="AE1" s="458"/>
      <c r="AF1" s="458"/>
      <c r="AG1" s="458"/>
      <c r="AH1" s="458"/>
      <c r="AI1" s="458"/>
      <c r="AJ1" s="458"/>
      <c r="AK1" s="458"/>
      <c r="AL1" s="458"/>
      <c r="AM1" s="458"/>
      <c r="AN1" s="458"/>
      <c r="AO1" s="458"/>
      <c r="AP1" s="458"/>
      <c r="AQ1" s="458"/>
      <c r="AR1" s="459"/>
      <c r="AS1" s="457" t="s">
        <v>220</v>
      </c>
      <c r="AT1" s="458"/>
      <c r="AU1" s="458"/>
      <c r="AV1" s="458"/>
      <c r="AW1" s="458"/>
      <c r="AX1" s="458"/>
      <c r="AY1" s="458"/>
      <c r="AZ1" s="458"/>
      <c r="BA1" s="458"/>
      <c r="BB1" s="458"/>
      <c r="BC1" s="458"/>
      <c r="BD1" s="458"/>
      <c r="BE1" s="458"/>
      <c r="BF1" s="458"/>
      <c r="BG1" s="458"/>
      <c r="BH1" s="458"/>
      <c r="BI1" s="458"/>
      <c r="BJ1" s="458"/>
      <c r="BK1" s="458"/>
      <c r="BL1" s="458"/>
      <c r="BM1" s="458"/>
      <c r="BN1" s="458"/>
      <c r="BO1" s="458"/>
      <c r="BP1" s="458"/>
      <c r="BQ1" s="458"/>
      <c r="BR1" s="458"/>
      <c r="BS1" s="458"/>
      <c r="BT1" s="458"/>
      <c r="BU1" s="458"/>
      <c r="BV1" s="458"/>
      <c r="BW1" s="458"/>
      <c r="BX1" s="458"/>
      <c r="BY1" s="458"/>
      <c r="BZ1" s="458"/>
      <c r="CA1" s="458"/>
      <c r="CB1" s="458"/>
      <c r="CC1" s="458"/>
      <c r="CD1" s="458"/>
      <c r="CE1" s="458"/>
      <c r="CF1" s="458"/>
      <c r="CG1" s="459"/>
      <c r="CH1" s="457" t="s">
        <v>221</v>
      </c>
      <c r="CI1" s="458"/>
      <c r="CJ1" s="458"/>
      <c r="CK1" s="458"/>
      <c r="CL1" s="458"/>
      <c r="CM1" s="458"/>
      <c r="CN1" s="458"/>
      <c r="CO1" s="458"/>
      <c r="CP1" s="458"/>
      <c r="CQ1" s="458"/>
      <c r="CR1" s="458"/>
      <c r="CS1" s="458"/>
      <c r="CT1" s="458"/>
      <c r="CU1" s="458"/>
      <c r="CV1" s="458"/>
      <c r="CW1" s="458"/>
      <c r="CX1" s="458"/>
      <c r="CY1" s="458"/>
      <c r="CZ1" s="458"/>
      <c r="DA1" s="458"/>
      <c r="DB1" s="458"/>
      <c r="DC1" s="458"/>
      <c r="DD1" s="458"/>
      <c r="DE1" s="458"/>
      <c r="DF1" s="458"/>
      <c r="DG1" s="458"/>
      <c r="DH1" s="458"/>
      <c r="DI1" s="458"/>
      <c r="DJ1" s="458"/>
      <c r="DK1" s="458"/>
      <c r="DL1" s="458"/>
      <c r="DM1" s="458"/>
      <c r="DN1" s="458"/>
      <c r="DO1" s="458"/>
      <c r="DP1" s="458"/>
      <c r="DQ1" s="458"/>
      <c r="DR1" s="458"/>
      <c r="DS1" s="458"/>
      <c r="DT1" s="458"/>
      <c r="DU1" s="458"/>
      <c r="DV1" s="459"/>
      <c r="DW1" s="460" t="s">
        <v>222</v>
      </c>
      <c r="DX1" s="461"/>
      <c r="DY1" s="461"/>
      <c r="DZ1" s="461"/>
      <c r="EA1" s="461"/>
      <c r="EB1" s="461"/>
      <c r="EC1" s="461"/>
      <c r="ED1" s="461"/>
      <c r="EE1" s="461"/>
      <c r="EF1" s="461"/>
      <c r="EG1" s="461"/>
      <c r="EH1" s="461"/>
      <c r="EI1" s="461"/>
      <c r="EJ1" s="461"/>
      <c r="EK1" s="461"/>
      <c r="EL1" s="461"/>
      <c r="EM1" s="461"/>
      <c r="EN1" s="461"/>
      <c r="EO1" s="461"/>
      <c r="EP1" s="461"/>
      <c r="EQ1" s="461"/>
      <c r="ER1" s="461"/>
      <c r="ES1" s="461"/>
      <c r="ET1" s="461"/>
      <c r="EU1" s="461"/>
      <c r="EV1" s="461"/>
      <c r="EW1" s="461"/>
      <c r="EX1" s="461"/>
      <c r="EY1" s="461"/>
      <c r="EZ1" s="461"/>
      <c r="FA1" s="461"/>
      <c r="FB1" s="461"/>
      <c r="FC1" s="461"/>
      <c r="FD1" s="461"/>
      <c r="FE1" s="461"/>
      <c r="FF1" s="461"/>
      <c r="FG1" s="461"/>
      <c r="FH1" s="461"/>
      <c r="FI1" s="461"/>
      <c r="FJ1" s="461"/>
      <c r="FK1" s="462"/>
      <c r="FL1" s="2"/>
      <c r="FM1" s="2"/>
      <c r="FN1" s="2"/>
      <c r="FO1" s="2"/>
      <c r="FP1" s="2"/>
      <c r="FQ1" s="309"/>
    </row>
    <row r="2" spans="1:173" ht="34.5" customHeight="1">
      <c r="A2" s="411"/>
      <c r="B2" s="375"/>
      <c r="C2" s="455"/>
      <c r="D2" s="449" t="s">
        <v>212</v>
      </c>
      <c r="E2" s="450"/>
      <c r="F2" s="450"/>
      <c r="G2" s="450"/>
      <c r="H2" s="450"/>
      <c r="I2" s="450"/>
      <c r="J2" s="450"/>
      <c r="K2" s="451"/>
      <c r="L2" s="449" t="s">
        <v>213</v>
      </c>
      <c r="M2" s="450"/>
      <c r="N2" s="450"/>
      <c r="O2" s="450"/>
      <c r="P2" s="450"/>
      <c r="Q2" s="450"/>
      <c r="R2" s="450"/>
      <c r="S2" s="451"/>
      <c r="T2" s="449" t="s">
        <v>214</v>
      </c>
      <c r="U2" s="450"/>
      <c r="V2" s="450"/>
      <c r="W2" s="450"/>
      <c r="X2" s="450"/>
      <c r="Y2" s="450"/>
      <c r="Z2" s="450"/>
      <c r="AA2" s="450"/>
      <c r="AB2" s="450"/>
      <c r="AC2" s="450"/>
      <c r="AD2" s="450"/>
      <c r="AE2" s="451"/>
      <c r="AF2" s="449" t="s">
        <v>183</v>
      </c>
      <c r="AG2" s="450"/>
      <c r="AH2" s="450"/>
      <c r="AI2" s="450"/>
      <c r="AJ2" s="450"/>
      <c r="AK2" s="450"/>
      <c r="AL2" s="450"/>
      <c r="AM2" s="450"/>
      <c r="AN2" s="450"/>
      <c r="AO2" s="450"/>
      <c r="AP2" s="450"/>
      <c r="AQ2" s="451"/>
      <c r="AR2" s="452" t="s">
        <v>215</v>
      </c>
      <c r="AS2" s="449" t="s">
        <v>212</v>
      </c>
      <c r="AT2" s="450"/>
      <c r="AU2" s="450"/>
      <c r="AV2" s="450"/>
      <c r="AW2" s="450"/>
      <c r="AX2" s="450"/>
      <c r="AY2" s="450"/>
      <c r="AZ2" s="451"/>
      <c r="BA2" s="449" t="s">
        <v>213</v>
      </c>
      <c r="BB2" s="450"/>
      <c r="BC2" s="450"/>
      <c r="BD2" s="450"/>
      <c r="BE2" s="450"/>
      <c r="BF2" s="450"/>
      <c r="BG2" s="450"/>
      <c r="BH2" s="451"/>
      <c r="BI2" s="449" t="s">
        <v>214</v>
      </c>
      <c r="BJ2" s="450"/>
      <c r="BK2" s="450"/>
      <c r="BL2" s="450"/>
      <c r="BM2" s="450"/>
      <c r="BN2" s="450"/>
      <c r="BO2" s="450"/>
      <c r="BP2" s="450"/>
      <c r="BQ2" s="450"/>
      <c r="BR2" s="450"/>
      <c r="BS2" s="450"/>
      <c r="BT2" s="451"/>
      <c r="BU2" s="449" t="s">
        <v>183</v>
      </c>
      <c r="BV2" s="450"/>
      <c r="BW2" s="450"/>
      <c r="BX2" s="450"/>
      <c r="BY2" s="450"/>
      <c r="BZ2" s="450"/>
      <c r="CA2" s="450"/>
      <c r="CB2" s="450"/>
      <c r="CC2" s="450"/>
      <c r="CD2" s="450"/>
      <c r="CE2" s="450"/>
      <c r="CF2" s="451"/>
      <c r="CG2" s="452" t="s">
        <v>217</v>
      </c>
      <c r="CH2" s="449" t="s">
        <v>212</v>
      </c>
      <c r="CI2" s="450"/>
      <c r="CJ2" s="450"/>
      <c r="CK2" s="450"/>
      <c r="CL2" s="450"/>
      <c r="CM2" s="450"/>
      <c r="CN2" s="450"/>
      <c r="CO2" s="451"/>
      <c r="CP2" s="449" t="s">
        <v>213</v>
      </c>
      <c r="CQ2" s="450"/>
      <c r="CR2" s="450"/>
      <c r="CS2" s="450"/>
      <c r="CT2" s="450"/>
      <c r="CU2" s="450"/>
      <c r="CV2" s="450"/>
      <c r="CW2" s="451"/>
      <c r="CX2" s="449" t="s">
        <v>214</v>
      </c>
      <c r="CY2" s="450"/>
      <c r="CZ2" s="450"/>
      <c r="DA2" s="450"/>
      <c r="DB2" s="450"/>
      <c r="DC2" s="450"/>
      <c r="DD2" s="450"/>
      <c r="DE2" s="450"/>
      <c r="DF2" s="450"/>
      <c r="DG2" s="450"/>
      <c r="DH2" s="450"/>
      <c r="DI2" s="451"/>
      <c r="DJ2" s="449" t="s">
        <v>183</v>
      </c>
      <c r="DK2" s="450"/>
      <c r="DL2" s="450"/>
      <c r="DM2" s="450"/>
      <c r="DN2" s="450"/>
      <c r="DO2" s="450"/>
      <c r="DP2" s="450"/>
      <c r="DQ2" s="450"/>
      <c r="DR2" s="450"/>
      <c r="DS2" s="450"/>
      <c r="DT2" s="450"/>
      <c r="DU2" s="451"/>
      <c r="DV2" s="452" t="s">
        <v>218</v>
      </c>
      <c r="DW2" s="449" t="s">
        <v>212</v>
      </c>
      <c r="DX2" s="450"/>
      <c r="DY2" s="450"/>
      <c r="DZ2" s="450"/>
      <c r="EA2" s="450"/>
      <c r="EB2" s="450"/>
      <c r="EC2" s="450"/>
      <c r="ED2" s="451"/>
      <c r="EE2" s="449" t="s">
        <v>213</v>
      </c>
      <c r="EF2" s="450"/>
      <c r="EG2" s="450"/>
      <c r="EH2" s="450"/>
      <c r="EI2" s="450"/>
      <c r="EJ2" s="450"/>
      <c r="EK2" s="450"/>
      <c r="EL2" s="451"/>
      <c r="EM2" s="449" t="s">
        <v>214</v>
      </c>
      <c r="EN2" s="450"/>
      <c r="EO2" s="450"/>
      <c r="EP2" s="450"/>
      <c r="EQ2" s="450"/>
      <c r="ER2" s="450"/>
      <c r="ES2" s="450"/>
      <c r="ET2" s="450"/>
      <c r="EU2" s="450"/>
      <c r="EV2" s="450"/>
      <c r="EW2" s="450"/>
      <c r="EX2" s="451"/>
      <c r="EY2" s="449" t="s">
        <v>183</v>
      </c>
      <c r="EZ2" s="450"/>
      <c r="FA2" s="450"/>
      <c r="FB2" s="450"/>
      <c r="FC2" s="450"/>
      <c r="FD2" s="450"/>
      <c r="FE2" s="450"/>
      <c r="FF2" s="450"/>
      <c r="FG2" s="450"/>
      <c r="FH2" s="450"/>
      <c r="FI2" s="450"/>
      <c r="FJ2" s="451"/>
      <c r="FK2" s="452" t="s">
        <v>219</v>
      </c>
      <c r="FL2" s="2"/>
      <c r="FM2" s="452" t="s">
        <v>215</v>
      </c>
      <c r="FN2" s="452" t="s">
        <v>217</v>
      </c>
      <c r="FO2" s="452" t="s">
        <v>218</v>
      </c>
      <c r="FP2" s="452" t="s">
        <v>219</v>
      </c>
      <c r="FQ2" s="309"/>
    </row>
    <row r="3" spans="1:173" ht="33" thickBot="1">
      <c r="A3" s="412"/>
      <c r="B3" s="376"/>
      <c r="C3" s="456"/>
      <c r="D3" s="19">
        <v>1</v>
      </c>
      <c r="E3" s="16">
        <v>2</v>
      </c>
      <c r="F3" s="16">
        <v>3</v>
      </c>
      <c r="G3" s="16">
        <v>4</v>
      </c>
      <c r="H3" s="16">
        <v>5</v>
      </c>
      <c r="I3" s="16">
        <v>6</v>
      </c>
      <c r="J3" s="16">
        <v>7</v>
      </c>
      <c r="K3" s="308" t="s">
        <v>216</v>
      </c>
      <c r="L3" s="19">
        <v>1</v>
      </c>
      <c r="M3" s="16">
        <v>2</v>
      </c>
      <c r="N3" s="16">
        <v>3</v>
      </c>
      <c r="O3" s="16">
        <v>4</v>
      </c>
      <c r="P3" s="16">
        <v>5</v>
      </c>
      <c r="Q3" s="16">
        <v>6</v>
      </c>
      <c r="R3" s="16">
        <v>7</v>
      </c>
      <c r="S3" s="308" t="s">
        <v>216</v>
      </c>
      <c r="T3" s="19">
        <v>1</v>
      </c>
      <c r="U3" s="16">
        <v>2</v>
      </c>
      <c r="V3" s="16">
        <v>3</v>
      </c>
      <c r="W3" s="16">
        <v>4</v>
      </c>
      <c r="X3" s="16">
        <v>5</v>
      </c>
      <c r="Y3" s="16">
        <v>6</v>
      </c>
      <c r="Z3" s="16">
        <v>7</v>
      </c>
      <c r="AA3" s="16">
        <v>8</v>
      </c>
      <c r="AB3" s="16">
        <v>9</v>
      </c>
      <c r="AC3" s="16">
        <v>10</v>
      </c>
      <c r="AD3" s="16">
        <v>11</v>
      </c>
      <c r="AE3" s="308" t="s">
        <v>216</v>
      </c>
      <c r="AF3" s="19">
        <v>1</v>
      </c>
      <c r="AG3" s="16">
        <v>2</v>
      </c>
      <c r="AH3" s="16">
        <v>3</v>
      </c>
      <c r="AI3" s="16">
        <v>4</v>
      </c>
      <c r="AJ3" s="16">
        <v>5</v>
      </c>
      <c r="AK3" s="16">
        <v>6</v>
      </c>
      <c r="AL3" s="16">
        <v>7</v>
      </c>
      <c r="AM3" s="16">
        <v>8</v>
      </c>
      <c r="AN3" s="16">
        <v>9</v>
      </c>
      <c r="AO3" s="16">
        <v>10</v>
      </c>
      <c r="AP3" s="16">
        <v>11</v>
      </c>
      <c r="AQ3" s="308" t="s">
        <v>216</v>
      </c>
      <c r="AR3" s="453"/>
      <c r="AS3" s="19">
        <v>1</v>
      </c>
      <c r="AT3" s="16">
        <v>2</v>
      </c>
      <c r="AU3" s="16">
        <v>3</v>
      </c>
      <c r="AV3" s="16">
        <v>4</v>
      </c>
      <c r="AW3" s="16">
        <v>5</v>
      </c>
      <c r="AX3" s="16">
        <v>6</v>
      </c>
      <c r="AY3" s="16">
        <v>7</v>
      </c>
      <c r="AZ3" s="308" t="s">
        <v>216</v>
      </c>
      <c r="BA3" s="19">
        <v>1</v>
      </c>
      <c r="BB3" s="16">
        <v>2</v>
      </c>
      <c r="BC3" s="16">
        <v>3</v>
      </c>
      <c r="BD3" s="16">
        <v>4</v>
      </c>
      <c r="BE3" s="16">
        <v>5</v>
      </c>
      <c r="BF3" s="16">
        <v>6</v>
      </c>
      <c r="BG3" s="16">
        <v>7</v>
      </c>
      <c r="BH3" s="308" t="s">
        <v>216</v>
      </c>
      <c r="BI3" s="19">
        <v>1</v>
      </c>
      <c r="BJ3" s="16">
        <v>2</v>
      </c>
      <c r="BK3" s="16">
        <v>3</v>
      </c>
      <c r="BL3" s="16">
        <v>4</v>
      </c>
      <c r="BM3" s="16">
        <v>5</v>
      </c>
      <c r="BN3" s="16">
        <v>6</v>
      </c>
      <c r="BO3" s="16">
        <v>7</v>
      </c>
      <c r="BP3" s="16">
        <v>8</v>
      </c>
      <c r="BQ3" s="16">
        <v>9</v>
      </c>
      <c r="BR3" s="16">
        <v>10</v>
      </c>
      <c r="BS3" s="16">
        <v>11</v>
      </c>
      <c r="BT3" s="308" t="s">
        <v>216</v>
      </c>
      <c r="BU3" s="19">
        <v>1</v>
      </c>
      <c r="BV3" s="16">
        <v>2</v>
      </c>
      <c r="BW3" s="16">
        <v>3</v>
      </c>
      <c r="BX3" s="16">
        <v>4</v>
      </c>
      <c r="BY3" s="16">
        <v>5</v>
      </c>
      <c r="BZ3" s="16">
        <v>6</v>
      </c>
      <c r="CA3" s="16">
        <v>7</v>
      </c>
      <c r="CB3" s="16">
        <v>8</v>
      </c>
      <c r="CC3" s="16">
        <v>9</v>
      </c>
      <c r="CD3" s="16">
        <v>10</v>
      </c>
      <c r="CE3" s="16">
        <v>11</v>
      </c>
      <c r="CF3" s="308" t="s">
        <v>216</v>
      </c>
      <c r="CG3" s="453"/>
      <c r="CH3" s="19">
        <v>1</v>
      </c>
      <c r="CI3" s="16">
        <v>2</v>
      </c>
      <c r="CJ3" s="16">
        <v>3</v>
      </c>
      <c r="CK3" s="16">
        <v>4</v>
      </c>
      <c r="CL3" s="16">
        <v>5</v>
      </c>
      <c r="CM3" s="16">
        <v>6</v>
      </c>
      <c r="CN3" s="16">
        <v>7</v>
      </c>
      <c r="CO3" s="308" t="s">
        <v>216</v>
      </c>
      <c r="CP3" s="19">
        <v>1</v>
      </c>
      <c r="CQ3" s="16">
        <v>2</v>
      </c>
      <c r="CR3" s="16">
        <v>3</v>
      </c>
      <c r="CS3" s="16">
        <v>4</v>
      </c>
      <c r="CT3" s="16">
        <v>5</v>
      </c>
      <c r="CU3" s="16">
        <v>6</v>
      </c>
      <c r="CV3" s="16">
        <v>7</v>
      </c>
      <c r="CW3" s="308" t="s">
        <v>216</v>
      </c>
      <c r="CX3" s="19">
        <v>1</v>
      </c>
      <c r="CY3" s="16">
        <v>2</v>
      </c>
      <c r="CZ3" s="16">
        <v>3</v>
      </c>
      <c r="DA3" s="16">
        <v>4</v>
      </c>
      <c r="DB3" s="16">
        <v>5</v>
      </c>
      <c r="DC3" s="16">
        <v>6</v>
      </c>
      <c r="DD3" s="16">
        <v>7</v>
      </c>
      <c r="DE3" s="16">
        <v>8</v>
      </c>
      <c r="DF3" s="16">
        <v>9</v>
      </c>
      <c r="DG3" s="16">
        <v>10</v>
      </c>
      <c r="DH3" s="16">
        <v>11</v>
      </c>
      <c r="DI3" s="308" t="s">
        <v>216</v>
      </c>
      <c r="DJ3" s="19">
        <v>1</v>
      </c>
      <c r="DK3" s="16">
        <v>2</v>
      </c>
      <c r="DL3" s="16">
        <v>3</v>
      </c>
      <c r="DM3" s="16">
        <v>4</v>
      </c>
      <c r="DN3" s="16">
        <v>5</v>
      </c>
      <c r="DO3" s="16">
        <v>6</v>
      </c>
      <c r="DP3" s="16">
        <v>7</v>
      </c>
      <c r="DQ3" s="16">
        <v>8</v>
      </c>
      <c r="DR3" s="16">
        <v>9</v>
      </c>
      <c r="DS3" s="16">
        <v>10</v>
      </c>
      <c r="DT3" s="16">
        <v>11</v>
      </c>
      <c r="DU3" s="308" t="s">
        <v>216</v>
      </c>
      <c r="DV3" s="453"/>
      <c r="DW3" s="19">
        <v>1</v>
      </c>
      <c r="DX3" s="16">
        <v>2</v>
      </c>
      <c r="DY3" s="16">
        <v>3</v>
      </c>
      <c r="DZ3" s="16">
        <v>4</v>
      </c>
      <c r="EA3" s="16">
        <v>5</v>
      </c>
      <c r="EB3" s="16">
        <v>6</v>
      </c>
      <c r="EC3" s="16">
        <v>7</v>
      </c>
      <c r="ED3" s="308" t="s">
        <v>216</v>
      </c>
      <c r="EE3" s="19">
        <v>1</v>
      </c>
      <c r="EF3" s="16">
        <v>2</v>
      </c>
      <c r="EG3" s="16">
        <v>3</v>
      </c>
      <c r="EH3" s="16">
        <v>4</v>
      </c>
      <c r="EI3" s="16">
        <v>5</v>
      </c>
      <c r="EJ3" s="16">
        <v>6</v>
      </c>
      <c r="EK3" s="16">
        <v>7</v>
      </c>
      <c r="EL3" s="308" t="s">
        <v>216</v>
      </c>
      <c r="EM3" s="19">
        <v>1</v>
      </c>
      <c r="EN3" s="16">
        <v>2</v>
      </c>
      <c r="EO3" s="16">
        <v>3</v>
      </c>
      <c r="EP3" s="16">
        <v>4</v>
      </c>
      <c r="EQ3" s="16">
        <v>5</v>
      </c>
      <c r="ER3" s="16">
        <v>6</v>
      </c>
      <c r="ES3" s="16">
        <v>7</v>
      </c>
      <c r="ET3" s="16">
        <v>8</v>
      </c>
      <c r="EU3" s="16">
        <v>9</v>
      </c>
      <c r="EV3" s="16">
        <v>10</v>
      </c>
      <c r="EW3" s="16">
        <v>11</v>
      </c>
      <c r="EX3" s="308" t="s">
        <v>216</v>
      </c>
      <c r="EY3" s="19">
        <v>1</v>
      </c>
      <c r="EZ3" s="16">
        <v>2</v>
      </c>
      <c r="FA3" s="16">
        <v>3</v>
      </c>
      <c r="FB3" s="16">
        <v>4</v>
      </c>
      <c r="FC3" s="16">
        <v>5</v>
      </c>
      <c r="FD3" s="16">
        <v>6</v>
      </c>
      <c r="FE3" s="16">
        <v>7</v>
      </c>
      <c r="FF3" s="16">
        <v>8</v>
      </c>
      <c r="FG3" s="16">
        <v>9</v>
      </c>
      <c r="FH3" s="16">
        <v>10</v>
      </c>
      <c r="FI3" s="16">
        <v>11</v>
      </c>
      <c r="FJ3" s="308" t="s">
        <v>216</v>
      </c>
      <c r="FK3" s="453"/>
      <c r="FL3" s="20"/>
      <c r="FM3" s="453"/>
      <c r="FN3" s="453"/>
      <c r="FO3" s="453"/>
      <c r="FP3" s="453"/>
      <c r="FQ3" s="309"/>
    </row>
    <row r="4" spans="1:173">
      <c r="A4" s="356" t="s">
        <v>21</v>
      </c>
      <c r="B4" s="76">
        <f>C4</f>
        <v>44460</v>
      </c>
      <c r="C4" s="77">
        <v>44460</v>
      </c>
      <c r="D4" s="78">
        <v>2</v>
      </c>
      <c r="E4" s="78">
        <v>0.2</v>
      </c>
      <c r="F4" s="78">
        <v>7.0000000000000007E-2</v>
      </c>
      <c r="G4" s="78">
        <v>7.0000000000000007E-2</v>
      </c>
      <c r="H4" s="78">
        <v>0.2</v>
      </c>
      <c r="I4" s="78">
        <v>7.0000000000000007E-2</v>
      </c>
      <c r="J4" s="78">
        <v>0.2</v>
      </c>
      <c r="K4" s="79">
        <f t="shared" ref="K4:K23" si="0">COUNTIF(D4:J4,"&gt;0,07")</f>
        <v>4</v>
      </c>
      <c r="L4" s="78">
        <v>7.0000000000000007E-2</v>
      </c>
      <c r="M4" s="78">
        <v>7.0000000000000007E-2</v>
      </c>
      <c r="N4" s="78">
        <v>7.0000000000000007E-2</v>
      </c>
      <c r="O4" s="78">
        <v>7.0000000000000007E-2</v>
      </c>
      <c r="P4" s="78">
        <v>7.0000000000000007E-2</v>
      </c>
      <c r="Q4" s="78">
        <v>7.0000000000000007E-2</v>
      </c>
      <c r="R4" s="78">
        <v>7.0000000000000007E-2</v>
      </c>
      <c r="S4" s="79">
        <f t="shared" ref="S4:S23" si="1">COUNTIF(L4:R4,"&gt;0,07")</f>
        <v>0</v>
      </c>
      <c r="T4" s="78">
        <v>7.0000000000000007E-2</v>
      </c>
      <c r="U4" s="78">
        <v>2</v>
      </c>
      <c r="V4" s="78">
        <v>7.0000000000000007E-2</v>
      </c>
      <c r="W4" s="78">
        <v>7.0000000000000007E-2</v>
      </c>
      <c r="X4" s="78">
        <v>7.0000000000000007E-2</v>
      </c>
      <c r="Y4" s="78">
        <v>7.0000000000000007E-2</v>
      </c>
      <c r="Z4" s="78">
        <v>7.0000000000000007E-2</v>
      </c>
      <c r="AA4" s="78">
        <v>7.0000000000000007E-2</v>
      </c>
      <c r="AB4" s="78">
        <v>7.0000000000000007E-2</v>
      </c>
      <c r="AC4" s="78">
        <v>7.0000000000000007E-2</v>
      </c>
      <c r="AD4" s="78">
        <v>7.0000000000000007E-2</v>
      </c>
      <c r="AE4" s="79">
        <f t="shared" ref="AE4:AE23" si="2">COUNTIF(T4:AD4,"&gt;0,2")</f>
        <v>1</v>
      </c>
      <c r="AF4" s="78">
        <v>7.0000000000000007E-2</v>
      </c>
      <c r="AG4" s="78">
        <v>7.0000000000000007E-2</v>
      </c>
      <c r="AH4" s="78">
        <v>0.2</v>
      </c>
      <c r="AI4" s="78">
        <v>0.2</v>
      </c>
      <c r="AJ4" s="78">
        <v>2</v>
      </c>
      <c r="AK4" s="78">
        <v>2</v>
      </c>
      <c r="AL4" s="78">
        <v>2</v>
      </c>
      <c r="AM4" s="78">
        <v>2</v>
      </c>
      <c r="AN4" s="78">
        <v>2</v>
      </c>
      <c r="AO4" s="78">
        <v>7.0000000000000007E-2</v>
      </c>
      <c r="AP4" s="78">
        <v>7.0000000000000007E-2</v>
      </c>
      <c r="AQ4" s="79">
        <f t="shared" ref="AQ4:AQ23" si="3">COUNTIF(AF4:AP4,"&gt;0,2")</f>
        <v>5</v>
      </c>
      <c r="AR4" s="312">
        <f t="shared" ref="AR4:AR23" si="4">AQ4+AE4+S4+K4</f>
        <v>10</v>
      </c>
      <c r="AS4" s="75">
        <v>0.2</v>
      </c>
      <c r="AT4" s="75">
        <v>7.0000000000000007E-2</v>
      </c>
      <c r="AU4" s="75">
        <v>7.0000000000000007E-2</v>
      </c>
      <c r="AV4" s="75">
        <v>0.2</v>
      </c>
      <c r="AW4" s="75">
        <v>0.2</v>
      </c>
      <c r="AX4" s="75">
        <v>7.0000000000000007E-2</v>
      </c>
      <c r="AY4" s="75">
        <v>7.0000000000000007E-2</v>
      </c>
      <c r="AZ4" s="79">
        <f t="shared" ref="AZ4:AZ23" si="5">COUNTIF(AS4:AY4,"&gt;0,07")</f>
        <v>3</v>
      </c>
      <c r="BA4" s="75">
        <v>7.0000000000000007E-2</v>
      </c>
      <c r="BB4" s="75">
        <v>7.0000000000000007E-2</v>
      </c>
      <c r="BC4" s="75">
        <v>7.0000000000000007E-2</v>
      </c>
      <c r="BD4" s="75">
        <v>7.0000000000000007E-2</v>
      </c>
      <c r="BE4" s="75">
        <v>7.0000000000000007E-2</v>
      </c>
      <c r="BF4" s="75">
        <v>7.0000000000000007E-2</v>
      </c>
      <c r="BG4" s="75">
        <v>7.0000000000000007E-2</v>
      </c>
      <c r="BH4" s="79">
        <f t="shared" ref="BH4:BH23" si="6">COUNTIF(BA4:BG4,"&gt;0,07")</f>
        <v>0</v>
      </c>
      <c r="BI4" s="75">
        <v>0.2</v>
      </c>
      <c r="BJ4" s="75">
        <v>0.2</v>
      </c>
      <c r="BK4" s="75">
        <v>0.2</v>
      </c>
      <c r="BL4" s="75">
        <v>0.2</v>
      </c>
      <c r="BM4" s="75">
        <v>0.2</v>
      </c>
      <c r="BN4" s="75">
        <v>0.2</v>
      </c>
      <c r="BO4" s="75">
        <v>7.0000000000000007E-2</v>
      </c>
      <c r="BP4" s="75">
        <v>0.2</v>
      </c>
      <c r="BQ4" s="75">
        <v>10</v>
      </c>
      <c r="BR4" s="75">
        <v>0.2</v>
      </c>
      <c r="BS4" s="75">
        <v>0.2</v>
      </c>
      <c r="BT4" s="79">
        <f t="shared" ref="BT4:BT23" si="7">COUNTIF(BI4:BS4,"&gt;0,2")</f>
        <v>1</v>
      </c>
      <c r="BU4" s="75">
        <v>2</v>
      </c>
      <c r="BV4" s="75">
        <v>0.2</v>
      </c>
      <c r="BW4" s="75">
        <v>0.2</v>
      </c>
      <c r="BX4" s="75">
        <v>2</v>
      </c>
      <c r="BY4" s="75">
        <v>0.2</v>
      </c>
      <c r="BZ4" s="75">
        <v>0.2</v>
      </c>
      <c r="CA4" s="75">
        <v>2</v>
      </c>
      <c r="CB4" s="75">
        <v>2</v>
      </c>
      <c r="CC4" s="75">
        <v>2</v>
      </c>
      <c r="CD4" s="75">
        <v>0.2</v>
      </c>
      <c r="CE4" s="75">
        <v>7.0000000000000007E-2</v>
      </c>
      <c r="CF4" s="79">
        <f t="shared" ref="CF4:CF23" si="8">COUNTIF(BU4:CE4,"&gt;0,2")</f>
        <v>5</v>
      </c>
      <c r="CG4" s="311">
        <f t="shared" ref="CG4:CG23" si="9">CF4+BT4+BH4+AZ4</f>
        <v>9</v>
      </c>
      <c r="CH4" s="75">
        <v>7.0000000000000007E-2</v>
      </c>
      <c r="CI4" s="75">
        <v>7.0000000000000007E-2</v>
      </c>
      <c r="CJ4" s="75">
        <v>7.0000000000000007E-2</v>
      </c>
      <c r="CK4" s="75">
        <v>7.0000000000000007E-2</v>
      </c>
      <c r="CL4" s="75">
        <v>0.2</v>
      </c>
      <c r="CM4" s="75">
        <v>7.0000000000000007E-2</v>
      </c>
      <c r="CN4" s="75">
        <v>7.0000000000000007E-2</v>
      </c>
      <c r="CO4" s="79">
        <f t="shared" ref="CO4:CO23" si="10">COUNTIF(CH4:CN4,"&gt;0,07")</f>
        <v>1</v>
      </c>
      <c r="CP4" s="75">
        <v>7.0000000000000007E-2</v>
      </c>
      <c r="CQ4" s="75">
        <v>7.0000000000000007E-2</v>
      </c>
      <c r="CR4" s="75">
        <v>7.0000000000000007E-2</v>
      </c>
      <c r="CS4" s="75">
        <v>7.0000000000000007E-2</v>
      </c>
      <c r="CT4" s="75">
        <v>7.0000000000000007E-2</v>
      </c>
      <c r="CU4" s="75">
        <v>7.0000000000000007E-2</v>
      </c>
      <c r="CV4" s="75">
        <v>7.0000000000000007E-2</v>
      </c>
      <c r="CW4" s="79">
        <f t="shared" ref="CW4:CW23" si="11">COUNTIF(CP4:CV4,"&gt;0,07")</f>
        <v>0</v>
      </c>
      <c r="CX4" s="75">
        <v>2</v>
      </c>
      <c r="CY4" s="75">
        <v>2</v>
      </c>
      <c r="CZ4" s="75">
        <v>0.2</v>
      </c>
      <c r="DA4" s="75">
        <v>2</v>
      </c>
      <c r="DB4" s="75">
        <v>0.2</v>
      </c>
      <c r="DC4" s="75">
        <v>2</v>
      </c>
      <c r="DD4" s="75">
        <v>2</v>
      </c>
      <c r="DE4" s="75">
        <v>2</v>
      </c>
      <c r="DF4" s="75">
        <v>2</v>
      </c>
      <c r="DG4" s="75">
        <v>0.2</v>
      </c>
      <c r="DH4" s="75">
        <v>0.2</v>
      </c>
      <c r="DI4" s="79">
        <f t="shared" ref="DI4:DI23" si="12">COUNTIF(CX4:DH4,"&gt;0,2")</f>
        <v>7</v>
      </c>
      <c r="DJ4" s="75">
        <v>0.2</v>
      </c>
      <c r="DK4" s="75">
        <v>2</v>
      </c>
      <c r="DL4" s="75">
        <v>2</v>
      </c>
      <c r="DM4" s="75">
        <v>2</v>
      </c>
      <c r="DN4" s="75">
        <v>2</v>
      </c>
      <c r="DO4" s="75">
        <v>0.2</v>
      </c>
      <c r="DP4" s="75">
        <v>2</v>
      </c>
      <c r="DQ4" s="75">
        <v>2</v>
      </c>
      <c r="DR4" s="75">
        <v>2</v>
      </c>
      <c r="DS4" s="75">
        <v>0.2</v>
      </c>
      <c r="DT4" s="75">
        <v>0.2</v>
      </c>
      <c r="DU4" s="79">
        <f t="shared" ref="DU4:DU23" si="13">COUNTIF(DJ4:DT4,"&gt;0,2")</f>
        <v>7</v>
      </c>
      <c r="DV4" s="311">
        <f t="shared" ref="DV4:DV23" si="14">DU4+DI4+CW4+CO4</f>
        <v>15</v>
      </c>
      <c r="DW4" s="75">
        <v>7.0000000000000007E-2</v>
      </c>
      <c r="DX4" s="75">
        <v>0.2</v>
      </c>
      <c r="DY4" s="75">
        <v>2</v>
      </c>
      <c r="DZ4" s="75">
        <v>2</v>
      </c>
      <c r="EA4" s="75">
        <v>0.2</v>
      </c>
      <c r="EB4" s="75">
        <v>0.2</v>
      </c>
      <c r="EC4" s="75">
        <v>0.2</v>
      </c>
      <c r="ED4" s="79">
        <f t="shared" ref="ED4:ED23" si="15">COUNTIF(DW4:EC4,"&gt;0,07")</f>
        <v>6</v>
      </c>
      <c r="EE4" s="75">
        <v>2</v>
      </c>
      <c r="EF4" s="75">
        <v>7.0000000000000007E-2</v>
      </c>
      <c r="EG4" s="75">
        <v>7.0000000000000007E-2</v>
      </c>
      <c r="EH4" s="75">
        <v>0.2</v>
      </c>
      <c r="EI4" s="75">
        <v>2</v>
      </c>
      <c r="EJ4" s="75">
        <v>2</v>
      </c>
      <c r="EK4" s="75">
        <v>7.0000000000000007E-2</v>
      </c>
      <c r="EL4" s="79">
        <f t="shared" ref="EL4:EL23" si="16">COUNTIF(EE4:EK4,"&gt;0,07")</f>
        <v>4</v>
      </c>
      <c r="EM4" s="75">
        <v>2</v>
      </c>
      <c r="EN4" s="75">
        <v>0.2</v>
      </c>
      <c r="EO4" s="75">
        <v>0.2</v>
      </c>
      <c r="EP4" s="75">
        <v>2</v>
      </c>
      <c r="EQ4" s="75">
        <v>2</v>
      </c>
      <c r="ER4" s="75">
        <v>2</v>
      </c>
      <c r="ES4" s="75">
        <v>2</v>
      </c>
      <c r="ET4" s="75">
        <v>2</v>
      </c>
      <c r="EU4" s="75">
        <v>2</v>
      </c>
      <c r="EV4" s="75">
        <v>7.0000000000000007E-2</v>
      </c>
      <c r="EW4" s="75">
        <v>7.0000000000000007E-2</v>
      </c>
      <c r="EX4" s="79">
        <f t="shared" ref="EX4:EX23" si="17">COUNTIF(EM4:EW4,"&gt;0,2")</f>
        <v>7</v>
      </c>
      <c r="EY4" s="75">
        <v>2</v>
      </c>
      <c r="EZ4" s="75">
        <v>7.0000000000000007E-2</v>
      </c>
      <c r="FA4" s="75">
        <v>2</v>
      </c>
      <c r="FB4" s="75">
        <v>2</v>
      </c>
      <c r="FC4" s="75">
        <v>2</v>
      </c>
      <c r="FD4" s="75">
        <v>2</v>
      </c>
      <c r="FE4" s="75">
        <v>2</v>
      </c>
      <c r="FF4" s="75">
        <v>2</v>
      </c>
      <c r="FG4" s="75">
        <v>2</v>
      </c>
      <c r="FH4" s="75">
        <v>7.0000000000000007E-2</v>
      </c>
      <c r="FI4" s="75">
        <v>7.0000000000000007E-2</v>
      </c>
      <c r="FJ4" s="81">
        <f t="shared" ref="FJ4:FJ23" si="18">COUNTIF(EY4:FI4,"&gt;0,2")</f>
        <v>8</v>
      </c>
      <c r="FK4" s="316">
        <f t="shared" ref="FK4:FK23" si="19">FJ4+EX4+EL4+ED4</f>
        <v>25</v>
      </c>
      <c r="FL4" s="83"/>
      <c r="FM4" s="84">
        <v>10</v>
      </c>
      <c r="FN4" s="85">
        <v>9</v>
      </c>
      <c r="FO4" s="85">
        <v>15</v>
      </c>
      <c r="FP4" s="84">
        <v>25</v>
      </c>
      <c r="FQ4" s="309"/>
    </row>
    <row r="5" spans="1:173">
      <c r="A5" s="353" t="s">
        <v>22</v>
      </c>
      <c r="B5" s="76">
        <v>44727</v>
      </c>
      <c r="C5" s="77">
        <v>44727</v>
      </c>
      <c r="D5" s="78">
        <v>7.0000000000000007E-2</v>
      </c>
      <c r="E5" s="78">
        <v>7.0000000000000007E-2</v>
      </c>
      <c r="F5" s="78">
        <v>7.0000000000000007E-2</v>
      </c>
      <c r="G5" s="78">
        <v>7.0000000000000007E-2</v>
      </c>
      <c r="H5" s="78">
        <v>7.0000000000000007E-2</v>
      </c>
      <c r="I5" s="78">
        <v>7.0000000000000007E-2</v>
      </c>
      <c r="J5" s="78">
        <v>7.0000000000000007E-2</v>
      </c>
      <c r="K5" s="79">
        <f t="shared" si="0"/>
        <v>0</v>
      </c>
      <c r="L5" s="78">
        <v>7.0000000000000007E-2</v>
      </c>
      <c r="M5" s="78">
        <v>7.0000000000000007E-2</v>
      </c>
      <c r="N5" s="78">
        <v>7.0000000000000007E-2</v>
      </c>
      <c r="O5" s="78">
        <v>7.0000000000000007E-2</v>
      </c>
      <c r="P5" s="78">
        <v>7.0000000000000007E-2</v>
      </c>
      <c r="Q5" s="78">
        <v>7.0000000000000007E-2</v>
      </c>
      <c r="R5" s="78">
        <v>7.0000000000000007E-2</v>
      </c>
      <c r="S5" s="79">
        <f t="shared" si="1"/>
        <v>0</v>
      </c>
      <c r="T5" s="78">
        <v>7.0000000000000007E-2</v>
      </c>
      <c r="U5" s="78">
        <v>7.0000000000000007E-2</v>
      </c>
      <c r="V5" s="78">
        <v>7.0000000000000007E-2</v>
      </c>
      <c r="W5" s="78">
        <v>7.0000000000000007E-2</v>
      </c>
      <c r="X5" s="78">
        <v>7.0000000000000007E-2</v>
      </c>
      <c r="Y5" s="78">
        <v>7.0000000000000007E-2</v>
      </c>
      <c r="Z5" s="78">
        <v>7.0000000000000007E-2</v>
      </c>
      <c r="AA5" s="78">
        <v>7.0000000000000007E-2</v>
      </c>
      <c r="AB5" s="78">
        <v>7.0000000000000007E-2</v>
      </c>
      <c r="AC5" s="78">
        <v>7.0000000000000007E-2</v>
      </c>
      <c r="AD5" s="78">
        <v>7.0000000000000007E-2</v>
      </c>
      <c r="AE5" s="79">
        <f t="shared" si="2"/>
        <v>0</v>
      </c>
      <c r="AF5" s="78">
        <v>7.0000000000000007E-2</v>
      </c>
      <c r="AG5" s="78">
        <v>7.0000000000000007E-2</v>
      </c>
      <c r="AH5" s="78">
        <v>7.0000000000000007E-2</v>
      </c>
      <c r="AI5" s="78">
        <v>7.0000000000000007E-2</v>
      </c>
      <c r="AJ5" s="78">
        <v>7.0000000000000007E-2</v>
      </c>
      <c r="AK5" s="78">
        <v>7.0000000000000007E-2</v>
      </c>
      <c r="AL5" s="78">
        <v>7.0000000000000007E-2</v>
      </c>
      <c r="AM5" s="78">
        <v>7.0000000000000007E-2</v>
      </c>
      <c r="AN5" s="78">
        <v>7.0000000000000007E-2</v>
      </c>
      <c r="AO5" s="78">
        <v>7.0000000000000007E-2</v>
      </c>
      <c r="AP5" s="78">
        <v>7.0000000000000007E-2</v>
      </c>
      <c r="AQ5" s="79">
        <f t="shared" si="3"/>
        <v>0</v>
      </c>
      <c r="AR5" s="311">
        <f t="shared" si="4"/>
        <v>0</v>
      </c>
      <c r="AS5" s="75">
        <v>7.0000000000000007E-2</v>
      </c>
      <c r="AT5" s="75">
        <v>7.0000000000000007E-2</v>
      </c>
      <c r="AU5" s="75">
        <v>7.0000000000000007E-2</v>
      </c>
      <c r="AV5" s="75">
        <v>7.0000000000000007E-2</v>
      </c>
      <c r="AW5" s="75">
        <v>7.0000000000000007E-2</v>
      </c>
      <c r="AX5" s="75">
        <v>7.0000000000000007E-2</v>
      </c>
      <c r="AY5" s="75">
        <v>7.0000000000000007E-2</v>
      </c>
      <c r="AZ5" s="79">
        <f t="shared" si="5"/>
        <v>0</v>
      </c>
      <c r="BA5" s="75">
        <v>7.0000000000000007E-2</v>
      </c>
      <c r="BB5" s="75">
        <v>7.0000000000000007E-2</v>
      </c>
      <c r="BC5" s="75">
        <v>7.0000000000000007E-2</v>
      </c>
      <c r="BD5" s="75">
        <v>7.0000000000000007E-2</v>
      </c>
      <c r="BE5" s="75">
        <v>7.0000000000000007E-2</v>
      </c>
      <c r="BF5" s="75">
        <v>7.0000000000000007E-2</v>
      </c>
      <c r="BG5" s="75">
        <v>7.0000000000000007E-2</v>
      </c>
      <c r="BH5" s="79">
        <f t="shared" si="6"/>
        <v>0</v>
      </c>
      <c r="BI5" s="75">
        <v>0.2</v>
      </c>
      <c r="BJ5" s="75">
        <v>7.0000000000000007E-2</v>
      </c>
      <c r="BK5" s="75">
        <v>7.0000000000000007E-2</v>
      </c>
      <c r="BL5" s="75">
        <v>7.0000000000000007E-2</v>
      </c>
      <c r="BM5" s="75">
        <v>7.0000000000000007E-2</v>
      </c>
      <c r="BN5" s="75">
        <v>0.2</v>
      </c>
      <c r="BO5" s="75">
        <v>7.0000000000000007E-2</v>
      </c>
      <c r="BP5" s="75">
        <v>7.0000000000000007E-2</v>
      </c>
      <c r="BQ5" s="75">
        <v>0.2</v>
      </c>
      <c r="BR5" s="75">
        <v>7.0000000000000007E-2</v>
      </c>
      <c r="BS5" s="75">
        <v>7.0000000000000007E-2</v>
      </c>
      <c r="BT5" s="79">
        <f t="shared" si="7"/>
        <v>0</v>
      </c>
      <c r="BU5" s="75">
        <v>0.2</v>
      </c>
      <c r="BV5" s="75">
        <v>7.0000000000000007E-2</v>
      </c>
      <c r="BW5" s="75">
        <v>7.0000000000000007E-2</v>
      </c>
      <c r="BX5" s="75">
        <v>7.0000000000000007E-2</v>
      </c>
      <c r="BY5" s="75">
        <v>7.0000000000000007E-2</v>
      </c>
      <c r="BZ5" s="75">
        <v>7.0000000000000007E-2</v>
      </c>
      <c r="CA5" s="75">
        <v>7.0000000000000007E-2</v>
      </c>
      <c r="CB5" s="75">
        <v>0.2</v>
      </c>
      <c r="CC5" s="75">
        <v>0.2</v>
      </c>
      <c r="CD5" s="75">
        <v>7.0000000000000007E-2</v>
      </c>
      <c r="CE5" s="75">
        <v>7.0000000000000007E-2</v>
      </c>
      <c r="CF5" s="79">
        <f t="shared" si="8"/>
        <v>0</v>
      </c>
      <c r="CG5" s="311">
        <f t="shared" si="9"/>
        <v>0</v>
      </c>
      <c r="CH5" s="75">
        <v>7.0000000000000007E-2</v>
      </c>
      <c r="CI5" s="75">
        <v>7.0000000000000007E-2</v>
      </c>
      <c r="CJ5" s="75">
        <v>7.0000000000000007E-2</v>
      </c>
      <c r="CK5" s="75">
        <v>7.0000000000000007E-2</v>
      </c>
      <c r="CL5" s="75">
        <v>7.0000000000000007E-2</v>
      </c>
      <c r="CM5" s="75">
        <v>7.0000000000000007E-2</v>
      </c>
      <c r="CN5" s="75">
        <v>7.0000000000000007E-2</v>
      </c>
      <c r="CO5" s="79">
        <f t="shared" si="10"/>
        <v>0</v>
      </c>
      <c r="CP5" s="75">
        <v>7.0000000000000007E-2</v>
      </c>
      <c r="CQ5" s="75">
        <v>7.0000000000000007E-2</v>
      </c>
      <c r="CR5" s="75">
        <v>7.0000000000000007E-2</v>
      </c>
      <c r="CS5" s="75">
        <v>7.0000000000000007E-2</v>
      </c>
      <c r="CT5" s="75">
        <v>7.0000000000000007E-2</v>
      </c>
      <c r="CU5" s="75">
        <v>7.0000000000000007E-2</v>
      </c>
      <c r="CV5" s="75">
        <v>7.0000000000000007E-2</v>
      </c>
      <c r="CW5" s="79">
        <f t="shared" si="11"/>
        <v>0</v>
      </c>
      <c r="CX5" s="75">
        <v>0.2</v>
      </c>
      <c r="CY5" s="75">
        <v>7.0000000000000007E-2</v>
      </c>
      <c r="CZ5" s="75">
        <v>7.0000000000000007E-2</v>
      </c>
      <c r="DA5" s="75">
        <v>7.0000000000000007E-2</v>
      </c>
      <c r="DB5" s="75">
        <v>7.0000000000000007E-2</v>
      </c>
      <c r="DC5" s="75">
        <v>7.0000000000000007E-2</v>
      </c>
      <c r="DD5" s="75">
        <v>7.0000000000000007E-2</v>
      </c>
      <c r="DE5" s="75">
        <v>7.0000000000000007E-2</v>
      </c>
      <c r="DF5" s="75">
        <v>0.2</v>
      </c>
      <c r="DG5" s="75">
        <v>7.0000000000000007E-2</v>
      </c>
      <c r="DH5" s="75">
        <v>7.0000000000000007E-2</v>
      </c>
      <c r="DI5" s="79">
        <f t="shared" si="12"/>
        <v>0</v>
      </c>
      <c r="DJ5" s="75">
        <v>7.0000000000000007E-2</v>
      </c>
      <c r="DK5" s="75">
        <v>7.0000000000000007E-2</v>
      </c>
      <c r="DL5" s="75">
        <v>0.2</v>
      </c>
      <c r="DM5" s="75">
        <v>7.0000000000000007E-2</v>
      </c>
      <c r="DN5" s="75">
        <v>7.0000000000000007E-2</v>
      </c>
      <c r="DO5" s="75">
        <v>7.0000000000000007E-2</v>
      </c>
      <c r="DP5" s="75">
        <v>7.0000000000000007E-2</v>
      </c>
      <c r="DQ5" s="75">
        <v>7.0000000000000007E-2</v>
      </c>
      <c r="DR5" s="75">
        <v>0.2</v>
      </c>
      <c r="DS5" s="75">
        <v>7.0000000000000007E-2</v>
      </c>
      <c r="DT5" s="75">
        <v>7.0000000000000007E-2</v>
      </c>
      <c r="DU5" s="79">
        <f t="shared" si="13"/>
        <v>0</v>
      </c>
      <c r="DV5" s="311">
        <f t="shared" si="14"/>
        <v>0</v>
      </c>
      <c r="DW5" s="75">
        <v>7.0000000000000007E-2</v>
      </c>
      <c r="DX5" s="75">
        <v>7.0000000000000007E-2</v>
      </c>
      <c r="DY5" s="75">
        <v>7.0000000000000007E-2</v>
      </c>
      <c r="DZ5" s="75">
        <v>7.0000000000000007E-2</v>
      </c>
      <c r="EA5" s="75">
        <v>7.0000000000000007E-2</v>
      </c>
      <c r="EB5" s="75">
        <v>7.0000000000000007E-2</v>
      </c>
      <c r="EC5" s="75">
        <v>7.0000000000000007E-2</v>
      </c>
      <c r="ED5" s="79">
        <f t="shared" si="15"/>
        <v>0</v>
      </c>
      <c r="EE5" s="75">
        <v>7.0000000000000007E-2</v>
      </c>
      <c r="EF5" s="75">
        <v>7.0000000000000007E-2</v>
      </c>
      <c r="EG5" s="75">
        <v>7.0000000000000007E-2</v>
      </c>
      <c r="EH5" s="75">
        <v>7.0000000000000007E-2</v>
      </c>
      <c r="EI5" s="75">
        <v>7.0000000000000007E-2</v>
      </c>
      <c r="EJ5" s="75">
        <v>7.0000000000000007E-2</v>
      </c>
      <c r="EK5" s="75">
        <v>7.0000000000000007E-2</v>
      </c>
      <c r="EL5" s="79">
        <f t="shared" si="16"/>
        <v>0</v>
      </c>
      <c r="EM5" s="75">
        <v>7.0000000000000007E-2</v>
      </c>
      <c r="EN5" s="75">
        <v>7.0000000000000007E-2</v>
      </c>
      <c r="EO5" s="75">
        <v>7.0000000000000007E-2</v>
      </c>
      <c r="EP5" s="75">
        <v>7.0000000000000007E-2</v>
      </c>
      <c r="EQ5" s="75">
        <v>7.0000000000000007E-2</v>
      </c>
      <c r="ER5" s="75">
        <v>7.0000000000000007E-2</v>
      </c>
      <c r="ES5" s="75">
        <v>7.0000000000000007E-2</v>
      </c>
      <c r="ET5" s="75">
        <v>7.0000000000000007E-2</v>
      </c>
      <c r="EU5" s="75">
        <v>7.0000000000000007E-2</v>
      </c>
      <c r="EV5" s="75">
        <v>7.0000000000000007E-2</v>
      </c>
      <c r="EW5" s="75">
        <v>7.0000000000000007E-2</v>
      </c>
      <c r="EX5" s="79">
        <f t="shared" si="17"/>
        <v>0</v>
      </c>
      <c r="EY5" s="75">
        <v>7.0000000000000007E-2</v>
      </c>
      <c r="EZ5" s="75">
        <v>7.0000000000000007E-2</v>
      </c>
      <c r="FA5" s="75">
        <v>7.0000000000000007E-2</v>
      </c>
      <c r="FB5" s="75">
        <v>7.0000000000000007E-2</v>
      </c>
      <c r="FC5" s="75">
        <v>7.0000000000000007E-2</v>
      </c>
      <c r="FD5" s="75">
        <v>7.0000000000000007E-2</v>
      </c>
      <c r="FE5" s="75">
        <v>7.0000000000000007E-2</v>
      </c>
      <c r="FF5" s="75">
        <v>7.0000000000000007E-2</v>
      </c>
      <c r="FG5" s="75">
        <v>0.2</v>
      </c>
      <c r="FH5" s="75">
        <v>7.0000000000000007E-2</v>
      </c>
      <c r="FI5" s="75">
        <v>7.0000000000000007E-2</v>
      </c>
      <c r="FJ5" s="81">
        <f t="shared" si="18"/>
        <v>0</v>
      </c>
      <c r="FK5" s="317">
        <f t="shared" si="19"/>
        <v>0</v>
      </c>
      <c r="FL5" s="83"/>
      <c r="FM5" s="84">
        <v>0</v>
      </c>
      <c r="FN5" s="85">
        <v>0</v>
      </c>
      <c r="FO5" s="85">
        <v>0</v>
      </c>
      <c r="FP5" s="84">
        <v>0</v>
      </c>
      <c r="FQ5" s="309"/>
    </row>
    <row r="6" spans="1:173">
      <c r="A6" s="354" t="s">
        <v>23</v>
      </c>
      <c r="B6" s="76">
        <v>44853</v>
      </c>
      <c r="C6" s="77">
        <v>44853</v>
      </c>
      <c r="D6" s="78">
        <v>7.0000000000000007E-2</v>
      </c>
      <c r="E6" s="78">
        <v>7.0000000000000007E-2</v>
      </c>
      <c r="F6" s="78">
        <v>7.0000000000000007E-2</v>
      </c>
      <c r="G6" s="78">
        <v>7.0000000000000007E-2</v>
      </c>
      <c r="H6" s="78">
        <v>7.0000000000000007E-2</v>
      </c>
      <c r="I6" s="78">
        <v>7.0000000000000007E-2</v>
      </c>
      <c r="J6" s="78">
        <v>7.0000000000000007E-2</v>
      </c>
      <c r="K6" s="79">
        <f t="shared" si="0"/>
        <v>0</v>
      </c>
      <c r="L6" s="78">
        <v>7.0000000000000007E-2</v>
      </c>
      <c r="M6" s="78">
        <v>7.0000000000000007E-2</v>
      </c>
      <c r="N6" s="78">
        <v>7.0000000000000007E-2</v>
      </c>
      <c r="O6" s="78">
        <v>7.0000000000000007E-2</v>
      </c>
      <c r="P6" s="78">
        <v>7.0000000000000007E-2</v>
      </c>
      <c r="Q6" s="78">
        <v>7.0000000000000007E-2</v>
      </c>
      <c r="R6" s="78">
        <v>7.0000000000000007E-2</v>
      </c>
      <c r="S6" s="79">
        <f t="shared" si="1"/>
        <v>0</v>
      </c>
      <c r="T6" s="75">
        <v>2</v>
      </c>
      <c r="U6" s="75">
        <v>0.2</v>
      </c>
      <c r="V6" s="75">
        <v>2</v>
      </c>
      <c r="W6" s="75">
        <v>2</v>
      </c>
      <c r="X6" s="75">
        <v>2</v>
      </c>
      <c r="Y6" s="75">
        <v>2</v>
      </c>
      <c r="Z6" s="75">
        <v>2</v>
      </c>
      <c r="AA6" s="75">
        <v>0.2</v>
      </c>
      <c r="AB6" s="75">
        <v>2</v>
      </c>
      <c r="AC6" s="75">
        <v>7.0000000000000007E-2</v>
      </c>
      <c r="AD6" s="75">
        <v>7.0000000000000007E-2</v>
      </c>
      <c r="AE6" s="79">
        <f t="shared" si="2"/>
        <v>7</v>
      </c>
      <c r="AF6" s="78">
        <v>7.0000000000000007E-2</v>
      </c>
      <c r="AG6" s="78">
        <v>7.0000000000000007E-2</v>
      </c>
      <c r="AH6" s="78">
        <v>7.0000000000000007E-2</v>
      </c>
      <c r="AI6" s="75">
        <v>0.2</v>
      </c>
      <c r="AJ6" s="75">
        <v>0.2</v>
      </c>
      <c r="AK6" s="75">
        <v>0.2</v>
      </c>
      <c r="AL6" s="75">
        <v>0.2</v>
      </c>
      <c r="AM6" s="75">
        <v>2</v>
      </c>
      <c r="AN6" s="75">
        <v>2</v>
      </c>
      <c r="AO6" s="78">
        <v>7.0000000000000007E-2</v>
      </c>
      <c r="AP6" s="78">
        <v>7.0000000000000007E-2</v>
      </c>
      <c r="AQ6" s="79">
        <f t="shared" si="3"/>
        <v>2</v>
      </c>
      <c r="AR6" s="311">
        <f t="shared" si="4"/>
        <v>9</v>
      </c>
      <c r="AS6" s="75">
        <v>7.0000000000000007E-2</v>
      </c>
      <c r="AT6" s="75">
        <v>7.0000000000000007E-2</v>
      </c>
      <c r="AU6" s="75">
        <v>7.0000000000000007E-2</v>
      </c>
      <c r="AV6" s="75">
        <v>7.0000000000000007E-2</v>
      </c>
      <c r="AW6" s="75">
        <v>7.0000000000000007E-2</v>
      </c>
      <c r="AX6" s="75">
        <v>7.0000000000000007E-2</v>
      </c>
      <c r="AY6" s="75">
        <v>7.0000000000000007E-2</v>
      </c>
      <c r="AZ6" s="79">
        <f t="shared" si="5"/>
        <v>0</v>
      </c>
      <c r="BA6" s="75">
        <v>7.0000000000000007E-2</v>
      </c>
      <c r="BB6" s="75">
        <v>7.0000000000000007E-2</v>
      </c>
      <c r="BC6" s="75">
        <v>7.0000000000000007E-2</v>
      </c>
      <c r="BD6" s="75">
        <v>7.0000000000000007E-2</v>
      </c>
      <c r="BE6" s="75">
        <v>7.0000000000000007E-2</v>
      </c>
      <c r="BF6" s="75">
        <v>7.0000000000000007E-2</v>
      </c>
      <c r="BG6" s="75">
        <v>7.0000000000000007E-2</v>
      </c>
      <c r="BH6" s="79">
        <f t="shared" si="6"/>
        <v>0</v>
      </c>
      <c r="BI6" s="75">
        <v>2</v>
      </c>
      <c r="BJ6" s="75">
        <v>0.2</v>
      </c>
      <c r="BK6" s="75">
        <v>2</v>
      </c>
      <c r="BL6" s="75">
        <v>2</v>
      </c>
      <c r="BM6" s="75">
        <v>2</v>
      </c>
      <c r="BN6" s="75">
        <v>2</v>
      </c>
      <c r="BO6" s="75">
        <v>2</v>
      </c>
      <c r="BP6" s="75">
        <v>0.2</v>
      </c>
      <c r="BQ6" s="75">
        <v>2</v>
      </c>
      <c r="BR6" s="75">
        <v>7.0000000000000007E-2</v>
      </c>
      <c r="BS6" s="75">
        <v>7.0000000000000007E-2</v>
      </c>
      <c r="BT6" s="79">
        <f t="shared" si="7"/>
        <v>7</v>
      </c>
      <c r="BU6" s="78">
        <v>7.0000000000000007E-2</v>
      </c>
      <c r="BV6" s="78">
        <v>7.0000000000000007E-2</v>
      </c>
      <c r="BW6" s="78">
        <v>7.0000000000000007E-2</v>
      </c>
      <c r="BX6" s="75">
        <v>0.2</v>
      </c>
      <c r="BY6" s="75">
        <v>0.2</v>
      </c>
      <c r="BZ6" s="75">
        <v>0.2</v>
      </c>
      <c r="CA6" s="75">
        <v>0.2</v>
      </c>
      <c r="CB6" s="75">
        <v>2</v>
      </c>
      <c r="CC6" s="75">
        <v>2</v>
      </c>
      <c r="CD6" s="78">
        <v>7.0000000000000007E-2</v>
      </c>
      <c r="CE6" s="78">
        <v>7.0000000000000007E-2</v>
      </c>
      <c r="CF6" s="79">
        <f t="shared" si="8"/>
        <v>2</v>
      </c>
      <c r="CG6" s="311">
        <f t="shared" si="9"/>
        <v>9</v>
      </c>
      <c r="CH6" s="75">
        <v>7.0000000000000007E-2</v>
      </c>
      <c r="CI6" s="75">
        <v>7.0000000000000007E-2</v>
      </c>
      <c r="CJ6" s="75">
        <v>7.0000000000000007E-2</v>
      </c>
      <c r="CK6" s="75">
        <v>7.0000000000000007E-2</v>
      </c>
      <c r="CL6" s="75">
        <v>7.0000000000000007E-2</v>
      </c>
      <c r="CM6" s="75">
        <v>7.0000000000000007E-2</v>
      </c>
      <c r="CN6" s="75">
        <v>7.0000000000000007E-2</v>
      </c>
      <c r="CO6" s="79">
        <f t="shared" si="10"/>
        <v>0</v>
      </c>
      <c r="CP6" s="75">
        <v>7.0000000000000007E-2</v>
      </c>
      <c r="CQ6" s="75">
        <v>7.0000000000000007E-2</v>
      </c>
      <c r="CR6" s="75">
        <v>7.0000000000000007E-2</v>
      </c>
      <c r="CS6" s="75">
        <v>7.0000000000000007E-2</v>
      </c>
      <c r="CT6" s="75">
        <v>7.0000000000000007E-2</v>
      </c>
      <c r="CU6" s="75">
        <v>7.0000000000000007E-2</v>
      </c>
      <c r="CV6" s="75">
        <v>7.0000000000000007E-2</v>
      </c>
      <c r="CW6" s="79">
        <f t="shared" si="11"/>
        <v>0</v>
      </c>
      <c r="CX6" s="75">
        <v>2</v>
      </c>
      <c r="CY6" s="75">
        <v>0.2</v>
      </c>
      <c r="CZ6" s="75">
        <v>0.2</v>
      </c>
      <c r="DA6" s="75">
        <v>7.0000000000000007E-2</v>
      </c>
      <c r="DB6" s="75">
        <v>0.2</v>
      </c>
      <c r="DC6" s="75">
        <v>0.2</v>
      </c>
      <c r="DD6" s="75">
        <v>2</v>
      </c>
      <c r="DE6" s="75">
        <v>0.2</v>
      </c>
      <c r="DF6" s="75">
        <v>2</v>
      </c>
      <c r="DG6" s="75">
        <v>7.0000000000000007E-2</v>
      </c>
      <c r="DH6" s="75">
        <v>7.0000000000000007E-2</v>
      </c>
      <c r="DI6" s="79">
        <f t="shared" si="12"/>
        <v>3</v>
      </c>
      <c r="DJ6" s="78">
        <v>7.0000000000000007E-2</v>
      </c>
      <c r="DK6" s="78">
        <v>7.0000000000000007E-2</v>
      </c>
      <c r="DL6" s="78">
        <v>7.0000000000000007E-2</v>
      </c>
      <c r="DM6" s="75">
        <v>0.2</v>
      </c>
      <c r="DN6" s="75">
        <v>0.2</v>
      </c>
      <c r="DO6" s="75">
        <v>0.2</v>
      </c>
      <c r="DP6" s="75">
        <v>0.2</v>
      </c>
      <c r="DQ6" s="75">
        <v>0.2</v>
      </c>
      <c r="DR6" s="75">
        <v>2</v>
      </c>
      <c r="DS6" s="78">
        <v>7.0000000000000007E-2</v>
      </c>
      <c r="DT6" s="78">
        <v>7.0000000000000007E-2</v>
      </c>
      <c r="DU6" s="79">
        <f t="shared" si="13"/>
        <v>1</v>
      </c>
      <c r="DV6" s="311">
        <f t="shared" si="14"/>
        <v>4</v>
      </c>
      <c r="DW6" s="75">
        <v>7.0000000000000007E-2</v>
      </c>
      <c r="DX6" s="75">
        <v>7.0000000000000007E-2</v>
      </c>
      <c r="DY6" s="75">
        <v>7.0000000000000007E-2</v>
      </c>
      <c r="DZ6" s="75">
        <v>7.0000000000000007E-2</v>
      </c>
      <c r="EA6" s="75">
        <v>7.0000000000000007E-2</v>
      </c>
      <c r="EB6" s="75">
        <v>7.0000000000000007E-2</v>
      </c>
      <c r="EC6" s="75">
        <v>7.0000000000000007E-2</v>
      </c>
      <c r="ED6" s="79">
        <f t="shared" si="15"/>
        <v>0</v>
      </c>
      <c r="EE6" s="75">
        <v>7.0000000000000007E-2</v>
      </c>
      <c r="EF6" s="75">
        <v>7.0000000000000007E-2</v>
      </c>
      <c r="EG6" s="75">
        <v>7.0000000000000007E-2</v>
      </c>
      <c r="EH6" s="75">
        <v>7.0000000000000007E-2</v>
      </c>
      <c r="EI6" s="75">
        <v>7.0000000000000007E-2</v>
      </c>
      <c r="EJ6" s="75">
        <v>7.0000000000000007E-2</v>
      </c>
      <c r="EK6" s="75">
        <v>7.0000000000000007E-2</v>
      </c>
      <c r="EL6" s="79">
        <f t="shared" si="16"/>
        <v>0</v>
      </c>
      <c r="EM6" s="75">
        <v>0.2</v>
      </c>
      <c r="EN6" s="75">
        <v>7.0000000000000007E-2</v>
      </c>
      <c r="EO6" s="75">
        <v>7.0000000000000007E-2</v>
      </c>
      <c r="EP6" s="75">
        <v>7.0000000000000007E-2</v>
      </c>
      <c r="EQ6" s="75">
        <v>7.0000000000000007E-2</v>
      </c>
      <c r="ER6" s="75">
        <v>7.0000000000000007E-2</v>
      </c>
      <c r="ES6" s="75">
        <v>7.0000000000000007E-2</v>
      </c>
      <c r="ET6" s="75">
        <v>7.0000000000000007E-2</v>
      </c>
      <c r="EU6" s="75">
        <v>0.2</v>
      </c>
      <c r="EV6" s="75">
        <v>7.0000000000000007E-2</v>
      </c>
      <c r="EW6" s="75">
        <v>7.0000000000000007E-2</v>
      </c>
      <c r="EX6" s="79">
        <f t="shared" si="17"/>
        <v>0</v>
      </c>
      <c r="EY6" s="75">
        <v>7.0000000000000007E-2</v>
      </c>
      <c r="EZ6" s="75">
        <v>7.0000000000000007E-2</v>
      </c>
      <c r="FA6" s="75">
        <v>0.2</v>
      </c>
      <c r="FB6" s="75">
        <v>7.0000000000000007E-2</v>
      </c>
      <c r="FC6" s="75">
        <v>7.0000000000000007E-2</v>
      </c>
      <c r="FD6" s="75">
        <v>7.0000000000000007E-2</v>
      </c>
      <c r="FE6" s="75">
        <v>7.0000000000000007E-2</v>
      </c>
      <c r="FF6" s="75">
        <v>7.0000000000000007E-2</v>
      </c>
      <c r="FG6" s="75">
        <v>0.2</v>
      </c>
      <c r="FH6" s="75">
        <v>7.0000000000000007E-2</v>
      </c>
      <c r="FI6" s="75">
        <v>7.0000000000000007E-2</v>
      </c>
      <c r="FJ6" s="81">
        <f t="shared" si="18"/>
        <v>0</v>
      </c>
      <c r="FK6" s="317">
        <f t="shared" si="19"/>
        <v>0</v>
      </c>
      <c r="FL6" s="83"/>
      <c r="FM6" s="84">
        <v>9</v>
      </c>
      <c r="FN6" s="85">
        <v>9</v>
      </c>
      <c r="FO6" s="85">
        <v>4</v>
      </c>
      <c r="FP6" s="84">
        <v>0</v>
      </c>
      <c r="FQ6" s="309"/>
    </row>
    <row r="7" spans="1:173">
      <c r="A7" s="354" t="s">
        <v>24</v>
      </c>
      <c r="B7" s="76">
        <v>44580</v>
      </c>
      <c r="C7" s="77">
        <v>44531</v>
      </c>
      <c r="D7" s="78">
        <v>7.0000000000000007E-2</v>
      </c>
      <c r="E7" s="78">
        <v>7.0000000000000007E-2</v>
      </c>
      <c r="F7" s="78">
        <v>7.0000000000000007E-2</v>
      </c>
      <c r="G7" s="78">
        <v>7.0000000000000007E-2</v>
      </c>
      <c r="H7" s="78">
        <v>7.0000000000000007E-2</v>
      </c>
      <c r="I7" s="78">
        <v>7.0000000000000007E-2</v>
      </c>
      <c r="J7" s="78">
        <v>7.0000000000000007E-2</v>
      </c>
      <c r="K7" s="79">
        <f t="shared" si="0"/>
        <v>0</v>
      </c>
      <c r="L7" s="78">
        <v>7.0000000000000007E-2</v>
      </c>
      <c r="M7" s="78">
        <v>7.0000000000000007E-2</v>
      </c>
      <c r="N7" s="78">
        <v>7.0000000000000007E-2</v>
      </c>
      <c r="O7" s="78">
        <v>7.0000000000000007E-2</v>
      </c>
      <c r="P7" s="78">
        <v>7.0000000000000007E-2</v>
      </c>
      <c r="Q7" s="78">
        <v>7.0000000000000007E-2</v>
      </c>
      <c r="R7" s="78">
        <v>7.0000000000000007E-2</v>
      </c>
      <c r="S7" s="79">
        <f t="shared" si="1"/>
        <v>0</v>
      </c>
      <c r="T7" s="78">
        <v>7.0000000000000007E-2</v>
      </c>
      <c r="U7" s="78">
        <v>7.0000000000000007E-2</v>
      </c>
      <c r="V7" s="78">
        <v>7.0000000000000007E-2</v>
      </c>
      <c r="W7" s="78">
        <v>7.0000000000000007E-2</v>
      </c>
      <c r="X7" s="78">
        <v>7.0000000000000007E-2</v>
      </c>
      <c r="Y7" s="78">
        <v>7.0000000000000007E-2</v>
      </c>
      <c r="Z7" s="78">
        <v>7.0000000000000007E-2</v>
      </c>
      <c r="AA7" s="78">
        <v>7.0000000000000007E-2</v>
      </c>
      <c r="AB7" s="78">
        <v>7.0000000000000007E-2</v>
      </c>
      <c r="AC7" s="78">
        <v>7.0000000000000007E-2</v>
      </c>
      <c r="AD7" s="78">
        <v>7.0000000000000007E-2</v>
      </c>
      <c r="AE7" s="79">
        <f t="shared" si="2"/>
        <v>0</v>
      </c>
      <c r="AF7" s="78">
        <v>7.0000000000000007E-2</v>
      </c>
      <c r="AG7" s="78">
        <v>7.0000000000000007E-2</v>
      </c>
      <c r="AH7" s="78">
        <v>7.0000000000000007E-2</v>
      </c>
      <c r="AI7" s="78">
        <v>7.0000000000000007E-2</v>
      </c>
      <c r="AJ7" s="78">
        <v>7.0000000000000007E-2</v>
      </c>
      <c r="AK7" s="78">
        <v>7.0000000000000007E-2</v>
      </c>
      <c r="AL7" s="78">
        <v>7.0000000000000007E-2</v>
      </c>
      <c r="AM7" s="78">
        <v>7.0000000000000007E-2</v>
      </c>
      <c r="AN7" s="78">
        <v>7.0000000000000007E-2</v>
      </c>
      <c r="AO7" s="78">
        <v>7.0000000000000007E-2</v>
      </c>
      <c r="AP7" s="78">
        <v>7.0000000000000007E-2</v>
      </c>
      <c r="AQ7" s="79">
        <f t="shared" si="3"/>
        <v>0</v>
      </c>
      <c r="AR7" s="311">
        <f t="shared" si="4"/>
        <v>0</v>
      </c>
      <c r="AS7" s="78">
        <v>7.0000000000000007E-2</v>
      </c>
      <c r="AT7" s="78">
        <v>7.0000000000000007E-2</v>
      </c>
      <c r="AU7" s="78">
        <v>7.0000000000000007E-2</v>
      </c>
      <c r="AV7" s="78">
        <v>7.0000000000000007E-2</v>
      </c>
      <c r="AW7" s="78">
        <v>7.0000000000000007E-2</v>
      </c>
      <c r="AX7" s="78">
        <v>7.0000000000000007E-2</v>
      </c>
      <c r="AY7" s="78">
        <v>7.0000000000000007E-2</v>
      </c>
      <c r="AZ7" s="79">
        <f t="shared" si="5"/>
        <v>0</v>
      </c>
      <c r="BA7" s="78">
        <v>7.0000000000000007E-2</v>
      </c>
      <c r="BB7" s="78">
        <v>7.0000000000000007E-2</v>
      </c>
      <c r="BC7" s="78">
        <v>7.0000000000000007E-2</v>
      </c>
      <c r="BD7" s="78">
        <v>7.0000000000000007E-2</v>
      </c>
      <c r="BE7" s="78">
        <v>7.0000000000000007E-2</v>
      </c>
      <c r="BF7" s="78">
        <v>7.0000000000000007E-2</v>
      </c>
      <c r="BG7" s="78">
        <v>7.0000000000000007E-2</v>
      </c>
      <c r="BH7" s="79">
        <f t="shared" si="6"/>
        <v>0</v>
      </c>
      <c r="BI7" s="78">
        <v>7.0000000000000007E-2</v>
      </c>
      <c r="BJ7" s="78">
        <v>7.0000000000000007E-2</v>
      </c>
      <c r="BK7" s="78">
        <v>7.0000000000000007E-2</v>
      </c>
      <c r="BL7" s="78">
        <v>7.0000000000000007E-2</v>
      </c>
      <c r="BM7" s="78">
        <v>7.0000000000000007E-2</v>
      </c>
      <c r="BN7" s="78">
        <v>7.0000000000000007E-2</v>
      </c>
      <c r="BO7" s="78">
        <v>7.0000000000000007E-2</v>
      </c>
      <c r="BP7" s="78">
        <v>7.0000000000000007E-2</v>
      </c>
      <c r="BQ7" s="78">
        <v>7.0000000000000007E-2</v>
      </c>
      <c r="BR7" s="78">
        <v>7.0000000000000007E-2</v>
      </c>
      <c r="BS7" s="78">
        <v>7.0000000000000007E-2</v>
      </c>
      <c r="BT7" s="79">
        <f t="shared" si="7"/>
        <v>0</v>
      </c>
      <c r="BU7" s="78">
        <v>7.0000000000000007E-2</v>
      </c>
      <c r="BV7" s="78">
        <v>7.0000000000000007E-2</v>
      </c>
      <c r="BW7" s="78">
        <v>7.0000000000000007E-2</v>
      </c>
      <c r="BX7" s="78">
        <v>7.0000000000000007E-2</v>
      </c>
      <c r="BY7" s="78">
        <v>7.0000000000000007E-2</v>
      </c>
      <c r="BZ7" s="78">
        <v>7.0000000000000007E-2</v>
      </c>
      <c r="CA7" s="78">
        <v>7.0000000000000007E-2</v>
      </c>
      <c r="CB7" s="78">
        <v>7.0000000000000007E-2</v>
      </c>
      <c r="CC7" s="78">
        <v>7.0000000000000007E-2</v>
      </c>
      <c r="CD7" s="78">
        <v>7.0000000000000007E-2</v>
      </c>
      <c r="CE7" s="78">
        <v>7.0000000000000007E-2</v>
      </c>
      <c r="CF7" s="79">
        <f t="shared" si="8"/>
        <v>0</v>
      </c>
      <c r="CG7" s="311">
        <f t="shared" si="9"/>
        <v>0</v>
      </c>
      <c r="CH7" s="78">
        <v>7.0000000000000007E-2</v>
      </c>
      <c r="CI7" s="78">
        <v>7.0000000000000007E-2</v>
      </c>
      <c r="CJ7" s="78">
        <v>7.0000000000000007E-2</v>
      </c>
      <c r="CK7" s="78">
        <v>7.0000000000000007E-2</v>
      </c>
      <c r="CL7" s="78">
        <v>7.0000000000000007E-2</v>
      </c>
      <c r="CM7" s="78">
        <v>7.0000000000000007E-2</v>
      </c>
      <c r="CN7" s="78">
        <v>7.0000000000000007E-2</v>
      </c>
      <c r="CO7" s="79">
        <f t="shared" si="10"/>
        <v>0</v>
      </c>
      <c r="CP7" s="78">
        <v>7.0000000000000007E-2</v>
      </c>
      <c r="CQ7" s="78">
        <v>7.0000000000000007E-2</v>
      </c>
      <c r="CR7" s="78">
        <v>7.0000000000000007E-2</v>
      </c>
      <c r="CS7" s="78">
        <v>7.0000000000000007E-2</v>
      </c>
      <c r="CT7" s="78">
        <v>7.0000000000000007E-2</v>
      </c>
      <c r="CU7" s="78">
        <v>7.0000000000000007E-2</v>
      </c>
      <c r="CV7" s="78">
        <v>7.0000000000000007E-2</v>
      </c>
      <c r="CW7" s="79">
        <f t="shared" si="11"/>
        <v>0</v>
      </c>
      <c r="CX7" s="78">
        <v>7.0000000000000007E-2</v>
      </c>
      <c r="CY7" s="78">
        <v>7.0000000000000007E-2</v>
      </c>
      <c r="CZ7" s="78">
        <v>7.0000000000000007E-2</v>
      </c>
      <c r="DA7" s="78">
        <v>7.0000000000000007E-2</v>
      </c>
      <c r="DB7" s="78">
        <v>7.0000000000000007E-2</v>
      </c>
      <c r="DC7" s="78">
        <v>7.0000000000000007E-2</v>
      </c>
      <c r="DD7" s="78">
        <v>7.0000000000000007E-2</v>
      </c>
      <c r="DE7" s="78">
        <v>7.0000000000000007E-2</v>
      </c>
      <c r="DF7" s="78">
        <v>7.0000000000000007E-2</v>
      </c>
      <c r="DG7" s="78">
        <v>7.0000000000000007E-2</v>
      </c>
      <c r="DH7" s="78">
        <v>7.0000000000000007E-2</v>
      </c>
      <c r="DI7" s="79">
        <f t="shared" si="12"/>
        <v>0</v>
      </c>
      <c r="DJ7" s="78">
        <v>7.0000000000000007E-2</v>
      </c>
      <c r="DK7" s="78">
        <v>7.0000000000000007E-2</v>
      </c>
      <c r="DL7" s="78">
        <v>7.0000000000000007E-2</v>
      </c>
      <c r="DM7" s="78">
        <v>7.0000000000000007E-2</v>
      </c>
      <c r="DN7" s="78">
        <v>7.0000000000000007E-2</v>
      </c>
      <c r="DO7" s="78">
        <v>7.0000000000000007E-2</v>
      </c>
      <c r="DP7" s="78">
        <v>7.0000000000000007E-2</v>
      </c>
      <c r="DQ7" s="78">
        <v>7.0000000000000007E-2</v>
      </c>
      <c r="DR7" s="78">
        <v>7.0000000000000007E-2</v>
      </c>
      <c r="DS7" s="78">
        <v>7.0000000000000007E-2</v>
      </c>
      <c r="DT7" s="78">
        <v>7.0000000000000007E-2</v>
      </c>
      <c r="DU7" s="79">
        <f t="shared" si="13"/>
        <v>0</v>
      </c>
      <c r="DV7" s="311">
        <f t="shared" si="14"/>
        <v>0</v>
      </c>
      <c r="DW7" s="78">
        <v>7.0000000000000007E-2</v>
      </c>
      <c r="DX7" s="78">
        <v>7.0000000000000007E-2</v>
      </c>
      <c r="DY7" s="78">
        <v>7.0000000000000007E-2</v>
      </c>
      <c r="DZ7" s="78">
        <v>7.0000000000000007E-2</v>
      </c>
      <c r="EA7" s="78">
        <v>7.0000000000000007E-2</v>
      </c>
      <c r="EB7" s="78">
        <v>7.0000000000000007E-2</v>
      </c>
      <c r="EC7" s="78">
        <v>7.0000000000000007E-2</v>
      </c>
      <c r="ED7" s="79">
        <f t="shared" si="15"/>
        <v>0</v>
      </c>
      <c r="EE7" s="78">
        <v>7.0000000000000007E-2</v>
      </c>
      <c r="EF7" s="78">
        <v>7.0000000000000007E-2</v>
      </c>
      <c r="EG7" s="78">
        <v>7.0000000000000007E-2</v>
      </c>
      <c r="EH7" s="78">
        <v>7.0000000000000007E-2</v>
      </c>
      <c r="EI7" s="78">
        <v>7.0000000000000007E-2</v>
      </c>
      <c r="EJ7" s="78">
        <v>7.0000000000000007E-2</v>
      </c>
      <c r="EK7" s="78">
        <v>7.0000000000000007E-2</v>
      </c>
      <c r="EL7" s="79">
        <f t="shared" si="16"/>
        <v>0</v>
      </c>
      <c r="EM7" s="78">
        <v>7.0000000000000007E-2</v>
      </c>
      <c r="EN7" s="78">
        <v>7.0000000000000007E-2</v>
      </c>
      <c r="EO7" s="78">
        <v>7.0000000000000007E-2</v>
      </c>
      <c r="EP7" s="78">
        <v>7.0000000000000007E-2</v>
      </c>
      <c r="EQ7" s="78">
        <v>7.0000000000000007E-2</v>
      </c>
      <c r="ER7" s="78">
        <v>7.0000000000000007E-2</v>
      </c>
      <c r="ES7" s="78">
        <v>7.0000000000000007E-2</v>
      </c>
      <c r="ET7" s="78">
        <v>7.0000000000000007E-2</v>
      </c>
      <c r="EU7" s="78">
        <v>7.0000000000000007E-2</v>
      </c>
      <c r="EV7" s="78">
        <v>7.0000000000000007E-2</v>
      </c>
      <c r="EW7" s="78">
        <v>7.0000000000000007E-2</v>
      </c>
      <c r="EX7" s="79">
        <f t="shared" si="17"/>
        <v>0</v>
      </c>
      <c r="EY7" s="78">
        <v>7.0000000000000007E-2</v>
      </c>
      <c r="EZ7" s="78">
        <v>7.0000000000000007E-2</v>
      </c>
      <c r="FA7" s="78">
        <v>7.0000000000000007E-2</v>
      </c>
      <c r="FB7" s="78">
        <v>7.0000000000000007E-2</v>
      </c>
      <c r="FC7" s="78">
        <v>7.0000000000000007E-2</v>
      </c>
      <c r="FD7" s="78">
        <v>7.0000000000000007E-2</v>
      </c>
      <c r="FE7" s="78">
        <v>7.0000000000000007E-2</v>
      </c>
      <c r="FF7" s="78">
        <v>7.0000000000000007E-2</v>
      </c>
      <c r="FG7" s="78">
        <v>7.0000000000000007E-2</v>
      </c>
      <c r="FH7" s="78">
        <v>7.0000000000000007E-2</v>
      </c>
      <c r="FI7" s="78">
        <v>7.0000000000000007E-2</v>
      </c>
      <c r="FJ7" s="81">
        <f t="shared" si="18"/>
        <v>0</v>
      </c>
      <c r="FK7" s="317">
        <f t="shared" si="19"/>
        <v>0</v>
      </c>
      <c r="FL7" s="83"/>
      <c r="FM7" s="84">
        <v>0</v>
      </c>
      <c r="FN7" s="85">
        <v>0</v>
      </c>
      <c r="FO7" s="85">
        <v>0</v>
      </c>
      <c r="FP7" s="84">
        <v>0</v>
      </c>
      <c r="FQ7" s="309"/>
    </row>
    <row r="8" spans="1:173">
      <c r="A8" s="354" t="s">
        <v>25</v>
      </c>
      <c r="B8" s="76">
        <v>44629</v>
      </c>
      <c r="C8" s="77">
        <v>44573</v>
      </c>
      <c r="D8" s="78">
        <v>7.0000000000000007E-2</v>
      </c>
      <c r="E8" s="75">
        <v>7.0000000000000007E-2</v>
      </c>
      <c r="F8" s="75">
        <v>7.0000000000000007E-2</v>
      </c>
      <c r="G8" s="75">
        <v>7.0000000000000007E-2</v>
      </c>
      <c r="H8" s="75">
        <v>7.0000000000000007E-2</v>
      </c>
      <c r="I8" s="75">
        <v>7.0000000000000007E-2</v>
      </c>
      <c r="J8" s="75">
        <v>7.0000000000000007E-2</v>
      </c>
      <c r="K8" s="79">
        <f t="shared" si="0"/>
        <v>0</v>
      </c>
      <c r="L8" s="75">
        <v>7.0000000000000007E-2</v>
      </c>
      <c r="M8" s="75">
        <v>7.0000000000000007E-2</v>
      </c>
      <c r="N8" s="75">
        <v>7.0000000000000007E-2</v>
      </c>
      <c r="O8" s="75">
        <v>7.0000000000000007E-2</v>
      </c>
      <c r="P8" s="75">
        <v>7.0000000000000007E-2</v>
      </c>
      <c r="Q8" s="75">
        <v>7.0000000000000007E-2</v>
      </c>
      <c r="R8" s="75">
        <v>7.0000000000000007E-2</v>
      </c>
      <c r="S8" s="79">
        <f t="shared" si="1"/>
        <v>0</v>
      </c>
      <c r="T8" s="75">
        <v>7.0000000000000007E-2</v>
      </c>
      <c r="U8" s="75">
        <v>7.0000000000000007E-2</v>
      </c>
      <c r="V8" s="75">
        <v>7.0000000000000007E-2</v>
      </c>
      <c r="W8" s="75">
        <v>7.0000000000000007E-2</v>
      </c>
      <c r="X8" s="75">
        <v>7.0000000000000007E-2</v>
      </c>
      <c r="Y8" s="75">
        <v>0.2</v>
      </c>
      <c r="Z8" s="75">
        <v>0.2</v>
      </c>
      <c r="AA8" s="75">
        <v>7.0000000000000007E-2</v>
      </c>
      <c r="AB8" s="75">
        <v>2</v>
      </c>
      <c r="AC8" s="75">
        <v>7.0000000000000007E-2</v>
      </c>
      <c r="AD8" s="75">
        <v>7.0000000000000007E-2</v>
      </c>
      <c r="AE8" s="79">
        <f t="shared" si="2"/>
        <v>1</v>
      </c>
      <c r="AF8" s="75">
        <v>7.0000000000000007E-2</v>
      </c>
      <c r="AG8" s="75">
        <v>7.0000000000000007E-2</v>
      </c>
      <c r="AH8" s="75">
        <v>7.0000000000000007E-2</v>
      </c>
      <c r="AI8" s="75">
        <v>0.2</v>
      </c>
      <c r="AJ8" s="75">
        <v>0.2</v>
      </c>
      <c r="AK8" s="75">
        <v>7.0000000000000007E-2</v>
      </c>
      <c r="AL8" s="75">
        <v>0.2</v>
      </c>
      <c r="AM8" s="75">
        <v>7.0000000000000007E-2</v>
      </c>
      <c r="AN8" s="75">
        <v>0.2</v>
      </c>
      <c r="AO8" s="75">
        <v>7.0000000000000007E-2</v>
      </c>
      <c r="AP8" s="75">
        <v>0.2</v>
      </c>
      <c r="AQ8" s="79">
        <f t="shared" si="3"/>
        <v>0</v>
      </c>
      <c r="AR8" s="311">
        <f t="shared" si="4"/>
        <v>1</v>
      </c>
      <c r="AS8" s="78">
        <v>7.0000000000000007E-2</v>
      </c>
      <c r="AT8" s="75">
        <v>7.0000000000000007E-2</v>
      </c>
      <c r="AU8" s="75">
        <v>7.0000000000000007E-2</v>
      </c>
      <c r="AV8" s="75">
        <v>7.0000000000000007E-2</v>
      </c>
      <c r="AW8" s="75">
        <v>7.0000000000000007E-2</v>
      </c>
      <c r="AX8" s="75">
        <v>7.0000000000000007E-2</v>
      </c>
      <c r="AY8" s="75">
        <v>7.0000000000000007E-2</v>
      </c>
      <c r="AZ8" s="79">
        <f t="shared" si="5"/>
        <v>0</v>
      </c>
      <c r="BA8" s="75">
        <v>7.0000000000000007E-2</v>
      </c>
      <c r="BB8" s="75">
        <v>7.0000000000000007E-2</v>
      </c>
      <c r="BC8" s="75">
        <v>7.0000000000000007E-2</v>
      </c>
      <c r="BD8" s="75">
        <v>7.0000000000000007E-2</v>
      </c>
      <c r="BE8" s="75">
        <v>7.0000000000000007E-2</v>
      </c>
      <c r="BF8" s="75">
        <v>7.0000000000000007E-2</v>
      </c>
      <c r="BG8" s="75">
        <v>7.0000000000000007E-2</v>
      </c>
      <c r="BH8" s="79">
        <f t="shared" si="6"/>
        <v>0</v>
      </c>
      <c r="BI8" s="75">
        <v>2</v>
      </c>
      <c r="BJ8" s="75">
        <v>0.2</v>
      </c>
      <c r="BK8" s="75">
        <v>4</v>
      </c>
      <c r="BL8" s="75">
        <v>0.2</v>
      </c>
      <c r="BM8" s="75">
        <v>0.2</v>
      </c>
      <c r="BN8" s="75">
        <v>0.2</v>
      </c>
      <c r="BO8" s="75">
        <v>0.2</v>
      </c>
      <c r="BP8" s="75">
        <v>0.2</v>
      </c>
      <c r="BQ8" s="75">
        <v>2</v>
      </c>
      <c r="BR8" s="75">
        <v>7.0000000000000007E-2</v>
      </c>
      <c r="BS8" s="75">
        <v>7.0000000000000007E-2</v>
      </c>
      <c r="BT8" s="79">
        <f t="shared" si="7"/>
        <v>3</v>
      </c>
      <c r="BU8" s="75">
        <v>0.2</v>
      </c>
      <c r="BV8" s="75">
        <v>0.2</v>
      </c>
      <c r="BW8" s="75">
        <v>4</v>
      </c>
      <c r="BX8" s="75">
        <v>0.2</v>
      </c>
      <c r="BY8" s="75">
        <v>0.2</v>
      </c>
      <c r="BZ8" s="75">
        <v>4</v>
      </c>
      <c r="CA8" s="75">
        <v>0.2</v>
      </c>
      <c r="CB8" s="75">
        <v>0.2</v>
      </c>
      <c r="CC8" s="75">
        <v>2</v>
      </c>
      <c r="CD8" s="75">
        <v>7.0000000000000007E-2</v>
      </c>
      <c r="CE8" s="75">
        <v>0.2</v>
      </c>
      <c r="CF8" s="79">
        <f t="shared" si="8"/>
        <v>3</v>
      </c>
      <c r="CG8" s="311">
        <f t="shared" si="9"/>
        <v>6</v>
      </c>
      <c r="CH8" s="78">
        <v>7.0000000000000007E-2</v>
      </c>
      <c r="CI8" s="75">
        <v>7.0000000000000007E-2</v>
      </c>
      <c r="CJ8" s="75">
        <v>7.0000000000000007E-2</v>
      </c>
      <c r="CK8" s="75">
        <v>7.0000000000000007E-2</v>
      </c>
      <c r="CL8" s="75">
        <v>7.0000000000000007E-2</v>
      </c>
      <c r="CM8" s="75">
        <v>7.0000000000000007E-2</v>
      </c>
      <c r="CN8" s="75">
        <v>7.0000000000000007E-2</v>
      </c>
      <c r="CO8" s="79">
        <f t="shared" si="10"/>
        <v>0</v>
      </c>
      <c r="CP8" s="75">
        <v>7.0000000000000007E-2</v>
      </c>
      <c r="CQ8" s="75">
        <v>7.0000000000000007E-2</v>
      </c>
      <c r="CR8" s="75">
        <v>7.0000000000000007E-2</v>
      </c>
      <c r="CS8" s="75">
        <v>7.0000000000000007E-2</v>
      </c>
      <c r="CT8" s="75">
        <v>7.0000000000000007E-2</v>
      </c>
      <c r="CU8" s="75">
        <v>7.0000000000000007E-2</v>
      </c>
      <c r="CV8" s="75">
        <v>7.0000000000000007E-2</v>
      </c>
      <c r="CW8" s="79">
        <f t="shared" si="11"/>
        <v>0</v>
      </c>
      <c r="CX8" s="75">
        <v>2</v>
      </c>
      <c r="CY8" s="75">
        <v>0.2</v>
      </c>
      <c r="CZ8" s="75">
        <v>4</v>
      </c>
      <c r="DA8" s="75">
        <v>0.2</v>
      </c>
      <c r="DB8" s="75">
        <v>0.2</v>
      </c>
      <c r="DC8" s="75">
        <v>0.2</v>
      </c>
      <c r="DD8" s="75">
        <v>0.2</v>
      </c>
      <c r="DE8" s="75">
        <v>0.2</v>
      </c>
      <c r="DF8" s="75">
        <v>2</v>
      </c>
      <c r="DG8" s="75">
        <v>7.0000000000000007E-2</v>
      </c>
      <c r="DH8" s="75">
        <v>7.0000000000000007E-2</v>
      </c>
      <c r="DI8" s="79">
        <f t="shared" si="12"/>
        <v>3</v>
      </c>
      <c r="DJ8" s="75">
        <v>0.2</v>
      </c>
      <c r="DK8" s="75">
        <v>0.2</v>
      </c>
      <c r="DL8" s="75">
        <v>2</v>
      </c>
      <c r="DM8" s="75">
        <v>2</v>
      </c>
      <c r="DN8" s="75">
        <v>0.2</v>
      </c>
      <c r="DO8" s="75">
        <v>4</v>
      </c>
      <c r="DP8" s="75">
        <v>0.2</v>
      </c>
      <c r="DQ8" s="75">
        <v>0.2</v>
      </c>
      <c r="DR8" s="75">
        <v>2</v>
      </c>
      <c r="DS8" s="75">
        <v>7.0000000000000007E-2</v>
      </c>
      <c r="DT8" s="75">
        <v>0.2</v>
      </c>
      <c r="DU8" s="79">
        <f t="shared" si="13"/>
        <v>4</v>
      </c>
      <c r="DV8" s="311">
        <f t="shared" si="14"/>
        <v>7</v>
      </c>
      <c r="DW8" s="78">
        <v>7.0000000000000007E-2</v>
      </c>
      <c r="DX8" s="75">
        <v>7.0000000000000007E-2</v>
      </c>
      <c r="DY8" s="75">
        <v>7.0000000000000007E-2</v>
      </c>
      <c r="DZ8" s="75">
        <v>7.0000000000000007E-2</v>
      </c>
      <c r="EA8" s="75">
        <v>7.0000000000000007E-2</v>
      </c>
      <c r="EB8" s="75">
        <v>7.0000000000000007E-2</v>
      </c>
      <c r="EC8" s="75">
        <v>7.0000000000000007E-2</v>
      </c>
      <c r="ED8" s="79">
        <f t="shared" si="15"/>
        <v>0</v>
      </c>
      <c r="EE8" s="75">
        <v>7.0000000000000007E-2</v>
      </c>
      <c r="EF8" s="75">
        <v>7.0000000000000007E-2</v>
      </c>
      <c r="EG8" s="75">
        <v>7.0000000000000007E-2</v>
      </c>
      <c r="EH8" s="75">
        <v>7.0000000000000007E-2</v>
      </c>
      <c r="EI8" s="75">
        <v>7.0000000000000007E-2</v>
      </c>
      <c r="EJ8" s="75">
        <v>7.0000000000000007E-2</v>
      </c>
      <c r="EK8" s="75">
        <v>7.0000000000000007E-2</v>
      </c>
      <c r="EL8" s="79">
        <f t="shared" si="16"/>
        <v>0</v>
      </c>
      <c r="EM8" s="75">
        <v>7.0000000000000007E-2</v>
      </c>
      <c r="EN8" s="75">
        <v>7.0000000000000007E-2</v>
      </c>
      <c r="EO8" s="75">
        <v>7.0000000000000007E-2</v>
      </c>
      <c r="EP8" s="75">
        <v>7.0000000000000007E-2</v>
      </c>
      <c r="EQ8" s="75">
        <v>7.0000000000000007E-2</v>
      </c>
      <c r="ER8" s="75">
        <v>0.2</v>
      </c>
      <c r="ES8" s="75">
        <v>0.2</v>
      </c>
      <c r="ET8" s="75">
        <v>7.0000000000000007E-2</v>
      </c>
      <c r="EU8" s="75">
        <v>2</v>
      </c>
      <c r="EV8" s="75">
        <v>7.0000000000000007E-2</v>
      </c>
      <c r="EW8" s="75">
        <v>7.0000000000000007E-2</v>
      </c>
      <c r="EX8" s="79">
        <f t="shared" si="17"/>
        <v>1</v>
      </c>
      <c r="EY8" s="75">
        <v>7.0000000000000007E-2</v>
      </c>
      <c r="EZ8" s="75">
        <v>7.0000000000000007E-2</v>
      </c>
      <c r="FA8" s="75">
        <v>7.0000000000000007E-2</v>
      </c>
      <c r="FB8" s="75">
        <v>0.2</v>
      </c>
      <c r="FC8" s="75">
        <v>0.2</v>
      </c>
      <c r="FD8" s="75">
        <v>7.0000000000000007E-2</v>
      </c>
      <c r="FE8" s="75">
        <v>0.2</v>
      </c>
      <c r="FF8" s="75">
        <v>7.0000000000000007E-2</v>
      </c>
      <c r="FG8" s="75">
        <v>0.2</v>
      </c>
      <c r="FH8" s="75">
        <v>7.0000000000000007E-2</v>
      </c>
      <c r="FI8" s="75">
        <v>0.2</v>
      </c>
      <c r="FJ8" s="81">
        <f t="shared" si="18"/>
        <v>0</v>
      </c>
      <c r="FK8" s="317">
        <f t="shared" si="19"/>
        <v>1</v>
      </c>
      <c r="FL8" s="83"/>
      <c r="FM8" s="84">
        <v>1</v>
      </c>
      <c r="FN8" s="85">
        <v>6</v>
      </c>
      <c r="FO8" s="85">
        <v>7</v>
      </c>
      <c r="FP8" s="84">
        <v>1</v>
      </c>
      <c r="FQ8" s="309"/>
    </row>
    <row r="9" spans="1:173">
      <c r="A9" s="354" t="s">
        <v>26</v>
      </c>
      <c r="B9" s="76">
        <v>44278</v>
      </c>
      <c r="C9" s="77">
        <v>44257</v>
      </c>
      <c r="D9" s="78">
        <v>7.0000000000000007E-2</v>
      </c>
      <c r="E9" s="78">
        <v>7.0000000000000007E-2</v>
      </c>
      <c r="F9" s="78">
        <v>7.0000000000000007E-2</v>
      </c>
      <c r="G9" s="78">
        <v>7.0000000000000007E-2</v>
      </c>
      <c r="H9" s="78">
        <v>7.0000000000000007E-2</v>
      </c>
      <c r="I9" s="78">
        <v>7.0000000000000007E-2</v>
      </c>
      <c r="J9" s="78">
        <v>7.0000000000000007E-2</v>
      </c>
      <c r="K9" s="79">
        <f t="shared" si="0"/>
        <v>0</v>
      </c>
      <c r="L9" s="78">
        <v>7.0000000000000007E-2</v>
      </c>
      <c r="M9" s="78">
        <v>7.0000000000000007E-2</v>
      </c>
      <c r="N9" s="78">
        <v>7.0000000000000007E-2</v>
      </c>
      <c r="O9" s="78">
        <v>7.0000000000000007E-2</v>
      </c>
      <c r="P9" s="78">
        <v>7.0000000000000007E-2</v>
      </c>
      <c r="Q9" s="78">
        <v>7.0000000000000007E-2</v>
      </c>
      <c r="R9" s="78">
        <v>7.0000000000000007E-2</v>
      </c>
      <c r="S9" s="79">
        <f t="shared" si="1"/>
        <v>0</v>
      </c>
      <c r="T9" s="78">
        <v>7.0000000000000007E-2</v>
      </c>
      <c r="U9" s="78">
        <v>7.0000000000000007E-2</v>
      </c>
      <c r="V9" s="78">
        <v>7.0000000000000007E-2</v>
      </c>
      <c r="W9" s="75">
        <v>2</v>
      </c>
      <c r="X9" s="78">
        <v>7.0000000000000007E-2</v>
      </c>
      <c r="Y9" s="78">
        <v>7.0000000000000007E-2</v>
      </c>
      <c r="Z9" s="75">
        <v>4</v>
      </c>
      <c r="AA9" s="78">
        <v>7.0000000000000007E-2</v>
      </c>
      <c r="AB9" s="75">
        <v>4</v>
      </c>
      <c r="AC9" s="78">
        <v>7.0000000000000007E-2</v>
      </c>
      <c r="AD9" s="78">
        <v>7.0000000000000007E-2</v>
      </c>
      <c r="AE9" s="79">
        <f t="shared" si="2"/>
        <v>3</v>
      </c>
      <c r="AF9" s="78">
        <v>7.0000000000000007E-2</v>
      </c>
      <c r="AG9" s="78">
        <v>7.0000000000000007E-2</v>
      </c>
      <c r="AH9" s="78">
        <v>7.0000000000000007E-2</v>
      </c>
      <c r="AI9" s="78">
        <v>7.0000000000000007E-2</v>
      </c>
      <c r="AJ9" s="78">
        <v>7.0000000000000007E-2</v>
      </c>
      <c r="AK9" s="78">
        <v>7.0000000000000007E-2</v>
      </c>
      <c r="AL9" s="75">
        <v>2</v>
      </c>
      <c r="AM9" s="78">
        <v>7.0000000000000007E-2</v>
      </c>
      <c r="AN9" s="75">
        <v>4</v>
      </c>
      <c r="AO9" s="78">
        <v>7.0000000000000007E-2</v>
      </c>
      <c r="AP9" s="78">
        <v>7.0000000000000007E-2</v>
      </c>
      <c r="AQ9" s="79">
        <f t="shared" si="3"/>
        <v>2</v>
      </c>
      <c r="AR9" s="311">
        <f t="shared" si="4"/>
        <v>5</v>
      </c>
      <c r="AS9" s="75">
        <v>7.0000000000000007E-2</v>
      </c>
      <c r="AT9" s="75">
        <v>7.0000000000000007E-2</v>
      </c>
      <c r="AU9" s="75">
        <v>7.0000000000000007E-2</v>
      </c>
      <c r="AV9" s="75">
        <v>7.0000000000000007E-2</v>
      </c>
      <c r="AW9" s="75">
        <v>7.0000000000000007E-2</v>
      </c>
      <c r="AX9" s="75">
        <v>7.0000000000000007E-2</v>
      </c>
      <c r="AY9" s="75">
        <v>7.0000000000000007E-2</v>
      </c>
      <c r="AZ9" s="79">
        <f t="shared" si="5"/>
        <v>0</v>
      </c>
      <c r="BA9" s="75">
        <v>7.0000000000000007E-2</v>
      </c>
      <c r="BB9" s="75">
        <v>7.0000000000000007E-2</v>
      </c>
      <c r="BC9" s="75">
        <v>7.0000000000000007E-2</v>
      </c>
      <c r="BD9" s="75">
        <v>7.0000000000000007E-2</v>
      </c>
      <c r="BE9" s="75">
        <v>7.0000000000000007E-2</v>
      </c>
      <c r="BF9" s="75">
        <v>7.0000000000000007E-2</v>
      </c>
      <c r="BG9" s="75">
        <v>7.0000000000000007E-2</v>
      </c>
      <c r="BH9" s="79">
        <f t="shared" si="6"/>
        <v>0</v>
      </c>
      <c r="BI9" s="75">
        <v>2</v>
      </c>
      <c r="BJ9" s="75">
        <v>0.2</v>
      </c>
      <c r="BK9" s="75">
        <v>2</v>
      </c>
      <c r="BL9" s="75">
        <v>7.0000000000000007E-2</v>
      </c>
      <c r="BM9" s="75">
        <v>7.0000000000000007E-2</v>
      </c>
      <c r="BN9" s="75">
        <v>7.0000000000000007E-2</v>
      </c>
      <c r="BO9" s="75">
        <v>4</v>
      </c>
      <c r="BP9" s="75">
        <v>2</v>
      </c>
      <c r="BQ9" s="75">
        <v>4</v>
      </c>
      <c r="BR9" s="75">
        <v>0.2</v>
      </c>
      <c r="BS9" s="75">
        <v>0.2</v>
      </c>
      <c r="BT9" s="79">
        <f t="shared" si="7"/>
        <v>5</v>
      </c>
      <c r="BU9" s="75">
        <v>2</v>
      </c>
      <c r="BV9" s="75">
        <v>7.0000000000000007E-2</v>
      </c>
      <c r="BW9" s="75">
        <v>2</v>
      </c>
      <c r="BX9" s="75">
        <v>7.0000000000000007E-2</v>
      </c>
      <c r="BY9" s="75">
        <v>7.0000000000000007E-2</v>
      </c>
      <c r="BZ9" s="75">
        <v>7.0000000000000007E-2</v>
      </c>
      <c r="CA9" s="75">
        <v>7.0000000000000007E-2</v>
      </c>
      <c r="CB9" s="75">
        <v>7.0000000000000007E-2</v>
      </c>
      <c r="CC9" s="75">
        <v>4</v>
      </c>
      <c r="CD9" s="75">
        <v>0.2</v>
      </c>
      <c r="CE9" s="75">
        <v>0.2</v>
      </c>
      <c r="CF9" s="79">
        <f t="shared" si="8"/>
        <v>3</v>
      </c>
      <c r="CG9" s="311">
        <f t="shared" si="9"/>
        <v>8</v>
      </c>
      <c r="CH9" s="75">
        <v>7.0000000000000007E-2</v>
      </c>
      <c r="CI9" s="75">
        <v>7.0000000000000007E-2</v>
      </c>
      <c r="CJ9" s="75">
        <v>7.0000000000000007E-2</v>
      </c>
      <c r="CK9" s="75">
        <v>7.0000000000000007E-2</v>
      </c>
      <c r="CL9" s="75">
        <v>7.0000000000000007E-2</v>
      </c>
      <c r="CM9" s="75">
        <v>7.0000000000000007E-2</v>
      </c>
      <c r="CN9" s="75">
        <v>7.0000000000000007E-2</v>
      </c>
      <c r="CO9" s="79">
        <f t="shared" si="10"/>
        <v>0</v>
      </c>
      <c r="CP9" s="75">
        <v>7.0000000000000007E-2</v>
      </c>
      <c r="CQ9" s="75">
        <v>7.0000000000000007E-2</v>
      </c>
      <c r="CR9" s="75">
        <v>7.0000000000000007E-2</v>
      </c>
      <c r="CS9" s="75">
        <v>7.0000000000000007E-2</v>
      </c>
      <c r="CT9" s="75">
        <v>7.0000000000000007E-2</v>
      </c>
      <c r="CU9" s="75">
        <v>7.0000000000000007E-2</v>
      </c>
      <c r="CV9" s="75">
        <v>7.0000000000000007E-2</v>
      </c>
      <c r="CW9" s="79">
        <f t="shared" si="11"/>
        <v>0</v>
      </c>
      <c r="CX9" s="75">
        <v>2</v>
      </c>
      <c r="CY9" s="75">
        <v>2</v>
      </c>
      <c r="CZ9" s="75">
        <v>0.2</v>
      </c>
      <c r="DA9" s="75">
        <v>2</v>
      </c>
      <c r="DB9" s="75">
        <v>2</v>
      </c>
      <c r="DC9" s="75">
        <v>0.2</v>
      </c>
      <c r="DD9" s="75">
        <v>2</v>
      </c>
      <c r="DE9" s="75">
        <v>2</v>
      </c>
      <c r="DF9" s="75">
        <v>2</v>
      </c>
      <c r="DG9" s="75">
        <v>0.2</v>
      </c>
      <c r="DH9" s="75">
        <v>0.2</v>
      </c>
      <c r="DI9" s="79">
        <f t="shared" si="12"/>
        <v>7</v>
      </c>
      <c r="DJ9" s="75">
        <v>0.2</v>
      </c>
      <c r="DK9" s="75">
        <v>2</v>
      </c>
      <c r="DL9" s="75">
        <v>0.2</v>
      </c>
      <c r="DM9" s="75">
        <v>2</v>
      </c>
      <c r="DN9" s="75">
        <v>2</v>
      </c>
      <c r="DO9" s="75">
        <v>2</v>
      </c>
      <c r="DP9" s="75">
        <v>2</v>
      </c>
      <c r="DQ9" s="75">
        <v>2</v>
      </c>
      <c r="DR9" s="75">
        <v>2</v>
      </c>
      <c r="DS9" s="75">
        <v>0.2</v>
      </c>
      <c r="DT9" s="75">
        <v>0.2</v>
      </c>
      <c r="DU9" s="79">
        <f t="shared" si="13"/>
        <v>7</v>
      </c>
      <c r="DV9" s="311">
        <f t="shared" si="14"/>
        <v>14</v>
      </c>
      <c r="DW9" s="75">
        <v>7.0000000000000007E-2</v>
      </c>
      <c r="DX9" s="75">
        <v>7.0000000000000007E-2</v>
      </c>
      <c r="DY9" s="75">
        <v>7.0000000000000007E-2</v>
      </c>
      <c r="DZ9" s="75">
        <v>7.0000000000000007E-2</v>
      </c>
      <c r="EA9" s="75">
        <v>7.0000000000000007E-2</v>
      </c>
      <c r="EB9" s="75">
        <v>7.0000000000000007E-2</v>
      </c>
      <c r="EC9" s="75">
        <v>7.0000000000000007E-2</v>
      </c>
      <c r="ED9" s="79">
        <f t="shared" si="15"/>
        <v>0</v>
      </c>
      <c r="EE9" s="75">
        <v>7.0000000000000007E-2</v>
      </c>
      <c r="EF9" s="75">
        <v>7.0000000000000007E-2</v>
      </c>
      <c r="EG9" s="75">
        <v>7.0000000000000007E-2</v>
      </c>
      <c r="EH9" s="75">
        <v>7.0000000000000007E-2</v>
      </c>
      <c r="EI9" s="75">
        <v>7.0000000000000007E-2</v>
      </c>
      <c r="EJ9" s="75">
        <v>7.0000000000000007E-2</v>
      </c>
      <c r="EK9" s="75">
        <v>7.0000000000000007E-2</v>
      </c>
      <c r="EL9" s="79">
        <f t="shared" si="16"/>
        <v>0</v>
      </c>
      <c r="EM9" s="75">
        <v>0.2</v>
      </c>
      <c r="EN9" s="75">
        <v>0.2</v>
      </c>
      <c r="EO9" s="75">
        <v>0.2</v>
      </c>
      <c r="EP9" s="75">
        <v>0.2</v>
      </c>
      <c r="EQ9" s="75">
        <v>0.2</v>
      </c>
      <c r="ER9" s="75">
        <v>2</v>
      </c>
      <c r="ES9" s="75">
        <v>0.2</v>
      </c>
      <c r="ET9" s="75">
        <v>2</v>
      </c>
      <c r="EU9" s="75">
        <v>10</v>
      </c>
      <c r="EV9" s="75">
        <v>0.2</v>
      </c>
      <c r="EW9" s="75">
        <v>0.2</v>
      </c>
      <c r="EX9" s="79">
        <f t="shared" si="17"/>
        <v>3</v>
      </c>
      <c r="EY9" s="75">
        <v>0.2</v>
      </c>
      <c r="EZ9" s="75">
        <v>2</v>
      </c>
      <c r="FA9" s="75">
        <v>2</v>
      </c>
      <c r="FB9" s="75">
        <v>2</v>
      </c>
      <c r="FC9" s="75">
        <v>0.2</v>
      </c>
      <c r="FD9" s="75">
        <v>2</v>
      </c>
      <c r="FE9" s="75">
        <v>0.2</v>
      </c>
      <c r="FF9" s="75">
        <v>4</v>
      </c>
      <c r="FG9" s="75">
        <v>10</v>
      </c>
      <c r="FH9" s="75">
        <v>0.2</v>
      </c>
      <c r="FI9" s="75">
        <v>0.2</v>
      </c>
      <c r="FJ9" s="81">
        <f t="shared" si="18"/>
        <v>6</v>
      </c>
      <c r="FK9" s="317">
        <f t="shared" si="19"/>
        <v>9</v>
      </c>
      <c r="FL9" s="83"/>
      <c r="FM9" s="84">
        <v>5</v>
      </c>
      <c r="FN9" s="85">
        <v>8</v>
      </c>
      <c r="FO9" s="85">
        <v>14</v>
      </c>
      <c r="FP9" s="84">
        <v>9</v>
      </c>
      <c r="FQ9" s="309"/>
    </row>
    <row r="10" spans="1:173">
      <c r="A10" s="354" t="s">
        <v>27</v>
      </c>
      <c r="B10" s="76">
        <v>45221</v>
      </c>
      <c r="C10" s="77">
        <v>44077</v>
      </c>
      <c r="D10" s="78">
        <v>7.0000000000000007E-2</v>
      </c>
      <c r="E10" s="78">
        <v>7.0000000000000007E-2</v>
      </c>
      <c r="F10" s="78">
        <v>7.0000000000000007E-2</v>
      </c>
      <c r="G10" s="78">
        <v>7.0000000000000007E-2</v>
      </c>
      <c r="H10" s="78">
        <v>7.0000000000000007E-2</v>
      </c>
      <c r="I10" s="78">
        <v>7.0000000000000007E-2</v>
      </c>
      <c r="J10" s="78">
        <v>7.0000000000000007E-2</v>
      </c>
      <c r="K10" s="79">
        <f t="shared" si="0"/>
        <v>0</v>
      </c>
      <c r="L10" s="78">
        <v>7.0000000000000007E-2</v>
      </c>
      <c r="M10" s="78">
        <v>7.0000000000000007E-2</v>
      </c>
      <c r="N10" s="78">
        <v>7.0000000000000007E-2</v>
      </c>
      <c r="O10" s="78">
        <v>7.0000000000000007E-2</v>
      </c>
      <c r="P10" s="78">
        <v>7.0000000000000007E-2</v>
      </c>
      <c r="Q10" s="78">
        <v>7.0000000000000007E-2</v>
      </c>
      <c r="R10" s="78">
        <v>7.0000000000000007E-2</v>
      </c>
      <c r="S10" s="79">
        <f t="shared" si="1"/>
        <v>0</v>
      </c>
      <c r="T10" s="75">
        <v>0.2</v>
      </c>
      <c r="U10" s="75">
        <v>0.2</v>
      </c>
      <c r="V10" s="75">
        <v>2</v>
      </c>
      <c r="W10" s="75">
        <v>0.2</v>
      </c>
      <c r="X10" s="75">
        <v>0.2</v>
      </c>
      <c r="Y10" s="75">
        <v>4</v>
      </c>
      <c r="Z10" s="75">
        <v>2</v>
      </c>
      <c r="AA10" s="75">
        <v>0.2</v>
      </c>
      <c r="AB10" s="75">
        <v>4</v>
      </c>
      <c r="AC10" s="75">
        <v>0.2</v>
      </c>
      <c r="AD10" s="75">
        <v>0.2</v>
      </c>
      <c r="AE10" s="79">
        <f t="shared" si="2"/>
        <v>4</v>
      </c>
      <c r="AF10" s="75">
        <v>0.2</v>
      </c>
      <c r="AG10" s="75">
        <v>0.2</v>
      </c>
      <c r="AH10" s="78">
        <v>7.0000000000000007E-2</v>
      </c>
      <c r="AI10" s="75">
        <v>0.2</v>
      </c>
      <c r="AJ10" s="75">
        <v>0.2</v>
      </c>
      <c r="AK10" s="75">
        <v>4</v>
      </c>
      <c r="AL10" s="75">
        <v>0.2</v>
      </c>
      <c r="AM10" s="75">
        <v>0.2</v>
      </c>
      <c r="AN10" s="75">
        <v>4</v>
      </c>
      <c r="AO10" s="78">
        <v>7.0000000000000007E-2</v>
      </c>
      <c r="AP10" s="78">
        <v>7.0000000000000007E-2</v>
      </c>
      <c r="AQ10" s="79">
        <f t="shared" si="3"/>
        <v>2</v>
      </c>
      <c r="AR10" s="311">
        <f t="shared" si="4"/>
        <v>6</v>
      </c>
      <c r="AS10" s="75">
        <v>7.0000000000000007E-2</v>
      </c>
      <c r="AT10" s="75">
        <v>0.2</v>
      </c>
      <c r="AU10" s="75">
        <v>7.0000000000000007E-2</v>
      </c>
      <c r="AV10" s="75">
        <v>0.2</v>
      </c>
      <c r="AW10" s="75">
        <v>7.0000000000000007E-2</v>
      </c>
      <c r="AX10" s="75">
        <v>0.2</v>
      </c>
      <c r="AY10" s="75">
        <v>7.0000000000000007E-2</v>
      </c>
      <c r="AZ10" s="79">
        <f t="shared" si="5"/>
        <v>3</v>
      </c>
      <c r="BA10" s="75">
        <v>7.0000000000000007E-2</v>
      </c>
      <c r="BB10" s="75">
        <v>7.0000000000000007E-2</v>
      </c>
      <c r="BC10" s="75">
        <v>0.2</v>
      </c>
      <c r="BD10" s="75">
        <v>0.2</v>
      </c>
      <c r="BE10" s="75">
        <v>4</v>
      </c>
      <c r="BF10" s="75">
        <v>0.2</v>
      </c>
      <c r="BG10" s="75">
        <v>7.0000000000000007E-2</v>
      </c>
      <c r="BH10" s="79">
        <f t="shared" si="6"/>
        <v>4</v>
      </c>
      <c r="BI10" s="75">
        <v>4</v>
      </c>
      <c r="BJ10" s="75">
        <v>2</v>
      </c>
      <c r="BK10" s="75">
        <v>2</v>
      </c>
      <c r="BL10" s="75">
        <v>10</v>
      </c>
      <c r="BM10" s="75">
        <v>4</v>
      </c>
      <c r="BN10" s="75">
        <v>0.2</v>
      </c>
      <c r="BO10" s="75">
        <v>0.2</v>
      </c>
      <c r="BP10" s="75">
        <v>4</v>
      </c>
      <c r="BQ10" s="75">
        <v>10</v>
      </c>
      <c r="BR10" s="75">
        <v>2</v>
      </c>
      <c r="BS10" s="75">
        <v>0.2</v>
      </c>
      <c r="BT10" s="79">
        <f t="shared" si="7"/>
        <v>8</v>
      </c>
      <c r="BU10" s="75">
        <v>2</v>
      </c>
      <c r="BV10" s="75">
        <v>10</v>
      </c>
      <c r="BW10" s="75">
        <v>0.2</v>
      </c>
      <c r="BX10" s="75">
        <v>4</v>
      </c>
      <c r="BY10" s="75">
        <v>10</v>
      </c>
      <c r="BZ10" s="75">
        <v>4</v>
      </c>
      <c r="CA10" s="75">
        <v>0.2</v>
      </c>
      <c r="CB10" s="75">
        <v>4</v>
      </c>
      <c r="CC10" s="75">
        <v>10</v>
      </c>
      <c r="CD10" s="75">
        <v>0.2</v>
      </c>
      <c r="CE10" s="75">
        <v>2</v>
      </c>
      <c r="CF10" s="79">
        <f t="shared" si="8"/>
        <v>8</v>
      </c>
      <c r="CG10" s="311">
        <f t="shared" si="9"/>
        <v>23</v>
      </c>
      <c r="CH10" s="75">
        <v>0.2</v>
      </c>
      <c r="CI10" s="75">
        <v>0.2</v>
      </c>
      <c r="CJ10" s="75">
        <v>0.2</v>
      </c>
      <c r="CK10" s="75">
        <v>0.2</v>
      </c>
      <c r="CL10" s="75">
        <v>0.2</v>
      </c>
      <c r="CM10" s="75">
        <v>0.2</v>
      </c>
      <c r="CN10" s="75">
        <v>0.2</v>
      </c>
      <c r="CO10" s="79">
        <f t="shared" si="10"/>
        <v>7</v>
      </c>
      <c r="CP10" s="75">
        <v>0.2</v>
      </c>
      <c r="CQ10" s="75">
        <v>0.2</v>
      </c>
      <c r="CR10" s="75">
        <v>0.2</v>
      </c>
      <c r="CS10" s="75">
        <v>0.2</v>
      </c>
      <c r="CT10" s="75">
        <v>7.0000000000000007E-2</v>
      </c>
      <c r="CU10" s="75">
        <v>0.2</v>
      </c>
      <c r="CV10" s="75">
        <v>0.2</v>
      </c>
      <c r="CW10" s="79">
        <f t="shared" si="11"/>
        <v>6</v>
      </c>
      <c r="CX10" s="75">
        <v>0.2</v>
      </c>
      <c r="CY10" s="75">
        <v>0.2</v>
      </c>
      <c r="CZ10" s="75">
        <v>0.2</v>
      </c>
      <c r="DA10" s="75">
        <v>0.2</v>
      </c>
      <c r="DB10" s="75">
        <v>4</v>
      </c>
      <c r="DC10" s="75">
        <v>0.2</v>
      </c>
      <c r="DD10" s="75">
        <v>0.2</v>
      </c>
      <c r="DE10" s="75">
        <v>0.2</v>
      </c>
      <c r="DF10" s="75">
        <v>2</v>
      </c>
      <c r="DG10" s="75">
        <v>0.2</v>
      </c>
      <c r="DH10" s="75">
        <v>0.2</v>
      </c>
      <c r="DI10" s="79">
        <f t="shared" si="12"/>
        <v>2</v>
      </c>
      <c r="DJ10" s="75">
        <v>0.2</v>
      </c>
      <c r="DK10" s="75">
        <v>0.2</v>
      </c>
      <c r="DL10" s="75">
        <v>0.2</v>
      </c>
      <c r="DM10" s="75">
        <v>0.2</v>
      </c>
      <c r="DN10" s="75">
        <v>4</v>
      </c>
      <c r="DO10" s="75">
        <v>2</v>
      </c>
      <c r="DP10" s="75">
        <v>0.2</v>
      </c>
      <c r="DQ10" s="75">
        <v>0.2</v>
      </c>
      <c r="DR10" s="75">
        <v>2</v>
      </c>
      <c r="DS10" s="75">
        <v>0.2</v>
      </c>
      <c r="DT10" s="75">
        <v>0.2</v>
      </c>
      <c r="DU10" s="79">
        <f t="shared" si="13"/>
        <v>3</v>
      </c>
      <c r="DV10" s="311">
        <f t="shared" si="14"/>
        <v>18</v>
      </c>
      <c r="DW10" s="75">
        <v>7.0000000000000007E-2</v>
      </c>
      <c r="DX10" s="75">
        <v>0.2</v>
      </c>
      <c r="DY10" s="75">
        <v>7.0000000000000007E-2</v>
      </c>
      <c r="DZ10" s="75">
        <v>0.2</v>
      </c>
      <c r="EA10" s="75">
        <v>2</v>
      </c>
      <c r="EB10" s="75">
        <v>2</v>
      </c>
      <c r="EC10" s="75">
        <v>0.2</v>
      </c>
      <c r="ED10" s="79">
        <f t="shared" si="15"/>
        <v>5</v>
      </c>
      <c r="EE10" s="75">
        <v>7.0000000000000007E-2</v>
      </c>
      <c r="EF10" s="75">
        <v>0.2</v>
      </c>
      <c r="EG10" s="75">
        <v>7.0000000000000007E-2</v>
      </c>
      <c r="EH10" s="75">
        <v>7.0000000000000007E-2</v>
      </c>
      <c r="EI10" s="75">
        <v>2</v>
      </c>
      <c r="EJ10" s="75">
        <v>7.0000000000000007E-2</v>
      </c>
      <c r="EK10" s="75">
        <v>7.0000000000000007E-2</v>
      </c>
      <c r="EL10" s="79">
        <f t="shared" si="16"/>
        <v>2</v>
      </c>
      <c r="EM10" s="75">
        <v>7.0000000000000007E-2</v>
      </c>
      <c r="EN10" s="75">
        <v>7.0000000000000007E-2</v>
      </c>
      <c r="EO10" s="75">
        <v>7.0000000000000007E-2</v>
      </c>
      <c r="EP10" s="75">
        <v>2</v>
      </c>
      <c r="EQ10" s="75">
        <v>2</v>
      </c>
      <c r="ER10" s="75">
        <v>2</v>
      </c>
      <c r="ES10" s="75">
        <v>2</v>
      </c>
      <c r="ET10" s="75">
        <v>2</v>
      </c>
      <c r="EU10" s="75">
        <v>10</v>
      </c>
      <c r="EV10" s="75">
        <v>0.2</v>
      </c>
      <c r="EW10" s="75">
        <v>0.2</v>
      </c>
      <c r="EX10" s="79">
        <f t="shared" si="17"/>
        <v>6</v>
      </c>
      <c r="EY10" s="75">
        <v>7.0000000000000007E-2</v>
      </c>
      <c r="EZ10" s="75">
        <v>2</v>
      </c>
      <c r="FA10" s="75">
        <v>2</v>
      </c>
      <c r="FB10" s="75">
        <v>2</v>
      </c>
      <c r="FC10" s="75">
        <v>4</v>
      </c>
      <c r="FD10" s="75">
        <v>4</v>
      </c>
      <c r="FE10" s="75">
        <v>2</v>
      </c>
      <c r="FF10" s="75">
        <v>7.0000000000000007E-2</v>
      </c>
      <c r="FG10" s="75">
        <v>4</v>
      </c>
      <c r="FH10" s="75">
        <v>0.2</v>
      </c>
      <c r="FI10" s="75">
        <v>2</v>
      </c>
      <c r="FJ10" s="81">
        <f t="shared" si="18"/>
        <v>8</v>
      </c>
      <c r="FK10" s="317">
        <f t="shared" si="19"/>
        <v>21</v>
      </c>
      <c r="FL10" s="83"/>
      <c r="FM10" s="84">
        <v>6</v>
      </c>
      <c r="FN10" s="85">
        <v>23</v>
      </c>
      <c r="FO10" s="85">
        <v>18</v>
      </c>
      <c r="FP10" s="84">
        <v>21</v>
      </c>
      <c r="FQ10" s="309"/>
    </row>
    <row r="11" spans="1:173">
      <c r="A11" s="354" t="s">
        <v>28</v>
      </c>
      <c r="B11" s="76">
        <v>44250</v>
      </c>
      <c r="C11" s="77">
        <v>44236</v>
      </c>
      <c r="D11" s="78">
        <v>0.2</v>
      </c>
      <c r="E11" s="75">
        <v>7.0000000000000007E-2</v>
      </c>
      <c r="F11" s="75">
        <v>0.2</v>
      </c>
      <c r="G11" s="75">
        <v>7.0000000000000007E-2</v>
      </c>
      <c r="H11" s="75">
        <v>7.0000000000000007E-2</v>
      </c>
      <c r="I11" s="75">
        <v>0.2</v>
      </c>
      <c r="J11" s="75">
        <v>7.0000000000000007E-2</v>
      </c>
      <c r="K11" s="79">
        <f t="shared" si="0"/>
        <v>3</v>
      </c>
      <c r="L11" s="75">
        <v>7.0000000000000007E-2</v>
      </c>
      <c r="M11" s="75">
        <v>7.0000000000000007E-2</v>
      </c>
      <c r="N11" s="75">
        <v>7.0000000000000007E-2</v>
      </c>
      <c r="O11" s="75">
        <v>7.0000000000000007E-2</v>
      </c>
      <c r="P11" s="75">
        <v>7.0000000000000007E-2</v>
      </c>
      <c r="Q11" s="75">
        <v>0.2</v>
      </c>
      <c r="R11" s="75">
        <v>7.0000000000000007E-2</v>
      </c>
      <c r="S11" s="79">
        <f t="shared" si="1"/>
        <v>1</v>
      </c>
      <c r="T11" s="75">
        <v>2</v>
      </c>
      <c r="U11" s="75">
        <v>2</v>
      </c>
      <c r="V11" s="75">
        <v>2</v>
      </c>
      <c r="W11" s="75">
        <v>2</v>
      </c>
      <c r="X11" s="75">
        <v>2</v>
      </c>
      <c r="Y11" s="75">
        <v>2</v>
      </c>
      <c r="Z11" s="75">
        <v>2</v>
      </c>
      <c r="AA11" s="75">
        <v>2</v>
      </c>
      <c r="AB11" s="75">
        <v>4</v>
      </c>
      <c r="AC11" s="75">
        <v>0.2</v>
      </c>
      <c r="AD11" s="75">
        <v>0.2</v>
      </c>
      <c r="AE11" s="79">
        <f t="shared" si="2"/>
        <v>9</v>
      </c>
      <c r="AF11" s="75">
        <v>2</v>
      </c>
      <c r="AG11" s="75">
        <v>0.2</v>
      </c>
      <c r="AH11" s="75">
        <v>0.2</v>
      </c>
      <c r="AI11" s="75">
        <v>2</v>
      </c>
      <c r="AJ11" s="75">
        <v>2</v>
      </c>
      <c r="AK11" s="75">
        <v>2</v>
      </c>
      <c r="AL11" s="75">
        <v>0.2</v>
      </c>
      <c r="AM11" s="75">
        <v>0.2</v>
      </c>
      <c r="AN11" s="75">
        <v>2</v>
      </c>
      <c r="AO11" s="75">
        <v>0.2</v>
      </c>
      <c r="AP11" s="75">
        <v>0.2</v>
      </c>
      <c r="AQ11" s="79">
        <f t="shared" si="3"/>
        <v>5</v>
      </c>
      <c r="AR11" s="311">
        <f t="shared" si="4"/>
        <v>18</v>
      </c>
      <c r="AS11" s="75">
        <v>7.0000000000000007E-2</v>
      </c>
      <c r="AT11" s="75">
        <v>7.0000000000000007E-2</v>
      </c>
      <c r="AU11" s="75">
        <v>7.0000000000000007E-2</v>
      </c>
      <c r="AV11" s="75">
        <v>7.0000000000000007E-2</v>
      </c>
      <c r="AW11" s="75">
        <v>7.0000000000000007E-2</v>
      </c>
      <c r="AX11" s="75">
        <v>7.0000000000000007E-2</v>
      </c>
      <c r="AY11" s="75">
        <v>0.2</v>
      </c>
      <c r="AZ11" s="79">
        <f t="shared" si="5"/>
        <v>1</v>
      </c>
      <c r="BA11" s="75">
        <v>7.0000000000000007E-2</v>
      </c>
      <c r="BB11" s="75">
        <v>7.0000000000000007E-2</v>
      </c>
      <c r="BC11" s="75">
        <v>7.0000000000000007E-2</v>
      </c>
      <c r="BD11" s="75">
        <v>7.0000000000000007E-2</v>
      </c>
      <c r="BE11" s="75">
        <v>7.0000000000000007E-2</v>
      </c>
      <c r="BF11" s="75">
        <v>7.0000000000000007E-2</v>
      </c>
      <c r="BG11" s="75">
        <v>0.2</v>
      </c>
      <c r="BH11" s="79">
        <f t="shared" si="6"/>
        <v>1</v>
      </c>
      <c r="BI11" s="75">
        <v>0.2</v>
      </c>
      <c r="BJ11" s="75">
        <v>7.0000000000000007E-2</v>
      </c>
      <c r="BK11" s="75">
        <v>7.0000000000000007E-2</v>
      </c>
      <c r="BL11" s="75">
        <v>7.0000000000000007E-2</v>
      </c>
      <c r="BM11" s="75">
        <v>2</v>
      </c>
      <c r="BN11" s="75">
        <v>4</v>
      </c>
      <c r="BO11" s="75">
        <v>7.0000000000000007E-2</v>
      </c>
      <c r="BP11" s="75">
        <v>2</v>
      </c>
      <c r="BQ11" s="75">
        <v>4</v>
      </c>
      <c r="BR11" s="75">
        <v>7.0000000000000007E-2</v>
      </c>
      <c r="BS11" s="75">
        <v>7.0000000000000007E-2</v>
      </c>
      <c r="BT11" s="79">
        <f t="shared" si="7"/>
        <v>4</v>
      </c>
      <c r="BU11" s="75">
        <v>7.0000000000000007E-2</v>
      </c>
      <c r="BV11" s="75">
        <v>7.0000000000000007E-2</v>
      </c>
      <c r="BW11" s="75">
        <v>7.0000000000000007E-2</v>
      </c>
      <c r="BX11" s="75">
        <v>7.0000000000000007E-2</v>
      </c>
      <c r="BY11" s="75">
        <v>7.0000000000000007E-2</v>
      </c>
      <c r="BZ11" s="75">
        <v>2</v>
      </c>
      <c r="CA11" s="75">
        <v>7.0000000000000007E-2</v>
      </c>
      <c r="CB11" s="75">
        <v>2</v>
      </c>
      <c r="CC11" s="75">
        <v>4</v>
      </c>
      <c r="CD11" s="75">
        <v>7.0000000000000007E-2</v>
      </c>
      <c r="CE11" s="75">
        <v>7.0000000000000007E-2</v>
      </c>
      <c r="CF11" s="79">
        <f t="shared" si="8"/>
        <v>3</v>
      </c>
      <c r="CG11" s="311">
        <f t="shared" si="9"/>
        <v>9</v>
      </c>
      <c r="CH11" s="75">
        <v>7.0000000000000007E-2</v>
      </c>
      <c r="CI11" s="75">
        <v>7.0000000000000007E-2</v>
      </c>
      <c r="CJ11" s="75">
        <v>7.0000000000000007E-2</v>
      </c>
      <c r="CK11" s="75">
        <v>7.0000000000000007E-2</v>
      </c>
      <c r="CL11" s="75">
        <v>7.0000000000000007E-2</v>
      </c>
      <c r="CM11" s="75">
        <v>7.0000000000000007E-2</v>
      </c>
      <c r="CN11" s="75">
        <v>7.0000000000000007E-2</v>
      </c>
      <c r="CO11" s="79">
        <f t="shared" si="10"/>
        <v>0</v>
      </c>
      <c r="CP11" s="75">
        <v>7.0000000000000007E-2</v>
      </c>
      <c r="CQ11" s="75">
        <v>7.0000000000000007E-2</v>
      </c>
      <c r="CR11" s="75">
        <v>7.0000000000000007E-2</v>
      </c>
      <c r="CS11" s="75">
        <v>7.0000000000000007E-2</v>
      </c>
      <c r="CT11" s="75">
        <v>7.0000000000000007E-2</v>
      </c>
      <c r="CU11" s="75">
        <v>7.0000000000000007E-2</v>
      </c>
      <c r="CV11" s="75">
        <v>7.0000000000000007E-2</v>
      </c>
      <c r="CW11" s="79">
        <f t="shared" si="11"/>
        <v>0</v>
      </c>
      <c r="CX11" s="75">
        <v>7.0000000000000007E-2</v>
      </c>
      <c r="CY11" s="75">
        <v>7.0000000000000007E-2</v>
      </c>
      <c r="CZ11" s="75">
        <v>7.0000000000000007E-2</v>
      </c>
      <c r="DA11" s="75">
        <v>2</v>
      </c>
      <c r="DB11" s="75">
        <v>7.0000000000000007E-2</v>
      </c>
      <c r="DC11" s="75">
        <v>2</v>
      </c>
      <c r="DD11" s="75">
        <v>7.0000000000000007E-2</v>
      </c>
      <c r="DE11" s="75">
        <v>2</v>
      </c>
      <c r="DF11" s="75">
        <v>4</v>
      </c>
      <c r="DG11" s="75">
        <v>0.2</v>
      </c>
      <c r="DH11" s="75">
        <v>0.2</v>
      </c>
      <c r="DI11" s="79">
        <f t="shared" si="12"/>
        <v>4</v>
      </c>
      <c r="DJ11" s="75">
        <v>7.0000000000000007E-2</v>
      </c>
      <c r="DK11" s="75">
        <v>7.0000000000000007E-2</v>
      </c>
      <c r="DL11" s="75">
        <v>7.0000000000000007E-2</v>
      </c>
      <c r="DM11" s="75">
        <v>7.0000000000000007E-2</v>
      </c>
      <c r="DN11" s="75">
        <v>2</v>
      </c>
      <c r="DO11" s="75">
        <v>2</v>
      </c>
      <c r="DP11" s="75">
        <v>7.0000000000000007E-2</v>
      </c>
      <c r="DQ11" s="75">
        <v>2</v>
      </c>
      <c r="DR11" s="75">
        <v>2</v>
      </c>
      <c r="DS11" s="75">
        <v>0.2</v>
      </c>
      <c r="DT11" s="75">
        <v>0.2</v>
      </c>
      <c r="DU11" s="79">
        <f t="shared" si="13"/>
        <v>4</v>
      </c>
      <c r="DV11" s="311">
        <f t="shared" si="14"/>
        <v>8</v>
      </c>
      <c r="DW11" s="75">
        <v>7.0000000000000007E-2</v>
      </c>
      <c r="DX11" s="75">
        <v>7.0000000000000007E-2</v>
      </c>
      <c r="DY11" s="75">
        <v>7.0000000000000007E-2</v>
      </c>
      <c r="DZ11" s="75">
        <v>7.0000000000000007E-2</v>
      </c>
      <c r="EA11" s="75">
        <v>7.0000000000000007E-2</v>
      </c>
      <c r="EB11" s="75">
        <v>7.0000000000000007E-2</v>
      </c>
      <c r="EC11" s="75">
        <v>7.0000000000000007E-2</v>
      </c>
      <c r="ED11" s="79">
        <f t="shared" si="15"/>
        <v>0</v>
      </c>
      <c r="EE11" s="75">
        <v>7.0000000000000007E-2</v>
      </c>
      <c r="EF11" s="75">
        <v>7.0000000000000007E-2</v>
      </c>
      <c r="EG11" s="75">
        <v>7.0000000000000007E-2</v>
      </c>
      <c r="EH11" s="75">
        <v>7.0000000000000007E-2</v>
      </c>
      <c r="EI11" s="75">
        <v>7.0000000000000007E-2</v>
      </c>
      <c r="EJ11" s="75">
        <v>7.0000000000000007E-2</v>
      </c>
      <c r="EK11" s="75">
        <v>7.0000000000000007E-2</v>
      </c>
      <c r="EL11" s="79">
        <f t="shared" si="16"/>
        <v>0</v>
      </c>
      <c r="EM11" s="75">
        <v>7.0000000000000007E-2</v>
      </c>
      <c r="EN11" s="75">
        <v>7.0000000000000007E-2</v>
      </c>
      <c r="EO11" s="75">
        <v>7.0000000000000007E-2</v>
      </c>
      <c r="EP11" s="75">
        <v>2</v>
      </c>
      <c r="EQ11" s="75">
        <v>7.0000000000000007E-2</v>
      </c>
      <c r="ER11" s="75">
        <v>0.2</v>
      </c>
      <c r="ES11" s="75">
        <v>7.0000000000000007E-2</v>
      </c>
      <c r="ET11" s="75">
        <v>2</v>
      </c>
      <c r="EU11" s="75">
        <v>2</v>
      </c>
      <c r="EV11" s="75">
        <v>0.2</v>
      </c>
      <c r="EW11" s="75">
        <v>0.2</v>
      </c>
      <c r="EX11" s="79">
        <f t="shared" si="17"/>
        <v>3</v>
      </c>
      <c r="EY11" s="75">
        <v>7.0000000000000007E-2</v>
      </c>
      <c r="EZ11" s="75">
        <v>7.0000000000000007E-2</v>
      </c>
      <c r="FA11" s="75">
        <v>7.0000000000000007E-2</v>
      </c>
      <c r="FB11" s="75">
        <v>7.0000000000000007E-2</v>
      </c>
      <c r="FC11" s="75">
        <v>2</v>
      </c>
      <c r="FD11" s="75">
        <v>2</v>
      </c>
      <c r="FE11" s="75">
        <v>7.0000000000000007E-2</v>
      </c>
      <c r="FF11" s="75">
        <v>0.2</v>
      </c>
      <c r="FG11" s="75">
        <v>2</v>
      </c>
      <c r="FH11" s="75">
        <v>0.2</v>
      </c>
      <c r="FI11" s="75">
        <v>0.2</v>
      </c>
      <c r="FJ11" s="79">
        <f t="shared" si="18"/>
        <v>3</v>
      </c>
      <c r="FK11" s="317">
        <f t="shared" si="19"/>
        <v>6</v>
      </c>
      <c r="FL11" s="83"/>
      <c r="FM11" s="84">
        <v>18</v>
      </c>
      <c r="FN11" s="85">
        <v>9</v>
      </c>
      <c r="FO11" s="85">
        <v>8</v>
      </c>
      <c r="FP11" s="84">
        <v>6</v>
      </c>
      <c r="FQ11" s="309"/>
    </row>
    <row r="12" spans="1:173">
      <c r="A12" s="354" t="s">
        <v>29</v>
      </c>
      <c r="B12" s="76">
        <v>44453</v>
      </c>
      <c r="C12" s="77">
        <v>44477</v>
      </c>
      <c r="D12" s="78">
        <v>7.0000000000000007E-2</v>
      </c>
      <c r="E12" s="78">
        <v>7.0000000000000007E-2</v>
      </c>
      <c r="F12" s="78">
        <v>7.0000000000000007E-2</v>
      </c>
      <c r="G12" s="78">
        <v>7.0000000000000007E-2</v>
      </c>
      <c r="H12" s="78">
        <v>7.0000000000000007E-2</v>
      </c>
      <c r="I12" s="78">
        <v>7.0000000000000007E-2</v>
      </c>
      <c r="J12" s="78">
        <v>7.0000000000000007E-2</v>
      </c>
      <c r="K12" s="79">
        <f t="shared" si="0"/>
        <v>0</v>
      </c>
      <c r="L12" s="78">
        <v>7.0000000000000007E-2</v>
      </c>
      <c r="M12" s="78">
        <v>7.0000000000000007E-2</v>
      </c>
      <c r="N12" s="78">
        <v>7.0000000000000007E-2</v>
      </c>
      <c r="O12" s="78">
        <v>7.0000000000000007E-2</v>
      </c>
      <c r="P12" s="78">
        <v>7.0000000000000007E-2</v>
      </c>
      <c r="Q12" s="78">
        <v>7.0000000000000007E-2</v>
      </c>
      <c r="R12" s="78">
        <v>7.0000000000000007E-2</v>
      </c>
      <c r="S12" s="79">
        <f t="shared" si="1"/>
        <v>0</v>
      </c>
      <c r="T12" s="75">
        <v>300</v>
      </c>
      <c r="U12" s="75">
        <v>2</v>
      </c>
      <c r="V12" s="75">
        <v>10</v>
      </c>
      <c r="W12" s="75">
        <v>300</v>
      </c>
      <c r="X12" s="75">
        <v>400</v>
      </c>
      <c r="Y12" s="75">
        <v>400</v>
      </c>
      <c r="Z12" s="75">
        <v>2</v>
      </c>
      <c r="AA12" s="75">
        <v>2</v>
      </c>
      <c r="AB12" s="75">
        <v>10</v>
      </c>
      <c r="AC12" s="75">
        <v>4</v>
      </c>
      <c r="AD12" s="75">
        <v>0.2</v>
      </c>
      <c r="AE12" s="79">
        <f t="shared" si="2"/>
        <v>10</v>
      </c>
      <c r="AF12" s="75">
        <v>300</v>
      </c>
      <c r="AG12" s="75">
        <v>10</v>
      </c>
      <c r="AH12" s="75">
        <v>300</v>
      </c>
      <c r="AI12" s="75">
        <v>10</v>
      </c>
      <c r="AJ12" s="75">
        <v>300</v>
      </c>
      <c r="AK12" s="75">
        <v>2</v>
      </c>
      <c r="AL12" s="75">
        <v>300</v>
      </c>
      <c r="AM12" s="75">
        <v>2</v>
      </c>
      <c r="AN12" s="75">
        <v>300</v>
      </c>
      <c r="AO12" s="75">
        <v>4</v>
      </c>
      <c r="AP12" s="75">
        <v>2</v>
      </c>
      <c r="AQ12" s="79">
        <f t="shared" si="3"/>
        <v>11</v>
      </c>
      <c r="AR12" s="311">
        <f t="shared" si="4"/>
        <v>21</v>
      </c>
      <c r="AS12" s="75">
        <v>0.2</v>
      </c>
      <c r="AT12" s="75">
        <v>7.0000000000000007E-2</v>
      </c>
      <c r="AU12" s="75">
        <v>7.0000000000000007E-2</v>
      </c>
      <c r="AV12" s="75">
        <v>7.0000000000000007E-2</v>
      </c>
      <c r="AW12" s="75">
        <v>7.0000000000000007E-2</v>
      </c>
      <c r="AX12" s="75">
        <v>7.0000000000000007E-2</v>
      </c>
      <c r="AY12" s="75">
        <v>7.0000000000000007E-2</v>
      </c>
      <c r="AZ12" s="79">
        <f t="shared" si="5"/>
        <v>1</v>
      </c>
      <c r="BA12" s="75">
        <v>0.2</v>
      </c>
      <c r="BB12" s="75">
        <v>7.0000000000000007E-2</v>
      </c>
      <c r="BC12" s="75">
        <v>7.0000000000000007E-2</v>
      </c>
      <c r="BD12" s="75">
        <v>7.0000000000000007E-2</v>
      </c>
      <c r="BE12" s="75">
        <v>7.0000000000000007E-2</v>
      </c>
      <c r="BF12" s="75">
        <v>7.0000000000000007E-2</v>
      </c>
      <c r="BG12" s="75">
        <v>7.0000000000000007E-2</v>
      </c>
      <c r="BH12" s="79">
        <f t="shared" si="6"/>
        <v>1</v>
      </c>
      <c r="BI12" s="75">
        <v>7.0000000000000007E-2</v>
      </c>
      <c r="BJ12" s="75">
        <v>10</v>
      </c>
      <c r="BK12" s="75">
        <v>2</v>
      </c>
      <c r="BL12" s="75">
        <v>2</v>
      </c>
      <c r="BM12" s="75">
        <v>0.2</v>
      </c>
      <c r="BN12" s="75">
        <v>300</v>
      </c>
      <c r="BO12" s="75">
        <v>2</v>
      </c>
      <c r="BP12" s="75">
        <v>0.2</v>
      </c>
      <c r="BQ12" s="75">
        <v>4</v>
      </c>
      <c r="BR12" s="75">
        <v>2</v>
      </c>
      <c r="BS12" s="75">
        <v>0.2</v>
      </c>
      <c r="BT12" s="79">
        <f t="shared" si="7"/>
        <v>7</v>
      </c>
      <c r="BU12" s="75">
        <v>300</v>
      </c>
      <c r="BV12" s="75">
        <v>300</v>
      </c>
      <c r="BW12" s="75">
        <v>300</v>
      </c>
      <c r="BX12" s="75">
        <v>4</v>
      </c>
      <c r="BY12" s="75">
        <v>300</v>
      </c>
      <c r="BZ12" s="75">
        <v>4</v>
      </c>
      <c r="CA12" s="75">
        <v>10</v>
      </c>
      <c r="CB12" s="75">
        <v>10</v>
      </c>
      <c r="CC12" s="75">
        <v>300</v>
      </c>
      <c r="CD12" s="75">
        <v>4</v>
      </c>
      <c r="CE12" s="75">
        <v>10</v>
      </c>
      <c r="CF12" s="79">
        <f t="shared" si="8"/>
        <v>11</v>
      </c>
      <c r="CG12" s="311">
        <f t="shared" si="9"/>
        <v>20</v>
      </c>
      <c r="CH12" s="75">
        <v>7.0000000000000007E-2</v>
      </c>
      <c r="CI12" s="75">
        <v>0.2</v>
      </c>
      <c r="CJ12" s="75">
        <v>0.2</v>
      </c>
      <c r="CK12" s="75">
        <v>0.2</v>
      </c>
      <c r="CL12" s="75">
        <v>0.2</v>
      </c>
      <c r="CM12" s="75">
        <v>0.2</v>
      </c>
      <c r="CN12" s="75">
        <v>0.2</v>
      </c>
      <c r="CO12" s="79">
        <f t="shared" si="10"/>
        <v>6</v>
      </c>
      <c r="CP12" s="75">
        <v>7.0000000000000007E-2</v>
      </c>
      <c r="CQ12" s="75">
        <v>7.0000000000000007E-2</v>
      </c>
      <c r="CR12" s="75">
        <v>7.0000000000000007E-2</v>
      </c>
      <c r="CS12" s="75">
        <v>7.0000000000000007E-2</v>
      </c>
      <c r="CT12" s="75">
        <v>7.0000000000000007E-2</v>
      </c>
      <c r="CU12" s="75">
        <v>7.0000000000000007E-2</v>
      </c>
      <c r="CV12" s="75">
        <v>7.0000000000000007E-2</v>
      </c>
      <c r="CW12" s="79">
        <f t="shared" si="11"/>
        <v>0</v>
      </c>
      <c r="CX12" s="75">
        <v>300</v>
      </c>
      <c r="CY12" s="75">
        <v>300</v>
      </c>
      <c r="CZ12" s="75">
        <v>4</v>
      </c>
      <c r="DA12" s="75">
        <v>300</v>
      </c>
      <c r="DB12" s="75">
        <v>300</v>
      </c>
      <c r="DC12" s="75">
        <v>300</v>
      </c>
      <c r="DD12" s="75">
        <v>4</v>
      </c>
      <c r="DE12" s="75">
        <v>4</v>
      </c>
      <c r="DF12" s="75">
        <v>10</v>
      </c>
      <c r="DG12" s="75">
        <v>10</v>
      </c>
      <c r="DH12" s="75">
        <v>4</v>
      </c>
      <c r="DI12" s="79">
        <f t="shared" si="12"/>
        <v>11</v>
      </c>
      <c r="DJ12" s="75">
        <v>10</v>
      </c>
      <c r="DK12" s="75">
        <v>10</v>
      </c>
      <c r="DL12" s="75">
        <v>300</v>
      </c>
      <c r="DM12" s="75">
        <v>300</v>
      </c>
      <c r="DN12" s="75">
        <v>300</v>
      </c>
      <c r="DO12" s="75">
        <v>300</v>
      </c>
      <c r="DP12" s="75">
        <v>4</v>
      </c>
      <c r="DQ12" s="75">
        <v>4</v>
      </c>
      <c r="DR12" s="75">
        <v>300</v>
      </c>
      <c r="DS12" s="75">
        <v>300</v>
      </c>
      <c r="DT12" s="75">
        <v>10</v>
      </c>
      <c r="DU12" s="79">
        <f t="shared" si="13"/>
        <v>11</v>
      </c>
      <c r="DV12" s="311">
        <f t="shared" si="14"/>
        <v>28</v>
      </c>
      <c r="DW12" s="75">
        <v>7.0000000000000007E-2</v>
      </c>
      <c r="DX12" s="75">
        <v>0.2</v>
      </c>
      <c r="DY12" s="75">
        <v>7.0000000000000007E-2</v>
      </c>
      <c r="DZ12" s="75">
        <v>7.0000000000000007E-2</v>
      </c>
      <c r="EA12" s="75">
        <v>7.0000000000000007E-2</v>
      </c>
      <c r="EB12" s="75">
        <v>0.2</v>
      </c>
      <c r="EC12" s="75">
        <v>7.0000000000000007E-2</v>
      </c>
      <c r="ED12" s="79">
        <f t="shared" si="15"/>
        <v>2</v>
      </c>
      <c r="EE12" s="75">
        <v>7.0000000000000007E-2</v>
      </c>
      <c r="EF12" s="75">
        <v>7.0000000000000007E-2</v>
      </c>
      <c r="EG12" s="75">
        <v>7.0000000000000007E-2</v>
      </c>
      <c r="EH12" s="75">
        <v>7.0000000000000007E-2</v>
      </c>
      <c r="EI12" s="75">
        <v>7.0000000000000007E-2</v>
      </c>
      <c r="EJ12" s="75">
        <v>7.0000000000000007E-2</v>
      </c>
      <c r="EK12" s="75">
        <v>7.0000000000000007E-2</v>
      </c>
      <c r="EL12" s="79">
        <f t="shared" si="16"/>
        <v>0</v>
      </c>
      <c r="EM12" s="75">
        <v>300</v>
      </c>
      <c r="EN12" s="75">
        <v>2</v>
      </c>
      <c r="EO12" s="75">
        <v>400</v>
      </c>
      <c r="EP12" s="75">
        <v>400</v>
      </c>
      <c r="EQ12" s="75">
        <v>2</v>
      </c>
      <c r="ER12" s="75">
        <v>10</v>
      </c>
      <c r="ES12" s="75">
        <v>2</v>
      </c>
      <c r="ET12" s="75">
        <v>300</v>
      </c>
      <c r="EU12" s="75">
        <v>10</v>
      </c>
      <c r="EV12" s="75">
        <v>2</v>
      </c>
      <c r="EW12" s="75">
        <v>4</v>
      </c>
      <c r="EX12" s="79">
        <f t="shared" si="17"/>
        <v>11</v>
      </c>
      <c r="EY12" s="75">
        <v>4</v>
      </c>
      <c r="EZ12" s="75">
        <v>4</v>
      </c>
      <c r="FA12" s="75">
        <v>300</v>
      </c>
      <c r="FB12" s="75">
        <v>4</v>
      </c>
      <c r="FC12" s="75">
        <v>400</v>
      </c>
      <c r="FD12" s="75">
        <v>4</v>
      </c>
      <c r="FE12" s="75">
        <v>300</v>
      </c>
      <c r="FF12" s="75">
        <v>10</v>
      </c>
      <c r="FG12" s="75">
        <v>300</v>
      </c>
      <c r="FH12" s="75">
        <v>0.2</v>
      </c>
      <c r="FI12" s="75">
        <v>4</v>
      </c>
      <c r="FJ12" s="81">
        <f t="shared" si="18"/>
        <v>10</v>
      </c>
      <c r="FK12" s="317">
        <f t="shared" si="19"/>
        <v>23</v>
      </c>
      <c r="FL12" s="83"/>
      <c r="FM12" s="84">
        <v>21</v>
      </c>
      <c r="FN12" s="85">
        <v>20</v>
      </c>
      <c r="FO12" s="85">
        <v>28</v>
      </c>
      <c r="FP12" s="84">
        <v>23</v>
      </c>
      <c r="FQ12" s="309"/>
    </row>
    <row r="13" spans="1:173">
      <c r="A13" s="354" t="s">
        <v>30</v>
      </c>
      <c r="B13" s="76">
        <v>44336</v>
      </c>
      <c r="C13" s="77">
        <v>44336</v>
      </c>
      <c r="D13" s="78">
        <v>7.0000000000000007E-2</v>
      </c>
      <c r="E13" s="78">
        <v>7.0000000000000007E-2</v>
      </c>
      <c r="F13" s="78">
        <v>7.0000000000000007E-2</v>
      </c>
      <c r="G13" s="78">
        <v>7.0000000000000007E-2</v>
      </c>
      <c r="H13" s="78">
        <v>7.0000000000000007E-2</v>
      </c>
      <c r="I13" s="78">
        <v>7.0000000000000007E-2</v>
      </c>
      <c r="J13" s="78">
        <v>7.0000000000000007E-2</v>
      </c>
      <c r="K13" s="79">
        <f t="shared" si="0"/>
        <v>0</v>
      </c>
      <c r="L13" s="78">
        <v>7.0000000000000007E-2</v>
      </c>
      <c r="M13" s="78">
        <v>7.0000000000000007E-2</v>
      </c>
      <c r="N13" s="78">
        <v>7.0000000000000007E-2</v>
      </c>
      <c r="O13" s="78">
        <v>7.0000000000000007E-2</v>
      </c>
      <c r="P13" s="78">
        <v>7.0000000000000007E-2</v>
      </c>
      <c r="Q13" s="78">
        <v>7.0000000000000007E-2</v>
      </c>
      <c r="R13" s="78">
        <v>7.0000000000000007E-2</v>
      </c>
      <c r="S13" s="79">
        <f t="shared" si="1"/>
        <v>0</v>
      </c>
      <c r="T13" s="75">
        <v>2</v>
      </c>
      <c r="U13" s="75">
        <v>2</v>
      </c>
      <c r="V13" s="75">
        <v>0.2</v>
      </c>
      <c r="W13" s="75">
        <v>2</v>
      </c>
      <c r="X13" s="75">
        <v>0.2</v>
      </c>
      <c r="Y13" s="75">
        <v>0.2</v>
      </c>
      <c r="Z13" s="75">
        <v>2</v>
      </c>
      <c r="AA13" s="75">
        <v>0.2</v>
      </c>
      <c r="AB13" s="75">
        <v>2</v>
      </c>
      <c r="AC13" s="75">
        <v>0.2</v>
      </c>
      <c r="AD13" s="75">
        <v>7.0000000000000007E-2</v>
      </c>
      <c r="AE13" s="79">
        <f t="shared" si="2"/>
        <v>5</v>
      </c>
      <c r="AF13" s="78">
        <v>2</v>
      </c>
      <c r="AG13" s="78">
        <v>7.0000000000000007E-2</v>
      </c>
      <c r="AH13" s="78">
        <v>7.0000000000000007E-2</v>
      </c>
      <c r="AI13" s="75">
        <v>4</v>
      </c>
      <c r="AJ13" s="75">
        <v>2</v>
      </c>
      <c r="AK13" s="75">
        <v>7.0000000000000007E-2</v>
      </c>
      <c r="AL13" s="75">
        <v>2</v>
      </c>
      <c r="AM13" s="75">
        <v>7.0000000000000007E-2</v>
      </c>
      <c r="AN13" s="75">
        <v>4</v>
      </c>
      <c r="AO13" s="78">
        <v>7.0000000000000007E-2</v>
      </c>
      <c r="AP13" s="78">
        <v>7.0000000000000007E-2</v>
      </c>
      <c r="AQ13" s="79">
        <f t="shared" si="3"/>
        <v>5</v>
      </c>
      <c r="AR13" s="311">
        <f t="shared" si="4"/>
        <v>10</v>
      </c>
      <c r="AS13" s="75">
        <v>0.2</v>
      </c>
      <c r="AT13" s="78">
        <v>7.0000000000000007E-2</v>
      </c>
      <c r="AU13" s="78">
        <v>7.0000000000000007E-2</v>
      </c>
      <c r="AV13" s="78">
        <v>7.0000000000000007E-2</v>
      </c>
      <c r="AW13" s="78">
        <v>7.0000000000000007E-2</v>
      </c>
      <c r="AX13" s="78">
        <v>7.0000000000000007E-2</v>
      </c>
      <c r="AY13" s="78">
        <v>7.0000000000000007E-2</v>
      </c>
      <c r="AZ13" s="79">
        <f t="shared" si="5"/>
        <v>1</v>
      </c>
      <c r="BA13" s="78">
        <v>7.0000000000000007E-2</v>
      </c>
      <c r="BB13" s="78">
        <v>7.0000000000000007E-2</v>
      </c>
      <c r="BC13" s="78">
        <v>7.0000000000000007E-2</v>
      </c>
      <c r="BD13" s="78">
        <v>7.0000000000000007E-2</v>
      </c>
      <c r="BE13" s="78">
        <v>7.0000000000000007E-2</v>
      </c>
      <c r="BF13" s="78">
        <v>7.0000000000000007E-2</v>
      </c>
      <c r="BG13" s="78">
        <v>7.0000000000000007E-2</v>
      </c>
      <c r="BH13" s="79">
        <f t="shared" si="6"/>
        <v>0</v>
      </c>
      <c r="BI13" s="75">
        <v>7.0000000000000007E-2</v>
      </c>
      <c r="BJ13" s="75">
        <v>2</v>
      </c>
      <c r="BK13" s="75">
        <v>2</v>
      </c>
      <c r="BL13" s="75">
        <v>7.0000000000000007E-2</v>
      </c>
      <c r="BM13" s="75">
        <v>2</v>
      </c>
      <c r="BN13" s="75">
        <v>0.2</v>
      </c>
      <c r="BO13" s="75">
        <v>0.2</v>
      </c>
      <c r="BP13" s="75">
        <v>7.0000000000000007E-2</v>
      </c>
      <c r="BQ13" s="75">
        <v>4</v>
      </c>
      <c r="BR13" s="75">
        <v>7.0000000000000007E-2</v>
      </c>
      <c r="BS13" s="75">
        <v>7.0000000000000007E-2</v>
      </c>
      <c r="BT13" s="79">
        <f t="shared" si="7"/>
        <v>4</v>
      </c>
      <c r="BU13" s="78">
        <v>7.0000000000000007E-2</v>
      </c>
      <c r="BV13" s="78">
        <v>2</v>
      </c>
      <c r="BW13" s="78">
        <v>7.0000000000000007E-2</v>
      </c>
      <c r="BX13" s="75">
        <v>2</v>
      </c>
      <c r="BY13" s="75">
        <v>2</v>
      </c>
      <c r="BZ13" s="75">
        <v>7.0000000000000007E-2</v>
      </c>
      <c r="CA13" s="75">
        <v>0.2</v>
      </c>
      <c r="CB13" s="75">
        <v>7.0000000000000007E-2</v>
      </c>
      <c r="CC13" s="75">
        <v>2</v>
      </c>
      <c r="CD13" s="78">
        <v>7.0000000000000007E-2</v>
      </c>
      <c r="CE13" s="78">
        <v>7.0000000000000007E-2</v>
      </c>
      <c r="CF13" s="79">
        <f t="shared" si="8"/>
        <v>4</v>
      </c>
      <c r="CG13" s="311">
        <f t="shared" si="9"/>
        <v>9</v>
      </c>
      <c r="CH13" s="78">
        <v>7.0000000000000007E-2</v>
      </c>
      <c r="CI13" s="78">
        <v>7.0000000000000007E-2</v>
      </c>
      <c r="CJ13" s="78">
        <v>7.0000000000000007E-2</v>
      </c>
      <c r="CK13" s="78">
        <v>7.0000000000000007E-2</v>
      </c>
      <c r="CL13" s="78">
        <v>7.0000000000000007E-2</v>
      </c>
      <c r="CM13" s="78">
        <v>7.0000000000000007E-2</v>
      </c>
      <c r="CN13" s="78">
        <v>7.0000000000000007E-2</v>
      </c>
      <c r="CO13" s="79">
        <f t="shared" si="10"/>
        <v>0</v>
      </c>
      <c r="CP13" s="78">
        <v>7.0000000000000007E-2</v>
      </c>
      <c r="CQ13" s="78">
        <v>7.0000000000000007E-2</v>
      </c>
      <c r="CR13" s="78">
        <v>7.0000000000000007E-2</v>
      </c>
      <c r="CS13" s="78">
        <v>7.0000000000000007E-2</v>
      </c>
      <c r="CT13" s="78">
        <v>7.0000000000000007E-2</v>
      </c>
      <c r="CU13" s="78">
        <v>7.0000000000000007E-2</v>
      </c>
      <c r="CV13" s="78">
        <v>7.0000000000000007E-2</v>
      </c>
      <c r="CW13" s="79">
        <f t="shared" si="11"/>
        <v>0</v>
      </c>
      <c r="CX13" s="78">
        <v>7.0000000000000007E-2</v>
      </c>
      <c r="CY13" s="78">
        <v>7.0000000000000007E-2</v>
      </c>
      <c r="CZ13" s="78">
        <v>7.0000000000000007E-2</v>
      </c>
      <c r="DA13" s="78">
        <v>7.0000000000000007E-2</v>
      </c>
      <c r="DB13" s="78">
        <v>7.0000000000000007E-2</v>
      </c>
      <c r="DC13" s="78">
        <v>7.0000000000000007E-2</v>
      </c>
      <c r="DD13" s="78">
        <v>7.0000000000000007E-2</v>
      </c>
      <c r="DE13" s="78">
        <v>7.0000000000000007E-2</v>
      </c>
      <c r="DF13" s="78">
        <v>2</v>
      </c>
      <c r="DG13" s="78">
        <v>7.0000000000000007E-2</v>
      </c>
      <c r="DH13" s="78">
        <v>7.0000000000000007E-2</v>
      </c>
      <c r="DI13" s="79">
        <f t="shared" si="12"/>
        <v>1</v>
      </c>
      <c r="DJ13" s="78">
        <v>0.2</v>
      </c>
      <c r="DK13" s="78">
        <v>0.2</v>
      </c>
      <c r="DL13" s="78">
        <v>7.0000000000000007E-2</v>
      </c>
      <c r="DM13" s="78">
        <v>2</v>
      </c>
      <c r="DN13" s="78">
        <v>2</v>
      </c>
      <c r="DO13" s="78">
        <v>7.0000000000000007E-2</v>
      </c>
      <c r="DP13" s="78">
        <v>0.2</v>
      </c>
      <c r="DQ13" s="78">
        <v>7.0000000000000007E-2</v>
      </c>
      <c r="DR13" s="78">
        <v>2</v>
      </c>
      <c r="DS13" s="78">
        <v>7.0000000000000007E-2</v>
      </c>
      <c r="DT13" s="78">
        <v>7.0000000000000007E-2</v>
      </c>
      <c r="DU13" s="79">
        <f t="shared" si="13"/>
        <v>3</v>
      </c>
      <c r="DV13" s="311">
        <f t="shared" si="14"/>
        <v>4</v>
      </c>
      <c r="DW13" s="78">
        <v>7.0000000000000007E-2</v>
      </c>
      <c r="DX13" s="78">
        <v>7.0000000000000007E-2</v>
      </c>
      <c r="DY13" s="78">
        <v>7.0000000000000007E-2</v>
      </c>
      <c r="DZ13" s="78">
        <v>7.0000000000000007E-2</v>
      </c>
      <c r="EA13" s="78">
        <v>7.0000000000000007E-2</v>
      </c>
      <c r="EB13" s="78">
        <v>7.0000000000000007E-2</v>
      </c>
      <c r="EC13" s="78">
        <v>7.0000000000000007E-2</v>
      </c>
      <c r="ED13" s="79">
        <f t="shared" si="15"/>
        <v>0</v>
      </c>
      <c r="EE13" s="78">
        <v>7.0000000000000007E-2</v>
      </c>
      <c r="EF13" s="78">
        <v>7.0000000000000007E-2</v>
      </c>
      <c r="EG13" s="78">
        <v>7.0000000000000007E-2</v>
      </c>
      <c r="EH13" s="78">
        <v>7.0000000000000007E-2</v>
      </c>
      <c r="EI13" s="78">
        <v>7.0000000000000007E-2</v>
      </c>
      <c r="EJ13" s="78">
        <v>7.0000000000000007E-2</v>
      </c>
      <c r="EK13" s="78">
        <v>7.0000000000000007E-2</v>
      </c>
      <c r="EL13" s="79">
        <f t="shared" si="16"/>
        <v>0</v>
      </c>
      <c r="EM13" s="75">
        <v>0.2</v>
      </c>
      <c r="EN13" s="75">
        <v>0.2</v>
      </c>
      <c r="EO13" s="75">
        <v>0.2</v>
      </c>
      <c r="EP13" s="75">
        <v>0.2</v>
      </c>
      <c r="EQ13" s="75">
        <v>0.2</v>
      </c>
      <c r="ER13" s="75">
        <v>0.2</v>
      </c>
      <c r="ES13" s="75">
        <v>0.2</v>
      </c>
      <c r="ET13" s="75">
        <v>0.2</v>
      </c>
      <c r="EU13" s="75">
        <v>0.2</v>
      </c>
      <c r="EV13" s="78">
        <v>7.0000000000000007E-2</v>
      </c>
      <c r="EW13" s="78">
        <v>7.0000000000000007E-2</v>
      </c>
      <c r="EX13" s="79">
        <f t="shared" si="17"/>
        <v>0</v>
      </c>
      <c r="EY13" s="75">
        <v>0.2</v>
      </c>
      <c r="EZ13" s="78">
        <v>7.0000000000000007E-2</v>
      </c>
      <c r="FA13" s="78">
        <v>7.0000000000000007E-2</v>
      </c>
      <c r="FB13" s="75">
        <v>2</v>
      </c>
      <c r="FC13" s="75">
        <v>0.2</v>
      </c>
      <c r="FD13" s="75">
        <v>0.2</v>
      </c>
      <c r="FE13" s="75">
        <v>0.2</v>
      </c>
      <c r="FF13" s="75">
        <v>0.2</v>
      </c>
      <c r="FG13" s="75">
        <v>2</v>
      </c>
      <c r="FH13" s="75">
        <v>0.2</v>
      </c>
      <c r="FI13" s="75">
        <v>7.0000000000000007E-2</v>
      </c>
      <c r="FJ13" s="81">
        <f t="shared" si="18"/>
        <v>2</v>
      </c>
      <c r="FK13" s="317">
        <f t="shared" si="19"/>
        <v>2</v>
      </c>
      <c r="FL13" s="83"/>
      <c r="FM13" s="84">
        <v>10</v>
      </c>
      <c r="FN13" s="85">
        <v>9</v>
      </c>
      <c r="FO13" s="85">
        <v>4</v>
      </c>
      <c r="FP13" s="84">
        <v>2</v>
      </c>
      <c r="FQ13" s="309"/>
    </row>
    <row r="14" spans="1:173">
      <c r="A14" s="354" t="s">
        <v>31</v>
      </c>
      <c r="B14" s="76">
        <f>C14</f>
        <v>44418</v>
      </c>
      <c r="C14" s="77">
        <v>44418</v>
      </c>
      <c r="D14" s="78">
        <v>7.0000000000000007E-2</v>
      </c>
      <c r="E14" s="78">
        <v>7.0000000000000007E-2</v>
      </c>
      <c r="F14" s="78">
        <v>7.0000000000000007E-2</v>
      </c>
      <c r="G14" s="78">
        <v>7.0000000000000007E-2</v>
      </c>
      <c r="H14" s="78">
        <v>7.0000000000000007E-2</v>
      </c>
      <c r="I14" s="78">
        <v>7.0000000000000007E-2</v>
      </c>
      <c r="J14" s="78">
        <v>7.0000000000000007E-2</v>
      </c>
      <c r="K14" s="79">
        <f t="shared" si="0"/>
        <v>0</v>
      </c>
      <c r="L14" s="78">
        <v>7.0000000000000007E-2</v>
      </c>
      <c r="M14" s="78">
        <v>7.0000000000000007E-2</v>
      </c>
      <c r="N14" s="78">
        <v>7.0000000000000007E-2</v>
      </c>
      <c r="O14" s="78">
        <v>7.0000000000000007E-2</v>
      </c>
      <c r="P14" s="78">
        <v>7.0000000000000007E-2</v>
      </c>
      <c r="Q14" s="78">
        <v>7.0000000000000007E-2</v>
      </c>
      <c r="R14" s="78">
        <v>7.0000000000000007E-2</v>
      </c>
      <c r="S14" s="79">
        <f t="shared" si="1"/>
        <v>0</v>
      </c>
      <c r="T14" s="78">
        <v>7.0000000000000007E-2</v>
      </c>
      <c r="U14" s="78">
        <v>7.0000000000000007E-2</v>
      </c>
      <c r="V14" s="78">
        <v>7.0000000000000007E-2</v>
      </c>
      <c r="W14" s="78">
        <v>7.0000000000000007E-2</v>
      </c>
      <c r="X14" s="78">
        <v>7.0000000000000007E-2</v>
      </c>
      <c r="Y14" s="78">
        <v>7.0000000000000007E-2</v>
      </c>
      <c r="Z14" s="78">
        <v>7.0000000000000007E-2</v>
      </c>
      <c r="AA14" s="78">
        <v>7.0000000000000007E-2</v>
      </c>
      <c r="AB14" s="150">
        <v>300</v>
      </c>
      <c r="AC14" s="78">
        <v>7.0000000000000007E-2</v>
      </c>
      <c r="AD14" s="78">
        <v>7.0000000000000007E-2</v>
      </c>
      <c r="AE14" s="79">
        <f t="shared" si="2"/>
        <v>1</v>
      </c>
      <c r="AF14" s="78">
        <v>7.0000000000000007E-2</v>
      </c>
      <c r="AG14" s="78">
        <v>7.0000000000000007E-2</v>
      </c>
      <c r="AH14" s="78">
        <v>7.0000000000000007E-2</v>
      </c>
      <c r="AI14" s="78">
        <v>7.0000000000000007E-2</v>
      </c>
      <c r="AJ14" s="78">
        <v>7.0000000000000007E-2</v>
      </c>
      <c r="AK14" s="78">
        <v>7.0000000000000007E-2</v>
      </c>
      <c r="AL14" s="78">
        <v>7.0000000000000007E-2</v>
      </c>
      <c r="AM14" s="78">
        <v>7.0000000000000007E-2</v>
      </c>
      <c r="AN14" s="78">
        <v>4</v>
      </c>
      <c r="AO14" s="78">
        <v>7.0000000000000007E-2</v>
      </c>
      <c r="AP14" s="78">
        <v>7.0000000000000007E-2</v>
      </c>
      <c r="AQ14" s="79">
        <f t="shared" si="3"/>
        <v>1</v>
      </c>
      <c r="AR14" s="311">
        <f t="shared" si="4"/>
        <v>2</v>
      </c>
      <c r="AS14" s="75">
        <v>7.0000000000000007E-2</v>
      </c>
      <c r="AT14" s="75">
        <v>7.0000000000000007E-2</v>
      </c>
      <c r="AU14" s="75">
        <v>7.0000000000000007E-2</v>
      </c>
      <c r="AV14" s="75">
        <v>7.0000000000000007E-2</v>
      </c>
      <c r="AW14" s="75">
        <v>7.0000000000000007E-2</v>
      </c>
      <c r="AX14" s="75">
        <v>7.0000000000000007E-2</v>
      </c>
      <c r="AY14" s="75">
        <v>7.0000000000000007E-2</v>
      </c>
      <c r="AZ14" s="79">
        <f t="shared" si="5"/>
        <v>0</v>
      </c>
      <c r="BA14" s="75">
        <v>7.0000000000000007E-2</v>
      </c>
      <c r="BB14" s="75">
        <v>7.0000000000000007E-2</v>
      </c>
      <c r="BC14" s="75">
        <v>7.0000000000000007E-2</v>
      </c>
      <c r="BD14" s="75">
        <v>7.0000000000000007E-2</v>
      </c>
      <c r="BE14" s="75">
        <v>7.0000000000000007E-2</v>
      </c>
      <c r="BF14" s="75">
        <v>7.0000000000000007E-2</v>
      </c>
      <c r="BG14" s="75">
        <v>7.0000000000000007E-2</v>
      </c>
      <c r="BH14" s="79">
        <f t="shared" si="6"/>
        <v>0</v>
      </c>
      <c r="BI14" s="75">
        <v>7.0000000000000007E-2</v>
      </c>
      <c r="BJ14" s="75">
        <v>7.0000000000000007E-2</v>
      </c>
      <c r="BK14" s="75">
        <v>7.0000000000000007E-2</v>
      </c>
      <c r="BL14" s="75">
        <v>0.2</v>
      </c>
      <c r="BM14" s="75">
        <v>0.2</v>
      </c>
      <c r="BN14" s="75">
        <v>0.2</v>
      </c>
      <c r="BO14" s="75">
        <v>0.2</v>
      </c>
      <c r="BP14" s="75">
        <v>0.2</v>
      </c>
      <c r="BQ14" s="75">
        <v>4</v>
      </c>
      <c r="BR14" s="75">
        <v>0.2</v>
      </c>
      <c r="BS14" s="75">
        <v>0.2</v>
      </c>
      <c r="BT14" s="79">
        <f t="shared" si="7"/>
        <v>1</v>
      </c>
      <c r="BU14" s="75">
        <v>7.0000000000000007E-2</v>
      </c>
      <c r="BV14" s="75">
        <v>0.2</v>
      </c>
      <c r="BW14" s="75">
        <v>7.0000000000000007E-2</v>
      </c>
      <c r="BX14" s="75">
        <v>0.2</v>
      </c>
      <c r="BY14" s="75">
        <v>0.2</v>
      </c>
      <c r="BZ14" s="75">
        <v>0.2</v>
      </c>
      <c r="CA14" s="75">
        <v>0.2</v>
      </c>
      <c r="CB14" s="75">
        <v>0.2</v>
      </c>
      <c r="CC14" s="75">
        <v>4</v>
      </c>
      <c r="CD14" s="75">
        <v>0.2</v>
      </c>
      <c r="CE14" s="75">
        <v>0.2</v>
      </c>
      <c r="CF14" s="79">
        <f t="shared" si="8"/>
        <v>1</v>
      </c>
      <c r="CG14" s="311">
        <f t="shared" si="9"/>
        <v>2</v>
      </c>
      <c r="CH14" s="75">
        <v>7.0000000000000007E-2</v>
      </c>
      <c r="CI14" s="75">
        <v>7.0000000000000007E-2</v>
      </c>
      <c r="CJ14" s="75">
        <v>7.0000000000000007E-2</v>
      </c>
      <c r="CK14" s="75">
        <v>7.0000000000000007E-2</v>
      </c>
      <c r="CL14" s="75">
        <v>7.0000000000000007E-2</v>
      </c>
      <c r="CM14" s="75">
        <v>7.0000000000000007E-2</v>
      </c>
      <c r="CN14" s="75">
        <v>7.0000000000000007E-2</v>
      </c>
      <c r="CO14" s="79">
        <f t="shared" si="10"/>
        <v>0</v>
      </c>
      <c r="CP14" s="75">
        <v>7.0000000000000007E-2</v>
      </c>
      <c r="CQ14" s="75">
        <v>7.0000000000000007E-2</v>
      </c>
      <c r="CR14" s="75">
        <v>7.0000000000000007E-2</v>
      </c>
      <c r="CS14" s="75">
        <v>7.0000000000000007E-2</v>
      </c>
      <c r="CT14" s="75">
        <v>7.0000000000000007E-2</v>
      </c>
      <c r="CU14" s="75">
        <v>7.0000000000000007E-2</v>
      </c>
      <c r="CV14" s="75">
        <v>7.0000000000000007E-2</v>
      </c>
      <c r="CW14" s="79">
        <f t="shared" si="11"/>
        <v>0</v>
      </c>
      <c r="CX14" s="75">
        <v>0.2</v>
      </c>
      <c r="CY14" s="75">
        <v>0.2</v>
      </c>
      <c r="CZ14" s="75">
        <v>0.2</v>
      </c>
      <c r="DA14" s="75">
        <v>0.2</v>
      </c>
      <c r="DB14" s="75">
        <v>0.2</v>
      </c>
      <c r="DC14" s="75">
        <v>0.2</v>
      </c>
      <c r="DD14" s="75">
        <v>0.2</v>
      </c>
      <c r="DE14" s="75">
        <v>0.2</v>
      </c>
      <c r="DF14" s="75">
        <v>4</v>
      </c>
      <c r="DG14" s="75">
        <v>0.2</v>
      </c>
      <c r="DH14" s="75">
        <v>0.2</v>
      </c>
      <c r="DI14" s="79">
        <f t="shared" si="12"/>
        <v>1</v>
      </c>
      <c r="DJ14" s="75">
        <v>0.2</v>
      </c>
      <c r="DK14" s="75">
        <v>7.0000000000000007E-2</v>
      </c>
      <c r="DL14" s="75">
        <v>0.2</v>
      </c>
      <c r="DM14" s="75">
        <v>0.2</v>
      </c>
      <c r="DN14" s="75">
        <v>0.2</v>
      </c>
      <c r="DO14" s="75">
        <v>0.2</v>
      </c>
      <c r="DP14" s="75">
        <v>0.2</v>
      </c>
      <c r="DQ14" s="75">
        <v>0.2</v>
      </c>
      <c r="DR14" s="75">
        <v>4</v>
      </c>
      <c r="DS14" s="75">
        <v>0.2</v>
      </c>
      <c r="DT14" s="75">
        <v>0.2</v>
      </c>
      <c r="DU14" s="79">
        <f t="shared" si="13"/>
        <v>1</v>
      </c>
      <c r="DV14" s="311">
        <f t="shared" si="14"/>
        <v>2</v>
      </c>
      <c r="DW14" s="75">
        <v>7.0000000000000007E-2</v>
      </c>
      <c r="DX14" s="75">
        <v>7.0000000000000007E-2</v>
      </c>
      <c r="DY14" s="75">
        <v>7.0000000000000007E-2</v>
      </c>
      <c r="DZ14" s="75">
        <v>7.0000000000000007E-2</v>
      </c>
      <c r="EA14" s="75">
        <v>7.0000000000000007E-2</v>
      </c>
      <c r="EB14" s="75">
        <v>7.0000000000000007E-2</v>
      </c>
      <c r="EC14" s="75">
        <v>7.0000000000000007E-2</v>
      </c>
      <c r="ED14" s="79">
        <f t="shared" si="15"/>
        <v>0</v>
      </c>
      <c r="EE14" s="75">
        <v>7.0000000000000007E-2</v>
      </c>
      <c r="EF14" s="75">
        <v>7.0000000000000007E-2</v>
      </c>
      <c r="EG14" s="75">
        <v>7.0000000000000007E-2</v>
      </c>
      <c r="EH14" s="75">
        <v>7.0000000000000007E-2</v>
      </c>
      <c r="EI14" s="75">
        <v>7.0000000000000007E-2</v>
      </c>
      <c r="EJ14" s="75">
        <v>7.0000000000000007E-2</v>
      </c>
      <c r="EK14" s="75">
        <v>7.0000000000000007E-2</v>
      </c>
      <c r="EL14" s="79">
        <f t="shared" si="16"/>
        <v>0</v>
      </c>
      <c r="EM14" s="75">
        <v>0.2</v>
      </c>
      <c r="EN14" s="75">
        <v>7.0000000000000007E-2</v>
      </c>
      <c r="EO14" s="75">
        <v>7.0000000000000007E-2</v>
      </c>
      <c r="EP14" s="75">
        <v>0.2</v>
      </c>
      <c r="EQ14" s="75">
        <v>0.2</v>
      </c>
      <c r="ER14" s="75">
        <v>0.2</v>
      </c>
      <c r="ES14" s="75">
        <v>7.0000000000000007E-2</v>
      </c>
      <c r="ET14" s="75">
        <v>0.2</v>
      </c>
      <c r="EU14" s="75">
        <v>0.2</v>
      </c>
      <c r="EV14" s="75">
        <v>7.0000000000000007E-2</v>
      </c>
      <c r="EW14" s="75">
        <v>7.0000000000000007E-2</v>
      </c>
      <c r="EX14" s="79">
        <f t="shared" si="17"/>
        <v>0</v>
      </c>
      <c r="EY14" s="75">
        <v>0.2</v>
      </c>
      <c r="EZ14" s="75">
        <v>7.0000000000000007E-2</v>
      </c>
      <c r="FA14" s="75">
        <v>7.0000000000000007E-2</v>
      </c>
      <c r="FB14" s="75">
        <v>0.2</v>
      </c>
      <c r="FC14" s="75">
        <v>7.0000000000000007E-2</v>
      </c>
      <c r="FD14" s="75">
        <v>0.2</v>
      </c>
      <c r="FE14" s="75">
        <v>7.0000000000000007E-2</v>
      </c>
      <c r="FF14" s="75">
        <v>0.2</v>
      </c>
      <c r="FG14" s="75">
        <v>0.2</v>
      </c>
      <c r="FH14" s="75">
        <v>7.0000000000000007E-2</v>
      </c>
      <c r="FI14" s="75">
        <v>7.0000000000000007E-2</v>
      </c>
      <c r="FJ14" s="81">
        <f t="shared" si="18"/>
        <v>0</v>
      </c>
      <c r="FK14" s="317">
        <f t="shared" si="19"/>
        <v>0</v>
      </c>
      <c r="FL14" s="83"/>
      <c r="FM14" s="84">
        <v>2</v>
      </c>
      <c r="FN14" s="85">
        <v>2</v>
      </c>
      <c r="FO14" s="85">
        <v>2</v>
      </c>
      <c r="FP14" s="84">
        <v>0</v>
      </c>
      <c r="FQ14" s="309"/>
    </row>
    <row r="15" spans="1:173">
      <c r="A15" s="354" t="s">
        <v>32</v>
      </c>
      <c r="B15" s="76">
        <f>C15</f>
        <v>44488</v>
      </c>
      <c r="C15" s="77">
        <v>44488</v>
      </c>
      <c r="D15" s="78">
        <v>0.2</v>
      </c>
      <c r="E15" s="75">
        <v>0.2</v>
      </c>
      <c r="F15" s="75">
        <v>2</v>
      </c>
      <c r="G15" s="75">
        <v>0.2</v>
      </c>
      <c r="H15" s="75">
        <v>7.0000000000000007E-2</v>
      </c>
      <c r="I15" s="75">
        <v>7.0000000000000007E-2</v>
      </c>
      <c r="J15" s="75">
        <v>7.0000000000000007E-2</v>
      </c>
      <c r="K15" s="79">
        <f t="shared" si="0"/>
        <v>4</v>
      </c>
      <c r="L15" s="75">
        <v>7.0000000000000007E-2</v>
      </c>
      <c r="M15" s="75">
        <v>0.2</v>
      </c>
      <c r="N15" s="75">
        <v>0.2</v>
      </c>
      <c r="O15" s="75">
        <v>7.0000000000000007E-2</v>
      </c>
      <c r="P15" s="75">
        <v>7.0000000000000007E-2</v>
      </c>
      <c r="Q15" s="75">
        <v>7.0000000000000007E-2</v>
      </c>
      <c r="R15" s="75">
        <v>7.0000000000000007E-2</v>
      </c>
      <c r="S15" s="79">
        <f t="shared" si="1"/>
        <v>2</v>
      </c>
      <c r="T15" s="75">
        <v>0.2</v>
      </c>
      <c r="U15" s="75">
        <v>2</v>
      </c>
      <c r="V15" s="75">
        <v>2</v>
      </c>
      <c r="W15" s="75">
        <v>2</v>
      </c>
      <c r="X15" s="75">
        <v>0.2</v>
      </c>
      <c r="Y15" s="75">
        <v>0.2</v>
      </c>
      <c r="Z15" s="75">
        <v>2</v>
      </c>
      <c r="AA15" s="75">
        <v>2</v>
      </c>
      <c r="AB15" s="75">
        <v>2</v>
      </c>
      <c r="AC15" s="75">
        <v>0.2</v>
      </c>
      <c r="AD15" s="75">
        <v>0.2</v>
      </c>
      <c r="AE15" s="79">
        <f t="shared" si="2"/>
        <v>6</v>
      </c>
      <c r="AF15" s="75">
        <v>0.2</v>
      </c>
      <c r="AG15" s="75">
        <v>2</v>
      </c>
      <c r="AH15" s="75">
        <v>0.2</v>
      </c>
      <c r="AI15" s="75">
        <v>7.0000000000000007E-2</v>
      </c>
      <c r="AJ15" s="75">
        <v>2</v>
      </c>
      <c r="AK15" s="75">
        <v>2</v>
      </c>
      <c r="AL15" s="75">
        <v>2</v>
      </c>
      <c r="AM15" s="75">
        <v>2</v>
      </c>
      <c r="AN15" s="75">
        <v>2</v>
      </c>
      <c r="AO15" s="75">
        <v>0.2</v>
      </c>
      <c r="AP15" s="75">
        <v>0.2</v>
      </c>
      <c r="AQ15" s="79">
        <f t="shared" si="3"/>
        <v>6</v>
      </c>
      <c r="AR15" s="311">
        <f t="shared" si="4"/>
        <v>18</v>
      </c>
      <c r="AS15" s="75">
        <v>0.2</v>
      </c>
      <c r="AT15" s="75">
        <v>7.0000000000000007E-2</v>
      </c>
      <c r="AU15" s="75">
        <v>0.2</v>
      </c>
      <c r="AV15" s="75">
        <v>7.0000000000000007E-2</v>
      </c>
      <c r="AW15" s="75">
        <v>7.0000000000000007E-2</v>
      </c>
      <c r="AX15" s="75">
        <v>7.0000000000000007E-2</v>
      </c>
      <c r="AY15" s="75">
        <v>7.0000000000000007E-2</v>
      </c>
      <c r="AZ15" s="79">
        <f t="shared" si="5"/>
        <v>2</v>
      </c>
      <c r="BA15" s="75">
        <v>7.0000000000000007E-2</v>
      </c>
      <c r="BB15" s="75">
        <v>7.0000000000000007E-2</v>
      </c>
      <c r="BC15" s="75">
        <v>0.2</v>
      </c>
      <c r="BD15" s="75">
        <v>7.0000000000000007E-2</v>
      </c>
      <c r="BE15" s="75">
        <v>7.0000000000000007E-2</v>
      </c>
      <c r="BF15" s="75">
        <v>7.0000000000000007E-2</v>
      </c>
      <c r="BG15" s="75">
        <v>7.0000000000000007E-2</v>
      </c>
      <c r="BH15" s="79">
        <f t="shared" si="6"/>
        <v>1</v>
      </c>
      <c r="BI15" s="75">
        <v>2</v>
      </c>
      <c r="BJ15" s="75">
        <v>2</v>
      </c>
      <c r="BK15" s="75">
        <v>2</v>
      </c>
      <c r="BL15" s="75">
        <v>0.2</v>
      </c>
      <c r="BM15" s="75">
        <v>2</v>
      </c>
      <c r="BN15" s="75">
        <v>2</v>
      </c>
      <c r="BO15" s="75">
        <v>2</v>
      </c>
      <c r="BP15" s="75">
        <v>2</v>
      </c>
      <c r="BQ15" s="75">
        <v>2</v>
      </c>
      <c r="BR15" s="75">
        <v>0.2</v>
      </c>
      <c r="BS15" s="75">
        <v>0.02</v>
      </c>
      <c r="BT15" s="79">
        <f t="shared" si="7"/>
        <v>8</v>
      </c>
      <c r="BU15" s="75">
        <v>0.2</v>
      </c>
      <c r="BV15" s="75">
        <v>0.2</v>
      </c>
      <c r="BW15" s="75">
        <v>0.2</v>
      </c>
      <c r="BX15" s="75">
        <v>0.2</v>
      </c>
      <c r="BY15" s="75">
        <v>0.2</v>
      </c>
      <c r="BZ15" s="75">
        <v>0.2</v>
      </c>
      <c r="CA15" s="75">
        <v>7.0000000000000007E-2</v>
      </c>
      <c r="CB15" s="75">
        <v>0.2</v>
      </c>
      <c r="CC15" s="75">
        <v>2</v>
      </c>
      <c r="CD15" s="75">
        <v>0.2</v>
      </c>
      <c r="CE15" s="75">
        <v>0.2</v>
      </c>
      <c r="CF15" s="79">
        <f t="shared" si="8"/>
        <v>1</v>
      </c>
      <c r="CG15" s="311">
        <f t="shared" si="9"/>
        <v>12</v>
      </c>
      <c r="CH15" s="75">
        <v>7.0000000000000007E-2</v>
      </c>
      <c r="CI15" s="75">
        <v>7.0000000000000007E-2</v>
      </c>
      <c r="CJ15" s="75">
        <v>0.2</v>
      </c>
      <c r="CK15" s="75">
        <v>0.2</v>
      </c>
      <c r="CL15" s="75">
        <v>0.2</v>
      </c>
      <c r="CM15" s="75">
        <v>0.2</v>
      </c>
      <c r="CN15" s="75">
        <v>0.2</v>
      </c>
      <c r="CO15" s="79">
        <f t="shared" si="10"/>
        <v>5</v>
      </c>
      <c r="CP15" s="75">
        <v>7.0000000000000007E-2</v>
      </c>
      <c r="CQ15" s="75">
        <v>7.0000000000000007E-2</v>
      </c>
      <c r="CR15" s="75">
        <v>7.0000000000000007E-2</v>
      </c>
      <c r="CS15" s="75">
        <v>7.0000000000000007E-2</v>
      </c>
      <c r="CT15" s="75">
        <v>7.0000000000000007E-2</v>
      </c>
      <c r="CU15" s="75">
        <v>7.0000000000000007E-2</v>
      </c>
      <c r="CV15" s="75">
        <v>7.0000000000000007E-2</v>
      </c>
      <c r="CW15" s="79">
        <f t="shared" si="11"/>
        <v>0</v>
      </c>
      <c r="CX15" s="75">
        <v>0.2</v>
      </c>
      <c r="CY15" s="75">
        <v>7.0000000000000007E-2</v>
      </c>
      <c r="CZ15" s="75">
        <v>0.2</v>
      </c>
      <c r="DA15" s="75">
        <v>0.2</v>
      </c>
      <c r="DB15" s="75">
        <v>7.0000000000000007E-2</v>
      </c>
      <c r="DC15" s="75">
        <v>0.2</v>
      </c>
      <c r="DD15" s="75">
        <v>0.2</v>
      </c>
      <c r="DE15" s="75">
        <v>0.2</v>
      </c>
      <c r="DF15" s="75">
        <v>7.0000000000000007E-2</v>
      </c>
      <c r="DG15" s="75">
        <v>7.0000000000000007E-2</v>
      </c>
      <c r="DH15" s="75">
        <v>7.0000000000000007E-2</v>
      </c>
      <c r="DI15" s="79">
        <f t="shared" si="12"/>
        <v>0</v>
      </c>
      <c r="DJ15" s="75">
        <v>7.0000000000000007E-2</v>
      </c>
      <c r="DK15" s="75">
        <v>7.0000000000000007E-2</v>
      </c>
      <c r="DL15" s="75">
        <v>7.0000000000000007E-2</v>
      </c>
      <c r="DM15" s="75">
        <v>0.2</v>
      </c>
      <c r="DN15" s="75">
        <v>7.0000000000000007E-2</v>
      </c>
      <c r="DO15" s="75">
        <v>7.0000000000000007E-2</v>
      </c>
      <c r="DP15" s="75">
        <v>0.2</v>
      </c>
      <c r="DQ15" s="75">
        <v>0.2</v>
      </c>
      <c r="DR15" s="75">
        <v>7.0000000000000007E-2</v>
      </c>
      <c r="DS15" s="75">
        <v>7.0000000000000007E-2</v>
      </c>
      <c r="DT15" s="75">
        <v>7.0000000000000007E-2</v>
      </c>
      <c r="DU15" s="79">
        <f t="shared" si="13"/>
        <v>0</v>
      </c>
      <c r="DV15" s="311">
        <f t="shared" si="14"/>
        <v>5</v>
      </c>
      <c r="DW15" s="75">
        <v>0.2</v>
      </c>
      <c r="DX15" s="75">
        <v>0.2</v>
      </c>
      <c r="DY15" s="75">
        <v>0.2</v>
      </c>
      <c r="DZ15" s="75">
        <v>0.2</v>
      </c>
      <c r="EA15" s="75">
        <v>0.2</v>
      </c>
      <c r="EB15" s="75">
        <v>7.0000000000000007E-2</v>
      </c>
      <c r="EC15" s="75">
        <v>0.2</v>
      </c>
      <c r="ED15" s="79">
        <f t="shared" si="15"/>
        <v>6</v>
      </c>
      <c r="EE15" s="75">
        <v>7.0000000000000007E-2</v>
      </c>
      <c r="EF15" s="75">
        <v>0.2</v>
      </c>
      <c r="EG15" s="75">
        <v>0.2</v>
      </c>
      <c r="EH15" s="75">
        <v>7.0000000000000007E-2</v>
      </c>
      <c r="EI15" s="75">
        <v>0.2</v>
      </c>
      <c r="EJ15" s="75">
        <v>7.0000000000000007E-2</v>
      </c>
      <c r="EK15" s="75">
        <v>7.0000000000000007E-2</v>
      </c>
      <c r="EL15" s="79">
        <f t="shared" si="16"/>
        <v>3</v>
      </c>
      <c r="EM15" s="75">
        <v>0.2</v>
      </c>
      <c r="EN15" s="75">
        <v>0.2</v>
      </c>
      <c r="EO15" s="75">
        <v>7.0000000000000007E-2</v>
      </c>
      <c r="EP15" s="75">
        <v>7.0000000000000007E-2</v>
      </c>
      <c r="EQ15" s="75">
        <v>7.0000000000000007E-2</v>
      </c>
      <c r="ER15" s="75">
        <v>7.0000000000000007E-2</v>
      </c>
      <c r="ES15" s="75">
        <v>0.2</v>
      </c>
      <c r="ET15" s="75">
        <v>0.2</v>
      </c>
      <c r="EU15" s="75">
        <v>2</v>
      </c>
      <c r="EV15" s="75">
        <v>0.2</v>
      </c>
      <c r="EW15" s="75">
        <v>0.2</v>
      </c>
      <c r="EX15" s="79">
        <f t="shared" si="17"/>
        <v>1</v>
      </c>
      <c r="EY15" s="75">
        <v>2</v>
      </c>
      <c r="EZ15" s="75">
        <v>0.2</v>
      </c>
      <c r="FA15" s="75">
        <v>0.2</v>
      </c>
      <c r="FB15" s="75">
        <v>0.2</v>
      </c>
      <c r="FC15" s="75">
        <v>7.0000000000000007E-2</v>
      </c>
      <c r="FD15" s="75">
        <v>7.0000000000000007E-2</v>
      </c>
      <c r="FE15" s="75">
        <v>2</v>
      </c>
      <c r="FF15" s="75">
        <v>0.2</v>
      </c>
      <c r="FG15" s="75">
        <v>7.0000000000000007E-2</v>
      </c>
      <c r="FH15" s="75">
        <v>7.0000000000000007E-2</v>
      </c>
      <c r="FI15" s="75">
        <v>7.0000000000000007E-2</v>
      </c>
      <c r="FJ15" s="81">
        <f t="shared" si="18"/>
        <v>2</v>
      </c>
      <c r="FK15" s="317">
        <f t="shared" si="19"/>
        <v>12</v>
      </c>
      <c r="FL15" s="83"/>
      <c r="FM15" s="84">
        <v>18</v>
      </c>
      <c r="FN15" s="85">
        <v>12</v>
      </c>
      <c r="FO15" s="85">
        <v>5</v>
      </c>
      <c r="FP15" s="84">
        <v>12</v>
      </c>
      <c r="FQ15" s="309"/>
    </row>
    <row r="16" spans="1:173">
      <c r="A16" s="354" t="s">
        <v>33</v>
      </c>
      <c r="B16" s="76">
        <v>44600</v>
      </c>
      <c r="C16" s="77">
        <v>44593</v>
      </c>
      <c r="D16" s="78">
        <v>2</v>
      </c>
      <c r="E16" s="75">
        <v>2</v>
      </c>
      <c r="F16" s="75">
        <v>2</v>
      </c>
      <c r="G16" s="75">
        <v>2</v>
      </c>
      <c r="H16" s="75">
        <v>2</v>
      </c>
      <c r="I16" s="75">
        <v>2</v>
      </c>
      <c r="J16" s="75">
        <v>2</v>
      </c>
      <c r="K16" s="79">
        <f t="shared" si="0"/>
        <v>7</v>
      </c>
      <c r="L16" s="75">
        <v>2</v>
      </c>
      <c r="M16" s="75">
        <v>2</v>
      </c>
      <c r="N16" s="75">
        <v>2</v>
      </c>
      <c r="O16" s="75">
        <v>2</v>
      </c>
      <c r="P16" s="75">
        <v>2</v>
      </c>
      <c r="Q16" s="75">
        <v>2</v>
      </c>
      <c r="R16" s="75">
        <v>2</v>
      </c>
      <c r="S16" s="79">
        <f t="shared" si="1"/>
        <v>7</v>
      </c>
      <c r="T16" s="75">
        <v>10</v>
      </c>
      <c r="U16" s="75">
        <v>10</v>
      </c>
      <c r="V16" s="75">
        <v>4</v>
      </c>
      <c r="W16" s="75">
        <v>4</v>
      </c>
      <c r="X16" s="75">
        <v>4</v>
      </c>
      <c r="Y16" s="75">
        <v>4</v>
      </c>
      <c r="Z16" s="75">
        <v>2</v>
      </c>
      <c r="AA16" s="75">
        <v>2</v>
      </c>
      <c r="AB16" s="75">
        <v>300</v>
      </c>
      <c r="AC16" s="75">
        <v>2</v>
      </c>
      <c r="AD16" s="75">
        <v>2</v>
      </c>
      <c r="AE16" s="79">
        <f t="shared" si="2"/>
        <v>11</v>
      </c>
      <c r="AF16" s="75">
        <v>10</v>
      </c>
      <c r="AG16" s="75">
        <v>10</v>
      </c>
      <c r="AH16" s="75">
        <v>4</v>
      </c>
      <c r="AI16" s="75">
        <v>10</v>
      </c>
      <c r="AJ16" s="75">
        <v>10</v>
      </c>
      <c r="AK16" s="75">
        <v>4</v>
      </c>
      <c r="AL16" s="75">
        <v>2</v>
      </c>
      <c r="AM16" s="75">
        <v>2</v>
      </c>
      <c r="AN16" s="75">
        <v>10</v>
      </c>
      <c r="AO16" s="75">
        <v>2</v>
      </c>
      <c r="AP16" s="75">
        <v>2</v>
      </c>
      <c r="AQ16" s="79">
        <f t="shared" si="3"/>
        <v>11</v>
      </c>
      <c r="AR16" s="311">
        <f t="shared" si="4"/>
        <v>36</v>
      </c>
      <c r="AS16" s="75">
        <v>0.2</v>
      </c>
      <c r="AT16" s="75">
        <v>7.0000000000000007E-2</v>
      </c>
      <c r="AU16" s="75">
        <v>7.0000000000000007E-2</v>
      </c>
      <c r="AV16" s="75">
        <v>7.0000000000000007E-2</v>
      </c>
      <c r="AW16" s="75">
        <v>7.0000000000000007E-2</v>
      </c>
      <c r="AX16" s="75">
        <v>7.0000000000000007E-2</v>
      </c>
      <c r="AY16" s="75">
        <v>7.0000000000000007E-2</v>
      </c>
      <c r="AZ16" s="79">
        <f t="shared" si="5"/>
        <v>1</v>
      </c>
      <c r="BA16" s="75">
        <v>0.2</v>
      </c>
      <c r="BB16" s="75">
        <v>7.0000000000000007E-2</v>
      </c>
      <c r="BC16" s="75">
        <v>7.0000000000000007E-2</v>
      </c>
      <c r="BD16" s="75">
        <v>7.0000000000000007E-2</v>
      </c>
      <c r="BE16" s="75">
        <v>7.0000000000000007E-2</v>
      </c>
      <c r="BF16" s="75">
        <v>7.0000000000000007E-2</v>
      </c>
      <c r="BG16" s="75">
        <v>7.0000000000000007E-2</v>
      </c>
      <c r="BH16" s="79">
        <f t="shared" si="6"/>
        <v>1</v>
      </c>
      <c r="BI16" s="75">
        <v>2</v>
      </c>
      <c r="BJ16" s="75">
        <v>300</v>
      </c>
      <c r="BK16" s="75">
        <v>2</v>
      </c>
      <c r="BL16" s="75">
        <v>2</v>
      </c>
      <c r="BM16" s="75">
        <v>2</v>
      </c>
      <c r="BN16" s="75">
        <v>4</v>
      </c>
      <c r="BO16" s="75">
        <v>2</v>
      </c>
      <c r="BP16" s="75">
        <v>4</v>
      </c>
      <c r="BQ16" s="75">
        <v>4</v>
      </c>
      <c r="BR16" s="75">
        <v>2</v>
      </c>
      <c r="BS16" s="75">
        <v>2</v>
      </c>
      <c r="BT16" s="79">
        <f t="shared" si="7"/>
        <v>11</v>
      </c>
      <c r="BU16" s="75">
        <v>2</v>
      </c>
      <c r="BV16" s="75">
        <v>300</v>
      </c>
      <c r="BW16" s="75">
        <v>2</v>
      </c>
      <c r="BX16" s="75">
        <v>0.2</v>
      </c>
      <c r="BY16" s="75">
        <v>4</v>
      </c>
      <c r="BZ16" s="75">
        <v>4</v>
      </c>
      <c r="CA16" s="75">
        <v>2</v>
      </c>
      <c r="CB16" s="75">
        <v>2</v>
      </c>
      <c r="CC16" s="75">
        <v>2</v>
      </c>
      <c r="CD16" s="75">
        <v>0.2</v>
      </c>
      <c r="CE16" s="75">
        <v>0.2</v>
      </c>
      <c r="CF16" s="79">
        <f t="shared" si="8"/>
        <v>8</v>
      </c>
      <c r="CG16" s="311">
        <f t="shared" si="9"/>
        <v>21</v>
      </c>
      <c r="CH16" s="75">
        <v>7.0000000000000007E-2</v>
      </c>
      <c r="CI16" s="75">
        <v>7.0000000000000007E-2</v>
      </c>
      <c r="CJ16" s="75">
        <v>7.0000000000000007E-2</v>
      </c>
      <c r="CK16" s="75">
        <v>7.0000000000000007E-2</v>
      </c>
      <c r="CL16" s="75">
        <v>7.0000000000000007E-2</v>
      </c>
      <c r="CM16" s="75">
        <v>7.0000000000000007E-2</v>
      </c>
      <c r="CN16" s="75">
        <v>7.0000000000000007E-2</v>
      </c>
      <c r="CO16" s="79">
        <f t="shared" si="10"/>
        <v>0</v>
      </c>
      <c r="CP16" s="75">
        <v>7.0000000000000007E-2</v>
      </c>
      <c r="CQ16" s="75">
        <v>7.0000000000000007E-2</v>
      </c>
      <c r="CR16" s="75">
        <v>7.0000000000000007E-2</v>
      </c>
      <c r="CS16" s="75">
        <v>7.0000000000000007E-2</v>
      </c>
      <c r="CT16" s="75">
        <v>7.0000000000000007E-2</v>
      </c>
      <c r="CU16" s="75">
        <v>7.0000000000000007E-2</v>
      </c>
      <c r="CV16" s="75">
        <v>7.0000000000000007E-2</v>
      </c>
      <c r="CW16" s="79">
        <f t="shared" si="11"/>
        <v>0</v>
      </c>
      <c r="CX16" s="75">
        <v>0.2</v>
      </c>
      <c r="CY16" s="75">
        <v>0.2</v>
      </c>
      <c r="CZ16" s="75">
        <v>0.2</v>
      </c>
      <c r="DA16" s="75">
        <v>0.2</v>
      </c>
      <c r="DB16" s="75">
        <v>0.2</v>
      </c>
      <c r="DC16" s="75">
        <v>0.2</v>
      </c>
      <c r="DD16" s="75">
        <v>7.0000000000000007E-2</v>
      </c>
      <c r="DE16" s="75">
        <v>4</v>
      </c>
      <c r="DF16" s="75">
        <v>4</v>
      </c>
      <c r="DG16" s="75">
        <v>0.2</v>
      </c>
      <c r="DH16" s="75">
        <v>0.2</v>
      </c>
      <c r="DI16" s="79">
        <f t="shared" si="12"/>
        <v>2</v>
      </c>
      <c r="DJ16" s="75">
        <v>0.2</v>
      </c>
      <c r="DK16" s="75">
        <v>0.2</v>
      </c>
      <c r="DL16" s="75">
        <v>0.2</v>
      </c>
      <c r="DM16" s="75">
        <v>0.2</v>
      </c>
      <c r="DN16" s="75">
        <v>0.2</v>
      </c>
      <c r="DO16" s="75">
        <v>0.2</v>
      </c>
      <c r="DP16" s="75">
        <v>7.0000000000000007E-2</v>
      </c>
      <c r="DQ16" s="75">
        <v>4</v>
      </c>
      <c r="DR16" s="75">
        <v>4</v>
      </c>
      <c r="DS16" s="75">
        <v>7.0000000000000007E-2</v>
      </c>
      <c r="DT16" s="75">
        <v>7.0000000000000007E-2</v>
      </c>
      <c r="DU16" s="79">
        <f t="shared" si="13"/>
        <v>2</v>
      </c>
      <c r="DV16" s="311">
        <f t="shared" si="14"/>
        <v>4</v>
      </c>
      <c r="DW16" s="75">
        <v>7.0000000000000007E-2</v>
      </c>
      <c r="DX16" s="75">
        <v>7.0000000000000007E-2</v>
      </c>
      <c r="DY16" s="75">
        <v>7.0000000000000007E-2</v>
      </c>
      <c r="DZ16" s="75">
        <v>7.0000000000000007E-2</v>
      </c>
      <c r="EA16" s="75">
        <v>7.0000000000000007E-2</v>
      </c>
      <c r="EB16" s="75">
        <v>7.0000000000000007E-2</v>
      </c>
      <c r="EC16" s="75">
        <v>7.0000000000000007E-2</v>
      </c>
      <c r="ED16" s="79">
        <f t="shared" si="15"/>
        <v>0</v>
      </c>
      <c r="EE16" s="75">
        <v>7.0000000000000007E-2</v>
      </c>
      <c r="EF16" s="75">
        <v>7.0000000000000007E-2</v>
      </c>
      <c r="EG16" s="75">
        <v>7.0000000000000007E-2</v>
      </c>
      <c r="EH16" s="75">
        <v>7.0000000000000007E-2</v>
      </c>
      <c r="EI16" s="75">
        <v>7.0000000000000007E-2</v>
      </c>
      <c r="EJ16" s="75">
        <v>7.0000000000000007E-2</v>
      </c>
      <c r="EK16" s="75">
        <v>7.0000000000000007E-2</v>
      </c>
      <c r="EL16" s="79">
        <f t="shared" si="16"/>
        <v>0</v>
      </c>
      <c r="EM16" s="75">
        <v>7.0000000000000007E-2</v>
      </c>
      <c r="EN16" s="75">
        <v>7.0000000000000007E-2</v>
      </c>
      <c r="EO16" s="75">
        <v>7.0000000000000007E-2</v>
      </c>
      <c r="EP16" s="75">
        <v>0.2</v>
      </c>
      <c r="EQ16" s="75">
        <v>7.0000000000000007E-2</v>
      </c>
      <c r="ER16" s="75">
        <v>7.0000000000000007E-2</v>
      </c>
      <c r="ES16" s="75">
        <v>7.0000000000000007E-2</v>
      </c>
      <c r="ET16" s="75">
        <v>7.0000000000000007E-2</v>
      </c>
      <c r="EU16" s="75">
        <v>0.2</v>
      </c>
      <c r="EV16" s="75">
        <v>7.0000000000000007E-2</v>
      </c>
      <c r="EW16" s="75">
        <v>7.0000000000000007E-2</v>
      </c>
      <c r="EX16" s="79">
        <f t="shared" si="17"/>
        <v>0</v>
      </c>
      <c r="EY16" s="75">
        <v>7.0000000000000007E-2</v>
      </c>
      <c r="EZ16" s="75">
        <v>0.2</v>
      </c>
      <c r="FA16" s="75">
        <v>0.2</v>
      </c>
      <c r="FB16" s="75">
        <v>7.0000000000000007E-2</v>
      </c>
      <c r="FC16" s="75">
        <v>7.0000000000000007E-2</v>
      </c>
      <c r="FD16" s="75">
        <v>0.2</v>
      </c>
      <c r="FE16" s="75">
        <v>7.0000000000000007E-2</v>
      </c>
      <c r="FF16" s="75">
        <v>7.0000000000000007E-2</v>
      </c>
      <c r="FG16" s="75">
        <v>7.0000000000000007E-2</v>
      </c>
      <c r="FH16" s="75">
        <v>7.0000000000000007E-2</v>
      </c>
      <c r="FI16" s="75">
        <v>7.0000000000000007E-2</v>
      </c>
      <c r="FJ16" s="81">
        <f t="shared" si="18"/>
        <v>0</v>
      </c>
      <c r="FK16" s="317">
        <f t="shared" si="19"/>
        <v>0</v>
      </c>
      <c r="FL16" s="83"/>
      <c r="FM16" s="84">
        <v>36</v>
      </c>
      <c r="FN16" s="85">
        <v>21</v>
      </c>
      <c r="FO16" s="85">
        <v>4</v>
      </c>
      <c r="FP16" s="84">
        <v>0</v>
      </c>
      <c r="FQ16" s="309"/>
    </row>
    <row r="17" spans="1:173">
      <c r="A17" s="354" t="s">
        <v>34</v>
      </c>
      <c r="B17" s="76">
        <v>44127</v>
      </c>
      <c r="C17" s="77">
        <v>44134</v>
      </c>
      <c r="D17" s="78">
        <v>7.0000000000000007E-2</v>
      </c>
      <c r="E17" s="78">
        <v>7.0000000000000007E-2</v>
      </c>
      <c r="F17" s="78">
        <v>7.0000000000000007E-2</v>
      </c>
      <c r="G17" s="78">
        <v>7.0000000000000007E-2</v>
      </c>
      <c r="H17" s="78">
        <v>7.0000000000000007E-2</v>
      </c>
      <c r="I17" s="78">
        <v>7.0000000000000007E-2</v>
      </c>
      <c r="J17" s="75">
        <v>0.2</v>
      </c>
      <c r="K17" s="79">
        <f t="shared" si="0"/>
        <v>1</v>
      </c>
      <c r="L17" s="78">
        <v>7.0000000000000007E-2</v>
      </c>
      <c r="M17" s="78">
        <v>7.0000000000000007E-2</v>
      </c>
      <c r="N17" s="78">
        <v>7.0000000000000007E-2</v>
      </c>
      <c r="O17" s="78">
        <v>7.0000000000000007E-2</v>
      </c>
      <c r="P17" s="78">
        <v>7.0000000000000007E-2</v>
      </c>
      <c r="Q17" s="78">
        <v>7.0000000000000007E-2</v>
      </c>
      <c r="R17" s="75">
        <v>0.2</v>
      </c>
      <c r="S17" s="79">
        <f t="shared" si="1"/>
        <v>1</v>
      </c>
      <c r="T17" s="75">
        <v>0.2</v>
      </c>
      <c r="U17" s="75">
        <v>2</v>
      </c>
      <c r="V17" s="75">
        <v>2</v>
      </c>
      <c r="W17" s="75">
        <v>4</v>
      </c>
      <c r="X17" s="75">
        <v>4</v>
      </c>
      <c r="Y17" s="75">
        <v>4</v>
      </c>
      <c r="Z17" s="75">
        <v>2</v>
      </c>
      <c r="AA17" s="75">
        <v>2</v>
      </c>
      <c r="AB17" s="75">
        <v>10</v>
      </c>
      <c r="AC17" s="75">
        <v>2</v>
      </c>
      <c r="AD17" s="75">
        <v>4</v>
      </c>
      <c r="AE17" s="79">
        <f t="shared" si="2"/>
        <v>10</v>
      </c>
      <c r="AF17" s="75">
        <v>4</v>
      </c>
      <c r="AG17" s="75">
        <v>10</v>
      </c>
      <c r="AH17" s="75">
        <v>2</v>
      </c>
      <c r="AI17" s="75">
        <v>4</v>
      </c>
      <c r="AJ17" s="75">
        <v>2</v>
      </c>
      <c r="AK17" s="75">
        <v>4</v>
      </c>
      <c r="AL17" s="75">
        <v>10</v>
      </c>
      <c r="AM17" s="75">
        <v>2</v>
      </c>
      <c r="AN17" s="75">
        <v>10</v>
      </c>
      <c r="AO17" s="75">
        <v>0.2</v>
      </c>
      <c r="AP17" s="75">
        <v>2</v>
      </c>
      <c r="AQ17" s="79">
        <f t="shared" si="3"/>
        <v>10</v>
      </c>
      <c r="AR17" s="311">
        <f t="shared" si="4"/>
        <v>22</v>
      </c>
      <c r="AS17" s="78">
        <v>7.0000000000000007E-2</v>
      </c>
      <c r="AT17" s="78">
        <v>7.0000000000000007E-2</v>
      </c>
      <c r="AU17" s="78">
        <v>7.0000000000000007E-2</v>
      </c>
      <c r="AV17" s="78">
        <v>7.0000000000000007E-2</v>
      </c>
      <c r="AW17" s="78">
        <v>7.0000000000000007E-2</v>
      </c>
      <c r="AX17" s="78">
        <v>0.2</v>
      </c>
      <c r="AY17" s="75">
        <v>2</v>
      </c>
      <c r="AZ17" s="79">
        <f t="shared" si="5"/>
        <v>2</v>
      </c>
      <c r="BA17" s="78">
        <v>7.0000000000000007E-2</v>
      </c>
      <c r="BB17" s="78">
        <v>7.0000000000000007E-2</v>
      </c>
      <c r="BC17" s="78">
        <v>7.0000000000000007E-2</v>
      </c>
      <c r="BD17" s="78">
        <v>7.0000000000000007E-2</v>
      </c>
      <c r="BE17" s="78">
        <v>7.0000000000000007E-2</v>
      </c>
      <c r="BF17" s="78">
        <v>7.0000000000000007E-2</v>
      </c>
      <c r="BG17" s="75">
        <v>0.2</v>
      </c>
      <c r="BH17" s="79">
        <f t="shared" si="6"/>
        <v>1</v>
      </c>
      <c r="BI17" s="75">
        <v>4</v>
      </c>
      <c r="BJ17" s="75">
        <v>2</v>
      </c>
      <c r="BK17" s="75">
        <v>2</v>
      </c>
      <c r="BL17" s="75">
        <v>4</v>
      </c>
      <c r="BM17" s="75">
        <v>2</v>
      </c>
      <c r="BN17" s="75">
        <v>10</v>
      </c>
      <c r="BO17" s="75">
        <v>2</v>
      </c>
      <c r="BP17" s="75">
        <v>2</v>
      </c>
      <c r="BQ17" s="75">
        <v>10</v>
      </c>
      <c r="BR17" s="75">
        <v>2</v>
      </c>
      <c r="BS17" s="75">
        <v>0.2</v>
      </c>
      <c r="BT17" s="79">
        <f t="shared" si="7"/>
        <v>10</v>
      </c>
      <c r="BU17" s="75">
        <v>10</v>
      </c>
      <c r="BV17" s="75">
        <v>10</v>
      </c>
      <c r="BW17" s="75">
        <v>2</v>
      </c>
      <c r="BX17" s="75">
        <v>4</v>
      </c>
      <c r="BY17" s="75">
        <v>2</v>
      </c>
      <c r="BZ17" s="75">
        <v>4</v>
      </c>
      <c r="CA17" s="75">
        <v>10</v>
      </c>
      <c r="CB17" s="75">
        <v>2</v>
      </c>
      <c r="CC17" s="75">
        <v>10</v>
      </c>
      <c r="CD17" s="75">
        <v>0.2</v>
      </c>
      <c r="CE17" s="75">
        <v>2</v>
      </c>
      <c r="CF17" s="79">
        <f t="shared" si="8"/>
        <v>10</v>
      </c>
      <c r="CG17" s="311">
        <f t="shared" si="9"/>
        <v>23</v>
      </c>
      <c r="CH17" s="75">
        <v>7.0000000000000007E-2</v>
      </c>
      <c r="CI17" s="75">
        <v>7.0000000000000007E-2</v>
      </c>
      <c r="CJ17" s="75">
        <v>7.0000000000000007E-2</v>
      </c>
      <c r="CK17" s="75">
        <v>7.0000000000000007E-2</v>
      </c>
      <c r="CL17" s="75">
        <v>7.0000000000000007E-2</v>
      </c>
      <c r="CM17" s="75">
        <v>7.0000000000000007E-2</v>
      </c>
      <c r="CN17" s="75">
        <v>7.0000000000000007E-2</v>
      </c>
      <c r="CO17" s="79">
        <f t="shared" si="10"/>
        <v>0</v>
      </c>
      <c r="CP17" s="75">
        <v>7.0000000000000007E-2</v>
      </c>
      <c r="CQ17" s="75">
        <v>7.0000000000000007E-2</v>
      </c>
      <c r="CR17" s="75">
        <v>7.0000000000000007E-2</v>
      </c>
      <c r="CS17" s="75">
        <v>7.0000000000000007E-2</v>
      </c>
      <c r="CT17" s="75">
        <v>0.2</v>
      </c>
      <c r="CU17" s="75">
        <v>0.2</v>
      </c>
      <c r="CV17" s="75">
        <v>7.0000000000000007E-2</v>
      </c>
      <c r="CW17" s="79">
        <f t="shared" si="11"/>
        <v>2</v>
      </c>
      <c r="CX17" s="75">
        <v>4</v>
      </c>
      <c r="CY17" s="75">
        <v>2</v>
      </c>
      <c r="CZ17" s="75">
        <v>4</v>
      </c>
      <c r="DA17" s="75">
        <v>10</v>
      </c>
      <c r="DB17" s="75">
        <v>10</v>
      </c>
      <c r="DC17" s="75">
        <v>4</v>
      </c>
      <c r="DD17" s="75">
        <v>0.2</v>
      </c>
      <c r="DE17" s="75">
        <v>2</v>
      </c>
      <c r="DF17" s="75">
        <v>10</v>
      </c>
      <c r="DG17" s="75">
        <v>0.2</v>
      </c>
      <c r="DH17" s="75">
        <v>0.2</v>
      </c>
      <c r="DI17" s="79">
        <f t="shared" si="12"/>
        <v>8</v>
      </c>
      <c r="DJ17" s="75">
        <v>2</v>
      </c>
      <c r="DK17" s="75">
        <v>4</v>
      </c>
      <c r="DL17" s="75">
        <v>2</v>
      </c>
      <c r="DM17" s="75">
        <v>2</v>
      </c>
      <c r="DN17" s="75">
        <v>2</v>
      </c>
      <c r="DO17" s="75">
        <v>2</v>
      </c>
      <c r="DP17" s="75">
        <v>0.2</v>
      </c>
      <c r="DQ17" s="75">
        <v>2</v>
      </c>
      <c r="DR17" s="75">
        <v>2</v>
      </c>
      <c r="DS17" s="75">
        <v>0.2</v>
      </c>
      <c r="DT17" s="75">
        <v>0.2</v>
      </c>
      <c r="DU17" s="79">
        <f t="shared" si="13"/>
        <v>8</v>
      </c>
      <c r="DV17" s="311">
        <f t="shared" si="14"/>
        <v>18</v>
      </c>
      <c r="DW17" s="75">
        <v>7.0000000000000007E-2</v>
      </c>
      <c r="DX17" s="75">
        <v>7.0000000000000007E-2</v>
      </c>
      <c r="DY17" s="75">
        <v>7.0000000000000007E-2</v>
      </c>
      <c r="DZ17" s="75">
        <v>7.0000000000000007E-2</v>
      </c>
      <c r="EA17" s="75">
        <v>7.0000000000000007E-2</v>
      </c>
      <c r="EB17" s="75">
        <v>7.0000000000000007E-2</v>
      </c>
      <c r="EC17" s="75">
        <v>7.0000000000000007E-2</v>
      </c>
      <c r="ED17" s="79">
        <f t="shared" si="15"/>
        <v>0</v>
      </c>
      <c r="EE17" s="75">
        <v>7.0000000000000007E-2</v>
      </c>
      <c r="EF17" s="75">
        <v>0.2</v>
      </c>
      <c r="EG17" s="75">
        <v>7.0000000000000007E-2</v>
      </c>
      <c r="EH17" s="75">
        <v>7.0000000000000007E-2</v>
      </c>
      <c r="EI17" s="75">
        <v>0.2</v>
      </c>
      <c r="EJ17" s="75">
        <v>0.2</v>
      </c>
      <c r="EK17" s="75">
        <v>7.0000000000000007E-2</v>
      </c>
      <c r="EL17" s="79">
        <f t="shared" si="16"/>
        <v>3</v>
      </c>
      <c r="EM17" s="75">
        <v>0.2</v>
      </c>
      <c r="EN17" s="75">
        <v>0.2</v>
      </c>
      <c r="EO17" s="75">
        <v>2</v>
      </c>
      <c r="EP17" s="75">
        <v>2</v>
      </c>
      <c r="EQ17" s="75">
        <v>4</v>
      </c>
      <c r="ER17" s="75">
        <v>0.2</v>
      </c>
      <c r="ES17" s="75">
        <v>2</v>
      </c>
      <c r="ET17" s="75">
        <v>2</v>
      </c>
      <c r="EU17" s="75">
        <v>2</v>
      </c>
      <c r="EV17" s="75">
        <v>0.2</v>
      </c>
      <c r="EW17" s="75">
        <v>0.2</v>
      </c>
      <c r="EX17" s="79">
        <f t="shared" si="17"/>
        <v>6</v>
      </c>
      <c r="EY17" s="75">
        <v>7.0000000000000007E-2</v>
      </c>
      <c r="EZ17" s="75">
        <v>2</v>
      </c>
      <c r="FA17" s="75">
        <v>7.0000000000000007E-2</v>
      </c>
      <c r="FB17" s="75">
        <v>2</v>
      </c>
      <c r="FC17" s="75">
        <v>2</v>
      </c>
      <c r="FD17" s="75">
        <v>2</v>
      </c>
      <c r="FE17" s="75">
        <v>0.2</v>
      </c>
      <c r="FF17" s="75">
        <v>2</v>
      </c>
      <c r="FG17" s="75">
        <v>2</v>
      </c>
      <c r="FH17" s="75">
        <v>0.2</v>
      </c>
      <c r="FI17" s="75">
        <v>0.2</v>
      </c>
      <c r="FJ17" s="81">
        <f t="shared" si="18"/>
        <v>6</v>
      </c>
      <c r="FK17" s="317">
        <f t="shared" si="19"/>
        <v>15</v>
      </c>
      <c r="FL17" s="83"/>
      <c r="FM17" s="84">
        <v>22</v>
      </c>
      <c r="FN17" s="85">
        <v>23</v>
      </c>
      <c r="FO17" s="85">
        <v>18</v>
      </c>
      <c r="FP17" s="84">
        <v>15</v>
      </c>
      <c r="FQ17" s="309"/>
    </row>
    <row r="18" spans="1:173">
      <c r="A18" s="354" t="s">
        <v>35</v>
      </c>
      <c r="B18" s="76">
        <f>C18</f>
        <v>44306</v>
      </c>
      <c r="C18" s="77">
        <v>44306</v>
      </c>
      <c r="D18" s="78">
        <v>7.0000000000000007E-2</v>
      </c>
      <c r="E18" s="78">
        <v>7.0000000000000007E-2</v>
      </c>
      <c r="F18" s="78">
        <v>7.0000000000000007E-2</v>
      </c>
      <c r="G18" s="78">
        <v>7.0000000000000007E-2</v>
      </c>
      <c r="H18" s="78">
        <v>7.0000000000000007E-2</v>
      </c>
      <c r="I18" s="78">
        <v>7.0000000000000007E-2</v>
      </c>
      <c r="J18" s="78">
        <v>7.0000000000000007E-2</v>
      </c>
      <c r="K18" s="79">
        <f t="shared" si="0"/>
        <v>0</v>
      </c>
      <c r="L18" s="78">
        <v>7.0000000000000007E-2</v>
      </c>
      <c r="M18" s="78">
        <v>7.0000000000000007E-2</v>
      </c>
      <c r="N18" s="78">
        <v>7.0000000000000007E-2</v>
      </c>
      <c r="O18" s="78">
        <v>7.0000000000000007E-2</v>
      </c>
      <c r="P18" s="78">
        <v>7.0000000000000007E-2</v>
      </c>
      <c r="Q18" s="78">
        <v>7.0000000000000007E-2</v>
      </c>
      <c r="R18" s="78">
        <v>7.0000000000000007E-2</v>
      </c>
      <c r="S18" s="79">
        <f t="shared" si="1"/>
        <v>0</v>
      </c>
      <c r="T18" s="78">
        <v>7.0000000000000007E-2</v>
      </c>
      <c r="U18" s="78">
        <v>7.0000000000000007E-2</v>
      </c>
      <c r="V18" s="78">
        <v>7.0000000000000007E-2</v>
      </c>
      <c r="W18" s="78">
        <v>7.0000000000000007E-2</v>
      </c>
      <c r="X18" s="78">
        <v>7.0000000000000007E-2</v>
      </c>
      <c r="Y18" s="78">
        <v>7.0000000000000007E-2</v>
      </c>
      <c r="Z18" s="78">
        <v>7.0000000000000007E-2</v>
      </c>
      <c r="AA18" s="78">
        <v>7.0000000000000007E-2</v>
      </c>
      <c r="AB18" s="78">
        <v>0.2</v>
      </c>
      <c r="AC18" s="78">
        <v>7.0000000000000007E-2</v>
      </c>
      <c r="AD18" s="78">
        <v>7.0000000000000007E-2</v>
      </c>
      <c r="AE18" s="79">
        <f t="shared" si="2"/>
        <v>0</v>
      </c>
      <c r="AF18" s="78">
        <v>7.0000000000000007E-2</v>
      </c>
      <c r="AG18" s="78">
        <v>7.0000000000000007E-2</v>
      </c>
      <c r="AH18" s="78">
        <v>7.0000000000000007E-2</v>
      </c>
      <c r="AI18" s="78">
        <v>7.0000000000000007E-2</v>
      </c>
      <c r="AJ18" s="78">
        <v>7.0000000000000007E-2</v>
      </c>
      <c r="AK18" s="78">
        <v>7.0000000000000007E-2</v>
      </c>
      <c r="AL18" s="78">
        <v>7.0000000000000007E-2</v>
      </c>
      <c r="AM18" s="78">
        <v>7.0000000000000007E-2</v>
      </c>
      <c r="AN18" s="78">
        <v>0.2</v>
      </c>
      <c r="AO18" s="78">
        <v>7.0000000000000007E-2</v>
      </c>
      <c r="AP18" s="78">
        <v>7.0000000000000007E-2</v>
      </c>
      <c r="AQ18" s="79">
        <f t="shared" si="3"/>
        <v>0</v>
      </c>
      <c r="AR18" s="311">
        <f t="shared" si="4"/>
        <v>0</v>
      </c>
      <c r="AS18" s="75">
        <v>7.0000000000000007E-2</v>
      </c>
      <c r="AT18" s="75">
        <v>7.0000000000000007E-2</v>
      </c>
      <c r="AU18" s="75">
        <v>7.0000000000000007E-2</v>
      </c>
      <c r="AV18" s="75">
        <v>7.0000000000000007E-2</v>
      </c>
      <c r="AW18" s="75">
        <v>7.0000000000000007E-2</v>
      </c>
      <c r="AX18" s="75">
        <v>7.0000000000000007E-2</v>
      </c>
      <c r="AY18" s="75">
        <v>7.0000000000000007E-2</v>
      </c>
      <c r="AZ18" s="79">
        <f t="shared" si="5"/>
        <v>0</v>
      </c>
      <c r="BA18" s="75">
        <v>7.0000000000000007E-2</v>
      </c>
      <c r="BB18" s="75">
        <v>7.0000000000000007E-2</v>
      </c>
      <c r="BC18" s="75">
        <v>7.0000000000000007E-2</v>
      </c>
      <c r="BD18" s="75">
        <v>7.0000000000000007E-2</v>
      </c>
      <c r="BE18" s="75">
        <v>7.0000000000000007E-2</v>
      </c>
      <c r="BF18" s="75">
        <v>7.0000000000000007E-2</v>
      </c>
      <c r="BG18" s="75">
        <v>7.0000000000000007E-2</v>
      </c>
      <c r="BH18" s="79">
        <f t="shared" si="6"/>
        <v>0</v>
      </c>
      <c r="BI18" s="75">
        <v>0.2</v>
      </c>
      <c r="BJ18" s="75">
        <v>0.2</v>
      </c>
      <c r="BK18" s="75">
        <v>0.2</v>
      </c>
      <c r="BL18" s="75">
        <v>0.2</v>
      </c>
      <c r="BM18" s="75">
        <v>0.2</v>
      </c>
      <c r="BN18" s="75">
        <v>7.0000000000000007E-2</v>
      </c>
      <c r="BO18" s="75">
        <v>0.2</v>
      </c>
      <c r="BP18" s="75">
        <v>0.2</v>
      </c>
      <c r="BQ18" s="75">
        <v>0.2</v>
      </c>
      <c r="BR18" s="75">
        <v>0.2</v>
      </c>
      <c r="BS18" s="75">
        <v>0.2</v>
      </c>
      <c r="BT18" s="79">
        <f t="shared" si="7"/>
        <v>0</v>
      </c>
      <c r="BU18" s="75">
        <v>0.2</v>
      </c>
      <c r="BV18" s="75">
        <v>0.2</v>
      </c>
      <c r="BW18" s="75">
        <v>0.2</v>
      </c>
      <c r="BX18" s="75">
        <v>0.2</v>
      </c>
      <c r="BY18" s="75">
        <v>0.2</v>
      </c>
      <c r="BZ18" s="75">
        <v>7.0000000000000007E-2</v>
      </c>
      <c r="CA18" s="75">
        <v>0.2</v>
      </c>
      <c r="CB18" s="75">
        <v>0.2</v>
      </c>
      <c r="CC18" s="75">
        <v>0.2</v>
      </c>
      <c r="CD18" s="75">
        <v>0.2</v>
      </c>
      <c r="CE18" s="75">
        <v>0.2</v>
      </c>
      <c r="CF18" s="79">
        <f t="shared" si="8"/>
        <v>0</v>
      </c>
      <c r="CG18" s="311">
        <f t="shared" si="9"/>
        <v>0</v>
      </c>
      <c r="CH18" s="75">
        <v>7.0000000000000007E-2</v>
      </c>
      <c r="CI18" s="75">
        <v>7.0000000000000007E-2</v>
      </c>
      <c r="CJ18" s="75">
        <v>7.0000000000000007E-2</v>
      </c>
      <c r="CK18" s="75">
        <v>7.0000000000000007E-2</v>
      </c>
      <c r="CL18" s="75">
        <v>7.0000000000000007E-2</v>
      </c>
      <c r="CM18" s="75">
        <v>7.0000000000000007E-2</v>
      </c>
      <c r="CN18" s="75">
        <v>7.0000000000000007E-2</v>
      </c>
      <c r="CO18" s="79">
        <f t="shared" si="10"/>
        <v>0</v>
      </c>
      <c r="CP18" s="75">
        <v>7.0000000000000007E-2</v>
      </c>
      <c r="CQ18" s="75">
        <v>7.0000000000000007E-2</v>
      </c>
      <c r="CR18" s="75">
        <v>7.0000000000000007E-2</v>
      </c>
      <c r="CS18" s="75">
        <v>7.0000000000000007E-2</v>
      </c>
      <c r="CT18" s="75">
        <v>7.0000000000000007E-2</v>
      </c>
      <c r="CU18" s="75">
        <v>7.0000000000000007E-2</v>
      </c>
      <c r="CV18" s="75">
        <v>7.0000000000000007E-2</v>
      </c>
      <c r="CW18" s="79">
        <f t="shared" si="11"/>
        <v>0</v>
      </c>
      <c r="CX18" s="75">
        <v>0.2</v>
      </c>
      <c r="CY18" s="75">
        <v>0.2</v>
      </c>
      <c r="CZ18" s="75">
        <v>0.2</v>
      </c>
      <c r="DA18" s="75">
        <v>0.2</v>
      </c>
      <c r="DB18" s="75">
        <v>0.2</v>
      </c>
      <c r="DC18" s="75">
        <v>0.2</v>
      </c>
      <c r="DD18" s="75">
        <v>0.2</v>
      </c>
      <c r="DE18" s="75">
        <v>0.2</v>
      </c>
      <c r="DF18" s="75">
        <v>0.2</v>
      </c>
      <c r="DG18" s="75">
        <v>0.2</v>
      </c>
      <c r="DH18" s="75">
        <v>0.2</v>
      </c>
      <c r="DI18" s="79">
        <f t="shared" si="12"/>
        <v>0</v>
      </c>
      <c r="DJ18" s="75">
        <v>0.2</v>
      </c>
      <c r="DK18" s="75">
        <v>0.2</v>
      </c>
      <c r="DL18" s="75">
        <v>0.2</v>
      </c>
      <c r="DM18" s="75">
        <v>0.2</v>
      </c>
      <c r="DN18" s="75">
        <v>0.2</v>
      </c>
      <c r="DO18" s="75">
        <v>0.2</v>
      </c>
      <c r="DP18" s="75">
        <v>0.2</v>
      </c>
      <c r="DQ18" s="75">
        <v>0.2</v>
      </c>
      <c r="DR18" s="75">
        <v>0.2</v>
      </c>
      <c r="DS18" s="75">
        <v>0.2</v>
      </c>
      <c r="DT18" s="75">
        <v>0.2</v>
      </c>
      <c r="DU18" s="79">
        <f t="shared" si="13"/>
        <v>0</v>
      </c>
      <c r="DV18" s="311">
        <f t="shared" si="14"/>
        <v>0</v>
      </c>
      <c r="DW18" s="75">
        <v>7.0000000000000007E-2</v>
      </c>
      <c r="DX18" s="75">
        <v>7.0000000000000007E-2</v>
      </c>
      <c r="DY18" s="75">
        <v>7.0000000000000007E-2</v>
      </c>
      <c r="DZ18" s="75">
        <v>7.0000000000000007E-2</v>
      </c>
      <c r="EA18" s="75">
        <v>7.0000000000000007E-2</v>
      </c>
      <c r="EB18" s="75">
        <v>7.0000000000000007E-2</v>
      </c>
      <c r="EC18" s="75">
        <v>7.0000000000000007E-2</v>
      </c>
      <c r="ED18" s="79">
        <f t="shared" si="15"/>
        <v>0</v>
      </c>
      <c r="EE18" s="75">
        <v>7.0000000000000007E-2</v>
      </c>
      <c r="EF18" s="75">
        <v>7.0000000000000007E-2</v>
      </c>
      <c r="EG18" s="75">
        <v>7.0000000000000007E-2</v>
      </c>
      <c r="EH18" s="75">
        <v>7.0000000000000007E-2</v>
      </c>
      <c r="EI18" s="75">
        <v>7.0000000000000007E-2</v>
      </c>
      <c r="EJ18" s="75">
        <v>7.0000000000000007E-2</v>
      </c>
      <c r="EK18" s="75">
        <v>7.0000000000000007E-2</v>
      </c>
      <c r="EL18" s="79">
        <f t="shared" si="16"/>
        <v>0</v>
      </c>
      <c r="EM18" s="75">
        <v>7.0000000000000007E-2</v>
      </c>
      <c r="EN18" s="75">
        <v>7.0000000000000007E-2</v>
      </c>
      <c r="EO18" s="75">
        <v>7.0000000000000007E-2</v>
      </c>
      <c r="EP18" s="75">
        <v>7.0000000000000007E-2</v>
      </c>
      <c r="EQ18" s="75">
        <v>7.0000000000000007E-2</v>
      </c>
      <c r="ER18" s="75">
        <v>7.0000000000000007E-2</v>
      </c>
      <c r="ES18" s="75">
        <v>7.0000000000000007E-2</v>
      </c>
      <c r="ET18" s="75">
        <v>7.0000000000000007E-2</v>
      </c>
      <c r="EU18" s="75">
        <v>7.0000000000000007E-2</v>
      </c>
      <c r="EV18" s="75">
        <v>7.0000000000000007E-2</v>
      </c>
      <c r="EW18" s="75">
        <v>7.0000000000000007E-2</v>
      </c>
      <c r="EX18" s="79">
        <f t="shared" si="17"/>
        <v>0</v>
      </c>
      <c r="EY18" s="75">
        <v>0.2</v>
      </c>
      <c r="EZ18" s="75">
        <v>0.2</v>
      </c>
      <c r="FA18" s="75">
        <v>7.0000000000000007E-2</v>
      </c>
      <c r="FB18" s="75">
        <v>0.2</v>
      </c>
      <c r="FC18" s="75">
        <v>2</v>
      </c>
      <c r="FD18" s="75">
        <v>7.0000000000000007E-2</v>
      </c>
      <c r="FE18" s="75">
        <v>0.2</v>
      </c>
      <c r="FF18" s="75">
        <v>0.2</v>
      </c>
      <c r="FG18" s="75">
        <v>0.2</v>
      </c>
      <c r="FH18" s="75">
        <v>0.2</v>
      </c>
      <c r="FI18" s="75">
        <v>0.2</v>
      </c>
      <c r="FJ18" s="81">
        <f t="shared" si="18"/>
        <v>1</v>
      </c>
      <c r="FK18" s="317">
        <f t="shared" si="19"/>
        <v>1</v>
      </c>
      <c r="FL18" s="83"/>
      <c r="FM18" s="84">
        <v>0</v>
      </c>
      <c r="FN18" s="85">
        <v>0</v>
      </c>
      <c r="FO18" s="85">
        <v>0</v>
      </c>
      <c r="FP18" s="84">
        <v>1</v>
      </c>
      <c r="FQ18" s="309"/>
    </row>
    <row r="19" spans="1:173">
      <c r="A19" s="354" t="s">
        <v>36</v>
      </c>
      <c r="B19" s="76">
        <f>C19</f>
        <v>44374</v>
      </c>
      <c r="C19" s="77">
        <v>44374</v>
      </c>
      <c r="D19" s="78">
        <v>7.0000000000000007E-2</v>
      </c>
      <c r="E19" s="75">
        <v>7.0000000000000007E-2</v>
      </c>
      <c r="F19" s="75">
        <v>7.0000000000000007E-2</v>
      </c>
      <c r="G19" s="75">
        <v>7.0000000000000007E-2</v>
      </c>
      <c r="H19" s="75">
        <v>7.0000000000000007E-2</v>
      </c>
      <c r="I19" s="75">
        <v>7.0000000000000007E-2</v>
      </c>
      <c r="J19" s="75">
        <v>7.0000000000000007E-2</v>
      </c>
      <c r="K19" s="79">
        <f t="shared" si="0"/>
        <v>0</v>
      </c>
      <c r="L19" s="75">
        <v>0.2</v>
      </c>
      <c r="M19" s="75">
        <v>0.2</v>
      </c>
      <c r="N19" s="75">
        <v>7.0000000000000007E-2</v>
      </c>
      <c r="O19" s="75">
        <v>0.2</v>
      </c>
      <c r="P19" s="75">
        <v>0.2</v>
      </c>
      <c r="Q19" s="75">
        <v>0.2</v>
      </c>
      <c r="R19" s="75">
        <v>7.0000000000000007E-2</v>
      </c>
      <c r="S19" s="79">
        <f t="shared" si="1"/>
        <v>5</v>
      </c>
      <c r="T19" s="75">
        <v>10</v>
      </c>
      <c r="U19" s="75">
        <v>2</v>
      </c>
      <c r="V19" s="75">
        <v>2</v>
      </c>
      <c r="W19" s="75">
        <v>2</v>
      </c>
      <c r="X19" s="75">
        <v>2</v>
      </c>
      <c r="Y19" s="75">
        <v>2</v>
      </c>
      <c r="Z19" s="75">
        <v>10</v>
      </c>
      <c r="AA19" s="75">
        <v>2</v>
      </c>
      <c r="AB19" s="75">
        <v>2</v>
      </c>
      <c r="AC19" s="75">
        <v>2</v>
      </c>
      <c r="AD19" s="75">
        <v>2</v>
      </c>
      <c r="AE19" s="79">
        <f t="shared" si="2"/>
        <v>11</v>
      </c>
      <c r="AF19" s="75">
        <v>2</v>
      </c>
      <c r="AG19" s="75">
        <v>2</v>
      </c>
      <c r="AH19" s="75">
        <v>0.2</v>
      </c>
      <c r="AI19" s="75">
        <v>2</v>
      </c>
      <c r="AJ19" s="75">
        <v>2</v>
      </c>
      <c r="AK19" s="75">
        <v>0.2</v>
      </c>
      <c r="AL19" s="75">
        <v>10</v>
      </c>
      <c r="AM19" s="75">
        <v>2</v>
      </c>
      <c r="AN19" s="75">
        <v>2</v>
      </c>
      <c r="AO19" s="75">
        <v>2</v>
      </c>
      <c r="AP19" s="75">
        <v>2</v>
      </c>
      <c r="AQ19" s="79">
        <f t="shared" si="3"/>
        <v>9</v>
      </c>
      <c r="AR19" s="311">
        <f t="shared" si="4"/>
        <v>25</v>
      </c>
      <c r="AS19" s="75">
        <v>7.0000000000000007E-2</v>
      </c>
      <c r="AT19" s="75">
        <v>0.2</v>
      </c>
      <c r="AU19" s="75">
        <v>7.0000000000000007E-2</v>
      </c>
      <c r="AV19" s="75">
        <v>7.0000000000000007E-2</v>
      </c>
      <c r="AW19" s="75">
        <v>0.2</v>
      </c>
      <c r="AX19" s="75">
        <v>7.0000000000000007E-2</v>
      </c>
      <c r="AY19" s="75">
        <v>7.0000000000000007E-2</v>
      </c>
      <c r="AZ19" s="79">
        <f t="shared" si="5"/>
        <v>2</v>
      </c>
      <c r="BA19" s="75">
        <v>0.2</v>
      </c>
      <c r="BB19" s="75">
        <v>0.2</v>
      </c>
      <c r="BC19" s="75">
        <v>7.0000000000000007E-2</v>
      </c>
      <c r="BD19" s="75">
        <v>0.2</v>
      </c>
      <c r="BE19" s="75">
        <v>0.2</v>
      </c>
      <c r="BF19" s="75">
        <v>7.0000000000000007E-2</v>
      </c>
      <c r="BG19" s="75">
        <v>7.0000000000000007E-2</v>
      </c>
      <c r="BH19" s="79">
        <f t="shared" si="6"/>
        <v>4</v>
      </c>
      <c r="BI19" s="75">
        <v>10</v>
      </c>
      <c r="BJ19" s="75">
        <v>2</v>
      </c>
      <c r="BK19" s="75">
        <v>10</v>
      </c>
      <c r="BL19" s="75">
        <v>2</v>
      </c>
      <c r="BM19" s="75">
        <v>2</v>
      </c>
      <c r="BN19" s="75">
        <v>10</v>
      </c>
      <c r="BO19" s="75">
        <v>0.2</v>
      </c>
      <c r="BP19" s="75">
        <v>2</v>
      </c>
      <c r="BQ19" s="75">
        <v>10</v>
      </c>
      <c r="BR19" s="75">
        <v>2</v>
      </c>
      <c r="BS19" s="75">
        <v>2</v>
      </c>
      <c r="BT19" s="79">
        <f t="shared" si="7"/>
        <v>10</v>
      </c>
      <c r="BU19" s="75">
        <v>2</v>
      </c>
      <c r="BV19" s="75">
        <v>2</v>
      </c>
      <c r="BW19" s="75">
        <v>0.2</v>
      </c>
      <c r="BX19" s="75">
        <v>2</v>
      </c>
      <c r="BY19" s="75">
        <v>2</v>
      </c>
      <c r="BZ19" s="75">
        <v>0.2</v>
      </c>
      <c r="CA19" s="75">
        <v>0.2</v>
      </c>
      <c r="CB19" s="75">
        <v>2</v>
      </c>
      <c r="CC19" s="75">
        <v>10</v>
      </c>
      <c r="CD19" s="75">
        <v>0.2</v>
      </c>
      <c r="CE19" s="75">
        <v>0.2</v>
      </c>
      <c r="CF19" s="79">
        <f t="shared" si="8"/>
        <v>6</v>
      </c>
      <c r="CG19" s="311">
        <f t="shared" si="9"/>
        <v>22</v>
      </c>
      <c r="CH19" s="75">
        <v>2</v>
      </c>
      <c r="CI19" s="75">
        <v>0.2</v>
      </c>
      <c r="CJ19" s="75">
        <v>7.0000000000000007E-2</v>
      </c>
      <c r="CK19" s="75">
        <v>2</v>
      </c>
      <c r="CL19" s="75">
        <v>7.0000000000000007E-2</v>
      </c>
      <c r="CM19" s="75">
        <v>7.0000000000000007E-2</v>
      </c>
      <c r="CN19" s="75">
        <v>7.0000000000000007E-2</v>
      </c>
      <c r="CO19" s="79">
        <f t="shared" si="10"/>
        <v>3</v>
      </c>
      <c r="CP19" s="75">
        <v>0.2</v>
      </c>
      <c r="CQ19" s="75">
        <v>0.2</v>
      </c>
      <c r="CR19" s="75">
        <v>2</v>
      </c>
      <c r="CS19" s="75">
        <v>2</v>
      </c>
      <c r="CT19" s="75">
        <v>0.2</v>
      </c>
      <c r="CU19" s="75">
        <v>0.2</v>
      </c>
      <c r="CV19" s="75">
        <v>0.2</v>
      </c>
      <c r="CW19" s="79">
        <f t="shared" si="11"/>
        <v>7</v>
      </c>
      <c r="CX19" s="75">
        <v>2</v>
      </c>
      <c r="CY19" s="75">
        <v>10</v>
      </c>
      <c r="CZ19" s="75">
        <v>2</v>
      </c>
      <c r="DA19" s="75">
        <v>4</v>
      </c>
      <c r="DB19" s="75">
        <v>2</v>
      </c>
      <c r="DC19" s="75">
        <v>2</v>
      </c>
      <c r="DD19" s="75">
        <v>4</v>
      </c>
      <c r="DE19" s="75">
        <v>2</v>
      </c>
      <c r="DF19" s="75">
        <v>10</v>
      </c>
      <c r="DG19" s="75">
        <v>2</v>
      </c>
      <c r="DH19" s="75">
        <v>2</v>
      </c>
      <c r="DI19" s="79">
        <f t="shared" si="12"/>
        <v>11</v>
      </c>
      <c r="DJ19" s="75">
        <v>300</v>
      </c>
      <c r="DK19" s="75">
        <v>4</v>
      </c>
      <c r="DL19" s="75">
        <v>10</v>
      </c>
      <c r="DM19" s="75">
        <v>300</v>
      </c>
      <c r="DN19" s="75">
        <v>10</v>
      </c>
      <c r="DO19" s="75">
        <v>4</v>
      </c>
      <c r="DP19" s="75">
        <v>300</v>
      </c>
      <c r="DQ19" s="75">
        <v>300</v>
      </c>
      <c r="DR19" s="75">
        <v>300</v>
      </c>
      <c r="DS19" s="75">
        <v>4</v>
      </c>
      <c r="DT19" s="75">
        <v>4</v>
      </c>
      <c r="DU19" s="79">
        <f t="shared" si="13"/>
        <v>11</v>
      </c>
      <c r="DV19" s="311">
        <f t="shared" si="14"/>
        <v>32</v>
      </c>
      <c r="DW19" s="75">
        <v>2</v>
      </c>
      <c r="DX19" s="75">
        <v>2</v>
      </c>
      <c r="DY19" s="75">
        <v>0.2</v>
      </c>
      <c r="DZ19" s="75">
        <v>2</v>
      </c>
      <c r="EA19" s="75">
        <v>2</v>
      </c>
      <c r="EB19" s="75">
        <v>2</v>
      </c>
      <c r="EC19" s="75">
        <v>0.2</v>
      </c>
      <c r="ED19" s="79">
        <f t="shared" si="15"/>
        <v>7</v>
      </c>
      <c r="EE19" s="75">
        <v>2</v>
      </c>
      <c r="EF19" s="75">
        <v>2</v>
      </c>
      <c r="EG19" s="75">
        <v>2</v>
      </c>
      <c r="EH19" s="75">
        <v>0.2</v>
      </c>
      <c r="EI19" s="75">
        <v>2</v>
      </c>
      <c r="EJ19" s="75">
        <v>2</v>
      </c>
      <c r="EK19" s="75">
        <v>0.2</v>
      </c>
      <c r="EL19" s="79">
        <f t="shared" si="16"/>
        <v>7</v>
      </c>
      <c r="EM19" s="75">
        <v>4</v>
      </c>
      <c r="EN19" s="75">
        <v>4</v>
      </c>
      <c r="EO19" s="75">
        <v>2</v>
      </c>
      <c r="EP19" s="75">
        <v>4</v>
      </c>
      <c r="EQ19" s="75">
        <v>4</v>
      </c>
      <c r="ER19" s="75">
        <v>4</v>
      </c>
      <c r="ES19" s="75">
        <v>2</v>
      </c>
      <c r="ET19" s="75">
        <v>2</v>
      </c>
      <c r="EU19" s="75">
        <v>300</v>
      </c>
      <c r="EV19" s="75">
        <v>2</v>
      </c>
      <c r="EW19" s="75">
        <v>2</v>
      </c>
      <c r="EX19" s="79">
        <f t="shared" si="17"/>
        <v>11</v>
      </c>
      <c r="EY19" s="75">
        <v>300</v>
      </c>
      <c r="EZ19" s="75">
        <v>300</v>
      </c>
      <c r="FA19" s="75">
        <v>4</v>
      </c>
      <c r="FB19" s="75">
        <v>300</v>
      </c>
      <c r="FC19" s="75">
        <v>300</v>
      </c>
      <c r="FD19" s="75">
        <v>10</v>
      </c>
      <c r="FE19" s="75">
        <v>2</v>
      </c>
      <c r="FF19" s="75">
        <v>2</v>
      </c>
      <c r="FG19" s="75">
        <v>300</v>
      </c>
      <c r="FH19" s="75">
        <v>2</v>
      </c>
      <c r="FI19" s="75">
        <v>2</v>
      </c>
      <c r="FJ19" s="81">
        <f t="shared" si="18"/>
        <v>11</v>
      </c>
      <c r="FK19" s="317">
        <f t="shared" si="19"/>
        <v>36</v>
      </c>
      <c r="FL19" s="83"/>
      <c r="FM19" s="84">
        <v>25</v>
      </c>
      <c r="FN19" s="85">
        <v>22</v>
      </c>
      <c r="FO19" s="85">
        <v>32</v>
      </c>
      <c r="FP19" s="84">
        <v>36</v>
      </c>
      <c r="FQ19" s="309"/>
    </row>
    <row r="20" spans="1:173">
      <c r="A20" s="354" t="s">
        <v>37</v>
      </c>
      <c r="B20" s="76">
        <f>C20</f>
        <v>44411</v>
      </c>
      <c r="C20" s="77">
        <v>44411</v>
      </c>
      <c r="D20" s="78">
        <v>7.0000000000000007E-2</v>
      </c>
      <c r="E20" s="78">
        <v>7.0000000000000007E-2</v>
      </c>
      <c r="F20" s="78">
        <v>7.0000000000000007E-2</v>
      </c>
      <c r="G20" s="78">
        <v>7.0000000000000007E-2</v>
      </c>
      <c r="H20" s="78">
        <v>7.0000000000000007E-2</v>
      </c>
      <c r="I20" s="78">
        <v>7.0000000000000007E-2</v>
      </c>
      <c r="J20" s="78">
        <v>7.0000000000000007E-2</v>
      </c>
      <c r="K20" s="79">
        <f t="shared" si="0"/>
        <v>0</v>
      </c>
      <c r="L20" s="78">
        <v>7.0000000000000007E-2</v>
      </c>
      <c r="M20" s="78">
        <v>7.0000000000000007E-2</v>
      </c>
      <c r="N20" s="78">
        <v>7.0000000000000007E-2</v>
      </c>
      <c r="O20" s="78">
        <v>7.0000000000000007E-2</v>
      </c>
      <c r="P20" s="78">
        <v>7.0000000000000007E-2</v>
      </c>
      <c r="Q20" s="78">
        <v>7.0000000000000007E-2</v>
      </c>
      <c r="R20" s="78">
        <v>7.0000000000000007E-2</v>
      </c>
      <c r="S20" s="79">
        <f t="shared" si="1"/>
        <v>0</v>
      </c>
      <c r="T20" s="78">
        <v>7.0000000000000007E-2</v>
      </c>
      <c r="U20" s="78">
        <v>7.0000000000000007E-2</v>
      </c>
      <c r="V20" s="78">
        <v>7.0000000000000007E-2</v>
      </c>
      <c r="W20" s="78">
        <v>7.0000000000000007E-2</v>
      </c>
      <c r="X20" s="78">
        <v>7.0000000000000007E-2</v>
      </c>
      <c r="Y20" s="78">
        <v>7.0000000000000007E-2</v>
      </c>
      <c r="Z20" s="78">
        <v>7.0000000000000007E-2</v>
      </c>
      <c r="AA20" s="78">
        <v>7.0000000000000007E-2</v>
      </c>
      <c r="AB20" s="78">
        <v>7.0000000000000007E-2</v>
      </c>
      <c r="AC20" s="78">
        <v>7.0000000000000007E-2</v>
      </c>
      <c r="AD20" s="78">
        <v>7.0000000000000007E-2</v>
      </c>
      <c r="AE20" s="79">
        <f t="shared" si="2"/>
        <v>0</v>
      </c>
      <c r="AF20" s="75">
        <v>2</v>
      </c>
      <c r="AG20" s="75">
        <v>2</v>
      </c>
      <c r="AH20" s="75">
        <v>4</v>
      </c>
      <c r="AI20" s="75">
        <v>2</v>
      </c>
      <c r="AJ20" s="75">
        <v>2</v>
      </c>
      <c r="AK20" s="75">
        <v>2</v>
      </c>
      <c r="AL20" s="75">
        <v>2</v>
      </c>
      <c r="AM20" s="75">
        <v>4</v>
      </c>
      <c r="AN20" s="75">
        <v>2</v>
      </c>
      <c r="AO20" s="75">
        <v>0.2</v>
      </c>
      <c r="AP20" s="75">
        <v>0.2</v>
      </c>
      <c r="AQ20" s="79">
        <f t="shared" si="3"/>
        <v>9</v>
      </c>
      <c r="AR20" s="311">
        <f t="shared" si="4"/>
        <v>9</v>
      </c>
      <c r="AS20" s="75">
        <v>7.0000000000000007E-2</v>
      </c>
      <c r="AT20" s="75">
        <v>7.0000000000000007E-2</v>
      </c>
      <c r="AU20" s="75">
        <v>7.0000000000000007E-2</v>
      </c>
      <c r="AV20" s="75">
        <v>7.0000000000000007E-2</v>
      </c>
      <c r="AW20" s="75">
        <v>7.0000000000000007E-2</v>
      </c>
      <c r="AX20" s="75">
        <v>7.0000000000000007E-2</v>
      </c>
      <c r="AY20" s="75">
        <v>7.0000000000000007E-2</v>
      </c>
      <c r="AZ20" s="79">
        <f t="shared" si="5"/>
        <v>0</v>
      </c>
      <c r="BA20" s="75">
        <v>7.0000000000000007E-2</v>
      </c>
      <c r="BB20" s="75">
        <v>7.0000000000000007E-2</v>
      </c>
      <c r="BC20" s="75">
        <v>7.0000000000000007E-2</v>
      </c>
      <c r="BD20" s="75">
        <v>7.0000000000000007E-2</v>
      </c>
      <c r="BE20" s="75">
        <v>7.0000000000000007E-2</v>
      </c>
      <c r="BF20" s="75">
        <v>7.0000000000000007E-2</v>
      </c>
      <c r="BG20" s="75">
        <v>7.0000000000000007E-2</v>
      </c>
      <c r="BH20" s="79">
        <f t="shared" si="6"/>
        <v>0</v>
      </c>
      <c r="BI20" s="75">
        <v>2</v>
      </c>
      <c r="BJ20" s="75">
        <v>2</v>
      </c>
      <c r="BK20" s="75">
        <v>2</v>
      </c>
      <c r="BL20" s="75">
        <v>2</v>
      </c>
      <c r="BM20" s="75">
        <v>2</v>
      </c>
      <c r="BN20" s="75">
        <v>2</v>
      </c>
      <c r="BO20" s="75">
        <v>2</v>
      </c>
      <c r="BP20" s="75">
        <v>2</v>
      </c>
      <c r="BQ20" s="75">
        <v>2</v>
      </c>
      <c r="BR20" s="75">
        <v>0.2</v>
      </c>
      <c r="BS20" s="75">
        <v>0.2</v>
      </c>
      <c r="BT20" s="79">
        <f t="shared" si="7"/>
        <v>9</v>
      </c>
      <c r="BU20" s="75">
        <v>0.2</v>
      </c>
      <c r="BV20" s="75">
        <v>0.2</v>
      </c>
      <c r="BW20" s="75">
        <v>0.2</v>
      </c>
      <c r="BX20" s="75">
        <v>0.2</v>
      </c>
      <c r="BY20" s="75">
        <v>0.2</v>
      </c>
      <c r="BZ20" s="75">
        <v>0.2</v>
      </c>
      <c r="CA20" s="75">
        <v>2</v>
      </c>
      <c r="CB20" s="75">
        <v>2</v>
      </c>
      <c r="CC20" s="75">
        <v>2</v>
      </c>
      <c r="CD20" s="75">
        <v>0.2</v>
      </c>
      <c r="CE20" s="75">
        <v>0.2</v>
      </c>
      <c r="CF20" s="79">
        <f t="shared" si="8"/>
        <v>3</v>
      </c>
      <c r="CG20" s="311">
        <f t="shared" si="9"/>
        <v>12</v>
      </c>
      <c r="CH20" s="75">
        <v>7.0000000000000007E-2</v>
      </c>
      <c r="CI20" s="75">
        <v>7.0000000000000007E-2</v>
      </c>
      <c r="CJ20" s="75">
        <v>7.0000000000000007E-2</v>
      </c>
      <c r="CK20" s="75">
        <v>7.0000000000000007E-2</v>
      </c>
      <c r="CL20" s="75">
        <v>7.0000000000000007E-2</v>
      </c>
      <c r="CM20" s="75">
        <v>7.0000000000000007E-2</v>
      </c>
      <c r="CN20" s="75">
        <v>7.0000000000000007E-2</v>
      </c>
      <c r="CO20" s="79">
        <f t="shared" si="10"/>
        <v>0</v>
      </c>
      <c r="CP20" s="75">
        <v>7.0000000000000007E-2</v>
      </c>
      <c r="CQ20" s="75">
        <v>7.0000000000000007E-2</v>
      </c>
      <c r="CR20" s="75">
        <v>7.0000000000000007E-2</v>
      </c>
      <c r="CS20" s="75">
        <v>7.0000000000000007E-2</v>
      </c>
      <c r="CT20" s="75">
        <v>7.0000000000000007E-2</v>
      </c>
      <c r="CU20" s="75">
        <v>7.0000000000000007E-2</v>
      </c>
      <c r="CV20" s="75">
        <v>7.0000000000000007E-2</v>
      </c>
      <c r="CW20" s="79">
        <f t="shared" si="11"/>
        <v>0</v>
      </c>
      <c r="CX20" s="75">
        <v>2</v>
      </c>
      <c r="CY20" s="75">
        <v>2</v>
      </c>
      <c r="CZ20" s="75">
        <v>7.0000000000000007E-2</v>
      </c>
      <c r="DA20" s="75">
        <v>2</v>
      </c>
      <c r="DB20" s="75">
        <v>2</v>
      </c>
      <c r="DC20" s="75">
        <v>2</v>
      </c>
      <c r="DD20" s="75">
        <v>2</v>
      </c>
      <c r="DE20" s="75">
        <v>2</v>
      </c>
      <c r="DF20" s="75">
        <v>2</v>
      </c>
      <c r="DG20" s="75">
        <v>2</v>
      </c>
      <c r="DH20" s="75">
        <v>2</v>
      </c>
      <c r="DI20" s="79">
        <f t="shared" si="12"/>
        <v>10</v>
      </c>
      <c r="DJ20" s="75">
        <v>2</v>
      </c>
      <c r="DK20" s="75">
        <v>2</v>
      </c>
      <c r="DL20" s="75">
        <v>2</v>
      </c>
      <c r="DM20" s="75">
        <v>2</v>
      </c>
      <c r="DN20" s="75">
        <v>2</v>
      </c>
      <c r="DO20" s="75">
        <v>2</v>
      </c>
      <c r="DP20" s="75">
        <v>2</v>
      </c>
      <c r="DQ20" s="75">
        <v>2</v>
      </c>
      <c r="DR20" s="75">
        <v>2</v>
      </c>
      <c r="DS20" s="75">
        <v>2</v>
      </c>
      <c r="DT20" s="75">
        <v>2</v>
      </c>
      <c r="DU20" s="79">
        <f t="shared" si="13"/>
        <v>11</v>
      </c>
      <c r="DV20" s="311">
        <f t="shared" si="14"/>
        <v>21</v>
      </c>
      <c r="DW20" s="75">
        <v>7.0000000000000007E-2</v>
      </c>
      <c r="DX20" s="75">
        <v>7.0000000000000007E-2</v>
      </c>
      <c r="DY20" s="75">
        <v>7.0000000000000007E-2</v>
      </c>
      <c r="DZ20" s="75">
        <v>7.0000000000000007E-2</v>
      </c>
      <c r="EA20" s="75">
        <v>7.0000000000000007E-2</v>
      </c>
      <c r="EB20" s="75">
        <v>7.0000000000000007E-2</v>
      </c>
      <c r="EC20" s="75">
        <v>7.0000000000000007E-2</v>
      </c>
      <c r="ED20" s="79">
        <f t="shared" si="15"/>
        <v>0</v>
      </c>
      <c r="EE20" s="75">
        <v>7.0000000000000007E-2</v>
      </c>
      <c r="EF20" s="75">
        <v>7.0000000000000007E-2</v>
      </c>
      <c r="EG20" s="75">
        <v>7.0000000000000007E-2</v>
      </c>
      <c r="EH20" s="75">
        <v>7.0000000000000007E-2</v>
      </c>
      <c r="EI20" s="75">
        <v>7.0000000000000007E-2</v>
      </c>
      <c r="EJ20" s="75">
        <v>7.0000000000000007E-2</v>
      </c>
      <c r="EK20" s="75">
        <v>7.0000000000000007E-2</v>
      </c>
      <c r="EL20" s="79">
        <f t="shared" si="16"/>
        <v>0</v>
      </c>
      <c r="EM20" s="75">
        <v>0.2</v>
      </c>
      <c r="EN20" s="75">
        <v>0.2</v>
      </c>
      <c r="EO20" s="75">
        <v>0.2</v>
      </c>
      <c r="EP20" s="75">
        <v>2</v>
      </c>
      <c r="EQ20" s="75">
        <v>2</v>
      </c>
      <c r="ER20" s="75">
        <v>2</v>
      </c>
      <c r="ES20" s="75">
        <v>7.0000000000000007E-2</v>
      </c>
      <c r="ET20" s="75">
        <v>0.2</v>
      </c>
      <c r="EU20" s="75">
        <v>2</v>
      </c>
      <c r="EV20" s="75">
        <v>0.2</v>
      </c>
      <c r="EW20" s="75">
        <v>0.2</v>
      </c>
      <c r="EX20" s="79">
        <f t="shared" si="17"/>
        <v>4</v>
      </c>
      <c r="EY20" s="75">
        <v>0.2</v>
      </c>
      <c r="EZ20" s="75">
        <v>0.2</v>
      </c>
      <c r="FA20" s="75">
        <v>0.2</v>
      </c>
      <c r="FB20" s="75">
        <v>0.2</v>
      </c>
      <c r="FC20" s="75">
        <v>0.2</v>
      </c>
      <c r="FD20" s="75">
        <v>7.0000000000000007E-2</v>
      </c>
      <c r="FE20" s="75">
        <v>7.0000000000000007E-2</v>
      </c>
      <c r="FF20" s="75">
        <v>0.2</v>
      </c>
      <c r="FG20" s="75">
        <v>0.2</v>
      </c>
      <c r="FH20" s="75">
        <v>0.2</v>
      </c>
      <c r="FI20" s="75">
        <v>0.2</v>
      </c>
      <c r="FJ20" s="81">
        <f t="shared" si="18"/>
        <v>0</v>
      </c>
      <c r="FK20" s="317">
        <f t="shared" si="19"/>
        <v>4</v>
      </c>
      <c r="FL20" s="83"/>
      <c r="FM20" s="84">
        <v>9</v>
      </c>
      <c r="FN20" s="85">
        <v>12</v>
      </c>
      <c r="FO20" s="85">
        <v>21</v>
      </c>
      <c r="FP20" s="84">
        <v>4</v>
      </c>
      <c r="FQ20" s="309"/>
    </row>
    <row r="21" spans="1:173">
      <c r="A21" s="355" t="s">
        <v>38</v>
      </c>
      <c r="B21" s="76">
        <v>42816</v>
      </c>
      <c r="C21" s="77">
        <v>42816</v>
      </c>
      <c r="D21" s="160">
        <v>2</v>
      </c>
      <c r="E21" s="78">
        <v>7.0000000000000007E-2</v>
      </c>
      <c r="F21" s="78">
        <v>7.0000000000000007E-2</v>
      </c>
      <c r="G21" s="78">
        <v>7.0000000000000007E-2</v>
      </c>
      <c r="H21" s="78">
        <v>7.0000000000000007E-2</v>
      </c>
      <c r="I21" s="78">
        <v>7.0000000000000007E-2</v>
      </c>
      <c r="J21" s="160">
        <v>2</v>
      </c>
      <c r="K21" s="79">
        <f t="shared" si="0"/>
        <v>2</v>
      </c>
      <c r="L21" s="78">
        <v>7.0000000000000007E-2</v>
      </c>
      <c r="M21" s="78">
        <v>7.0000000000000007E-2</v>
      </c>
      <c r="N21" s="78">
        <v>7.0000000000000007E-2</v>
      </c>
      <c r="O21" s="78">
        <v>0.2</v>
      </c>
      <c r="P21" s="75">
        <v>0.2</v>
      </c>
      <c r="Q21" s="75">
        <v>7.0000000000000007E-2</v>
      </c>
      <c r="R21" s="160">
        <v>2</v>
      </c>
      <c r="S21" s="79">
        <f t="shared" si="1"/>
        <v>3</v>
      </c>
      <c r="T21" s="160">
        <v>0.2</v>
      </c>
      <c r="U21" s="160">
        <v>0.2</v>
      </c>
      <c r="V21" s="160">
        <v>2</v>
      </c>
      <c r="W21" s="160">
        <v>2</v>
      </c>
      <c r="X21" s="160">
        <v>2</v>
      </c>
      <c r="Y21" s="160">
        <v>2</v>
      </c>
      <c r="Z21" s="160">
        <v>2</v>
      </c>
      <c r="AA21" s="160">
        <v>2</v>
      </c>
      <c r="AB21" s="160">
        <v>2</v>
      </c>
      <c r="AC21" s="160">
        <v>10</v>
      </c>
      <c r="AD21" s="160">
        <v>2</v>
      </c>
      <c r="AE21" s="79">
        <f t="shared" si="2"/>
        <v>9</v>
      </c>
      <c r="AF21" s="160">
        <v>2</v>
      </c>
      <c r="AG21" s="160">
        <v>2</v>
      </c>
      <c r="AH21" s="160">
        <v>2</v>
      </c>
      <c r="AI21" s="160">
        <v>2</v>
      </c>
      <c r="AJ21" s="160">
        <v>0.2</v>
      </c>
      <c r="AK21" s="160">
        <v>2</v>
      </c>
      <c r="AL21" s="160">
        <v>0.2</v>
      </c>
      <c r="AM21" s="160">
        <v>0.2</v>
      </c>
      <c r="AN21" s="160">
        <v>2</v>
      </c>
      <c r="AO21" s="160">
        <v>7.0000000000000007E-2</v>
      </c>
      <c r="AP21" s="160">
        <v>7.0000000000000007E-2</v>
      </c>
      <c r="AQ21" s="79">
        <f t="shared" si="3"/>
        <v>6</v>
      </c>
      <c r="AR21" s="311">
        <f t="shared" si="4"/>
        <v>20</v>
      </c>
      <c r="AS21" s="160">
        <v>2</v>
      </c>
      <c r="AT21" s="78">
        <v>7.0000000000000007E-2</v>
      </c>
      <c r="AU21" s="78">
        <v>7.0000000000000007E-2</v>
      </c>
      <c r="AV21" s="78">
        <v>7.0000000000000007E-2</v>
      </c>
      <c r="AW21" s="78">
        <v>7.0000000000000007E-2</v>
      </c>
      <c r="AX21" s="78">
        <v>7.0000000000000007E-2</v>
      </c>
      <c r="AY21" s="160">
        <v>2</v>
      </c>
      <c r="AZ21" s="79">
        <f t="shared" si="5"/>
        <v>2</v>
      </c>
      <c r="BA21" s="78">
        <v>7.0000000000000007E-2</v>
      </c>
      <c r="BB21" s="78">
        <v>7.0000000000000007E-2</v>
      </c>
      <c r="BC21" s="78">
        <v>7.0000000000000007E-2</v>
      </c>
      <c r="BD21" s="78">
        <v>0.2</v>
      </c>
      <c r="BE21" s="75">
        <v>0.2</v>
      </c>
      <c r="BF21" s="75">
        <v>7.0000000000000007E-2</v>
      </c>
      <c r="BG21" s="160">
        <v>2</v>
      </c>
      <c r="BH21" s="79">
        <f t="shared" si="6"/>
        <v>3</v>
      </c>
      <c r="BI21" s="160">
        <v>0.2</v>
      </c>
      <c r="BJ21" s="160">
        <v>0.2</v>
      </c>
      <c r="BK21" s="160">
        <v>2</v>
      </c>
      <c r="BL21" s="160">
        <v>2</v>
      </c>
      <c r="BM21" s="160">
        <v>2</v>
      </c>
      <c r="BN21" s="160">
        <v>2</v>
      </c>
      <c r="BO21" s="160">
        <v>2</v>
      </c>
      <c r="BP21" s="160">
        <v>2</v>
      </c>
      <c r="BQ21" s="160">
        <v>2</v>
      </c>
      <c r="BR21" s="160">
        <v>10</v>
      </c>
      <c r="BS21" s="160">
        <v>2</v>
      </c>
      <c r="BT21" s="79">
        <f t="shared" si="7"/>
        <v>9</v>
      </c>
      <c r="BU21" s="160">
        <v>2</v>
      </c>
      <c r="BV21" s="160">
        <v>2</v>
      </c>
      <c r="BW21" s="160">
        <v>2</v>
      </c>
      <c r="BX21" s="160">
        <v>2</v>
      </c>
      <c r="BY21" s="160">
        <v>0.2</v>
      </c>
      <c r="BZ21" s="160">
        <v>2</v>
      </c>
      <c r="CA21" s="160">
        <v>0.2</v>
      </c>
      <c r="CB21" s="160">
        <v>0.2</v>
      </c>
      <c r="CC21" s="160">
        <v>2</v>
      </c>
      <c r="CD21" s="160">
        <v>7.0000000000000007E-2</v>
      </c>
      <c r="CE21" s="160">
        <v>7.0000000000000007E-2</v>
      </c>
      <c r="CF21" s="79">
        <f t="shared" si="8"/>
        <v>6</v>
      </c>
      <c r="CG21" s="311">
        <f t="shared" si="9"/>
        <v>20</v>
      </c>
      <c r="CH21" s="160">
        <v>0.2</v>
      </c>
      <c r="CI21" s="160">
        <v>0.2</v>
      </c>
      <c r="CJ21" s="160">
        <v>0.2</v>
      </c>
      <c r="CK21" s="160">
        <v>0.2</v>
      </c>
      <c r="CL21" s="160">
        <v>0.2</v>
      </c>
      <c r="CM21" s="160">
        <v>7.0000000000000007E-2</v>
      </c>
      <c r="CN21" s="160">
        <v>2</v>
      </c>
      <c r="CO21" s="79">
        <f t="shared" si="10"/>
        <v>6</v>
      </c>
      <c r="CP21" s="160">
        <v>0.2</v>
      </c>
      <c r="CQ21" s="160">
        <v>7.0000000000000007E-2</v>
      </c>
      <c r="CR21" s="160">
        <v>0.2</v>
      </c>
      <c r="CS21" s="160">
        <v>0.2</v>
      </c>
      <c r="CT21" s="160">
        <v>0.2</v>
      </c>
      <c r="CU21" s="160">
        <v>7.0000000000000007E-2</v>
      </c>
      <c r="CV21" s="160">
        <v>4</v>
      </c>
      <c r="CW21" s="79">
        <f t="shared" si="11"/>
        <v>5</v>
      </c>
      <c r="CX21" s="160">
        <v>2</v>
      </c>
      <c r="CY21" s="160">
        <v>2</v>
      </c>
      <c r="CZ21" s="160">
        <v>10</v>
      </c>
      <c r="DA21" s="160">
        <v>2</v>
      </c>
      <c r="DB21" s="160">
        <v>2</v>
      </c>
      <c r="DC21" s="160">
        <v>0.2</v>
      </c>
      <c r="DD21" s="160">
        <v>2</v>
      </c>
      <c r="DE21" s="160">
        <v>2</v>
      </c>
      <c r="DF21" s="160">
        <v>10</v>
      </c>
      <c r="DG21" s="160">
        <v>10</v>
      </c>
      <c r="DH21" s="160">
        <v>10</v>
      </c>
      <c r="DI21" s="79">
        <f t="shared" si="12"/>
        <v>10</v>
      </c>
      <c r="DJ21" s="160">
        <v>2</v>
      </c>
      <c r="DK21" s="160">
        <v>2</v>
      </c>
      <c r="DL21" s="160">
        <v>0.2</v>
      </c>
      <c r="DM21" s="160">
        <v>2</v>
      </c>
      <c r="DN21" s="160">
        <v>2</v>
      </c>
      <c r="DO21" s="160">
        <v>2</v>
      </c>
      <c r="DP21" s="160">
        <v>2</v>
      </c>
      <c r="DQ21" s="160">
        <v>2</v>
      </c>
      <c r="DR21" s="160">
        <v>2</v>
      </c>
      <c r="DS21" s="160">
        <v>0.2</v>
      </c>
      <c r="DT21" s="160">
        <v>0.2</v>
      </c>
      <c r="DU21" s="79">
        <f t="shared" si="13"/>
        <v>8</v>
      </c>
      <c r="DV21" s="311">
        <f t="shared" si="14"/>
        <v>29</v>
      </c>
      <c r="DW21" s="160">
        <v>2</v>
      </c>
      <c r="DX21" s="160">
        <v>0.2</v>
      </c>
      <c r="DY21" s="160">
        <v>0.2</v>
      </c>
      <c r="DZ21" s="160">
        <v>0.2</v>
      </c>
      <c r="EA21" s="160">
        <v>0.2</v>
      </c>
      <c r="EB21" s="160">
        <v>0.2</v>
      </c>
      <c r="EC21" s="160">
        <v>4</v>
      </c>
      <c r="ED21" s="79">
        <f t="shared" si="15"/>
        <v>7</v>
      </c>
      <c r="EE21" s="75">
        <v>0.2</v>
      </c>
      <c r="EF21" s="75">
        <v>0.2</v>
      </c>
      <c r="EG21" s="75">
        <v>0.2</v>
      </c>
      <c r="EH21" s="75">
        <v>0.2</v>
      </c>
      <c r="EI21" s="75">
        <v>0.2</v>
      </c>
      <c r="EJ21" s="75">
        <v>0.2</v>
      </c>
      <c r="EK21" s="160">
        <v>2</v>
      </c>
      <c r="EL21" s="79">
        <f t="shared" si="16"/>
        <v>7</v>
      </c>
      <c r="EM21" s="75">
        <v>0.2</v>
      </c>
      <c r="EN21" s="75">
        <v>0.2</v>
      </c>
      <c r="EO21" s="75">
        <v>0.2</v>
      </c>
      <c r="EP21" s="75">
        <v>2</v>
      </c>
      <c r="EQ21" s="75">
        <v>2</v>
      </c>
      <c r="ER21" s="75">
        <v>2</v>
      </c>
      <c r="ES21" s="75">
        <v>2</v>
      </c>
      <c r="ET21" s="75">
        <v>2</v>
      </c>
      <c r="EU21" s="160">
        <v>4</v>
      </c>
      <c r="EV21" s="160">
        <v>4</v>
      </c>
      <c r="EW21" s="160">
        <v>4</v>
      </c>
      <c r="EX21" s="79">
        <f t="shared" si="17"/>
        <v>8</v>
      </c>
      <c r="EY21" s="75">
        <v>2</v>
      </c>
      <c r="EZ21" s="75">
        <v>2</v>
      </c>
      <c r="FA21" s="75">
        <v>2</v>
      </c>
      <c r="FB21" s="75">
        <v>2</v>
      </c>
      <c r="FC21" s="75">
        <v>2</v>
      </c>
      <c r="FD21" s="75">
        <v>2</v>
      </c>
      <c r="FE21" s="75">
        <v>2</v>
      </c>
      <c r="FF21" s="75">
        <v>2</v>
      </c>
      <c r="FG21" s="160">
        <v>4</v>
      </c>
      <c r="FH21" s="160">
        <v>7.0000000000000007E-2</v>
      </c>
      <c r="FI21" s="160">
        <v>2</v>
      </c>
      <c r="FJ21" s="81">
        <f t="shared" si="18"/>
        <v>10</v>
      </c>
      <c r="FK21" s="317">
        <f t="shared" si="19"/>
        <v>32</v>
      </c>
      <c r="FL21" s="83"/>
      <c r="FM21" s="84">
        <v>20</v>
      </c>
      <c r="FN21" s="85">
        <v>0</v>
      </c>
      <c r="FO21" s="85">
        <v>29</v>
      </c>
      <c r="FP21" s="84">
        <v>32</v>
      </c>
      <c r="FQ21" s="309"/>
    </row>
    <row r="22" spans="1:173">
      <c r="A22" s="355" t="s">
        <v>39</v>
      </c>
      <c r="B22" s="76">
        <v>43194</v>
      </c>
      <c r="C22" s="77">
        <v>43194</v>
      </c>
      <c r="D22" s="160">
        <v>2</v>
      </c>
      <c r="E22" s="160">
        <v>7.0000000000000007E-2</v>
      </c>
      <c r="F22" s="160">
        <v>7.0000000000000007E-2</v>
      </c>
      <c r="G22" s="160">
        <v>2</v>
      </c>
      <c r="H22" s="160">
        <v>2</v>
      </c>
      <c r="I22" s="160">
        <v>2</v>
      </c>
      <c r="J22" s="160">
        <v>7.0000000000000007E-2</v>
      </c>
      <c r="K22" s="79">
        <f t="shared" si="0"/>
        <v>4</v>
      </c>
      <c r="L22" s="78">
        <v>7.0000000000000007E-2</v>
      </c>
      <c r="M22" s="78">
        <v>7.0000000000000007E-2</v>
      </c>
      <c r="N22" s="78">
        <v>7.0000000000000007E-2</v>
      </c>
      <c r="O22" s="78">
        <v>0.2</v>
      </c>
      <c r="P22" s="78">
        <v>0.2</v>
      </c>
      <c r="Q22" s="78">
        <v>0.2</v>
      </c>
      <c r="R22" s="75">
        <v>7.0000000000000007E-2</v>
      </c>
      <c r="S22" s="79">
        <f t="shared" si="1"/>
        <v>3</v>
      </c>
      <c r="T22" s="160">
        <v>0.2</v>
      </c>
      <c r="U22" s="160">
        <v>4</v>
      </c>
      <c r="V22" s="160">
        <v>0.2</v>
      </c>
      <c r="W22" s="160">
        <v>4</v>
      </c>
      <c r="X22" s="160">
        <v>4</v>
      </c>
      <c r="Y22" s="160">
        <v>4</v>
      </c>
      <c r="Z22" s="160">
        <v>300</v>
      </c>
      <c r="AA22" s="160">
        <v>2</v>
      </c>
      <c r="AB22" s="160">
        <v>10</v>
      </c>
      <c r="AC22" s="160">
        <v>7.0000000000000007E-2</v>
      </c>
      <c r="AD22" s="160">
        <v>2</v>
      </c>
      <c r="AE22" s="79">
        <f t="shared" si="2"/>
        <v>8</v>
      </c>
      <c r="AF22" s="160">
        <v>2</v>
      </c>
      <c r="AG22" s="160">
        <v>2</v>
      </c>
      <c r="AH22" s="160">
        <v>2</v>
      </c>
      <c r="AI22" s="160">
        <v>10</v>
      </c>
      <c r="AJ22" s="160">
        <v>2</v>
      </c>
      <c r="AK22" s="160">
        <v>2</v>
      </c>
      <c r="AL22" s="160">
        <v>2</v>
      </c>
      <c r="AM22" s="160">
        <v>2</v>
      </c>
      <c r="AN22" s="160">
        <v>4</v>
      </c>
      <c r="AO22" s="160">
        <v>7.0000000000000007E-2</v>
      </c>
      <c r="AP22" s="160">
        <v>7.0000000000000007E-2</v>
      </c>
      <c r="AQ22" s="79">
        <f t="shared" si="3"/>
        <v>9</v>
      </c>
      <c r="AR22" s="311">
        <f t="shared" si="4"/>
        <v>24</v>
      </c>
      <c r="AS22" s="160">
        <v>2</v>
      </c>
      <c r="AT22" s="160">
        <v>0.2</v>
      </c>
      <c r="AU22" s="160">
        <v>0.2</v>
      </c>
      <c r="AV22" s="160">
        <v>2</v>
      </c>
      <c r="AW22" s="160">
        <v>2</v>
      </c>
      <c r="AX22" s="160">
        <v>2</v>
      </c>
      <c r="AY22" s="160">
        <v>7.0000000000000007E-2</v>
      </c>
      <c r="AZ22" s="79">
        <f t="shared" si="5"/>
        <v>6</v>
      </c>
      <c r="BA22" s="160">
        <v>2</v>
      </c>
      <c r="BB22" s="160">
        <v>0.2</v>
      </c>
      <c r="BC22" s="160">
        <v>0.2</v>
      </c>
      <c r="BD22" s="160">
        <v>2</v>
      </c>
      <c r="BE22" s="160">
        <v>2</v>
      </c>
      <c r="BF22" s="160">
        <v>2</v>
      </c>
      <c r="BG22" s="160">
        <v>0.2</v>
      </c>
      <c r="BH22" s="79">
        <f t="shared" si="6"/>
        <v>7</v>
      </c>
      <c r="BI22" s="160">
        <v>2</v>
      </c>
      <c r="BJ22" s="160">
        <v>2</v>
      </c>
      <c r="BK22" s="160">
        <v>2</v>
      </c>
      <c r="BL22" s="160">
        <v>2</v>
      </c>
      <c r="BM22" s="160">
        <v>10</v>
      </c>
      <c r="BN22" s="160">
        <v>2</v>
      </c>
      <c r="BO22" s="160">
        <v>4</v>
      </c>
      <c r="BP22" s="160">
        <v>10</v>
      </c>
      <c r="BQ22" s="160">
        <v>4</v>
      </c>
      <c r="BR22" s="160">
        <v>2</v>
      </c>
      <c r="BS22" s="160">
        <v>10</v>
      </c>
      <c r="BT22" s="79">
        <f t="shared" si="7"/>
        <v>11</v>
      </c>
      <c r="BU22" s="160">
        <v>2</v>
      </c>
      <c r="BV22" s="160">
        <v>0.2</v>
      </c>
      <c r="BW22" s="160">
        <v>0.2</v>
      </c>
      <c r="BX22" s="160">
        <v>2</v>
      </c>
      <c r="BY22" s="160">
        <v>2</v>
      </c>
      <c r="BZ22" s="160">
        <v>10</v>
      </c>
      <c r="CA22" s="160">
        <v>4</v>
      </c>
      <c r="CB22" s="160">
        <v>4</v>
      </c>
      <c r="CC22" s="160">
        <v>10</v>
      </c>
      <c r="CD22" s="160">
        <v>2</v>
      </c>
      <c r="CE22" s="160">
        <v>2</v>
      </c>
      <c r="CF22" s="79">
        <f t="shared" si="8"/>
        <v>9</v>
      </c>
      <c r="CG22" s="311">
        <f t="shared" si="9"/>
        <v>33</v>
      </c>
      <c r="CH22" s="160">
        <v>0.2</v>
      </c>
      <c r="CI22" s="160">
        <v>0.2</v>
      </c>
      <c r="CJ22" s="160">
        <v>0.2</v>
      </c>
      <c r="CK22" s="160">
        <v>2</v>
      </c>
      <c r="CL22" s="160">
        <v>2</v>
      </c>
      <c r="CM22" s="160">
        <v>2</v>
      </c>
      <c r="CN22" s="160">
        <v>7.0000000000000007E-2</v>
      </c>
      <c r="CO22" s="79">
        <f t="shared" si="10"/>
        <v>6</v>
      </c>
      <c r="CP22" s="160">
        <v>2</v>
      </c>
      <c r="CQ22" s="160">
        <v>0.2</v>
      </c>
      <c r="CR22" s="160">
        <v>0.2</v>
      </c>
      <c r="CS22" s="160">
        <v>2</v>
      </c>
      <c r="CT22" s="160">
        <v>2</v>
      </c>
      <c r="CU22" s="160">
        <v>2</v>
      </c>
      <c r="CV22" s="160">
        <v>0.2</v>
      </c>
      <c r="CW22" s="79">
        <f t="shared" si="11"/>
        <v>7</v>
      </c>
      <c r="CX22" s="160">
        <v>2</v>
      </c>
      <c r="CY22" s="160">
        <v>2</v>
      </c>
      <c r="CZ22" s="160">
        <v>2</v>
      </c>
      <c r="DA22" s="160">
        <v>2</v>
      </c>
      <c r="DB22" s="160">
        <v>0.2</v>
      </c>
      <c r="DC22" s="160">
        <v>2</v>
      </c>
      <c r="DD22" s="160">
        <v>2</v>
      </c>
      <c r="DE22" s="160">
        <v>4</v>
      </c>
      <c r="DF22" s="160">
        <v>4</v>
      </c>
      <c r="DG22" s="160">
        <v>2</v>
      </c>
      <c r="DH22" s="160">
        <v>10</v>
      </c>
      <c r="DI22" s="79">
        <f t="shared" si="12"/>
        <v>10</v>
      </c>
      <c r="DJ22" s="160">
        <v>2</v>
      </c>
      <c r="DK22" s="160">
        <v>0.2</v>
      </c>
      <c r="DL22" s="160">
        <v>0.2</v>
      </c>
      <c r="DM22" s="160">
        <v>2</v>
      </c>
      <c r="DN22" s="160">
        <v>2</v>
      </c>
      <c r="DO22" s="160">
        <v>2</v>
      </c>
      <c r="DP22" s="160">
        <v>2</v>
      </c>
      <c r="DQ22" s="160">
        <v>4</v>
      </c>
      <c r="DR22" s="160">
        <v>10</v>
      </c>
      <c r="DS22" s="160">
        <v>2</v>
      </c>
      <c r="DT22" s="160">
        <v>2</v>
      </c>
      <c r="DU22" s="79">
        <f t="shared" si="13"/>
        <v>9</v>
      </c>
      <c r="DV22" s="311">
        <f t="shared" si="14"/>
        <v>32</v>
      </c>
      <c r="DW22" s="160">
        <v>0.2</v>
      </c>
      <c r="DX22" s="160">
        <v>0.2</v>
      </c>
      <c r="DY22" s="160">
        <v>0.2</v>
      </c>
      <c r="DZ22" s="160">
        <v>2</v>
      </c>
      <c r="EA22" s="160">
        <v>2</v>
      </c>
      <c r="EB22" s="160">
        <v>2</v>
      </c>
      <c r="EC22" s="160">
        <v>0.2</v>
      </c>
      <c r="ED22" s="79">
        <f t="shared" si="15"/>
        <v>7</v>
      </c>
      <c r="EE22" s="160">
        <v>0.2</v>
      </c>
      <c r="EF22" s="160">
        <v>0.2</v>
      </c>
      <c r="EG22" s="160">
        <v>0.2</v>
      </c>
      <c r="EH22" s="160">
        <v>0.2</v>
      </c>
      <c r="EI22" s="160">
        <v>0.2</v>
      </c>
      <c r="EJ22" s="160">
        <v>0.2</v>
      </c>
      <c r="EK22" s="160">
        <v>0.2</v>
      </c>
      <c r="EL22" s="79">
        <f t="shared" si="16"/>
        <v>7</v>
      </c>
      <c r="EM22" s="160">
        <v>2</v>
      </c>
      <c r="EN22" s="160">
        <v>2</v>
      </c>
      <c r="EO22" s="160">
        <v>2</v>
      </c>
      <c r="EP22" s="160">
        <v>2</v>
      </c>
      <c r="EQ22" s="160">
        <v>2</v>
      </c>
      <c r="ER22" s="160">
        <v>2</v>
      </c>
      <c r="ES22" s="160">
        <v>2</v>
      </c>
      <c r="ET22" s="160">
        <v>2</v>
      </c>
      <c r="EU22" s="160">
        <v>4</v>
      </c>
      <c r="EV22" s="160">
        <v>2</v>
      </c>
      <c r="EW22" s="160">
        <v>2</v>
      </c>
      <c r="EX22" s="79">
        <f t="shared" si="17"/>
        <v>11</v>
      </c>
      <c r="EY22" s="160">
        <v>2</v>
      </c>
      <c r="EZ22" s="160">
        <v>2</v>
      </c>
      <c r="FA22" s="160">
        <v>2</v>
      </c>
      <c r="FB22" s="160">
        <v>2</v>
      </c>
      <c r="FC22" s="160">
        <v>2</v>
      </c>
      <c r="FD22" s="160">
        <v>2</v>
      </c>
      <c r="FE22" s="160">
        <v>2</v>
      </c>
      <c r="FF22" s="160">
        <v>2</v>
      </c>
      <c r="FG22" s="160">
        <v>2</v>
      </c>
      <c r="FH22" s="160">
        <v>0.2</v>
      </c>
      <c r="FI22" s="160">
        <v>0.2</v>
      </c>
      <c r="FJ22" s="81">
        <f t="shared" si="18"/>
        <v>9</v>
      </c>
      <c r="FK22" s="317">
        <f t="shared" si="19"/>
        <v>34</v>
      </c>
      <c r="FL22" s="83"/>
      <c r="FM22" s="84">
        <v>24</v>
      </c>
      <c r="FN22" s="85">
        <v>33</v>
      </c>
      <c r="FO22" s="85">
        <v>32</v>
      </c>
      <c r="FP22" s="84">
        <v>34</v>
      </c>
      <c r="FQ22" s="309"/>
    </row>
    <row r="23" spans="1:173">
      <c r="A23" s="355" t="s">
        <v>40</v>
      </c>
      <c r="B23" s="76">
        <v>43173</v>
      </c>
      <c r="C23" s="77">
        <v>43173</v>
      </c>
      <c r="D23" s="160">
        <v>2</v>
      </c>
      <c r="E23" s="160">
        <v>7.0000000000000007E-2</v>
      </c>
      <c r="F23" s="160">
        <v>7.0000000000000007E-2</v>
      </c>
      <c r="G23" s="160">
        <v>2</v>
      </c>
      <c r="H23" s="160">
        <v>2</v>
      </c>
      <c r="I23" s="160">
        <v>2</v>
      </c>
      <c r="J23" s="160">
        <v>0.2</v>
      </c>
      <c r="K23" s="79">
        <f t="shared" si="0"/>
        <v>5</v>
      </c>
      <c r="L23" s="160">
        <v>2</v>
      </c>
      <c r="M23" s="160">
        <v>2</v>
      </c>
      <c r="N23" s="160">
        <v>2</v>
      </c>
      <c r="O23" s="160">
        <v>2</v>
      </c>
      <c r="P23" s="160">
        <v>2</v>
      </c>
      <c r="Q23" s="160">
        <v>2</v>
      </c>
      <c r="R23" s="160">
        <v>7.0000000000000007E-2</v>
      </c>
      <c r="S23" s="79">
        <f t="shared" si="1"/>
        <v>6</v>
      </c>
      <c r="T23" s="160">
        <v>2</v>
      </c>
      <c r="U23" s="160">
        <v>2</v>
      </c>
      <c r="V23" s="160">
        <v>2</v>
      </c>
      <c r="W23" s="160">
        <v>2</v>
      </c>
      <c r="X23" s="160">
        <v>2</v>
      </c>
      <c r="Y23" s="160">
        <v>2</v>
      </c>
      <c r="Z23" s="160">
        <v>4</v>
      </c>
      <c r="AA23" s="160">
        <v>300</v>
      </c>
      <c r="AB23" s="160">
        <v>4</v>
      </c>
      <c r="AC23" s="160">
        <v>4</v>
      </c>
      <c r="AD23" s="160">
        <v>4</v>
      </c>
      <c r="AE23" s="79">
        <f t="shared" si="2"/>
        <v>11</v>
      </c>
      <c r="AF23" s="160">
        <v>2</v>
      </c>
      <c r="AG23" s="160">
        <v>2</v>
      </c>
      <c r="AH23" s="160">
        <v>10</v>
      </c>
      <c r="AI23" s="160">
        <v>2</v>
      </c>
      <c r="AJ23" s="160">
        <v>2</v>
      </c>
      <c r="AK23" s="160">
        <v>10</v>
      </c>
      <c r="AL23" s="160">
        <v>2</v>
      </c>
      <c r="AM23" s="160">
        <v>10</v>
      </c>
      <c r="AN23" s="160">
        <v>300</v>
      </c>
      <c r="AO23" s="160">
        <v>2</v>
      </c>
      <c r="AP23" s="160">
        <v>2</v>
      </c>
      <c r="AQ23" s="79">
        <f t="shared" si="3"/>
        <v>11</v>
      </c>
      <c r="AR23" s="311">
        <f t="shared" si="4"/>
        <v>33</v>
      </c>
      <c r="AS23" s="160">
        <v>4</v>
      </c>
      <c r="AT23" s="160">
        <v>7.0000000000000007E-2</v>
      </c>
      <c r="AU23" s="160">
        <v>7.0000000000000007E-2</v>
      </c>
      <c r="AV23" s="160">
        <v>2</v>
      </c>
      <c r="AW23" s="160">
        <v>4</v>
      </c>
      <c r="AX23" s="160">
        <v>2</v>
      </c>
      <c r="AY23" s="160">
        <v>0.2</v>
      </c>
      <c r="AZ23" s="79">
        <f t="shared" si="5"/>
        <v>5</v>
      </c>
      <c r="BA23" s="160">
        <v>0.2</v>
      </c>
      <c r="BB23" s="160">
        <v>2</v>
      </c>
      <c r="BC23" s="160">
        <v>2</v>
      </c>
      <c r="BD23" s="160">
        <v>2</v>
      </c>
      <c r="BE23" s="160">
        <v>2</v>
      </c>
      <c r="BF23" s="160">
        <v>4</v>
      </c>
      <c r="BG23" s="160">
        <v>0.2</v>
      </c>
      <c r="BH23" s="79">
        <f t="shared" si="6"/>
        <v>7</v>
      </c>
      <c r="BI23" s="160">
        <v>2</v>
      </c>
      <c r="BJ23" s="160">
        <v>2</v>
      </c>
      <c r="BK23" s="160">
        <v>2</v>
      </c>
      <c r="BL23" s="160">
        <v>2</v>
      </c>
      <c r="BM23" s="160">
        <v>2</v>
      </c>
      <c r="BN23" s="160">
        <v>2</v>
      </c>
      <c r="BO23" s="160">
        <v>4</v>
      </c>
      <c r="BP23" s="160">
        <v>4</v>
      </c>
      <c r="BQ23" s="160">
        <v>300</v>
      </c>
      <c r="BR23" s="160">
        <v>0.2</v>
      </c>
      <c r="BS23" s="160">
        <v>2</v>
      </c>
      <c r="BT23" s="79">
        <f t="shared" si="7"/>
        <v>10</v>
      </c>
      <c r="BU23" s="160">
        <v>2</v>
      </c>
      <c r="BV23" s="160">
        <v>2</v>
      </c>
      <c r="BW23" s="160">
        <v>0.2</v>
      </c>
      <c r="BX23" s="160">
        <v>300</v>
      </c>
      <c r="BY23" s="160">
        <v>10</v>
      </c>
      <c r="BZ23" s="160">
        <v>2</v>
      </c>
      <c r="CA23" s="160">
        <v>4</v>
      </c>
      <c r="CB23" s="160">
        <v>2</v>
      </c>
      <c r="CC23" s="160">
        <v>10</v>
      </c>
      <c r="CD23" s="160">
        <v>0.2</v>
      </c>
      <c r="CE23" s="160">
        <v>0.2</v>
      </c>
      <c r="CF23" s="81">
        <f t="shared" si="8"/>
        <v>8</v>
      </c>
      <c r="CG23" s="311">
        <f t="shared" si="9"/>
        <v>30</v>
      </c>
      <c r="CH23" s="75">
        <v>7.0000000000000007E-2</v>
      </c>
      <c r="CI23" s="75">
        <v>7.0000000000000007E-2</v>
      </c>
      <c r="CJ23" s="75">
        <v>7.0000000000000007E-2</v>
      </c>
      <c r="CK23" s="75">
        <v>7.0000000000000007E-2</v>
      </c>
      <c r="CL23" s="75">
        <v>7.0000000000000007E-2</v>
      </c>
      <c r="CM23" s="75">
        <v>7.0000000000000007E-2</v>
      </c>
      <c r="CN23" s="75">
        <v>7.0000000000000007E-2</v>
      </c>
      <c r="CO23" s="79">
        <f t="shared" si="10"/>
        <v>0</v>
      </c>
      <c r="CP23" s="75">
        <v>7.0000000000000007E-2</v>
      </c>
      <c r="CQ23" s="75">
        <v>7.0000000000000007E-2</v>
      </c>
      <c r="CR23" s="75">
        <v>7.0000000000000007E-2</v>
      </c>
      <c r="CS23" s="75">
        <v>7.0000000000000007E-2</v>
      </c>
      <c r="CT23" s="75">
        <v>7.0000000000000007E-2</v>
      </c>
      <c r="CU23" s="75">
        <v>7.0000000000000007E-2</v>
      </c>
      <c r="CV23" s="75">
        <v>7.0000000000000007E-2</v>
      </c>
      <c r="CW23" s="79">
        <f t="shared" si="11"/>
        <v>0</v>
      </c>
      <c r="CX23" s="75">
        <v>7.0000000000000007E-2</v>
      </c>
      <c r="CY23" s="75">
        <v>7.0000000000000007E-2</v>
      </c>
      <c r="CZ23" s="75">
        <v>7.0000000000000007E-2</v>
      </c>
      <c r="DA23" s="160">
        <v>0.2</v>
      </c>
      <c r="DB23" s="160">
        <v>0.2</v>
      </c>
      <c r="DC23" s="160">
        <v>0.2</v>
      </c>
      <c r="DD23" s="160">
        <v>0.2</v>
      </c>
      <c r="DE23" s="160">
        <v>4</v>
      </c>
      <c r="DF23" s="160">
        <v>300</v>
      </c>
      <c r="DG23" s="75">
        <v>7.0000000000000007E-2</v>
      </c>
      <c r="DH23" s="75">
        <v>7.0000000000000007E-2</v>
      </c>
      <c r="DI23" s="79">
        <f t="shared" si="12"/>
        <v>2</v>
      </c>
      <c r="DJ23" s="75">
        <v>7.0000000000000007E-2</v>
      </c>
      <c r="DK23" s="160">
        <v>0.2</v>
      </c>
      <c r="DL23" s="75">
        <v>7.0000000000000007E-2</v>
      </c>
      <c r="DM23" s="160">
        <v>0.2</v>
      </c>
      <c r="DN23" s="75">
        <v>7.0000000000000007E-2</v>
      </c>
      <c r="DO23" s="75">
        <v>7.0000000000000007E-2</v>
      </c>
      <c r="DP23" s="160">
        <v>2</v>
      </c>
      <c r="DQ23" s="160">
        <v>2</v>
      </c>
      <c r="DR23" s="160">
        <v>300</v>
      </c>
      <c r="DS23" s="75">
        <v>7.0000000000000007E-2</v>
      </c>
      <c r="DT23" s="75">
        <v>7.0000000000000007E-2</v>
      </c>
      <c r="DU23" s="79">
        <f t="shared" si="13"/>
        <v>3</v>
      </c>
      <c r="DV23" s="311">
        <f t="shared" si="14"/>
        <v>5</v>
      </c>
      <c r="DW23" s="75">
        <v>7.0000000000000007E-2</v>
      </c>
      <c r="DX23" s="75">
        <v>7.0000000000000007E-2</v>
      </c>
      <c r="DY23" s="75">
        <v>7.0000000000000007E-2</v>
      </c>
      <c r="DZ23" s="75">
        <v>7.0000000000000007E-2</v>
      </c>
      <c r="EA23" s="75">
        <v>7.0000000000000007E-2</v>
      </c>
      <c r="EB23" s="75">
        <v>7.0000000000000007E-2</v>
      </c>
      <c r="EC23" s="75">
        <v>7.0000000000000007E-2</v>
      </c>
      <c r="ED23" s="79">
        <f t="shared" si="15"/>
        <v>0</v>
      </c>
      <c r="EE23" s="75">
        <v>7.0000000000000007E-2</v>
      </c>
      <c r="EF23" s="75">
        <v>7.0000000000000007E-2</v>
      </c>
      <c r="EG23" s="75">
        <v>7.0000000000000007E-2</v>
      </c>
      <c r="EH23" s="75">
        <v>7.0000000000000007E-2</v>
      </c>
      <c r="EI23" s="75">
        <v>7.0000000000000007E-2</v>
      </c>
      <c r="EJ23" s="75">
        <v>7.0000000000000007E-2</v>
      </c>
      <c r="EK23" s="75">
        <v>7.0000000000000007E-2</v>
      </c>
      <c r="EL23" s="79">
        <f t="shared" si="16"/>
        <v>0</v>
      </c>
      <c r="EM23" s="160">
        <v>2</v>
      </c>
      <c r="EN23" s="160">
        <v>2</v>
      </c>
      <c r="EO23" s="160">
        <v>2</v>
      </c>
      <c r="EP23" s="160">
        <v>2</v>
      </c>
      <c r="EQ23" s="160">
        <v>2</v>
      </c>
      <c r="ER23" s="160">
        <v>2</v>
      </c>
      <c r="ES23" s="160">
        <v>4</v>
      </c>
      <c r="ET23" s="160">
        <v>4</v>
      </c>
      <c r="EU23" s="160">
        <v>300</v>
      </c>
      <c r="EV23" s="160">
        <v>0.2</v>
      </c>
      <c r="EW23" s="160">
        <v>2</v>
      </c>
      <c r="EX23" s="79">
        <f t="shared" si="17"/>
        <v>10</v>
      </c>
      <c r="EY23" s="160">
        <v>2</v>
      </c>
      <c r="EZ23" s="160">
        <v>2</v>
      </c>
      <c r="FA23" s="160">
        <v>0.2</v>
      </c>
      <c r="FB23" s="160">
        <v>300</v>
      </c>
      <c r="FC23" s="160">
        <v>10</v>
      </c>
      <c r="FD23" s="160">
        <v>2</v>
      </c>
      <c r="FE23" s="160">
        <v>4</v>
      </c>
      <c r="FF23" s="160">
        <v>2</v>
      </c>
      <c r="FG23" s="160">
        <v>10</v>
      </c>
      <c r="FH23" s="160">
        <v>0.2</v>
      </c>
      <c r="FI23" s="160">
        <v>0.2</v>
      </c>
      <c r="FJ23" s="81">
        <f t="shared" si="18"/>
        <v>8</v>
      </c>
      <c r="FK23" s="317">
        <f t="shared" si="19"/>
        <v>18</v>
      </c>
      <c r="FL23" s="83"/>
      <c r="FM23" s="84">
        <v>33</v>
      </c>
      <c r="FN23" s="85">
        <v>30</v>
      </c>
      <c r="FO23" s="85">
        <v>5</v>
      </c>
      <c r="FP23" s="84">
        <v>18</v>
      </c>
      <c r="FQ23" s="309"/>
    </row>
    <row r="24" spans="1:173" s="315" customFormat="1" ht="15" customHeight="1">
      <c r="A24" s="313">
        <f>COUNTIF(L24:R24,"&gt;0,07")</f>
        <v>0</v>
      </c>
      <c r="B24" s="314"/>
      <c r="C24" s="314"/>
      <c r="D24" s="314"/>
      <c r="E24" s="314"/>
      <c r="F24" s="314"/>
      <c r="G24" s="314"/>
      <c r="H24" s="314"/>
      <c r="I24" s="314"/>
      <c r="J24" s="314"/>
      <c r="K24" s="314"/>
      <c r="L24" s="314"/>
      <c r="M24" s="314"/>
      <c r="N24" s="314"/>
      <c r="O24" s="314"/>
      <c r="P24" s="314"/>
      <c r="Q24" s="314"/>
      <c r="R24" s="314"/>
      <c r="S24" s="314"/>
      <c r="T24" s="314"/>
      <c r="U24" s="314"/>
      <c r="V24" s="314"/>
      <c r="W24" s="314"/>
      <c r="X24" s="314"/>
      <c r="Y24" s="314"/>
      <c r="Z24" s="314"/>
      <c r="AA24" s="314"/>
      <c r="AB24" s="314"/>
      <c r="AC24" s="314"/>
      <c r="AD24" s="314"/>
      <c r="AE24" s="314"/>
      <c r="AF24" s="314"/>
      <c r="AG24" s="314"/>
      <c r="AH24" s="314"/>
      <c r="AI24" s="314"/>
      <c r="AJ24" s="314"/>
      <c r="AK24" s="314"/>
      <c r="AL24" s="314"/>
      <c r="AM24" s="314"/>
      <c r="AN24" s="314"/>
      <c r="AO24" s="314"/>
      <c r="AP24" s="314"/>
      <c r="AQ24" s="314"/>
      <c r="AR24" s="314"/>
      <c r="AS24" s="314"/>
      <c r="AT24" s="314"/>
      <c r="AU24" s="314"/>
      <c r="AV24" s="314"/>
      <c r="AW24" s="314"/>
      <c r="AX24" s="314"/>
      <c r="AY24" s="314"/>
      <c r="AZ24" s="314"/>
      <c r="BA24" s="314"/>
      <c r="BB24" s="314"/>
      <c r="BC24" s="314"/>
      <c r="BD24" s="314"/>
      <c r="BE24" s="314"/>
      <c r="BF24" s="314"/>
      <c r="BG24" s="314"/>
      <c r="BH24" s="314"/>
      <c r="BI24" s="314"/>
      <c r="BJ24" s="314"/>
      <c r="BK24" s="314"/>
      <c r="BL24" s="314"/>
      <c r="BM24" s="314"/>
      <c r="BN24" s="314"/>
      <c r="BO24" s="314"/>
      <c r="BP24" s="314"/>
      <c r="BQ24" s="314"/>
      <c r="BR24" s="314"/>
      <c r="BS24" s="314"/>
      <c r="BT24" s="314"/>
      <c r="BU24" s="314"/>
      <c r="BV24" s="314"/>
      <c r="BW24" s="314"/>
      <c r="BX24" s="314"/>
      <c r="BY24" s="314"/>
      <c r="BZ24" s="314"/>
      <c r="CA24" s="314"/>
      <c r="CB24" s="314"/>
      <c r="CC24" s="314"/>
      <c r="CD24" s="314"/>
      <c r="CE24" s="314"/>
      <c r="CF24" s="314"/>
      <c r="CG24" s="314"/>
      <c r="CH24" s="314"/>
      <c r="CI24" s="314"/>
      <c r="CJ24" s="314"/>
      <c r="CK24" s="314"/>
      <c r="CL24" s="314"/>
      <c r="CM24" s="314"/>
      <c r="CN24" s="314"/>
      <c r="CO24" s="314"/>
      <c r="CP24" s="314"/>
      <c r="CQ24" s="314"/>
      <c r="CR24" s="314"/>
      <c r="CS24" s="314"/>
      <c r="CT24" s="314"/>
      <c r="CU24" s="314"/>
      <c r="CV24" s="314"/>
      <c r="CW24" s="314"/>
      <c r="CX24" s="314"/>
      <c r="CY24" s="314"/>
      <c r="CZ24" s="314"/>
      <c r="DA24" s="314"/>
      <c r="DB24" s="314"/>
      <c r="DC24" s="314"/>
      <c r="DD24" s="314"/>
      <c r="DE24" s="314"/>
      <c r="DF24" s="314"/>
      <c r="DG24" s="314"/>
      <c r="DH24" s="314"/>
      <c r="DI24" s="314"/>
      <c r="DJ24" s="314"/>
      <c r="DK24" s="314"/>
      <c r="DL24" s="314"/>
      <c r="DM24" s="314"/>
      <c r="DN24" s="314"/>
      <c r="DO24" s="314"/>
      <c r="DP24" s="314"/>
      <c r="DQ24" s="314"/>
      <c r="DR24" s="314"/>
      <c r="DS24" s="314"/>
      <c r="DT24" s="314"/>
      <c r="DU24" s="314"/>
      <c r="DV24" s="314"/>
      <c r="DW24" s="314"/>
      <c r="DX24" s="314"/>
      <c r="DY24" s="314"/>
      <c r="DZ24" s="314"/>
      <c r="EA24" s="314"/>
      <c r="EB24" s="314"/>
      <c r="EC24" s="314"/>
      <c r="ED24" s="314"/>
      <c r="EE24" s="314"/>
      <c r="EF24" s="314"/>
      <c r="EG24" s="314"/>
      <c r="EH24" s="314"/>
      <c r="EI24" s="314"/>
      <c r="EJ24" s="314"/>
      <c r="EK24" s="314"/>
      <c r="EL24" s="314"/>
      <c r="EM24" s="314"/>
      <c r="EN24" s="314"/>
      <c r="EO24" s="314"/>
      <c r="EP24" s="314"/>
      <c r="EQ24" s="314"/>
      <c r="ER24" s="314"/>
      <c r="ES24" s="314"/>
      <c r="ET24" s="314"/>
      <c r="EU24" s="314"/>
      <c r="EV24" s="314"/>
      <c r="EW24" s="314"/>
      <c r="EX24" s="314"/>
      <c r="EY24" s="314"/>
      <c r="EZ24" s="314"/>
      <c r="FA24" s="314"/>
      <c r="FB24" s="314"/>
      <c r="FC24" s="314"/>
      <c r="FD24" s="314"/>
      <c r="FE24" s="314"/>
      <c r="FF24" s="314"/>
      <c r="FG24" s="314"/>
      <c r="FH24" s="314"/>
      <c r="FI24" s="314"/>
      <c r="FJ24" s="314"/>
      <c r="FK24" s="314"/>
      <c r="FL24" s="314"/>
      <c r="FM24" s="314"/>
      <c r="FN24" s="314"/>
      <c r="FO24" s="314"/>
      <c r="FP24" s="314"/>
    </row>
    <row r="25" spans="1:173">
      <c r="A25" s="201" t="s">
        <v>41</v>
      </c>
      <c r="B25" s="219">
        <v>44168</v>
      </c>
      <c r="C25" s="220">
        <v>44168</v>
      </c>
      <c r="D25" s="221">
        <v>7.0000000000000007E-2</v>
      </c>
      <c r="E25" s="214">
        <v>7.0000000000000007E-2</v>
      </c>
      <c r="F25" s="214">
        <v>7.0000000000000007E-2</v>
      </c>
      <c r="G25" s="214">
        <v>7.0000000000000007E-2</v>
      </c>
      <c r="H25" s="214">
        <v>7.0000000000000007E-2</v>
      </c>
      <c r="I25" s="214">
        <v>7.0000000000000007E-2</v>
      </c>
      <c r="J25" s="214">
        <v>7.0000000000000007E-2</v>
      </c>
      <c r="K25" s="79">
        <f t="shared" ref="K25:K37" si="20">COUNTIF(D25:J25,"&gt;0,07")</f>
        <v>0</v>
      </c>
      <c r="L25" s="214">
        <v>7.0000000000000007E-2</v>
      </c>
      <c r="M25" s="214">
        <v>7.0000000000000007E-2</v>
      </c>
      <c r="N25" s="214">
        <v>7.0000000000000007E-2</v>
      </c>
      <c r="O25" s="214">
        <v>7.0000000000000007E-2</v>
      </c>
      <c r="P25" s="214">
        <v>7.0000000000000007E-2</v>
      </c>
      <c r="Q25" s="214">
        <v>7.0000000000000007E-2</v>
      </c>
      <c r="R25" s="214">
        <v>7.0000000000000007E-2</v>
      </c>
      <c r="S25" s="79">
        <f t="shared" ref="S25:S70" si="21">COUNTIF(L25:R25,"&gt;0,07")</f>
        <v>0</v>
      </c>
      <c r="T25" s="214">
        <v>7.0000000000000007E-2</v>
      </c>
      <c r="U25" s="214">
        <v>0.2</v>
      </c>
      <c r="V25" s="214">
        <v>0.2</v>
      </c>
      <c r="W25" s="214">
        <v>4</v>
      </c>
      <c r="X25" s="214">
        <v>4</v>
      </c>
      <c r="Y25" s="214">
        <v>0.2</v>
      </c>
      <c r="Z25" s="214">
        <v>0.2</v>
      </c>
      <c r="AA25" s="214">
        <v>2</v>
      </c>
      <c r="AB25" s="214">
        <v>4</v>
      </c>
      <c r="AC25" s="214">
        <v>2</v>
      </c>
      <c r="AD25" s="214">
        <v>0.2</v>
      </c>
      <c r="AE25" s="79">
        <f t="shared" ref="AE25:AE70" si="22">COUNTIF(T25:AD25,"&gt;0,2")</f>
        <v>5</v>
      </c>
      <c r="AF25" s="214">
        <v>0.2</v>
      </c>
      <c r="AG25" s="214">
        <v>0.2</v>
      </c>
      <c r="AH25" s="214">
        <v>2</v>
      </c>
      <c r="AI25" s="214">
        <v>4</v>
      </c>
      <c r="AJ25" s="214">
        <v>2</v>
      </c>
      <c r="AK25" s="214">
        <v>10</v>
      </c>
      <c r="AL25" s="214">
        <v>4</v>
      </c>
      <c r="AM25" s="214">
        <v>0.2</v>
      </c>
      <c r="AN25" s="214">
        <v>2</v>
      </c>
      <c r="AO25" s="214">
        <v>7.0000000000000007E-2</v>
      </c>
      <c r="AP25" s="214">
        <v>7.0000000000000007E-2</v>
      </c>
      <c r="AQ25" s="79">
        <f t="shared" ref="AQ25:AQ70" si="23">COUNTIF(AF25:AP25,"&gt;0,2")</f>
        <v>6</v>
      </c>
      <c r="AR25" s="311">
        <f t="shared" ref="AR25:AR70" si="24">AQ25+AE25+S25+K25</f>
        <v>11</v>
      </c>
      <c r="AS25" s="214">
        <v>7.0000000000000007E-2</v>
      </c>
      <c r="AT25" s="214">
        <v>7.0000000000000007E-2</v>
      </c>
      <c r="AU25" s="214">
        <v>7.0000000000000007E-2</v>
      </c>
      <c r="AV25" s="214">
        <v>7.0000000000000007E-2</v>
      </c>
      <c r="AW25" s="214">
        <v>7.0000000000000007E-2</v>
      </c>
      <c r="AX25" s="214">
        <v>7.0000000000000007E-2</v>
      </c>
      <c r="AY25" s="214">
        <v>7.0000000000000007E-2</v>
      </c>
      <c r="AZ25" s="79">
        <f>COUNTIF(AS25:AY25,"&gt;0,07")</f>
        <v>0</v>
      </c>
      <c r="BA25" s="214">
        <v>7.0000000000000007E-2</v>
      </c>
      <c r="BB25" s="214">
        <v>7.0000000000000007E-2</v>
      </c>
      <c r="BC25" s="214">
        <v>7.0000000000000007E-2</v>
      </c>
      <c r="BD25" s="214">
        <v>7.0000000000000007E-2</v>
      </c>
      <c r="BE25" s="214">
        <v>7.0000000000000007E-2</v>
      </c>
      <c r="BF25" s="214">
        <v>7.0000000000000007E-2</v>
      </c>
      <c r="BG25" s="214">
        <v>7.0000000000000007E-2</v>
      </c>
      <c r="BH25" s="79">
        <f>COUNTIF(BA25:BG25,"&gt;0,07")</f>
        <v>0</v>
      </c>
      <c r="BI25" s="214">
        <v>7.0000000000000007E-2</v>
      </c>
      <c r="BJ25" s="214">
        <v>7.0000000000000007E-2</v>
      </c>
      <c r="BK25" s="214">
        <v>0.2</v>
      </c>
      <c r="BL25" s="214">
        <v>2</v>
      </c>
      <c r="BM25" s="214">
        <v>2</v>
      </c>
      <c r="BN25" s="214">
        <v>0.2</v>
      </c>
      <c r="BO25" s="214">
        <v>2</v>
      </c>
      <c r="BP25" s="214">
        <v>7.0000000000000007E-2</v>
      </c>
      <c r="BQ25" s="214">
        <v>2</v>
      </c>
      <c r="BR25" s="214">
        <v>7.0000000000000007E-2</v>
      </c>
      <c r="BS25" s="214">
        <v>0.2</v>
      </c>
      <c r="BT25" s="79">
        <f>COUNTIF(BI25:BS25,"&gt;0,2")</f>
        <v>4</v>
      </c>
      <c r="BU25" s="214">
        <v>7.0000000000000007E-2</v>
      </c>
      <c r="BV25" s="214">
        <v>7.0000000000000007E-2</v>
      </c>
      <c r="BW25" s="214">
        <v>7.0000000000000007E-2</v>
      </c>
      <c r="BX25" s="214">
        <v>4</v>
      </c>
      <c r="BY25" s="214">
        <v>2</v>
      </c>
      <c r="BZ25" s="214">
        <v>0.2</v>
      </c>
      <c r="CA25" s="214">
        <v>7.0000000000000007E-2</v>
      </c>
      <c r="CB25" s="214">
        <v>7.0000000000000007E-2</v>
      </c>
      <c r="CC25" s="214">
        <v>0.2</v>
      </c>
      <c r="CD25" s="214">
        <v>7.0000000000000007E-2</v>
      </c>
      <c r="CE25" s="214">
        <v>7.0000000000000007E-2</v>
      </c>
      <c r="CF25" s="79">
        <f>COUNTIF(BU25:CE25,"&gt;0,2")</f>
        <v>2</v>
      </c>
      <c r="CG25" s="311">
        <f>CF25+BT25+BH25+AZ25</f>
        <v>6</v>
      </c>
      <c r="CH25" s="214">
        <v>7.0000000000000007E-2</v>
      </c>
      <c r="CI25" s="214">
        <v>7.0000000000000007E-2</v>
      </c>
      <c r="CJ25" s="214">
        <v>7.0000000000000007E-2</v>
      </c>
      <c r="CK25" s="214">
        <v>7.0000000000000007E-2</v>
      </c>
      <c r="CL25" s="214">
        <v>7.0000000000000007E-2</v>
      </c>
      <c r="CM25" s="214">
        <v>7.0000000000000007E-2</v>
      </c>
      <c r="CN25" s="214">
        <v>7.0000000000000007E-2</v>
      </c>
      <c r="CO25" s="79">
        <f t="shared" ref="CO25:CO55" si="25">COUNTIF(CH25:CN25,"&gt;0,07")</f>
        <v>0</v>
      </c>
      <c r="CP25" s="214">
        <v>7.0000000000000007E-2</v>
      </c>
      <c r="CQ25" s="214">
        <v>7.0000000000000007E-2</v>
      </c>
      <c r="CR25" s="214">
        <v>7.0000000000000007E-2</v>
      </c>
      <c r="CS25" s="214">
        <v>7.0000000000000007E-2</v>
      </c>
      <c r="CT25" s="214">
        <v>7.0000000000000007E-2</v>
      </c>
      <c r="CU25" s="214">
        <v>7.0000000000000007E-2</v>
      </c>
      <c r="CV25" s="214">
        <v>7.0000000000000007E-2</v>
      </c>
      <c r="CW25" s="79">
        <f t="shared" ref="CW25:CW55" si="26">COUNTIF(CP25:CV25,"&gt;0,07")</f>
        <v>0</v>
      </c>
      <c r="CX25" s="214">
        <v>7.0000000000000007E-2</v>
      </c>
      <c r="CY25" s="214">
        <v>7.0000000000000007E-2</v>
      </c>
      <c r="CZ25" s="214">
        <v>7.0000000000000007E-2</v>
      </c>
      <c r="DA25" s="214">
        <v>2</v>
      </c>
      <c r="DB25" s="214">
        <v>0.2</v>
      </c>
      <c r="DC25" s="214">
        <v>0.2</v>
      </c>
      <c r="DD25" s="214">
        <v>7.0000000000000007E-2</v>
      </c>
      <c r="DE25" s="214">
        <v>7.0000000000000007E-2</v>
      </c>
      <c r="DF25" s="214">
        <v>2</v>
      </c>
      <c r="DG25" s="214">
        <v>0.2</v>
      </c>
      <c r="DH25" s="214">
        <v>7.0000000000000007E-2</v>
      </c>
      <c r="DI25" s="79">
        <f t="shared" ref="DI25:DI55" si="27">COUNTIF(CX25:DH25,"&gt;0,2")</f>
        <v>2</v>
      </c>
      <c r="DJ25" s="214">
        <v>7.0000000000000007E-2</v>
      </c>
      <c r="DK25" s="214">
        <v>7.0000000000000007E-2</v>
      </c>
      <c r="DL25" s="214">
        <v>7.0000000000000007E-2</v>
      </c>
      <c r="DM25" s="214">
        <v>2</v>
      </c>
      <c r="DN25" s="214">
        <v>2</v>
      </c>
      <c r="DO25" s="214">
        <v>2</v>
      </c>
      <c r="DP25" s="214">
        <v>7.0000000000000007E-2</v>
      </c>
      <c r="DQ25" s="214">
        <v>7.0000000000000007E-2</v>
      </c>
      <c r="DR25" s="214">
        <v>4</v>
      </c>
      <c r="DS25" s="214">
        <v>7.0000000000000007E-2</v>
      </c>
      <c r="DT25" s="214">
        <v>7.0000000000000007E-2</v>
      </c>
      <c r="DU25" s="79">
        <f t="shared" ref="DU25:DU55" si="28">COUNTIF(DJ25:DT25,"&gt;0,2")</f>
        <v>4</v>
      </c>
      <c r="DV25" s="311">
        <f t="shared" ref="DV25:DV55" si="29">DU25+DI25+CW25+CO25</f>
        <v>6</v>
      </c>
      <c r="DW25" s="214">
        <v>7.0000000000000007E-2</v>
      </c>
      <c r="DX25" s="214">
        <v>7.0000000000000007E-2</v>
      </c>
      <c r="DY25" s="214">
        <v>7.0000000000000007E-2</v>
      </c>
      <c r="DZ25" s="214">
        <v>7.0000000000000007E-2</v>
      </c>
      <c r="EA25" s="214">
        <v>7.0000000000000007E-2</v>
      </c>
      <c r="EB25" s="214">
        <v>7.0000000000000007E-2</v>
      </c>
      <c r="EC25" s="214">
        <v>7.0000000000000007E-2</v>
      </c>
      <c r="ED25" s="79">
        <f t="shared" ref="ED25:ED57" si="30">COUNTIF(DW25:EC25,"&gt;0,07")</f>
        <v>0</v>
      </c>
      <c r="EE25" s="214">
        <v>7.0000000000000007E-2</v>
      </c>
      <c r="EF25" s="214">
        <v>7.0000000000000007E-2</v>
      </c>
      <c r="EG25" s="214">
        <v>7.0000000000000007E-2</v>
      </c>
      <c r="EH25" s="214">
        <v>7.0000000000000007E-2</v>
      </c>
      <c r="EI25" s="214">
        <v>7.0000000000000007E-2</v>
      </c>
      <c r="EJ25" s="214">
        <v>7.0000000000000007E-2</v>
      </c>
      <c r="EK25" s="214">
        <v>7.0000000000000007E-2</v>
      </c>
      <c r="EL25" s="79">
        <f t="shared" ref="EL25:EL57" si="31">COUNTIF(EE25:EK25,"&gt;0,07")</f>
        <v>0</v>
      </c>
      <c r="EM25" s="214">
        <v>7.0000000000000007E-2</v>
      </c>
      <c r="EN25" s="214">
        <v>7.0000000000000007E-2</v>
      </c>
      <c r="EO25" s="214">
        <v>7.0000000000000007E-2</v>
      </c>
      <c r="EP25" s="214">
        <v>7.0000000000000007E-2</v>
      </c>
      <c r="EQ25" s="214">
        <v>0.2</v>
      </c>
      <c r="ER25" s="214">
        <v>7.0000000000000007E-2</v>
      </c>
      <c r="ES25" s="214">
        <v>7.0000000000000007E-2</v>
      </c>
      <c r="ET25" s="214">
        <v>7.0000000000000007E-2</v>
      </c>
      <c r="EU25" s="214">
        <v>2</v>
      </c>
      <c r="EV25" s="214">
        <v>7.0000000000000007E-2</v>
      </c>
      <c r="EW25" s="214">
        <v>7.0000000000000007E-2</v>
      </c>
      <c r="EX25" s="79">
        <f t="shared" ref="EX25:EX57" si="32">COUNTIF(EM25:EW25,"&gt;0,2")</f>
        <v>1</v>
      </c>
      <c r="EY25" s="214">
        <v>0.2</v>
      </c>
      <c r="EZ25" s="214">
        <v>7.0000000000000007E-2</v>
      </c>
      <c r="FA25" s="214">
        <v>7.0000000000000007E-2</v>
      </c>
      <c r="FB25" s="214">
        <v>2</v>
      </c>
      <c r="FC25" s="214">
        <v>0.2</v>
      </c>
      <c r="FD25" s="214">
        <v>7.0000000000000007E-2</v>
      </c>
      <c r="FE25" s="214">
        <v>7.0000000000000007E-2</v>
      </c>
      <c r="FF25" s="214">
        <v>7.0000000000000007E-2</v>
      </c>
      <c r="FG25" s="214">
        <v>2</v>
      </c>
      <c r="FH25" s="214">
        <v>7.0000000000000007E-2</v>
      </c>
      <c r="FI25" s="214">
        <v>7.0000000000000007E-2</v>
      </c>
      <c r="FJ25" s="79">
        <f t="shared" ref="FJ25:FJ57" si="33">COUNTIF(EY25:FI25,"&gt;0,2")</f>
        <v>2</v>
      </c>
      <c r="FK25" s="311">
        <f t="shared" ref="FK25:FK57" si="34">FJ25+EX25+EL25+ED25</f>
        <v>3</v>
      </c>
      <c r="FL25" s="83"/>
      <c r="FM25" s="84">
        <v>11</v>
      </c>
      <c r="FN25" s="85">
        <v>6</v>
      </c>
      <c r="FO25" s="85">
        <v>6</v>
      </c>
      <c r="FP25" s="84">
        <v>3</v>
      </c>
      <c r="FQ25" s="309"/>
    </row>
    <row r="26" spans="1:173">
      <c r="A26" s="222" t="s">
        <v>42</v>
      </c>
      <c r="B26" s="234">
        <v>44531</v>
      </c>
      <c r="C26" s="235">
        <v>44651</v>
      </c>
      <c r="D26" s="236">
        <v>7.0000000000000007E-2</v>
      </c>
      <c r="E26" s="75">
        <v>7.0000000000000007E-2</v>
      </c>
      <c r="F26" s="75">
        <v>7.0000000000000007E-2</v>
      </c>
      <c r="G26" s="75">
        <v>7.0000000000000007E-2</v>
      </c>
      <c r="H26" s="75">
        <v>7.0000000000000007E-2</v>
      </c>
      <c r="I26" s="75">
        <v>7.0000000000000007E-2</v>
      </c>
      <c r="J26" s="75">
        <v>7.0000000000000007E-2</v>
      </c>
      <c r="K26" s="79">
        <f t="shared" si="20"/>
        <v>0</v>
      </c>
      <c r="L26" s="75">
        <v>7.0000000000000007E-2</v>
      </c>
      <c r="M26" s="75">
        <v>7.0000000000000007E-2</v>
      </c>
      <c r="N26" s="75">
        <v>7.0000000000000007E-2</v>
      </c>
      <c r="O26" s="75">
        <v>7.0000000000000007E-2</v>
      </c>
      <c r="P26" s="75">
        <v>7.0000000000000007E-2</v>
      </c>
      <c r="Q26" s="75">
        <v>7.0000000000000007E-2</v>
      </c>
      <c r="R26" s="75">
        <v>7.0000000000000007E-2</v>
      </c>
      <c r="S26" s="79">
        <f t="shared" si="21"/>
        <v>0</v>
      </c>
      <c r="T26" s="75">
        <v>0.2</v>
      </c>
      <c r="U26" s="75">
        <v>0.2</v>
      </c>
      <c r="V26" s="75">
        <v>7.0000000000000007E-2</v>
      </c>
      <c r="W26" s="75">
        <v>0.2</v>
      </c>
      <c r="X26" s="75">
        <v>0.2</v>
      </c>
      <c r="Y26" s="75">
        <v>0.2</v>
      </c>
      <c r="Z26" s="75">
        <v>0.2</v>
      </c>
      <c r="AA26" s="75">
        <v>0.2</v>
      </c>
      <c r="AB26" s="75">
        <v>0.2</v>
      </c>
      <c r="AC26" s="75">
        <v>7.0000000000000007E-2</v>
      </c>
      <c r="AD26" s="75">
        <v>7.0000000000000007E-2</v>
      </c>
      <c r="AE26" s="79">
        <f t="shared" si="22"/>
        <v>0</v>
      </c>
      <c r="AF26" s="75">
        <v>0.2</v>
      </c>
      <c r="AG26" s="75">
        <v>7.0000000000000007E-2</v>
      </c>
      <c r="AH26" s="75">
        <v>7.0000000000000007E-2</v>
      </c>
      <c r="AI26" s="75">
        <v>0.2</v>
      </c>
      <c r="AJ26" s="75">
        <v>0.2</v>
      </c>
      <c r="AK26" s="75">
        <v>7.0000000000000007E-2</v>
      </c>
      <c r="AL26" s="75">
        <v>0.2</v>
      </c>
      <c r="AM26" s="75">
        <v>0.2</v>
      </c>
      <c r="AN26" s="75">
        <v>0.2</v>
      </c>
      <c r="AO26" s="75">
        <v>7.0000000000000007E-2</v>
      </c>
      <c r="AP26" s="75">
        <v>0.2</v>
      </c>
      <c r="AQ26" s="79">
        <f t="shared" si="23"/>
        <v>0</v>
      </c>
      <c r="AR26" s="311">
        <f t="shared" si="24"/>
        <v>0</v>
      </c>
      <c r="AS26" s="237"/>
      <c r="AT26" s="237"/>
      <c r="AU26" s="237"/>
      <c r="AV26" s="237"/>
      <c r="AW26" s="237"/>
      <c r="AX26" s="237"/>
      <c r="AY26" s="237"/>
      <c r="AZ26" s="238"/>
      <c r="BA26" s="237"/>
      <c r="BB26" s="237"/>
      <c r="BC26" s="237"/>
      <c r="BD26" s="237"/>
      <c r="BE26" s="237"/>
      <c r="BF26" s="237"/>
      <c r="BG26" s="237"/>
      <c r="BH26" s="238"/>
      <c r="BI26" s="237"/>
      <c r="BJ26" s="237"/>
      <c r="BK26" s="237"/>
      <c r="BL26" s="237"/>
      <c r="BM26" s="237"/>
      <c r="BN26" s="237"/>
      <c r="BO26" s="237"/>
      <c r="BP26" s="237"/>
      <c r="BQ26" s="237"/>
      <c r="BR26" s="237"/>
      <c r="BS26" s="237"/>
      <c r="BT26" s="238"/>
      <c r="BU26" s="237"/>
      <c r="BV26" s="237"/>
      <c r="BW26" s="237"/>
      <c r="BX26" s="237"/>
      <c r="BY26" s="237"/>
      <c r="BZ26" s="237"/>
      <c r="CA26" s="237"/>
      <c r="CB26" s="237"/>
      <c r="CC26" s="237"/>
      <c r="CD26" s="237"/>
      <c r="CE26" s="237"/>
      <c r="CF26" s="238"/>
      <c r="CG26" s="311"/>
      <c r="CH26" s="25">
        <v>7.0000000000000007E-2</v>
      </c>
      <c r="CI26" s="25">
        <v>7.0000000000000007E-2</v>
      </c>
      <c r="CJ26" s="25">
        <v>7.0000000000000007E-2</v>
      </c>
      <c r="CK26" s="25">
        <v>7.0000000000000007E-2</v>
      </c>
      <c r="CL26" s="25">
        <v>7.0000000000000007E-2</v>
      </c>
      <c r="CM26" s="25">
        <v>7.0000000000000007E-2</v>
      </c>
      <c r="CN26" s="25">
        <v>7.0000000000000007E-2</v>
      </c>
      <c r="CO26" s="79">
        <f t="shared" si="25"/>
        <v>0</v>
      </c>
      <c r="CP26" s="25">
        <v>7.0000000000000007E-2</v>
      </c>
      <c r="CQ26" s="25">
        <v>7.0000000000000007E-2</v>
      </c>
      <c r="CR26" s="25">
        <v>7.0000000000000007E-2</v>
      </c>
      <c r="CS26" s="25">
        <v>7.0000000000000007E-2</v>
      </c>
      <c r="CT26" s="25">
        <v>7.0000000000000007E-2</v>
      </c>
      <c r="CU26" s="25">
        <v>7.0000000000000007E-2</v>
      </c>
      <c r="CV26" s="25">
        <v>7.0000000000000007E-2</v>
      </c>
      <c r="CW26" s="79">
        <f t="shared" si="26"/>
        <v>0</v>
      </c>
      <c r="CX26" s="25">
        <v>7.0000000000000007E-2</v>
      </c>
      <c r="CY26" s="25">
        <v>7.0000000000000007E-2</v>
      </c>
      <c r="CZ26" s="25">
        <v>7.0000000000000007E-2</v>
      </c>
      <c r="DA26" s="25">
        <v>7.0000000000000007E-2</v>
      </c>
      <c r="DB26" s="25">
        <v>0.2</v>
      </c>
      <c r="DC26" s="25">
        <v>0.2</v>
      </c>
      <c r="DD26" s="25">
        <v>7.0000000000000007E-2</v>
      </c>
      <c r="DE26" s="25">
        <v>7.0000000000000007E-2</v>
      </c>
      <c r="DF26" s="25">
        <v>2</v>
      </c>
      <c r="DG26" s="25">
        <v>7.0000000000000007E-2</v>
      </c>
      <c r="DH26" s="25">
        <v>7.0000000000000007E-2</v>
      </c>
      <c r="DI26" s="79">
        <f t="shared" si="27"/>
        <v>1</v>
      </c>
      <c r="DJ26" s="25">
        <v>7.0000000000000007E-2</v>
      </c>
      <c r="DK26" s="25">
        <v>7.0000000000000007E-2</v>
      </c>
      <c r="DL26" s="25">
        <v>7.0000000000000007E-2</v>
      </c>
      <c r="DM26" s="25">
        <v>7.0000000000000007E-2</v>
      </c>
      <c r="DN26" s="25">
        <v>7.0000000000000007E-2</v>
      </c>
      <c r="DO26" s="25">
        <v>7.0000000000000007E-2</v>
      </c>
      <c r="DP26" s="25">
        <v>7.0000000000000007E-2</v>
      </c>
      <c r="DQ26" s="25">
        <v>7.0000000000000007E-2</v>
      </c>
      <c r="DR26" s="25">
        <v>7.0000000000000007E-2</v>
      </c>
      <c r="DS26" s="25">
        <v>7.0000000000000007E-2</v>
      </c>
      <c r="DT26" s="25">
        <v>7.0000000000000007E-2</v>
      </c>
      <c r="DU26" s="79">
        <f t="shared" si="28"/>
        <v>0</v>
      </c>
      <c r="DV26" s="311">
        <f t="shared" si="29"/>
        <v>1</v>
      </c>
      <c r="DW26" s="25">
        <v>7.0000000000000007E-2</v>
      </c>
      <c r="DX26" s="25">
        <v>7.0000000000000007E-2</v>
      </c>
      <c r="DY26" s="25">
        <v>7.0000000000000007E-2</v>
      </c>
      <c r="DZ26" s="25">
        <v>7.0000000000000007E-2</v>
      </c>
      <c r="EA26" s="25">
        <v>7.0000000000000007E-2</v>
      </c>
      <c r="EB26" s="25">
        <v>7.0000000000000007E-2</v>
      </c>
      <c r="EC26" s="25">
        <v>7.0000000000000007E-2</v>
      </c>
      <c r="ED26" s="79">
        <f t="shared" si="30"/>
        <v>0</v>
      </c>
      <c r="EE26" s="25">
        <v>7.0000000000000007E-2</v>
      </c>
      <c r="EF26" s="25">
        <v>7.0000000000000007E-2</v>
      </c>
      <c r="EG26" s="25">
        <v>7.0000000000000007E-2</v>
      </c>
      <c r="EH26" s="25">
        <v>7.0000000000000007E-2</v>
      </c>
      <c r="EI26" s="25">
        <v>7.0000000000000007E-2</v>
      </c>
      <c r="EJ26" s="25">
        <v>7.0000000000000007E-2</v>
      </c>
      <c r="EK26" s="25">
        <v>7.0000000000000007E-2</v>
      </c>
      <c r="EL26" s="79">
        <f t="shared" si="31"/>
        <v>0</v>
      </c>
      <c r="EM26" s="25">
        <v>7.0000000000000007E-2</v>
      </c>
      <c r="EN26" s="25">
        <v>7.0000000000000007E-2</v>
      </c>
      <c r="EO26" s="25">
        <v>7.0000000000000007E-2</v>
      </c>
      <c r="EP26" s="25">
        <v>7.0000000000000007E-2</v>
      </c>
      <c r="EQ26" s="25">
        <v>0.2</v>
      </c>
      <c r="ER26" s="25">
        <v>0.2</v>
      </c>
      <c r="ES26" s="25">
        <v>7.0000000000000007E-2</v>
      </c>
      <c r="ET26" s="25">
        <v>7.0000000000000007E-2</v>
      </c>
      <c r="EU26" s="25">
        <v>2</v>
      </c>
      <c r="EV26" s="25">
        <v>7.0000000000000007E-2</v>
      </c>
      <c r="EW26" s="25">
        <v>7.0000000000000007E-2</v>
      </c>
      <c r="EX26" s="79">
        <f t="shared" si="32"/>
        <v>1</v>
      </c>
      <c r="EY26" s="25">
        <v>7.0000000000000007E-2</v>
      </c>
      <c r="EZ26" s="25">
        <v>7.0000000000000007E-2</v>
      </c>
      <c r="FA26" s="25">
        <v>7.0000000000000007E-2</v>
      </c>
      <c r="FB26" s="25">
        <v>7.0000000000000007E-2</v>
      </c>
      <c r="FC26" s="25">
        <v>7.0000000000000007E-2</v>
      </c>
      <c r="FD26" s="25">
        <v>7.0000000000000007E-2</v>
      </c>
      <c r="FE26" s="25">
        <v>7.0000000000000007E-2</v>
      </c>
      <c r="FF26" s="25">
        <v>7.0000000000000007E-2</v>
      </c>
      <c r="FG26" s="25">
        <v>7.0000000000000007E-2</v>
      </c>
      <c r="FH26" s="25">
        <v>7.0000000000000007E-2</v>
      </c>
      <c r="FI26" s="25">
        <v>7.0000000000000007E-2</v>
      </c>
      <c r="FJ26" s="79">
        <f t="shared" si="33"/>
        <v>0</v>
      </c>
      <c r="FK26" s="311">
        <f t="shared" si="34"/>
        <v>1</v>
      </c>
      <c r="FL26" s="83"/>
      <c r="FM26" s="239">
        <v>0</v>
      </c>
      <c r="FN26" s="230"/>
      <c r="FO26" s="230">
        <v>1</v>
      </c>
      <c r="FP26" s="239">
        <v>1</v>
      </c>
      <c r="FQ26" s="309"/>
    </row>
    <row r="27" spans="1:173">
      <c r="A27" s="201" t="s">
        <v>43</v>
      </c>
      <c r="B27" s="240">
        <v>44526</v>
      </c>
      <c r="C27" s="235">
        <v>44526</v>
      </c>
      <c r="D27" s="236">
        <v>7.0000000000000007E-2</v>
      </c>
      <c r="E27" s="75">
        <v>7.0000000000000007E-2</v>
      </c>
      <c r="F27" s="75">
        <v>7.0000000000000007E-2</v>
      </c>
      <c r="G27" s="75">
        <v>7.0000000000000007E-2</v>
      </c>
      <c r="H27" s="75">
        <v>7.0000000000000007E-2</v>
      </c>
      <c r="I27" s="75">
        <v>7.0000000000000007E-2</v>
      </c>
      <c r="J27" s="75">
        <v>7.0000000000000007E-2</v>
      </c>
      <c r="K27" s="79">
        <f t="shared" si="20"/>
        <v>0</v>
      </c>
      <c r="L27" s="75">
        <v>7.0000000000000007E-2</v>
      </c>
      <c r="M27" s="75">
        <v>7.0000000000000007E-2</v>
      </c>
      <c r="N27" s="75">
        <v>7.0000000000000007E-2</v>
      </c>
      <c r="O27" s="75">
        <v>7.0000000000000007E-2</v>
      </c>
      <c r="P27" s="75">
        <v>7.0000000000000007E-2</v>
      </c>
      <c r="Q27" s="75">
        <v>7.0000000000000007E-2</v>
      </c>
      <c r="R27" s="75">
        <v>7.0000000000000007E-2</v>
      </c>
      <c r="S27" s="79">
        <f t="shared" si="21"/>
        <v>0</v>
      </c>
      <c r="T27" s="75">
        <v>7.0000000000000007E-2</v>
      </c>
      <c r="U27" s="75">
        <v>7.0000000000000007E-2</v>
      </c>
      <c r="V27" s="75">
        <v>0.2</v>
      </c>
      <c r="W27" s="75">
        <v>0.2</v>
      </c>
      <c r="X27" s="75">
        <v>7.0000000000000007E-2</v>
      </c>
      <c r="Y27" s="75">
        <v>7.0000000000000007E-2</v>
      </c>
      <c r="Z27" s="75">
        <v>0.2</v>
      </c>
      <c r="AA27" s="75">
        <v>7.0000000000000007E-2</v>
      </c>
      <c r="AB27" s="75">
        <v>0.2</v>
      </c>
      <c r="AC27" s="75">
        <v>7.0000000000000007E-2</v>
      </c>
      <c r="AD27" s="75">
        <v>7.0000000000000007E-2</v>
      </c>
      <c r="AE27" s="79">
        <f t="shared" si="22"/>
        <v>0</v>
      </c>
      <c r="AF27" s="75">
        <v>7.0000000000000007E-2</v>
      </c>
      <c r="AG27" s="75">
        <v>7.0000000000000007E-2</v>
      </c>
      <c r="AH27" s="75">
        <v>7.0000000000000007E-2</v>
      </c>
      <c r="AI27" s="75">
        <v>0.2</v>
      </c>
      <c r="AJ27" s="75">
        <v>0.2</v>
      </c>
      <c r="AK27" s="75">
        <v>7.0000000000000007E-2</v>
      </c>
      <c r="AL27" s="75">
        <v>0.2</v>
      </c>
      <c r="AM27" s="75">
        <v>7.0000000000000007E-2</v>
      </c>
      <c r="AN27" s="75">
        <v>2</v>
      </c>
      <c r="AO27" s="75">
        <v>7.0000000000000007E-2</v>
      </c>
      <c r="AP27" s="75">
        <v>7.0000000000000007E-2</v>
      </c>
      <c r="AQ27" s="79">
        <f t="shared" si="23"/>
        <v>1</v>
      </c>
      <c r="AR27" s="311">
        <f t="shared" si="24"/>
        <v>1</v>
      </c>
      <c r="AS27" s="25">
        <v>7.0000000000000007E-2</v>
      </c>
      <c r="AT27" s="25">
        <v>7.0000000000000007E-2</v>
      </c>
      <c r="AU27" s="25">
        <v>7.0000000000000007E-2</v>
      </c>
      <c r="AV27" s="25">
        <v>7.0000000000000007E-2</v>
      </c>
      <c r="AW27" s="25">
        <v>7.0000000000000007E-2</v>
      </c>
      <c r="AX27" s="25">
        <v>7.0000000000000007E-2</v>
      </c>
      <c r="AY27" s="25">
        <v>7.0000000000000007E-2</v>
      </c>
      <c r="AZ27" s="79">
        <f>COUNTIF(AS27:AY27,"&gt;0,07")</f>
        <v>0</v>
      </c>
      <c r="BA27" s="25">
        <v>7.0000000000000007E-2</v>
      </c>
      <c r="BB27" s="25">
        <v>7.0000000000000007E-2</v>
      </c>
      <c r="BC27" s="25">
        <v>7.0000000000000007E-2</v>
      </c>
      <c r="BD27" s="25">
        <v>7.0000000000000007E-2</v>
      </c>
      <c r="BE27" s="25">
        <v>7.0000000000000007E-2</v>
      </c>
      <c r="BF27" s="25">
        <v>7.0000000000000007E-2</v>
      </c>
      <c r="BG27" s="25">
        <v>7.0000000000000007E-2</v>
      </c>
      <c r="BH27" s="79">
        <f>COUNTIF(BA27:BG27,"&gt;0,07")</f>
        <v>0</v>
      </c>
      <c r="BI27" s="25">
        <v>7.0000000000000007E-2</v>
      </c>
      <c r="BJ27" s="25">
        <v>7.0000000000000007E-2</v>
      </c>
      <c r="BK27" s="25">
        <v>7.0000000000000007E-2</v>
      </c>
      <c r="BL27" s="25">
        <v>7.0000000000000007E-2</v>
      </c>
      <c r="BM27" s="25">
        <v>7.0000000000000007E-2</v>
      </c>
      <c r="BN27" s="25">
        <v>7.0000000000000007E-2</v>
      </c>
      <c r="BO27" s="25">
        <v>7.0000000000000007E-2</v>
      </c>
      <c r="BP27" s="25">
        <v>7.0000000000000007E-2</v>
      </c>
      <c r="BQ27" s="25">
        <v>0.2</v>
      </c>
      <c r="BR27" s="25">
        <v>7.0000000000000007E-2</v>
      </c>
      <c r="BS27" s="25">
        <v>7.0000000000000007E-2</v>
      </c>
      <c r="BT27" s="79">
        <f>COUNTIF(BI27:BS27,"&gt;0,2")</f>
        <v>0</v>
      </c>
      <c r="BU27" s="25">
        <v>7.0000000000000007E-2</v>
      </c>
      <c r="BV27" s="25">
        <v>7.0000000000000007E-2</v>
      </c>
      <c r="BW27" s="25">
        <v>7.0000000000000007E-2</v>
      </c>
      <c r="BX27" s="25">
        <v>7.0000000000000007E-2</v>
      </c>
      <c r="BY27" s="25">
        <v>7.0000000000000007E-2</v>
      </c>
      <c r="BZ27" s="25">
        <v>7.0000000000000007E-2</v>
      </c>
      <c r="CA27" s="25">
        <v>7.0000000000000007E-2</v>
      </c>
      <c r="CB27" s="25">
        <v>7.0000000000000007E-2</v>
      </c>
      <c r="CC27" s="25">
        <v>0.2</v>
      </c>
      <c r="CD27" s="25">
        <v>7.0000000000000007E-2</v>
      </c>
      <c r="CE27" s="25">
        <v>7.0000000000000007E-2</v>
      </c>
      <c r="CF27" s="79">
        <f>COUNTIF(BU27:CE27,"&gt;0,2")</f>
        <v>0</v>
      </c>
      <c r="CG27" s="311">
        <f>CF27+BT27+BH27+AZ27</f>
        <v>0</v>
      </c>
      <c r="CH27" s="25">
        <v>7.0000000000000007E-2</v>
      </c>
      <c r="CI27" s="25">
        <v>7.0000000000000007E-2</v>
      </c>
      <c r="CJ27" s="25">
        <v>7.0000000000000007E-2</v>
      </c>
      <c r="CK27" s="25">
        <v>7.0000000000000007E-2</v>
      </c>
      <c r="CL27" s="25">
        <v>7.0000000000000007E-2</v>
      </c>
      <c r="CM27" s="25">
        <v>7.0000000000000007E-2</v>
      </c>
      <c r="CN27" s="25">
        <v>7.0000000000000007E-2</v>
      </c>
      <c r="CO27" s="79">
        <f t="shared" si="25"/>
        <v>0</v>
      </c>
      <c r="CP27" s="25">
        <v>7.0000000000000007E-2</v>
      </c>
      <c r="CQ27" s="25">
        <v>7.0000000000000007E-2</v>
      </c>
      <c r="CR27" s="25">
        <v>7.0000000000000007E-2</v>
      </c>
      <c r="CS27" s="25">
        <v>7.0000000000000007E-2</v>
      </c>
      <c r="CT27" s="25">
        <v>7.0000000000000007E-2</v>
      </c>
      <c r="CU27" s="25">
        <v>7.0000000000000007E-2</v>
      </c>
      <c r="CV27" s="25">
        <v>7.0000000000000007E-2</v>
      </c>
      <c r="CW27" s="79">
        <f t="shared" si="26"/>
        <v>0</v>
      </c>
      <c r="CX27" s="25">
        <v>7.0000000000000007E-2</v>
      </c>
      <c r="CY27" s="25">
        <v>7.0000000000000007E-2</v>
      </c>
      <c r="CZ27" s="25">
        <v>7.0000000000000007E-2</v>
      </c>
      <c r="DA27" s="25">
        <v>7.0000000000000007E-2</v>
      </c>
      <c r="DB27" s="25">
        <v>7.0000000000000007E-2</v>
      </c>
      <c r="DC27" s="25">
        <v>7.0000000000000007E-2</v>
      </c>
      <c r="DD27" s="25">
        <v>7.0000000000000007E-2</v>
      </c>
      <c r="DE27" s="25">
        <v>7.0000000000000007E-2</v>
      </c>
      <c r="DF27" s="25">
        <v>0.2</v>
      </c>
      <c r="DG27" s="25">
        <v>7.0000000000000007E-2</v>
      </c>
      <c r="DH27" s="25">
        <v>7.0000000000000007E-2</v>
      </c>
      <c r="DI27" s="79">
        <f t="shared" si="27"/>
        <v>0</v>
      </c>
      <c r="DJ27" s="25">
        <v>7.0000000000000007E-2</v>
      </c>
      <c r="DK27" s="25">
        <v>7.0000000000000007E-2</v>
      </c>
      <c r="DL27" s="25">
        <v>7.0000000000000007E-2</v>
      </c>
      <c r="DM27" s="25">
        <v>7.0000000000000007E-2</v>
      </c>
      <c r="DN27" s="25">
        <v>7.0000000000000007E-2</v>
      </c>
      <c r="DO27" s="25">
        <v>7.0000000000000007E-2</v>
      </c>
      <c r="DP27" s="25">
        <v>7.0000000000000007E-2</v>
      </c>
      <c r="DQ27" s="25">
        <v>7.0000000000000007E-2</v>
      </c>
      <c r="DR27" s="25">
        <v>0.2</v>
      </c>
      <c r="DS27" s="25">
        <v>7.0000000000000007E-2</v>
      </c>
      <c r="DT27" s="25">
        <v>7.0000000000000007E-2</v>
      </c>
      <c r="DU27" s="79">
        <f t="shared" si="28"/>
        <v>0</v>
      </c>
      <c r="DV27" s="311">
        <f t="shared" si="29"/>
        <v>0</v>
      </c>
      <c r="DW27" s="25">
        <v>7.0000000000000007E-2</v>
      </c>
      <c r="DX27" s="25">
        <v>7.0000000000000007E-2</v>
      </c>
      <c r="DY27" s="25">
        <v>7.0000000000000007E-2</v>
      </c>
      <c r="DZ27" s="25">
        <v>7.0000000000000007E-2</v>
      </c>
      <c r="EA27" s="25">
        <v>7.0000000000000007E-2</v>
      </c>
      <c r="EB27" s="25">
        <v>7.0000000000000007E-2</v>
      </c>
      <c r="EC27" s="25">
        <v>7.0000000000000007E-2</v>
      </c>
      <c r="ED27" s="79">
        <f t="shared" si="30"/>
        <v>0</v>
      </c>
      <c r="EE27" s="25">
        <v>7.0000000000000007E-2</v>
      </c>
      <c r="EF27" s="25">
        <v>7.0000000000000007E-2</v>
      </c>
      <c r="EG27" s="25">
        <v>7.0000000000000007E-2</v>
      </c>
      <c r="EH27" s="25">
        <v>7.0000000000000007E-2</v>
      </c>
      <c r="EI27" s="25">
        <v>7.0000000000000007E-2</v>
      </c>
      <c r="EJ27" s="25">
        <v>7.0000000000000007E-2</v>
      </c>
      <c r="EK27" s="25">
        <v>7.0000000000000007E-2</v>
      </c>
      <c r="EL27" s="79">
        <f t="shared" si="31"/>
        <v>0</v>
      </c>
      <c r="EM27" s="25">
        <v>7.0000000000000007E-2</v>
      </c>
      <c r="EN27" s="25">
        <v>7.0000000000000007E-2</v>
      </c>
      <c r="EO27" s="25">
        <v>7.0000000000000007E-2</v>
      </c>
      <c r="EP27" s="25">
        <v>7.0000000000000007E-2</v>
      </c>
      <c r="EQ27" s="25">
        <v>7.0000000000000007E-2</v>
      </c>
      <c r="ER27" s="25">
        <v>7.0000000000000007E-2</v>
      </c>
      <c r="ES27" s="25">
        <v>7.0000000000000007E-2</v>
      </c>
      <c r="ET27" s="25">
        <v>7.0000000000000007E-2</v>
      </c>
      <c r="EU27" s="25">
        <v>7.0000000000000007E-2</v>
      </c>
      <c r="EV27" s="25">
        <v>7.0000000000000007E-2</v>
      </c>
      <c r="EW27" s="25">
        <v>7.0000000000000007E-2</v>
      </c>
      <c r="EX27" s="79">
        <f t="shared" si="32"/>
        <v>0</v>
      </c>
      <c r="EY27" s="25">
        <v>7.0000000000000007E-2</v>
      </c>
      <c r="EZ27" s="25">
        <v>7.0000000000000007E-2</v>
      </c>
      <c r="FA27" s="25">
        <v>7.0000000000000007E-2</v>
      </c>
      <c r="FB27" s="25">
        <v>7.0000000000000007E-2</v>
      </c>
      <c r="FC27" s="25">
        <v>7.0000000000000007E-2</v>
      </c>
      <c r="FD27" s="25">
        <v>7.0000000000000007E-2</v>
      </c>
      <c r="FE27" s="25">
        <v>7.0000000000000007E-2</v>
      </c>
      <c r="FF27" s="25">
        <v>7.0000000000000007E-2</v>
      </c>
      <c r="FG27" s="25">
        <v>7.0000000000000007E-2</v>
      </c>
      <c r="FH27" s="25">
        <v>7.0000000000000007E-2</v>
      </c>
      <c r="FI27" s="25">
        <v>7.0000000000000007E-2</v>
      </c>
      <c r="FJ27" s="79">
        <f t="shared" si="33"/>
        <v>0</v>
      </c>
      <c r="FK27" s="311">
        <f t="shared" si="34"/>
        <v>0</v>
      </c>
      <c r="FL27" s="83"/>
      <c r="FM27" s="239">
        <v>1</v>
      </c>
      <c r="FN27" s="230">
        <v>0</v>
      </c>
      <c r="FO27" s="230">
        <v>0</v>
      </c>
      <c r="FP27" s="239">
        <v>0</v>
      </c>
      <c r="FQ27" s="309"/>
    </row>
    <row r="28" spans="1:173">
      <c r="A28" s="241" t="s">
        <v>44</v>
      </c>
      <c r="B28" s="219">
        <v>42879</v>
      </c>
      <c r="C28" s="220">
        <v>42879</v>
      </c>
      <c r="D28" s="221">
        <v>7.0000000000000007E-2</v>
      </c>
      <c r="E28" s="214">
        <v>7.0000000000000007E-2</v>
      </c>
      <c r="F28" s="214">
        <v>7.0000000000000007E-2</v>
      </c>
      <c r="G28" s="214">
        <v>2</v>
      </c>
      <c r="H28" s="214">
        <v>4</v>
      </c>
      <c r="I28" s="214">
        <v>4</v>
      </c>
      <c r="J28" s="214">
        <v>7.0000000000000007E-2</v>
      </c>
      <c r="K28" s="79">
        <f t="shared" si="20"/>
        <v>3</v>
      </c>
      <c r="L28" s="214">
        <v>7.0000000000000007E-2</v>
      </c>
      <c r="M28" s="214">
        <v>7.0000000000000007E-2</v>
      </c>
      <c r="N28" s="214">
        <v>7.0000000000000007E-2</v>
      </c>
      <c r="O28" s="214">
        <v>7.0000000000000007E-2</v>
      </c>
      <c r="P28" s="214">
        <v>7.0000000000000007E-2</v>
      </c>
      <c r="Q28" s="214">
        <v>7.0000000000000007E-2</v>
      </c>
      <c r="R28" s="214">
        <v>7.0000000000000007E-2</v>
      </c>
      <c r="S28" s="79">
        <f t="shared" si="21"/>
        <v>0</v>
      </c>
      <c r="T28" s="253">
        <v>2</v>
      </c>
      <c r="U28" s="254">
        <v>400</v>
      </c>
      <c r="V28" s="254">
        <v>400</v>
      </c>
      <c r="W28" s="254">
        <v>400</v>
      </c>
      <c r="X28" s="254">
        <v>400</v>
      </c>
      <c r="Y28" s="254">
        <v>400</v>
      </c>
      <c r="Z28" s="254">
        <v>4</v>
      </c>
      <c r="AA28" s="254">
        <v>4</v>
      </c>
      <c r="AB28" s="254">
        <v>4</v>
      </c>
      <c r="AC28" s="254">
        <v>4</v>
      </c>
      <c r="AD28" s="254">
        <v>4</v>
      </c>
      <c r="AE28" s="79">
        <f t="shared" si="22"/>
        <v>11</v>
      </c>
      <c r="AF28" s="254">
        <v>0.2</v>
      </c>
      <c r="AG28" s="254">
        <v>0.2</v>
      </c>
      <c r="AH28" s="254">
        <v>0.2</v>
      </c>
      <c r="AI28" s="254">
        <v>0.2</v>
      </c>
      <c r="AJ28" s="254">
        <v>0.2</v>
      </c>
      <c r="AK28" s="254">
        <v>0.2</v>
      </c>
      <c r="AL28" s="254">
        <v>0.2</v>
      </c>
      <c r="AM28" s="254">
        <v>0.2</v>
      </c>
      <c r="AN28" s="254">
        <v>0.2</v>
      </c>
      <c r="AO28" s="254">
        <v>0.2</v>
      </c>
      <c r="AP28" s="254">
        <v>0.2</v>
      </c>
      <c r="AQ28" s="79">
        <f t="shared" si="23"/>
        <v>0</v>
      </c>
      <c r="AR28" s="311">
        <f t="shared" si="24"/>
        <v>14</v>
      </c>
      <c r="AS28" s="237"/>
      <c r="AT28" s="237"/>
      <c r="AU28" s="237"/>
      <c r="AV28" s="237"/>
      <c r="AW28" s="237"/>
      <c r="AX28" s="237"/>
      <c r="AY28" s="237"/>
      <c r="AZ28" s="238"/>
      <c r="BA28" s="237"/>
      <c r="BB28" s="237"/>
      <c r="BC28" s="237"/>
      <c r="BD28" s="237"/>
      <c r="BE28" s="237"/>
      <c r="BF28" s="237"/>
      <c r="BG28" s="237"/>
      <c r="BH28" s="238"/>
      <c r="BI28" s="237"/>
      <c r="BJ28" s="237"/>
      <c r="BK28" s="237"/>
      <c r="BL28" s="237"/>
      <c r="BM28" s="237"/>
      <c r="BN28" s="237"/>
      <c r="BO28" s="237"/>
      <c r="BP28" s="237"/>
      <c r="BQ28" s="237"/>
      <c r="BR28" s="237"/>
      <c r="BS28" s="237"/>
      <c r="BT28" s="238"/>
      <c r="BU28" s="237"/>
      <c r="BV28" s="237"/>
      <c r="BW28" s="237"/>
      <c r="BX28" s="237"/>
      <c r="BY28" s="237"/>
      <c r="BZ28" s="237"/>
      <c r="CA28" s="237"/>
      <c r="CB28" s="237"/>
      <c r="CC28" s="237"/>
      <c r="CD28" s="237"/>
      <c r="CE28" s="237"/>
      <c r="CF28" s="238"/>
      <c r="CG28" s="311"/>
      <c r="CH28" s="25">
        <v>7.0000000000000007E-2</v>
      </c>
      <c r="CI28" s="25">
        <v>7.0000000000000007E-2</v>
      </c>
      <c r="CJ28" s="25">
        <v>7.0000000000000007E-2</v>
      </c>
      <c r="CK28" s="25">
        <v>2</v>
      </c>
      <c r="CL28" s="25">
        <v>0.2</v>
      </c>
      <c r="CM28" s="25">
        <v>0.2</v>
      </c>
      <c r="CN28" s="25">
        <v>7.0000000000000007E-2</v>
      </c>
      <c r="CO28" s="79">
        <f t="shared" si="25"/>
        <v>3</v>
      </c>
      <c r="CP28" s="25">
        <v>7.0000000000000007E-2</v>
      </c>
      <c r="CQ28" s="25">
        <v>7.0000000000000007E-2</v>
      </c>
      <c r="CR28" s="25">
        <v>7.0000000000000007E-2</v>
      </c>
      <c r="CS28" s="25">
        <v>7.0000000000000007E-2</v>
      </c>
      <c r="CT28" s="25">
        <v>7.0000000000000007E-2</v>
      </c>
      <c r="CU28" s="25">
        <v>7.0000000000000007E-2</v>
      </c>
      <c r="CV28" s="25">
        <v>7.0000000000000007E-2</v>
      </c>
      <c r="CW28" s="79">
        <f t="shared" si="26"/>
        <v>0</v>
      </c>
      <c r="CX28" s="25">
        <v>4</v>
      </c>
      <c r="CY28" s="25">
        <v>4</v>
      </c>
      <c r="CZ28" s="25">
        <v>4</v>
      </c>
      <c r="DA28" s="25">
        <v>4</v>
      </c>
      <c r="DB28" s="25">
        <v>4</v>
      </c>
      <c r="DC28" s="25">
        <v>4</v>
      </c>
      <c r="DD28" s="25">
        <v>2</v>
      </c>
      <c r="DE28" s="25">
        <v>2</v>
      </c>
      <c r="DF28" s="25">
        <v>2</v>
      </c>
      <c r="DG28" s="25">
        <v>4</v>
      </c>
      <c r="DH28" s="25">
        <v>4</v>
      </c>
      <c r="DI28" s="79">
        <f t="shared" si="27"/>
        <v>11</v>
      </c>
      <c r="DJ28" s="25">
        <v>7.0000000000000007E-2</v>
      </c>
      <c r="DK28" s="25">
        <v>7.0000000000000007E-2</v>
      </c>
      <c r="DL28" s="25">
        <v>0.2</v>
      </c>
      <c r="DM28" s="25">
        <v>7.0000000000000007E-2</v>
      </c>
      <c r="DN28" s="25">
        <v>0.2</v>
      </c>
      <c r="DO28" s="25">
        <v>0.2</v>
      </c>
      <c r="DP28" s="25">
        <v>7.0000000000000007E-2</v>
      </c>
      <c r="DQ28" s="25">
        <v>7.0000000000000007E-2</v>
      </c>
      <c r="DR28" s="25">
        <v>7.0000000000000007E-2</v>
      </c>
      <c r="DS28" s="25">
        <v>0.2</v>
      </c>
      <c r="DT28" s="25">
        <v>0.2</v>
      </c>
      <c r="DU28" s="79">
        <f t="shared" si="28"/>
        <v>0</v>
      </c>
      <c r="DV28" s="311">
        <f t="shared" si="29"/>
        <v>14</v>
      </c>
      <c r="DW28" s="25">
        <v>7.0000000000000007E-2</v>
      </c>
      <c r="DX28" s="25">
        <v>7.0000000000000007E-2</v>
      </c>
      <c r="DY28" s="25">
        <v>7.0000000000000007E-2</v>
      </c>
      <c r="DZ28" s="25">
        <v>7.0000000000000007E-2</v>
      </c>
      <c r="EA28" s="25">
        <v>7.0000000000000007E-2</v>
      </c>
      <c r="EB28" s="25">
        <v>7.0000000000000007E-2</v>
      </c>
      <c r="EC28" s="25">
        <v>7.0000000000000007E-2</v>
      </c>
      <c r="ED28" s="79">
        <f t="shared" si="30"/>
        <v>0</v>
      </c>
      <c r="EE28" s="25">
        <v>7.0000000000000007E-2</v>
      </c>
      <c r="EF28" s="25">
        <v>7.0000000000000007E-2</v>
      </c>
      <c r="EG28" s="25">
        <v>7.0000000000000007E-2</v>
      </c>
      <c r="EH28" s="25">
        <v>7.0000000000000007E-2</v>
      </c>
      <c r="EI28" s="25">
        <v>7.0000000000000007E-2</v>
      </c>
      <c r="EJ28" s="25">
        <v>7.0000000000000007E-2</v>
      </c>
      <c r="EK28" s="25">
        <v>7.0000000000000007E-2</v>
      </c>
      <c r="EL28" s="79">
        <f t="shared" si="31"/>
        <v>0</v>
      </c>
      <c r="EM28" s="25">
        <v>4</v>
      </c>
      <c r="EN28" s="25">
        <v>4</v>
      </c>
      <c r="EO28" s="25">
        <v>2</v>
      </c>
      <c r="EP28" s="25">
        <v>4</v>
      </c>
      <c r="EQ28" s="25">
        <v>4</v>
      </c>
      <c r="ER28" s="25">
        <v>2</v>
      </c>
      <c r="ES28" s="25">
        <v>10</v>
      </c>
      <c r="ET28" s="25">
        <v>4</v>
      </c>
      <c r="EU28" s="25">
        <v>10</v>
      </c>
      <c r="EV28" s="25">
        <v>7.0000000000000007E-2</v>
      </c>
      <c r="EW28" s="25">
        <v>7.0000000000000007E-2</v>
      </c>
      <c r="EX28" s="79">
        <f t="shared" si="32"/>
        <v>9</v>
      </c>
      <c r="EY28" s="25">
        <v>7.0000000000000007E-2</v>
      </c>
      <c r="EZ28" s="25">
        <v>7.0000000000000007E-2</v>
      </c>
      <c r="FA28" s="25">
        <v>7.0000000000000007E-2</v>
      </c>
      <c r="FB28" s="25">
        <v>7.0000000000000007E-2</v>
      </c>
      <c r="FC28" s="25">
        <v>7.0000000000000007E-2</v>
      </c>
      <c r="FD28" s="25">
        <v>7.0000000000000007E-2</v>
      </c>
      <c r="FE28" s="25">
        <v>7.0000000000000007E-2</v>
      </c>
      <c r="FF28" s="25">
        <v>7.0000000000000007E-2</v>
      </c>
      <c r="FG28" s="25">
        <v>7.0000000000000007E-2</v>
      </c>
      <c r="FH28" s="25">
        <v>0.2</v>
      </c>
      <c r="FI28" s="25">
        <v>7.0000000000000007E-2</v>
      </c>
      <c r="FJ28" s="79">
        <f t="shared" si="33"/>
        <v>0</v>
      </c>
      <c r="FK28" s="311">
        <f t="shared" si="34"/>
        <v>9</v>
      </c>
      <c r="FL28" s="83"/>
      <c r="FM28" s="239">
        <v>14</v>
      </c>
      <c r="FN28" s="230"/>
      <c r="FO28" s="230">
        <v>14</v>
      </c>
      <c r="FP28" s="239">
        <v>9</v>
      </c>
      <c r="FQ28" s="309"/>
    </row>
    <row r="29" spans="1:173">
      <c r="A29" s="201" t="s">
        <v>45</v>
      </c>
      <c r="B29" s="203">
        <v>43482</v>
      </c>
      <c r="C29" s="80">
        <v>43482</v>
      </c>
      <c r="D29" s="256">
        <v>7.0000000000000007E-2</v>
      </c>
      <c r="E29" s="25">
        <v>7.0000000000000007E-2</v>
      </c>
      <c r="F29" s="25">
        <v>7.0000000000000007E-2</v>
      </c>
      <c r="G29" s="25">
        <v>7.0000000000000007E-2</v>
      </c>
      <c r="H29" s="25">
        <v>7.0000000000000007E-2</v>
      </c>
      <c r="I29" s="25">
        <v>7.0000000000000007E-2</v>
      </c>
      <c r="J29" s="25">
        <v>7.0000000000000007E-2</v>
      </c>
      <c r="K29" s="79">
        <f t="shared" si="20"/>
        <v>0</v>
      </c>
      <c r="L29" s="25">
        <v>7.0000000000000007E-2</v>
      </c>
      <c r="M29" s="25">
        <v>7.0000000000000007E-2</v>
      </c>
      <c r="N29" s="25">
        <v>7.0000000000000007E-2</v>
      </c>
      <c r="O29" s="25">
        <v>7.0000000000000007E-2</v>
      </c>
      <c r="P29" s="25">
        <v>7.0000000000000007E-2</v>
      </c>
      <c r="Q29" s="25">
        <v>7.0000000000000007E-2</v>
      </c>
      <c r="R29" s="25">
        <v>7.0000000000000007E-2</v>
      </c>
      <c r="S29" s="79">
        <f t="shared" si="21"/>
        <v>0</v>
      </c>
      <c r="T29" s="25">
        <v>2</v>
      </c>
      <c r="U29" s="25">
        <v>2</v>
      </c>
      <c r="V29" s="25">
        <v>2</v>
      </c>
      <c r="W29" s="25">
        <v>10</v>
      </c>
      <c r="X29" s="25">
        <v>300</v>
      </c>
      <c r="Y29" s="25">
        <v>2</v>
      </c>
      <c r="Z29" s="25">
        <v>0.2</v>
      </c>
      <c r="AA29" s="25">
        <v>7.0000000000000007E-2</v>
      </c>
      <c r="AB29" s="25">
        <v>0.2</v>
      </c>
      <c r="AC29" s="25">
        <v>2</v>
      </c>
      <c r="AD29" s="25">
        <v>2</v>
      </c>
      <c r="AE29" s="79">
        <f t="shared" si="22"/>
        <v>8</v>
      </c>
      <c r="AF29" s="25">
        <v>0.2</v>
      </c>
      <c r="AG29" s="25">
        <v>4</v>
      </c>
      <c r="AH29" s="25">
        <v>4</v>
      </c>
      <c r="AI29" s="25">
        <v>2</v>
      </c>
      <c r="AJ29" s="25">
        <v>300</v>
      </c>
      <c r="AK29" s="25">
        <v>4</v>
      </c>
      <c r="AL29" s="25">
        <v>0.2</v>
      </c>
      <c r="AM29" s="25">
        <v>0.2</v>
      </c>
      <c r="AN29" s="25">
        <v>7.0000000000000007E-2</v>
      </c>
      <c r="AO29" s="25">
        <v>0.2</v>
      </c>
      <c r="AP29" s="25">
        <v>7.0000000000000007E-2</v>
      </c>
      <c r="AQ29" s="79">
        <f t="shared" si="23"/>
        <v>5</v>
      </c>
      <c r="AR29" s="311">
        <f t="shared" si="24"/>
        <v>13</v>
      </c>
      <c r="AS29" s="25">
        <v>7.0000000000000007E-2</v>
      </c>
      <c r="AT29" s="25">
        <v>7.0000000000000007E-2</v>
      </c>
      <c r="AU29" s="25">
        <v>7.0000000000000007E-2</v>
      </c>
      <c r="AV29" s="25">
        <v>7.0000000000000007E-2</v>
      </c>
      <c r="AW29" s="25">
        <v>7.0000000000000007E-2</v>
      </c>
      <c r="AX29" s="25">
        <v>7.0000000000000007E-2</v>
      </c>
      <c r="AY29" s="25">
        <v>7.0000000000000007E-2</v>
      </c>
      <c r="AZ29" s="79">
        <f t="shared" ref="AZ29:AZ34" si="35">COUNTIF(AS29:AY29,"&gt;0,07")</f>
        <v>0</v>
      </c>
      <c r="BA29" s="25">
        <v>7.0000000000000007E-2</v>
      </c>
      <c r="BB29" s="25">
        <v>7.0000000000000007E-2</v>
      </c>
      <c r="BC29" s="25">
        <v>7.0000000000000007E-2</v>
      </c>
      <c r="BD29" s="25">
        <v>7.0000000000000007E-2</v>
      </c>
      <c r="BE29" s="25">
        <v>7.0000000000000007E-2</v>
      </c>
      <c r="BF29" s="25">
        <v>7.0000000000000007E-2</v>
      </c>
      <c r="BG29" s="25">
        <v>7.0000000000000007E-2</v>
      </c>
      <c r="BH29" s="79">
        <f t="shared" ref="BH29:BH34" si="36">COUNTIF(BA29:BG29,"&gt;0,07")</f>
        <v>0</v>
      </c>
      <c r="BI29" s="25">
        <v>7.0000000000000007E-2</v>
      </c>
      <c r="BJ29" s="25">
        <v>7.0000000000000007E-2</v>
      </c>
      <c r="BK29" s="25">
        <v>7.0000000000000007E-2</v>
      </c>
      <c r="BL29" s="25">
        <v>7.0000000000000007E-2</v>
      </c>
      <c r="BM29" s="25">
        <v>7.0000000000000007E-2</v>
      </c>
      <c r="BN29" s="25">
        <v>7.0000000000000007E-2</v>
      </c>
      <c r="BO29" s="25">
        <v>7.0000000000000007E-2</v>
      </c>
      <c r="BP29" s="25">
        <v>7.0000000000000007E-2</v>
      </c>
      <c r="BQ29" s="25">
        <v>7.0000000000000007E-2</v>
      </c>
      <c r="BR29" s="25">
        <v>7.0000000000000007E-2</v>
      </c>
      <c r="BS29" s="25">
        <v>7.0000000000000007E-2</v>
      </c>
      <c r="BT29" s="79">
        <f t="shared" ref="BT29:BT34" si="37">COUNTIF(BI29:BS29,"&gt;0,2")</f>
        <v>0</v>
      </c>
      <c r="BU29" s="25">
        <v>7.0000000000000007E-2</v>
      </c>
      <c r="BV29" s="25">
        <v>2</v>
      </c>
      <c r="BW29" s="25">
        <v>7.0000000000000007E-2</v>
      </c>
      <c r="BX29" s="25">
        <v>7.0000000000000007E-2</v>
      </c>
      <c r="BY29" s="25">
        <v>2</v>
      </c>
      <c r="BZ29" s="25">
        <v>7.0000000000000007E-2</v>
      </c>
      <c r="CA29" s="25">
        <v>7.0000000000000007E-2</v>
      </c>
      <c r="CB29" s="25">
        <v>7.0000000000000007E-2</v>
      </c>
      <c r="CC29" s="25">
        <v>7.0000000000000007E-2</v>
      </c>
      <c r="CD29" s="25">
        <v>7.0000000000000007E-2</v>
      </c>
      <c r="CE29" s="25">
        <v>7.0000000000000007E-2</v>
      </c>
      <c r="CF29" s="79">
        <f t="shared" ref="CF29:CF34" si="38">COUNTIF(BU29:CE29,"&gt;0,2")</f>
        <v>2</v>
      </c>
      <c r="CG29" s="311">
        <f t="shared" ref="CG29:CG34" si="39">CF29+BT29+BH29+AZ29</f>
        <v>2</v>
      </c>
      <c r="CH29" s="25">
        <v>7.0000000000000007E-2</v>
      </c>
      <c r="CI29" s="25">
        <v>7.0000000000000007E-2</v>
      </c>
      <c r="CJ29" s="25">
        <v>7.0000000000000007E-2</v>
      </c>
      <c r="CK29" s="25">
        <v>7.0000000000000007E-2</v>
      </c>
      <c r="CL29" s="25">
        <v>7.0000000000000007E-2</v>
      </c>
      <c r="CM29" s="25">
        <v>7.0000000000000007E-2</v>
      </c>
      <c r="CN29" s="25">
        <v>7.0000000000000007E-2</v>
      </c>
      <c r="CO29" s="79">
        <f t="shared" si="25"/>
        <v>0</v>
      </c>
      <c r="CP29" s="25">
        <v>7.0000000000000007E-2</v>
      </c>
      <c r="CQ29" s="25">
        <v>7.0000000000000007E-2</v>
      </c>
      <c r="CR29" s="25">
        <v>7.0000000000000007E-2</v>
      </c>
      <c r="CS29" s="25">
        <v>7.0000000000000007E-2</v>
      </c>
      <c r="CT29" s="25">
        <v>7.0000000000000007E-2</v>
      </c>
      <c r="CU29" s="25">
        <v>7.0000000000000007E-2</v>
      </c>
      <c r="CV29" s="25">
        <v>7.0000000000000007E-2</v>
      </c>
      <c r="CW29" s="79">
        <f t="shared" si="26"/>
        <v>0</v>
      </c>
      <c r="CX29" s="25">
        <v>7.0000000000000007E-2</v>
      </c>
      <c r="CY29" s="25">
        <v>7.0000000000000007E-2</v>
      </c>
      <c r="CZ29" s="25">
        <v>7.0000000000000007E-2</v>
      </c>
      <c r="DA29" s="25">
        <v>2</v>
      </c>
      <c r="DB29" s="25">
        <v>0.2</v>
      </c>
      <c r="DC29" s="25">
        <v>7.0000000000000007E-2</v>
      </c>
      <c r="DD29" s="25">
        <v>7.0000000000000007E-2</v>
      </c>
      <c r="DE29" s="25">
        <v>7.0000000000000007E-2</v>
      </c>
      <c r="DF29" s="25">
        <v>2</v>
      </c>
      <c r="DG29" s="25">
        <v>7.0000000000000007E-2</v>
      </c>
      <c r="DH29" s="25">
        <v>7.0000000000000007E-2</v>
      </c>
      <c r="DI29" s="79">
        <f t="shared" si="27"/>
        <v>2</v>
      </c>
      <c r="DJ29" s="25">
        <v>7.0000000000000007E-2</v>
      </c>
      <c r="DK29" s="25">
        <v>7.0000000000000007E-2</v>
      </c>
      <c r="DL29" s="25">
        <v>7.0000000000000007E-2</v>
      </c>
      <c r="DM29" s="25">
        <v>7.0000000000000007E-2</v>
      </c>
      <c r="DN29" s="25">
        <v>7.0000000000000007E-2</v>
      </c>
      <c r="DO29" s="25">
        <v>7.0000000000000007E-2</v>
      </c>
      <c r="DP29" s="25">
        <v>7.0000000000000007E-2</v>
      </c>
      <c r="DQ29" s="25">
        <v>7.0000000000000007E-2</v>
      </c>
      <c r="DR29" s="25">
        <v>0.2</v>
      </c>
      <c r="DS29" s="25">
        <v>7.0000000000000007E-2</v>
      </c>
      <c r="DT29" s="25">
        <v>7.0000000000000007E-2</v>
      </c>
      <c r="DU29" s="79">
        <f t="shared" si="28"/>
        <v>0</v>
      </c>
      <c r="DV29" s="311">
        <f t="shared" si="29"/>
        <v>2</v>
      </c>
      <c r="DW29" s="25">
        <v>7.0000000000000007E-2</v>
      </c>
      <c r="DX29" s="25">
        <v>7.0000000000000007E-2</v>
      </c>
      <c r="DY29" s="25">
        <v>7.0000000000000007E-2</v>
      </c>
      <c r="DZ29" s="25">
        <v>7.0000000000000007E-2</v>
      </c>
      <c r="EA29" s="25">
        <v>7.0000000000000007E-2</v>
      </c>
      <c r="EB29" s="25">
        <v>7.0000000000000007E-2</v>
      </c>
      <c r="EC29" s="25">
        <v>7.0000000000000007E-2</v>
      </c>
      <c r="ED29" s="79">
        <f t="shared" si="30"/>
        <v>0</v>
      </c>
      <c r="EE29" s="25">
        <v>7.0000000000000007E-2</v>
      </c>
      <c r="EF29" s="25">
        <v>7.0000000000000007E-2</v>
      </c>
      <c r="EG29" s="25">
        <v>7.0000000000000007E-2</v>
      </c>
      <c r="EH29" s="25">
        <v>7.0000000000000007E-2</v>
      </c>
      <c r="EI29" s="25">
        <v>7.0000000000000007E-2</v>
      </c>
      <c r="EJ29" s="25">
        <v>7.0000000000000007E-2</v>
      </c>
      <c r="EK29" s="25">
        <v>7.0000000000000007E-2</v>
      </c>
      <c r="EL29" s="79">
        <f t="shared" si="31"/>
        <v>0</v>
      </c>
      <c r="EM29" s="25">
        <v>7.0000000000000007E-2</v>
      </c>
      <c r="EN29" s="25">
        <v>7.0000000000000007E-2</v>
      </c>
      <c r="EO29" s="25">
        <v>7.0000000000000007E-2</v>
      </c>
      <c r="EP29" s="25">
        <v>7.0000000000000007E-2</v>
      </c>
      <c r="EQ29" s="25">
        <v>7.0000000000000007E-2</v>
      </c>
      <c r="ER29" s="25">
        <v>7.0000000000000007E-2</v>
      </c>
      <c r="ES29" s="25">
        <v>7.0000000000000007E-2</v>
      </c>
      <c r="ET29" s="25">
        <v>7.0000000000000007E-2</v>
      </c>
      <c r="EU29" s="25">
        <v>7.0000000000000007E-2</v>
      </c>
      <c r="EV29" s="25">
        <v>7.0000000000000007E-2</v>
      </c>
      <c r="EW29" s="25">
        <v>7.0000000000000007E-2</v>
      </c>
      <c r="EX29" s="79">
        <f t="shared" si="32"/>
        <v>0</v>
      </c>
      <c r="EY29" s="25">
        <v>7.0000000000000007E-2</v>
      </c>
      <c r="EZ29" s="25">
        <v>7.0000000000000007E-2</v>
      </c>
      <c r="FA29" s="25">
        <v>7.0000000000000007E-2</v>
      </c>
      <c r="FB29" s="25">
        <v>7.0000000000000007E-2</v>
      </c>
      <c r="FC29" s="25">
        <v>0.2</v>
      </c>
      <c r="FD29" s="25">
        <v>7.0000000000000007E-2</v>
      </c>
      <c r="FE29" s="25">
        <v>0.2</v>
      </c>
      <c r="FF29" s="25">
        <v>7.0000000000000007E-2</v>
      </c>
      <c r="FG29" s="25">
        <v>0.2</v>
      </c>
      <c r="FH29" s="25">
        <v>7.0000000000000007E-2</v>
      </c>
      <c r="FI29" s="25">
        <v>7.0000000000000007E-2</v>
      </c>
      <c r="FJ29" s="79">
        <f t="shared" si="33"/>
        <v>0</v>
      </c>
      <c r="FK29" s="311">
        <f t="shared" si="34"/>
        <v>0</v>
      </c>
      <c r="FL29" s="83"/>
      <c r="FM29" s="239">
        <v>13</v>
      </c>
      <c r="FN29" s="230">
        <v>2</v>
      </c>
      <c r="FO29" s="230">
        <v>2</v>
      </c>
      <c r="FP29" s="239">
        <v>0</v>
      </c>
      <c r="FQ29" s="309"/>
    </row>
    <row r="30" spans="1:173">
      <c r="A30" s="201" t="s">
        <v>46</v>
      </c>
      <c r="B30" s="203">
        <v>43245</v>
      </c>
      <c r="C30" s="80">
        <v>43370</v>
      </c>
      <c r="D30" s="256">
        <v>7.0000000000000007E-2</v>
      </c>
      <c r="E30" s="25">
        <v>7.0000000000000007E-2</v>
      </c>
      <c r="F30" s="25">
        <v>7.0000000000000007E-2</v>
      </c>
      <c r="G30" s="25">
        <v>7.0000000000000007E-2</v>
      </c>
      <c r="H30" s="25">
        <v>7.0000000000000007E-2</v>
      </c>
      <c r="I30" s="25">
        <v>7.0000000000000007E-2</v>
      </c>
      <c r="J30" s="25">
        <v>7.0000000000000007E-2</v>
      </c>
      <c r="K30" s="79">
        <f t="shared" si="20"/>
        <v>0</v>
      </c>
      <c r="L30" s="25">
        <v>7.0000000000000007E-2</v>
      </c>
      <c r="M30" s="25">
        <v>7.0000000000000007E-2</v>
      </c>
      <c r="N30" s="25">
        <v>7.0000000000000007E-2</v>
      </c>
      <c r="O30" s="25">
        <v>7.0000000000000007E-2</v>
      </c>
      <c r="P30" s="25">
        <v>7.0000000000000007E-2</v>
      </c>
      <c r="Q30" s="25">
        <v>7.0000000000000007E-2</v>
      </c>
      <c r="R30" s="25">
        <v>7.0000000000000007E-2</v>
      </c>
      <c r="S30" s="79">
        <f t="shared" si="21"/>
        <v>0</v>
      </c>
      <c r="T30" s="25">
        <v>2</v>
      </c>
      <c r="U30" s="25">
        <v>7.0000000000000007E-2</v>
      </c>
      <c r="V30" s="25">
        <v>7.0000000000000007E-2</v>
      </c>
      <c r="W30" s="25">
        <v>7.0000000000000007E-2</v>
      </c>
      <c r="X30" s="25">
        <v>7.0000000000000007E-2</v>
      </c>
      <c r="Y30" s="25">
        <v>2</v>
      </c>
      <c r="Z30" s="25">
        <v>7.0000000000000007E-2</v>
      </c>
      <c r="AA30" s="25">
        <v>7.0000000000000007E-2</v>
      </c>
      <c r="AB30" s="25">
        <v>2</v>
      </c>
      <c r="AC30" s="25">
        <v>7.0000000000000007E-2</v>
      </c>
      <c r="AD30" s="25">
        <v>7.0000000000000007E-2</v>
      </c>
      <c r="AE30" s="79">
        <f t="shared" si="22"/>
        <v>3</v>
      </c>
      <c r="AF30" s="25">
        <v>7.0000000000000007E-2</v>
      </c>
      <c r="AG30" s="25">
        <v>7.0000000000000007E-2</v>
      </c>
      <c r="AH30" s="25">
        <v>7.0000000000000007E-2</v>
      </c>
      <c r="AI30" s="25">
        <v>7.0000000000000007E-2</v>
      </c>
      <c r="AJ30" s="25">
        <v>7.0000000000000007E-2</v>
      </c>
      <c r="AK30" s="25">
        <v>7.0000000000000007E-2</v>
      </c>
      <c r="AL30" s="25">
        <v>7.0000000000000007E-2</v>
      </c>
      <c r="AM30" s="25">
        <v>7.0000000000000007E-2</v>
      </c>
      <c r="AN30" s="25">
        <v>2</v>
      </c>
      <c r="AO30" s="25">
        <v>7.0000000000000007E-2</v>
      </c>
      <c r="AP30" s="25">
        <v>7.0000000000000007E-2</v>
      </c>
      <c r="AQ30" s="79">
        <f t="shared" si="23"/>
        <v>1</v>
      </c>
      <c r="AR30" s="311">
        <f t="shared" si="24"/>
        <v>4</v>
      </c>
      <c r="AS30" s="25">
        <v>7.0000000000000007E-2</v>
      </c>
      <c r="AT30" s="25">
        <v>7.0000000000000007E-2</v>
      </c>
      <c r="AU30" s="25">
        <v>7.0000000000000007E-2</v>
      </c>
      <c r="AV30" s="25">
        <v>7.0000000000000007E-2</v>
      </c>
      <c r="AW30" s="25">
        <v>7.0000000000000007E-2</v>
      </c>
      <c r="AX30" s="25">
        <v>7.0000000000000007E-2</v>
      </c>
      <c r="AY30" s="25">
        <v>7.0000000000000007E-2</v>
      </c>
      <c r="AZ30" s="79">
        <f t="shared" si="35"/>
        <v>0</v>
      </c>
      <c r="BA30" s="25">
        <v>7.0000000000000007E-2</v>
      </c>
      <c r="BB30" s="25">
        <v>7.0000000000000007E-2</v>
      </c>
      <c r="BC30" s="25">
        <v>7.0000000000000007E-2</v>
      </c>
      <c r="BD30" s="25">
        <v>7.0000000000000007E-2</v>
      </c>
      <c r="BE30" s="25">
        <v>7.0000000000000007E-2</v>
      </c>
      <c r="BF30" s="25">
        <v>7.0000000000000007E-2</v>
      </c>
      <c r="BG30" s="25">
        <v>7.0000000000000007E-2</v>
      </c>
      <c r="BH30" s="79">
        <f t="shared" si="36"/>
        <v>0</v>
      </c>
      <c r="BI30" s="25">
        <v>2</v>
      </c>
      <c r="BJ30" s="25">
        <v>7.0000000000000007E-2</v>
      </c>
      <c r="BK30" s="25">
        <v>7.0000000000000007E-2</v>
      </c>
      <c r="BL30" s="25">
        <v>2</v>
      </c>
      <c r="BM30" s="25">
        <v>7.0000000000000007E-2</v>
      </c>
      <c r="BN30" s="25">
        <v>7.0000000000000007E-2</v>
      </c>
      <c r="BO30" s="25">
        <v>7.0000000000000007E-2</v>
      </c>
      <c r="BP30" s="25">
        <v>7.0000000000000007E-2</v>
      </c>
      <c r="BQ30" s="25">
        <v>2</v>
      </c>
      <c r="BR30" s="25">
        <v>7.0000000000000007E-2</v>
      </c>
      <c r="BS30" s="25">
        <v>7.0000000000000007E-2</v>
      </c>
      <c r="BT30" s="79">
        <f t="shared" si="37"/>
        <v>3</v>
      </c>
      <c r="BU30" s="25">
        <v>7.0000000000000007E-2</v>
      </c>
      <c r="BV30" s="25">
        <v>7.0000000000000007E-2</v>
      </c>
      <c r="BW30" s="25">
        <v>7.0000000000000007E-2</v>
      </c>
      <c r="BX30" s="25">
        <v>7.0000000000000007E-2</v>
      </c>
      <c r="BY30" s="25">
        <v>7.0000000000000007E-2</v>
      </c>
      <c r="BZ30" s="25">
        <v>7.0000000000000007E-2</v>
      </c>
      <c r="CA30" s="25">
        <v>7.0000000000000007E-2</v>
      </c>
      <c r="CB30" s="25">
        <v>7.0000000000000007E-2</v>
      </c>
      <c r="CC30" s="25">
        <v>7.0000000000000007E-2</v>
      </c>
      <c r="CD30" s="25">
        <v>7.0000000000000007E-2</v>
      </c>
      <c r="CE30" s="25">
        <v>7.0000000000000007E-2</v>
      </c>
      <c r="CF30" s="79">
        <f t="shared" si="38"/>
        <v>0</v>
      </c>
      <c r="CG30" s="311">
        <f t="shared" si="39"/>
        <v>3</v>
      </c>
      <c r="CH30" s="25">
        <v>7.0000000000000007E-2</v>
      </c>
      <c r="CI30" s="25">
        <v>7.0000000000000007E-2</v>
      </c>
      <c r="CJ30" s="25">
        <v>7.0000000000000007E-2</v>
      </c>
      <c r="CK30" s="25">
        <v>7.0000000000000007E-2</v>
      </c>
      <c r="CL30" s="25">
        <v>7.0000000000000007E-2</v>
      </c>
      <c r="CM30" s="25">
        <v>7.0000000000000007E-2</v>
      </c>
      <c r="CN30" s="25">
        <v>7.0000000000000007E-2</v>
      </c>
      <c r="CO30" s="79">
        <f t="shared" si="25"/>
        <v>0</v>
      </c>
      <c r="CP30" s="25">
        <v>7.0000000000000007E-2</v>
      </c>
      <c r="CQ30" s="25">
        <v>7.0000000000000007E-2</v>
      </c>
      <c r="CR30" s="25">
        <v>7.0000000000000007E-2</v>
      </c>
      <c r="CS30" s="25">
        <v>7.0000000000000007E-2</v>
      </c>
      <c r="CT30" s="25">
        <v>7.0000000000000007E-2</v>
      </c>
      <c r="CU30" s="25">
        <v>7.0000000000000007E-2</v>
      </c>
      <c r="CV30" s="25">
        <v>7.0000000000000007E-2</v>
      </c>
      <c r="CW30" s="79">
        <f t="shared" si="26"/>
        <v>0</v>
      </c>
      <c r="CX30" s="25">
        <v>2</v>
      </c>
      <c r="CY30" s="25">
        <v>7.0000000000000007E-2</v>
      </c>
      <c r="CZ30" s="25">
        <v>7.0000000000000007E-2</v>
      </c>
      <c r="DA30" s="25">
        <v>2</v>
      </c>
      <c r="DB30" s="25">
        <v>7.0000000000000007E-2</v>
      </c>
      <c r="DC30" s="25">
        <v>7.0000000000000007E-2</v>
      </c>
      <c r="DD30" s="25">
        <v>7.0000000000000007E-2</v>
      </c>
      <c r="DE30" s="25">
        <v>7.0000000000000007E-2</v>
      </c>
      <c r="DF30" s="25">
        <v>2</v>
      </c>
      <c r="DG30" s="25">
        <v>7.0000000000000007E-2</v>
      </c>
      <c r="DH30" s="25">
        <v>7.0000000000000007E-2</v>
      </c>
      <c r="DI30" s="79">
        <f t="shared" si="27"/>
        <v>3</v>
      </c>
      <c r="DJ30" s="25">
        <v>7.0000000000000007E-2</v>
      </c>
      <c r="DK30" s="25">
        <v>7.0000000000000007E-2</v>
      </c>
      <c r="DL30" s="25">
        <v>7.0000000000000007E-2</v>
      </c>
      <c r="DM30" s="25">
        <v>2</v>
      </c>
      <c r="DN30" s="25">
        <v>2</v>
      </c>
      <c r="DO30" s="25">
        <v>2</v>
      </c>
      <c r="DP30" s="25">
        <v>7.0000000000000007E-2</v>
      </c>
      <c r="DQ30" s="25">
        <v>7.0000000000000007E-2</v>
      </c>
      <c r="DR30" s="25">
        <v>7.0000000000000007E-2</v>
      </c>
      <c r="DS30" s="25">
        <v>7.0000000000000007E-2</v>
      </c>
      <c r="DT30" s="25">
        <v>7.0000000000000007E-2</v>
      </c>
      <c r="DU30" s="79">
        <f t="shared" si="28"/>
        <v>3</v>
      </c>
      <c r="DV30" s="311">
        <f t="shared" si="29"/>
        <v>6</v>
      </c>
      <c r="DW30" s="25">
        <v>7.0000000000000007E-2</v>
      </c>
      <c r="DX30" s="25">
        <v>7.0000000000000007E-2</v>
      </c>
      <c r="DY30" s="25">
        <v>7.0000000000000007E-2</v>
      </c>
      <c r="DZ30" s="25">
        <v>7.0000000000000007E-2</v>
      </c>
      <c r="EA30" s="25">
        <v>7.0000000000000007E-2</v>
      </c>
      <c r="EB30" s="25">
        <v>7.0000000000000007E-2</v>
      </c>
      <c r="EC30" s="25">
        <v>7.0000000000000007E-2</v>
      </c>
      <c r="ED30" s="79">
        <f t="shared" si="30"/>
        <v>0</v>
      </c>
      <c r="EE30" s="25">
        <v>7.0000000000000007E-2</v>
      </c>
      <c r="EF30" s="25">
        <v>7.0000000000000007E-2</v>
      </c>
      <c r="EG30" s="25">
        <v>7.0000000000000007E-2</v>
      </c>
      <c r="EH30" s="25">
        <v>7.0000000000000007E-2</v>
      </c>
      <c r="EI30" s="25">
        <v>7.0000000000000007E-2</v>
      </c>
      <c r="EJ30" s="25">
        <v>7.0000000000000007E-2</v>
      </c>
      <c r="EK30" s="25">
        <v>7.0000000000000007E-2</v>
      </c>
      <c r="EL30" s="79">
        <f t="shared" si="31"/>
        <v>0</v>
      </c>
      <c r="EM30" s="25">
        <v>7.0000000000000007E-2</v>
      </c>
      <c r="EN30" s="25">
        <v>7.0000000000000007E-2</v>
      </c>
      <c r="EO30" s="25">
        <v>7.0000000000000007E-2</v>
      </c>
      <c r="EP30" s="25">
        <v>7.0000000000000007E-2</v>
      </c>
      <c r="EQ30" s="25">
        <v>7.0000000000000007E-2</v>
      </c>
      <c r="ER30" s="25">
        <v>7.0000000000000007E-2</v>
      </c>
      <c r="ES30" s="25">
        <v>7.0000000000000007E-2</v>
      </c>
      <c r="ET30" s="25">
        <v>7.0000000000000007E-2</v>
      </c>
      <c r="EU30" s="25">
        <v>2</v>
      </c>
      <c r="EV30" s="25">
        <v>7.0000000000000007E-2</v>
      </c>
      <c r="EW30" s="25">
        <v>7.0000000000000007E-2</v>
      </c>
      <c r="EX30" s="79">
        <f t="shared" si="32"/>
        <v>1</v>
      </c>
      <c r="EY30" s="25">
        <v>7.0000000000000007E-2</v>
      </c>
      <c r="EZ30" s="25">
        <v>7.0000000000000007E-2</v>
      </c>
      <c r="FA30" s="25">
        <v>7.0000000000000007E-2</v>
      </c>
      <c r="FB30" s="25">
        <v>2</v>
      </c>
      <c r="FC30" s="25">
        <v>7.0000000000000007E-2</v>
      </c>
      <c r="FD30" s="25">
        <v>7.0000000000000007E-2</v>
      </c>
      <c r="FE30" s="25">
        <v>7.0000000000000007E-2</v>
      </c>
      <c r="FF30" s="25">
        <v>7.0000000000000007E-2</v>
      </c>
      <c r="FG30" s="25">
        <v>2</v>
      </c>
      <c r="FH30" s="25">
        <v>7.0000000000000007E-2</v>
      </c>
      <c r="FI30" s="25">
        <v>7.0000000000000007E-2</v>
      </c>
      <c r="FJ30" s="79">
        <f t="shared" si="33"/>
        <v>2</v>
      </c>
      <c r="FK30" s="311">
        <f t="shared" si="34"/>
        <v>3</v>
      </c>
      <c r="FL30" s="83"/>
      <c r="FM30" s="239">
        <v>4</v>
      </c>
      <c r="FN30" s="230">
        <v>3</v>
      </c>
      <c r="FO30" s="230">
        <v>6</v>
      </c>
      <c r="FP30" s="239">
        <v>3</v>
      </c>
      <c r="FQ30" s="309"/>
    </row>
    <row r="31" spans="1:173">
      <c r="A31" s="201" t="s">
        <v>47</v>
      </c>
      <c r="B31" s="203">
        <v>44328</v>
      </c>
      <c r="C31" s="80">
        <v>44319</v>
      </c>
      <c r="D31" s="256">
        <v>7.0000000000000007E-2</v>
      </c>
      <c r="E31" s="25">
        <v>7.0000000000000007E-2</v>
      </c>
      <c r="F31" s="25">
        <v>7.0000000000000007E-2</v>
      </c>
      <c r="G31" s="25">
        <v>7.0000000000000007E-2</v>
      </c>
      <c r="H31" s="25">
        <v>7.0000000000000007E-2</v>
      </c>
      <c r="I31" s="25">
        <v>7.0000000000000007E-2</v>
      </c>
      <c r="J31" s="25">
        <v>7.0000000000000007E-2</v>
      </c>
      <c r="K31" s="79">
        <f t="shared" si="20"/>
        <v>0</v>
      </c>
      <c r="L31" s="25">
        <v>7.0000000000000007E-2</v>
      </c>
      <c r="M31" s="25">
        <v>7.0000000000000007E-2</v>
      </c>
      <c r="N31" s="25">
        <v>7.0000000000000007E-2</v>
      </c>
      <c r="O31" s="25">
        <v>7.0000000000000007E-2</v>
      </c>
      <c r="P31" s="25">
        <v>7.0000000000000007E-2</v>
      </c>
      <c r="Q31" s="25">
        <v>7.0000000000000007E-2</v>
      </c>
      <c r="R31" s="25">
        <v>7.0000000000000007E-2</v>
      </c>
      <c r="S31" s="79">
        <f t="shared" si="21"/>
        <v>0</v>
      </c>
      <c r="T31" s="25">
        <v>7.0000000000000007E-2</v>
      </c>
      <c r="U31" s="25">
        <v>7.0000000000000007E-2</v>
      </c>
      <c r="V31" s="25">
        <v>7.0000000000000007E-2</v>
      </c>
      <c r="W31" s="25">
        <v>7.0000000000000007E-2</v>
      </c>
      <c r="X31" s="25">
        <v>7.0000000000000007E-2</v>
      </c>
      <c r="Y31" s="25">
        <v>7.0000000000000007E-2</v>
      </c>
      <c r="Z31" s="25">
        <v>7.0000000000000007E-2</v>
      </c>
      <c r="AA31" s="25">
        <v>7.0000000000000007E-2</v>
      </c>
      <c r="AB31" s="25">
        <v>0.2</v>
      </c>
      <c r="AC31" s="25">
        <v>7.0000000000000007E-2</v>
      </c>
      <c r="AD31" s="25">
        <v>7.0000000000000007E-2</v>
      </c>
      <c r="AE31" s="79">
        <f t="shared" si="22"/>
        <v>0</v>
      </c>
      <c r="AF31" s="25">
        <v>7.0000000000000007E-2</v>
      </c>
      <c r="AG31" s="25">
        <v>7.0000000000000007E-2</v>
      </c>
      <c r="AH31" s="25">
        <v>7.0000000000000007E-2</v>
      </c>
      <c r="AI31" s="25">
        <v>7.0000000000000007E-2</v>
      </c>
      <c r="AJ31" s="25">
        <v>7.0000000000000007E-2</v>
      </c>
      <c r="AK31" s="25">
        <v>7.0000000000000007E-2</v>
      </c>
      <c r="AL31" s="25">
        <v>7.0000000000000007E-2</v>
      </c>
      <c r="AM31" s="25">
        <v>7.0000000000000007E-2</v>
      </c>
      <c r="AN31" s="25">
        <v>7.0000000000000007E-2</v>
      </c>
      <c r="AO31" s="25">
        <v>7.0000000000000007E-2</v>
      </c>
      <c r="AP31" s="25">
        <v>7.0000000000000007E-2</v>
      </c>
      <c r="AQ31" s="79">
        <f t="shared" si="23"/>
        <v>0</v>
      </c>
      <c r="AR31" s="311">
        <f t="shared" si="24"/>
        <v>0</v>
      </c>
      <c r="AS31" s="25">
        <v>7.0000000000000007E-2</v>
      </c>
      <c r="AT31" s="25">
        <v>7.0000000000000007E-2</v>
      </c>
      <c r="AU31" s="25">
        <v>7.0000000000000007E-2</v>
      </c>
      <c r="AV31" s="25">
        <v>7.0000000000000007E-2</v>
      </c>
      <c r="AW31" s="25">
        <v>7.0000000000000007E-2</v>
      </c>
      <c r="AX31" s="25">
        <v>7.0000000000000007E-2</v>
      </c>
      <c r="AY31" s="25">
        <v>7.0000000000000007E-2</v>
      </c>
      <c r="AZ31" s="79">
        <f t="shared" si="35"/>
        <v>0</v>
      </c>
      <c r="BA31" s="25">
        <v>7.0000000000000007E-2</v>
      </c>
      <c r="BB31" s="25">
        <v>7.0000000000000007E-2</v>
      </c>
      <c r="BC31" s="25">
        <v>7.0000000000000007E-2</v>
      </c>
      <c r="BD31" s="25">
        <v>7.0000000000000007E-2</v>
      </c>
      <c r="BE31" s="25">
        <v>7.0000000000000007E-2</v>
      </c>
      <c r="BF31" s="25">
        <v>7.0000000000000007E-2</v>
      </c>
      <c r="BG31" s="25">
        <v>7.0000000000000007E-2</v>
      </c>
      <c r="BH31" s="79">
        <f t="shared" si="36"/>
        <v>0</v>
      </c>
      <c r="BI31" s="25">
        <v>7.0000000000000007E-2</v>
      </c>
      <c r="BJ31" s="25">
        <v>7.0000000000000007E-2</v>
      </c>
      <c r="BK31" s="25">
        <v>7.0000000000000007E-2</v>
      </c>
      <c r="BL31" s="25">
        <v>7.0000000000000007E-2</v>
      </c>
      <c r="BM31" s="25">
        <v>7.0000000000000007E-2</v>
      </c>
      <c r="BN31" s="25">
        <v>0.2</v>
      </c>
      <c r="BO31" s="25">
        <v>7.0000000000000007E-2</v>
      </c>
      <c r="BP31" s="25">
        <v>7.0000000000000007E-2</v>
      </c>
      <c r="BQ31" s="25">
        <v>0.2</v>
      </c>
      <c r="BR31" s="25">
        <v>7.0000000000000007E-2</v>
      </c>
      <c r="BS31" s="25">
        <v>7.0000000000000007E-2</v>
      </c>
      <c r="BT31" s="79">
        <f t="shared" si="37"/>
        <v>0</v>
      </c>
      <c r="BU31" s="25">
        <v>7.0000000000000007E-2</v>
      </c>
      <c r="BV31" s="25">
        <v>7.0000000000000007E-2</v>
      </c>
      <c r="BW31" s="25">
        <v>7.0000000000000007E-2</v>
      </c>
      <c r="BX31" s="25">
        <v>7.0000000000000007E-2</v>
      </c>
      <c r="BY31" s="25">
        <v>7.0000000000000007E-2</v>
      </c>
      <c r="BZ31" s="25">
        <v>7.0000000000000007E-2</v>
      </c>
      <c r="CA31" s="25">
        <v>7.0000000000000007E-2</v>
      </c>
      <c r="CB31" s="25">
        <v>7.0000000000000007E-2</v>
      </c>
      <c r="CC31" s="25">
        <v>7.0000000000000007E-2</v>
      </c>
      <c r="CD31" s="25">
        <v>7.0000000000000007E-2</v>
      </c>
      <c r="CE31" s="25">
        <v>7.0000000000000007E-2</v>
      </c>
      <c r="CF31" s="79">
        <f t="shared" si="38"/>
        <v>0</v>
      </c>
      <c r="CG31" s="311">
        <f t="shared" si="39"/>
        <v>0</v>
      </c>
      <c r="CH31" s="25">
        <v>7.0000000000000007E-2</v>
      </c>
      <c r="CI31" s="25">
        <v>7.0000000000000007E-2</v>
      </c>
      <c r="CJ31" s="25">
        <v>7.0000000000000007E-2</v>
      </c>
      <c r="CK31" s="25">
        <v>7.0000000000000007E-2</v>
      </c>
      <c r="CL31" s="25">
        <v>7.0000000000000007E-2</v>
      </c>
      <c r="CM31" s="25">
        <v>7.0000000000000007E-2</v>
      </c>
      <c r="CN31" s="25">
        <v>7.0000000000000007E-2</v>
      </c>
      <c r="CO31" s="79">
        <f t="shared" si="25"/>
        <v>0</v>
      </c>
      <c r="CP31" s="25">
        <v>7.0000000000000007E-2</v>
      </c>
      <c r="CQ31" s="25">
        <v>7.0000000000000007E-2</v>
      </c>
      <c r="CR31" s="25">
        <v>7.0000000000000007E-2</v>
      </c>
      <c r="CS31" s="25">
        <v>7.0000000000000007E-2</v>
      </c>
      <c r="CT31" s="25">
        <v>7.0000000000000007E-2</v>
      </c>
      <c r="CU31" s="25">
        <v>7.0000000000000007E-2</v>
      </c>
      <c r="CV31" s="25">
        <v>7.0000000000000007E-2</v>
      </c>
      <c r="CW31" s="79">
        <f t="shared" si="26"/>
        <v>0</v>
      </c>
      <c r="CX31" s="25">
        <v>7.0000000000000007E-2</v>
      </c>
      <c r="CY31" s="25">
        <v>7.0000000000000007E-2</v>
      </c>
      <c r="CZ31" s="25">
        <v>7.0000000000000007E-2</v>
      </c>
      <c r="DA31" s="25">
        <v>7.0000000000000007E-2</v>
      </c>
      <c r="DB31" s="25">
        <v>7.0000000000000007E-2</v>
      </c>
      <c r="DC31" s="25">
        <v>7.0000000000000007E-2</v>
      </c>
      <c r="DD31" s="25">
        <v>7.0000000000000007E-2</v>
      </c>
      <c r="DE31" s="25">
        <v>7.0000000000000007E-2</v>
      </c>
      <c r="DF31" s="25">
        <v>0.2</v>
      </c>
      <c r="DG31" s="25">
        <v>7.0000000000000007E-2</v>
      </c>
      <c r="DH31" s="25">
        <v>7.0000000000000007E-2</v>
      </c>
      <c r="DI31" s="79">
        <f t="shared" si="27"/>
        <v>0</v>
      </c>
      <c r="DJ31" s="25">
        <v>7.0000000000000007E-2</v>
      </c>
      <c r="DK31" s="25">
        <v>7.0000000000000007E-2</v>
      </c>
      <c r="DL31" s="25">
        <v>7.0000000000000007E-2</v>
      </c>
      <c r="DM31" s="25">
        <v>7.0000000000000007E-2</v>
      </c>
      <c r="DN31" s="25">
        <v>7.0000000000000007E-2</v>
      </c>
      <c r="DO31" s="25">
        <v>7.0000000000000007E-2</v>
      </c>
      <c r="DP31" s="25">
        <v>7.0000000000000007E-2</v>
      </c>
      <c r="DQ31" s="25">
        <v>7.0000000000000007E-2</v>
      </c>
      <c r="DR31" s="25">
        <v>7.0000000000000007E-2</v>
      </c>
      <c r="DS31" s="25">
        <v>7.0000000000000007E-2</v>
      </c>
      <c r="DT31" s="25">
        <v>7.0000000000000007E-2</v>
      </c>
      <c r="DU31" s="79">
        <f t="shared" si="28"/>
        <v>0</v>
      </c>
      <c r="DV31" s="311">
        <f t="shared" si="29"/>
        <v>0</v>
      </c>
      <c r="DW31" s="25">
        <v>7.0000000000000007E-2</v>
      </c>
      <c r="DX31" s="25">
        <v>7.0000000000000007E-2</v>
      </c>
      <c r="DY31" s="25">
        <v>7.0000000000000007E-2</v>
      </c>
      <c r="DZ31" s="25">
        <v>7.0000000000000007E-2</v>
      </c>
      <c r="EA31" s="25">
        <v>7.0000000000000007E-2</v>
      </c>
      <c r="EB31" s="25">
        <v>7.0000000000000007E-2</v>
      </c>
      <c r="EC31" s="25">
        <v>7.0000000000000007E-2</v>
      </c>
      <c r="ED31" s="79">
        <f t="shared" si="30"/>
        <v>0</v>
      </c>
      <c r="EE31" s="25">
        <v>7.0000000000000007E-2</v>
      </c>
      <c r="EF31" s="25">
        <v>7.0000000000000007E-2</v>
      </c>
      <c r="EG31" s="25">
        <v>7.0000000000000007E-2</v>
      </c>
      <c r="EH31" s="25">
        <v>7.0000000000000007E-2</v>
      </c>
      <c r="EI31" s="25">
        <v>7.0000000000000007E-2</v>
      </c>
      <c r="EJ31" s="25">
        <v>7.0000000000000007E-2</v>
      </c>
      <c r="EK31" s="25">
        <v>7.0000000000000007E-2</v>
      </c>
      <c r="EL31" s="79">
        <f t="shared" si="31"/>
        <v>0</v>
      </c>
      <c r="EM31" s="25">
        <v>7.0000000000000007E-2</v>
      </c>
      <c r="EN31" s="25">
        <v>7.0000000000000007E-2</v>
      </c>
      <c r="EO31" s="25">
        <v>7.0000000000000007E-2</v>
      </c>
      <c r="EP31" s="25">
        <v>7.0000000000000007E-2</v>
      </c>
      <c r="EQ31" s="25">
        <v>7.0000000000000007E-2</v>
      </c>
      <c r="ER31" s="25">
        <v>7.0000000000000007E-2</v>
      </c>
      <c r="ES31" s="25">
        <v>7.0000000000000007E-2</v>
      </c>
      <c r="ET31" s="25">
        <v>7.0000000000000007E-2</v>
      </c>
      <c r="EU31" s="25">
        <v>7.0000000000000007E-2</v>
      </c>
      <c r="EV31" s="25">
        <v>7.0000000000000007E-2</v>
      </c>
      <c r="EW31" s="25">
        <v>7.0000000000000007E-2</v>
      </c>
      <c r="EX31" s="79">
        <f t="shared" si="32"/>
        <v>0</v>
      </c>
      <c r="EY31" s="25">
        <v>7.0000000000000007E-2</v>
      </c>
      <c r="EZ31" s="25">
        <v>7.0000000000000007E-2</v>
      </c>
      <c r="FA31" s="25">
        <v>7.0000000000000007E-2</v>
      </c>
      <c r="FB31" s="25">
        <v>7.0000000000000007E-2</v>
      </c>
      <c r="FC31" s="25">
        <v>7.0000000000000007E-2</v>
      </c>
      <c r="FD31" s="25">
        <v>7.0000000000000007E-2</v>
      </c>
      <c r="FE31" s="25">
        <v>7.0000000000000007E-2</v>
      </c>
      <c r="FF31" s="25">
        <v>7.0000000000000007E-2</v>
      </c>
      <c r="FG31" s="25">
        <v>7.0000000000000007E-2</v>
      </c>
      <c r="FH31" s="25">
        <v>7.0000000000000007E-2</v>
      </c>
      <c r="FI31" s="25">
        <v>7.0000000000000007E-2</v>
      </c>
      <c r="FJ31" s="79">
        <f t="shared" si="33"/>
        <v>0</v>
      </c>
      <c r="FK31" s="311">
        <f t="shared" si="34"/>
        <v>0</v>
      </c>
      <c r="FL31" s="83"/>
      <c r="FM31" s="239">
        <v>0</v>
      </c>
      <c r="FN31" s="230">
        <v>0</v>
      </c>
      <c r="FO31" s="230">
        <v>0</v>
      </c>
      <c r="FP31" s="239">
        <v>0</v>
      </c>
      <c r="FQ31" s="309"/>
    </row>
    <row r="32" spans="1:173">
      <c r="A32" s="201" t="s">
        <v>48</v>
      </c>
      <c r="B32" s="203">
        <v>44392</v>
      </c>
      <c r="C32" s="80">
        <v>44392</v>
      </c>
      <c r="D32" s="256">
        <v>7.0000000000000007E-2</v>
      </c>
      <c r="E32" s="25">
        <v>7.0000000000000007E-2</v>
      </c>
      <c r="F32" s="25">
        <v>7.0000000000000007E-2</v>
      </c>
      <c r="G32" s="25">
        <v>7.0000000000000007E-2</v>
      </c>
      <c r="H32" s="25">
        <v>7.0000000000000007E-2</v>
      </c>
      <c r="I32" s="25">
        <v>7.0000000000000007E-2</v>
      </c>
      <c r="J32" s="25">
        <v>7.0000000000000007E-2</v>
      </c>
      <c r="K32" s="79">
        <f t="shared" si="20"/>
        <v>0</v>
      </c>
      <c r="L32" s="25">
        <v>7.0000000000000007E-2</v>
      </c>
      <c r="M32" s="25">
        <v>7.0000000000000007E-2</v>
      </c>
      <c r="N32" s="25">
        <v>7.0000000000000007E-2</v>
      </c>
      <c r="O32" s="25">
        <v>7.0000000000000007E-2</v>
      </c>
      <c r="P32" s="25">
        <v>7.0000000000000007E-2</v>
      </c>
      <c r="Q32" s="25">
        <v>7.0000000000000007E-2</v>
      </c>
      <c r="R32" s="25">
        <v>7.0000000000000007E-2</v>
      </c>
      <c r="S32" s="79">
        <f t="shared" si="21"/>
        <v>0</v>
      </c>
      <c r="T32" s="25">
        <v>0.2</v>
      </c>
      <c r="U32" s="25">
        <v>300</v>
      </c>
      <c r="V32" s="25">
        <v>400</v>
      </c>
      <c r="W32" s="25">
        <v>0.2</v>
      </c>
      <c r="X32" s="25">
        <v>300</v>
      </c>
      <c r="Y32" s="25">
        <v>300</v>
      </c>
      <c r="Z32" s="25">
        <v>0.2</v>
      </c>
      <c r="AA32" s="25">
        <v>2</v>
      </c>
      <c r="AB32" s="25">
        <v>300</v>
      </c>
      <c r="AC32" s="25">
        <v>7.0000000000000007E-2</v>
      </c>
      <c r="AD32" s="25">
        <v>7.0000000000000007E-2</v>
      </c>
      <c r="AE32" s="79">
        <f t="shared" si="22"/>
        <v>6</v>
      </c>
      <c r="AF32" s="25">
        <v>10</v>
      </c>
      <c r="AG32" s="25">
        <v>0.2</v>
      </c>
      <c r="AH32" s="25">
        <v>0.2</v>
      </c>
      <c r="AI32" s="25">
        <v>10</v>
      </c>
      <c r="AJ32" s="25">
        <v>10</v>
      </c>
      <c r="AK32" s="25">
        <v>2</v>
      </c>
      <c r="AL32" s="25">
        <v>2</v>
      </c>
      <c r="AM32" s="25">
        <v>2</v>
      </c>
      <c r="AN32" s="31">
        <v>400</v>
      </c>
      <c r="AO32" s="25">
        <v>0.2</v>
      </c>
      <c r="AP32" s="25">
        <v>0.2</v>
      </c>
      <c r="AQ32" s="79">
        <f t="shared" si="23"/>
        <v>7</v>
      </c>
      <c r="AR32" s="311">
        <f t="shared" si="24"/>
        <v>13</v>
      </c>
      <c r="AS32" s="25">
        <v>7.0000000000000007E-2</v>
      </c>
      <c r="AT32" s="25">
        <v>7.0000000000000007E-2</v>
      </c>
      <c r="AU32" s="25">
        <v>7.0000000000000007E-2</v>
      </c>
      <c r="AV32" s="25">
        <v>7.0000000000000007E-2</v>
      </c>
      <c r="AW32" s="25">
        <v>7.0000000000000007E-2</v>
      </c>
      <c r="AX32" s="25">
        <v>7.0000000000000007E-2</v>
      </c>
      <c r="AY32" s="25">
        <v>7.0000000000000007E-2</v>
      </c>
      <c r="AZ32" s="79">
        <f t="shared" si="35"/>
        <v>0</v>
      </c>
      <c r="BA32" s="25">
        <v>7.0000000000000007E-2</v>
      </c>
      <c r="BB32" s="25">
        <v>7.0000000000000007E-2</v>
      </c>
      <c r="BC32" s="25">
        <v>7.0000000000000007E-2</v>
      </c>
      <c r="BD32" s="25">
        <v>7.0000000000000007E-2</v>
      </c>
      <c r="BE32" s="25">
        <v>7.0000000000000007E-2</v>
      </c>
      <c r="BF32" s="25">
        <v>7.0000000000000007E-2</v>
      </c>
      <c r="BG32" s="25">
        <v>7.0000000000000007E-2</v>
      </c>
      <c r="BH32" s="79">
        <f t="shared" si="36"/>
        <v>0</v>
      </c>
      <c r="BI32" s="25">
        <v>2</v>
      </c>
      <c r="BJ32" s="25">
        <v>400</v>
      </c>
      <c r="BK32" s="25">
        <v>4</v>
      </c>
      <c r="BL32" s="25">
        <v>2</v>
      </c>
      <c r="BM32" s="25">
        <v>2</v>
      </c>
      <c r="BN32" s="25">
        <v>4</v>
      </c>
      <c r="BO32" s="25">
        <v>0.2</v>
      </c>
      <c r="BP32" s="25">
        <v>7.0000000000000007E-2</v>
      </c>
      <c r="BQ32" s="25">
        <v>10</v>
      </c>
      <c r="BR32" s="25">
        <v>7.0000000000000007E-2</v>
      </c>
      <c r="BS32" s="25">
        <v>7.0000000000000007E-2</v>
      </c>
      <c r="BT32" s="79">
        <f t="shared" si="37"/>
        <v>7</v>
      </c>
      <c r="BU32" s="25">
        <v>7.0000000000000007E-2</v>
      </c>
      <c r="BV32" s="25">
        <v>0.2</v>
      </c>
      <c r="BW32" s="25">
        <v>7.0000000000000007E-2</v>
      </c>
      <c r="BX32" s="25">
        <v>0.2</v>
      </c>
      <c r="BY32" s="25">
        <v>4</v>
      </c>
      <c r="BZ32" s="25">
        <v>0.2</v>
      </c>
      <c r="CA32" s="25">
        <v>7.0000000000000007E-2</v>
      </c>
      <c r="CB32" s="25">
        <v>7.0000000000000007E-2</v>
      </c>
      <c r="CC32" s="25">
        <v>2</v>
      </c>
      <c r="CD32" s="25">
        <v>7.0000000000000007E-2</v>
      </c>
      <c r="CE32" s="25">
        <v>7.0000000000000007E-2</v>
      </c>
      <c r="CF32" s="79">
        <f t="shared" si="38"/>
        <v>2</v>
      </c>
      <c r="CG32" s="311">
        <f t="shared" si="39"/>
        <v>9</v>
      </c>
      <c r="CH32" s="25">
        <v>7.0000000000000007E-2</v>
      </c>
      <c r="CI32" s="25">
        <v>7.0000000000000007E-2</v>
      </c>
      <c r="CJ32" s="25">
        <v>7.0000000000000007E-2</v>
      </c>
      <c r="CK32" s="25">
        <v>7.0000000000000007E-2</v>
      </c>
      <c r="CL32" s="25">
        <v>7.0000000000000007E-2</v>
      </c>
      <c r="CM32" s="25">
        <v>7.0000000000000007E-2</v>
      </c>
      <c r="CN32" s="25">
        <v>7.0000000000000007E-2</v>
      </c>
      <c r="CO32" s="79">
        <f t="shared" si="25"/>
        <v>0</v>
      </c>
      <c r="CP32" s="25">
        <v>7.0000000000000007E-2</v>
      </c>
      <c r="CQ32" s="25">
        <v>7.0000000000000007E-2</v>
      </c>
      <c r="CR32" s="25">
        <v>7.0000000000000007E-2</v>
      </c>
      <c r="CS32" s="25">
        <v>7.0000000000000007E-2</v>
      </c>
      <c r="CT32" s="25">
        <v>7.0000000000000007E-2</v>
      </c>
      <c r="CU32" s="25">
        <v>7.0000000000000007E-2</v>
      </c>
      <c r="CV32" s="25">
        <v>7.0000000000000007E-2</v>
      </c>
      <c r="CW32" s="79">
        <f t="shared" si="26"/>
        <v>0</v>
      </c>
      <c r="CX32" s="25">
        <v>2</v>
      </c>
      <c r="CY32" s="25">
        <v>10</v>
      </c>
      <c r="CZ32" s="25">
        <v>2</v>
      </c>
      <c r="DA32" s="25">
        <v>2</v>
      </c>
      <c r="DB32" s="25">
        <v>4</v>
      </c>
      <c r="DC32" s="25">
        <v>4</v>
      </c>
      <c r="DD32" s="25">
        <v>0.2</v>
      </c>
      <c r="DE32" s="25">
        <v>7.0000000000000007E-2</v>
      </c>
      <c r="DF32" s="25">
        <v>10</v>
      </c>
      <c r="DG32" s="25">
        <v>7.0000000000000007E-2</v>
      </c>
      <c r="DH32" s="25">
        <v>7.0000000000000007E-2</v>
      </c>
      <c r="DI32" s="79">
        <f t="shared" si="27"/>
        <v>7</v>
      </c>
      <c r="DJ32" s="25">
        <v>2</v>
      </c>
      <c r="DK32" s="25">
        <v>2</v>
      </c>
      <c r="DL32" s="25">
        <v>2</v>
      </c>
      <c r="DM32" s="25">
        <v>2</v>
      </c>
      <c r="DN32" s="25">
        <v>4</v>
      </c>
      <c r="DO32" s="25">
        <v>0.2</v>
      </c>
      <c r="DP32" s="25">
        <v>0.2</v>
      </c>
      <c r="DQ32" s="25">
        <v>0.2</v>
      </c>
      <c r="DR32" s="25">
        <v>10</v>
      </c>
      <c r="DS32" s="25">
        <v>7.0000000000000007E-2</v>
      </c>
      <c r="DT32" s="25">
        <v>7.0000000000000007E-2</v>
      </c>
      <c r="DU32" s="79">
        <f t="shared" si="28"/>
        <v>6</v>
      </c>
      <c r="DV32" s="311">
        <f t="shared" si="29"/>
        <v>13</v>
      </c>
      <c r="DW32" s="25">
        <v>7.0000000000000007E-2</v>
      </c>
      <c r="DX32" s="25">
        <v>7.0000000000000007E-2</v>
      </c>
      <c r="DY32" s="25">
        <v>7.0000000000000007E-2</v>
      </c>
      <c r="DZ32" s="25">
        <v>7.0000000000000007E-2</v>
      </c>
      <c r="EA32" s="25">
        <v>7.0000000000000007E-2</v>
      </c>
      <c r="EB32" s="25">
        <v>7.0000000000000007E-2</v>
      </c>
      <c r="EC32" s="25">
        <v>7.0000000000000007E-2</v>
      </c>
      <c r="ED32" s="79">
        <f t="shared" si="30"/>
        <v>0</v>
      </c>
      <c r="EE32" s="25">
        <v>7.0000000000000007E-2</v>
      </c>
      <c r="EF32" s="25">
        <v>7.0000000000000007E-2</v>
      </c>
      <c r="EG32" s="25">
        <v>7.0000000000000007E-2</v>
      </c>
      <c r="EH32" s="25">
        <v>7.0000000000000007E-2</v>
      </c>
      <c r="EI32" s="25">
        <v>7.0000000000000007E-2</v>
      </c>
      <c r="EJ32" s="25">
        <v>7.0000000000000007E-2</v>
      </c>
      <c r="EK32" s="25">
        <v>7.0000000000000007E-2</v>
      </c>
      <c r="EL32" s="79">
        <f t="shared" si="31"/>
        <v>0</v>
      </c>
      <c r="EM32" s="25">
        <v>7.0000000000000007E-2</v>
      </c>
      <c r="EN32" s="25">
        <v>7.0000000000000007E-2</v>
      </c>
      <c r="EO32" s="25">
        <v>7.0000000000000007E-2</v>
      </c>
      <c r="EP32" s="25">
        <v>7.0000000000000007E-2</v>
      </c>
      <c r="EQ32" s="25">
        <v>10</v>
      </c>
      <c r="ER32" s="25">
        <v>7.0000000000000007E-2</v>
      </c>
      <c r="ES32" s="25">
        <v>7.0000000000000007E-2</v>
      </c>
      <c r="ET32" s="25">
        <v>7.0000000000000007E-2</v>
      </c>
      <c r="EU32" s="25">
        <v>7.0000000000000007E-2</v>
      </c>
      <c r="EV32" s="25">
        <v>7.0000000000000007E-2</v>
      </c>
      <c r="EW32" s="25">
        <v>7.0000000000000007E-2</v>
      </c>
      <c r="EX32" s="79">
        <f t="shared" si="32"/>
        <v>1</v>
      </c>
      <c r="EY32" s="25">
        <v>0.2</v>
      </c>
      <c r="EZ32" s="25">
        <v>2</v>
      </c>
      <c r="FA32" s="25">
        <v>7.0000000000000007E-2</v>
      </c>
      <c r="FB32" s="25">
        <v>2</v>
      </c>
      <c r="FC32" s="25">
        <v>4</v>
      </c>
      <c r="FD32" s="25">
        <v>2</v>
      </c>
      <c r="FE32" s="25">
        <v>0.2</v>
      </c>
      <c r="FF32" s="25">
        <v>0.2</v>
      </c>
      <c r="FG32" s="25">
        <v>10</v>
      </c>
      <c r="FH32" s="25">
        <v>7.0000000000000007E-2</v>
      </c>
      <c r="FI32" s="25">
        <v>7.0000000000000007E-2</v>
      </c>
      <c r="FJ32" s="79">
        <f t="shared" si="33"/>
        <v>5</v>
      </c>
      <c r="FK32" s="311">
        <f t="shared" si="34"/>
        <v>6</v>
      </c>
      <c r="FL32" s="83"/>
      <c r="FM32" s="239">
        <v>13</v>
      </c>
      <c r="FN32" s="230">
        <v>9</v>
      </c>
      <c r="FO32" s="230">
        <v>13</v>
      </c>
      <c r="FP32" s="239">
        <v>6</v>
      </c>
      <c r="FQ32" s="309"/>
    </row>
    <row r="33" spans="1:173">
      <c r="A33" s="222" t="s">
        <v>49</v>
      </c>
      <c r="B33" s="203">
        <v>44218</v>
      </c>
      <c r="C33" s="80">
        <v>44218</v>
      </c>
      <c r="D33" s="262">
        <v>7.0000000000000007E-2</v>
      </c>
      <c r="E33" s="31">
        <v>7.0000000000000007E-2</v>
      </c>
      <c r="F33" s="31">
        <v>7.0000000000000007E-2</v>
      </c>
      <c r="G33" s="31">
        <v>7.0000000000000007E-2</v>
      </c>
      <c r="H33" s="31">
        <v>7.0000000000000007E-2</v>
      </c>
      <c r="I33" s="31">
        <v>7.0000000000000007E-2</v>
      </c>
      <c r="J33" s="31">
        <v>7.0000000000000007E-2</v>
      </c>
      <c r="K33" s="79">
        <f t="shared" si="20"/>
        <v>0</v>
      </c>
      <c r="L33" s="31">
        <v>7.0000000000000007E-2</v>
      </c>
      <c r="M33" s="31">
        <v>7.0000000000000007E-2</v>
      </c>
      <c r="N33" s="31">
        <v>7.0000000000000007E-2</v>
      </c>
      <c r="O33" s="31">
        <v>7.0000000000000007E-2</v>
      </c>
      <c r="P33" s="31">
        <v>7.0000000000000007E-2</v>
      </c>
      <c r="Q33" s="31">
        <v>7.0000000000000007E-2</v>
      </c>
      <c r="R33" s="31">
        <v>7.0000000000000007E-2</v>
      </c>
      <c r="S33" s="79">
        <f t="shared" si="21"/>
        <v>0</v>
      </c>
      <c r="T33" s="31">
        <v>7.0000000000000007E-2</v>
      </c>
      <c r="U33" s="31">
        <v>7.0000000000000007E-2</v>
      </c>
      <c r="V33" s="31">
        <v>7.0000000000000007E-2</v>
      </c>
      <c r="W33" s="31">
        <v>7.0000000000000007E-2</v>
      </c>
      <c r="X33" s="31">
        <v>7.0000000000000007E-2</v>
      </c>
      <c r="Y33" s="31">
        <v>7.0000000000000007E-2</v>
      </c>
      <c r="Z33" s="31">
        <v>7.0000000000000007E-2</v>
      </c>
      <c r="AA33" s="31">
        <v>7.0000000000000007E-2</v>
      </c>
      <c r="AB33" s="31">
        <v>7.0000000000000007E-2</v>
      </c>
      <c r="AC33" s="31">
        <v>7.0000000000000007E-2</v>
      </c>
      <c r="AD33" s="31">
        <v>7.0000000000000007E-2</v>
      </c>
      <c r="AE33" s="79">
        <f t="shared" si="22"/>
        <v>0</v>
      </c>
      <c r="AF33" s="31">
        <v>7.0000000000000007E-2</v>
      </c>
      <c r="AG33" s="31">
        <v>7.0000000000000007E-2</v>
      </c>
      <c r="AH33" s="31">
        <v>7.0000000000000007E-2</v>
      </c>
      <c r="AI33" s="31">
        <v>7.0000000000000007E-2</v>
      </c>
      <c r="AJ33" s="31">
        <v>7.0000000000000007E-2</v>
      </c>
      <c r="AK33" s="31">
        <v>7.0000000000000007E-2</v>
      </c>
      <c r="AL33" s="31">
        <v>7.0000000000000007E-2</v>
      </c>
      <c r="AM33" s="31">
        <v>7.0000000000000007E-2</v>
      </c>
      <c r="AN33" s="31">
        <v>7.0000000000000007E-2</v>
      </c>
      <c r="AO33" s="31">
        <v>7.0000000000000007E-2</v>
      </c>
      <c r="AP33" s="31">
        <v>7.0000000000000007E-2</v>
      </c>
      <c r="AQ33" s="79">
        <f t="shared" si="23"/>
        <v>0</v>
      </c>
      <c r="AR33" s="311">
        <f t="shared" si="24"/>
        <v>0</v>
      </c>
      <c r="AS33" s="31">
        <v>7.0000000000000007E-2</v>
      </c>
      <c r="AT33" s="31">
        <v>7.0000000000000007E-2</v>
      </c>
      <c r="AU33" s="31">
        <v>7.0000000000000007E-2</v>
      </c>
      <c r="AV33" s="31">
        <v>7.0000000000000007E-2</v>
      </c>
      <c r="AW33" s="31">
        <v>7.0000000000000007E-2</v>
      </c>
      <c r="AX33" s="31">
        <v>7.0000000000000007E-2</v>
      </c>
      <c r="AY33" s="31">
        <v>7.0000000000000007E-2</v>
      </c>
      <c r="AZ33" s="79">
        <f t="shared" si="35"/>
        <v>0</v>
      </c>
      <c r="BA33" s="31">
        <v>7.0000000000000007E-2</v>
      </c>
      <c r="BB33" s="31">
        <v>7.0000000000000007E-2</v>
      </c>
      <c r="BC33" s="31">
        <v>7.0000000000000007E-2</v>
      </c>
      <c r="BD33" s="31">
        <v>7.0000000000000007E-2</v>
      </c>
      <c r="BE33" s="31">
        <v>7.0000000000000007E-2</v>
      </c>
      <c r="BF33" s="31">
        <v>7.0000000000000007E-2</v>
      </c>
      <c r="BG33" s="31">
        <v>7.0000000000000007E-2</v>
      </c>
      <c r="BH33" s="79">
        <f t="shared" si="36"/>
        <v>0</v>
      </c>
      <c r="BI33" s="31">
        <v>7.0000000000000007E-2</v>
      </c>
      <c r="BJ33" s="31">
        <v>7.0000000000000007E-2</v>
      </c>
      <c r="BK33" s="31">
        <v>7.0000000000000007E-2</v>
      </c>
      <c r="BL33" s="31">
        <v>7.0000000000000007E-2</v>
      </c>
      <c r="BM33" s="31">
        <v>7.0000000000000007E-2</v>
      </c>
      <c r="BN33" s="31">
        <v>7.0000000000000007E-2</v>
      </c>
      <c r="BO33" s="31">
        <v>7.0000000000000007E-2</v>
      </c>
      <c r="BP33" s="31">
        <v>7.0000000000000007E-2</v>
      </c>
      <c r="BQ33" s="31">
        <v>7.0000000000000007E-2</v>
      </c>
      <c r="BR33" s="31">
        <v>7.0000000000000007E-2</v>
      </c>
      <c r="BS33" s="31">
        <v>7.0000000000000007E-2</v>
      </c>
      <c r="BT33" s="79">
        <f t="shared" si="37"/>
        <v>0</v>
      </c>
      <c r="BU33" s="31">
        <v>7.0000000000000007E-2</v>
      </c>
      <c r="BV33" s="31">
        <v>7.0000000000000007E-2</v>
      </c>
      <c r="BW33" s="31">
        <v>7.0000000000000007E-2</v>
      </c>
      <c r="BX33" s="31">
        <v>7.0000000000000007E-2</v>
      </c>
      <c r="BY33" s="31">
        <v>7.0000000000000007E-2</v>
      </c>
      <c r="BZ33" s="31">
        <v>7.0000000000000007E-2</v>
      </c>
      <c r="CA33" s="31">
        <v>7.0000000000000007E-2</v>
      </c>
      <c r="CB33" s="31">
        <v>7.0000000000000007E-2</v>
      </c>
      <c r="CC33" s="31">
        <v>7.0000000000000007E-2</v>
      </c>
      <c r="CD33" s="31">
        <v>7.0000000000000007E-2</v>
      </c>
      <c r="CE33" s="31">
        <v>7.0000000000000007E-2</v>
      </c>
      <c r="CF33" s="79">
        <f t="shared" si="38"/>
        <v>0</v>
      </c>
      <c r="CG33" s="311">
        <f t="shared" si="39"/>
        <v>0</v>
      </c>
      <c r="CH33" s="31">
        <v>7.0000000000000007E-2</v>
      </c>
      <c r="CI33" s="31">
        <v>7.0000000000000007E-2</v>
      </c>
      <c r="CJ33" s="31">
        <v>7.0000000000000007E-2</v>
      </c>
      <c r="CK33" s="31">
        <v>7.0000000000000007E-2</v>
      </c>
      <c r="CL33" s="31">
        <v>7.0000000000000007E-2</v>
      </c>
      <c r="CM33" s="31">
        <v>7.0000000000000007E-2</v>
      </c>
      <c r="CN33" s="31">
        <v>7.0000000000000007E-2</v>
      </c>
      <c r="CO33" s="79">
        <f t="shared" si="25"/>
        <v>0</v>
      </c>
      <c r="CP33" s="31">
        <v>7.0000000000000007E-2</v>
      </c>
      <c r="CQ33" s="31">
        <v>7.0000000000000007E-2</v>
      </c>
      <c r="CR33" s="31">
        <v>7.0000000000000007E-2</v>
      </c>
      <c r="CS33" s="31">
        <v>7.0000000000000007E-2</v>
      </c>
      <c r="CT33" s="31">
        <v>7.0000000000000007E-2</v>
      </c>
      <c r="CU33" s="31">
        <v>7.0000000000000007E-2</v>
      </c>
      <c r="CV33" s="31">
        <v>7.0000000000000007E-2</v>
      </c>
      <c r="CW33" s="79">
        <f t="shared" si="26"/>
        <v>0</v>
      </c>
      <c r="CX33" s="31">
        <v>7.0000000000000007E-2</v>
      </c>
      <c r="CY33" s="31">
        <v>7.0000000000000007E-2</v>
      </c>
      <c r="CZ33" s="31">
        <v>7.0000000000000007E-2</v>
      </c>
      <c r="DA33" s="31">
        <v>7.0000000000000007E-2</v>
      </c>
      <c r="DB33" s="31">
        <v>7.0000000000000007E-2</v>
      </c>
      <c r="DC33" s="31">
        <v>7.0000000000000007E-2</v>
      </c>
      <c r="DD33" s="31">
        <v>7.0000000000000007E-2</v>
      </c>
      <c r="DE33" s="31">
        <v>7.0000000000000007E-2</v>
      </c>
      <c r="DF33" s="31">
        <v>7.0000000000000007E-2</v>
      </c>
      <c r="DG33" s="31">
        <v>7.0000000000000007E-2</v>
      </c>
      <c r="DH33" s="31">
        <v>7.0000000000000007E-2</v>
      </c>
      <c r="DI33" s="79">
        <f t="shared" si="27"/>
        <v>0</v>
      </c>
      <c r="DJ33" s="31">
        <v>7.0000000000000007E-2</v>
      </c>
      <c r="DK33" s="31">
        <v>7.0000000000000007E-2</v>
      </c>
      <c r="DL33" s="31">
        <v>7.0000000000000007E-2</v>
      </c>
      <c r="DM33" s="31">
        <v>7.0000000000000007E-2</v>
      </c>
      <c r="DN33" s="31">
        <v>7.0000000000000007E-2</v>
      </c>
      <c r="DO33" s="31">
        <v>7.0000000000000007E-2</v>
      </c>
      <c r="DP33" s="31">
        <v>7.0000000000000007E-2</v>
      </c>
      <c r="DQ33" s="31">
        <v>7.0000000000000007E-2</v>
      </c>
      <c r="DR33" s="31">
        <v>7.0000000000000007E-2</v>
      </c>
      <c r="DS33" s="31">
        <v>7.0000000000000007E-2</v>
      </c>
      <c r="DT33" s="31">
        <v>7.0000000000000007E-2</v>
      </c>
      <c r="DU33" s="79">
        <f t="shared" si="28"/>
        <v>0</v>
      </c>
      <c r="DV33" s="311">
        <f t="shared" si="29"/>
        <v>0</v>
      </c>
      <c r="DW33" s="31">
        <v>7.0000000000000007E-2</v>
      </c>
      <c r="DX33" s="31">
        <v>7.0000000000000007E-2</v>
      </c>
      <c r="DY33" s="31">
        <v>7.0000000000000007E-2</v>
      </c>
      <c r="DZ33" s="31">
        <v>7.0000000000000007E-2</v>
      </c>
      <c r="EA33" s="31">
        <v>7.0000000000000007E-2</v>
      </c>
      <c r="EB33" s="31">
        <v>7.0000000000000007E-2</v>
      </c>
      <c r="EC33" s="31">
        <v>7.0000000000000007E-2</v>
      </c>
      <c r="ED33" s="79">
        <f t="shared" si="30"/>
        <v>0</v>
      </c>
      <c r="EE33" s="31">
        <v>7.0000000000000007E-2</v>
      </c>
      <c r="EF33" s="31">
        <v>7.0000000000000007E-2</v>
      </c>
      <c r="EG33" s="31">
        <v>7.0000000000000007E-2</v>
      </c>
      <c r="EH33" s="31">
        <v>7.0000000000000007E-2</v>
      </c>
      <c r="EI33" s="31">
        <v>7.0000000000000007E-2</v>
      </c>
      <c r="EJ33" s="31">
        <v>7.0000000000000007E-2</v>
      </c>
      <c r="EK33" s="31">
        <v>7.0000000000000007E-2</v>
      </c>
      <c r="EL33" s="79">
        <f t="shared" si="31"/>
        <v>0</v>
      </c>
      <c r="EM33" s="31">
        <v>7.0000000000000007E-2</v>
      </c>
      <c r="EN33" s="31">
        <v>7.0000000000000007E-2</v>
      </c>
      <c r="EO33" s="31">
        <v>7.0000000000000007E-2</v>
      </c>
      <c r="EP33" s="31">
        <v>7.0000000000000007E-2</v>
      </c>
      <c r="EQ33" s="31">
        <v>7.0000000000000007E-2</v>
      </c>
      <c r="ER33" s="31">
        <v>7.0000000000000007E-2</v>
      </c>
      <c r="ES33" s="31">
        <v>7.0000000000000007E-2</v>
      </c>
      <c r="ET33" s="31">
        <v>7.0000000000000007E-2</v>
      </c>
      <c r="EU33" s="31">
        <v>7.0000000000000007E-2</v>
      </c>
      <c r="EV33" s="31">
        <v>7.0000000000000007E-2</v>
      </c>
      <c r="EW33" s="31">
        <v>7.0000000000000007E-2</v>
      </c>
      <c r="EX33" s="79">
        <f t="shared" si="32"/>
        <v>0</v>
      </c>
      <c r="EY33" s="31">
        <v>7.0000000000000007E-2</v>
      </c>
      <c r="EZ33" s="31">
        <v>7.0000000000000007E-2</v>
      </c>
      <c r="FA33" s="31">
        <v>7.0000000000000007E-2</v>
      </c>
      <c r="FB33" s="31">
        <v>7.0000000000000007E-2</v>
      </c>
      <c r="FC33" s="31">
        <v>7.0000000000000007E-2</v>
      </c>
      <c r="FD33" s="31">
        <v>7.0000000000000007E-2</v>
      </c>
      <c r="FE33" s="31">
        <v>7.0000000000000007E-2</v>
      </c>
      <c r="FF33" s="31">
        <v>7.0000000000000007E-2</v>
      </c>
      <c r="FG33" s="31">
        <v>7.0000000000000007E-2</v>
      </c>
      <c r="FH33" s="31">
        <v>7.0000000000000007E-2</v>
      </c>
      <c r="FI33" s="31">
        <v>7.0000000000000007E-2</v>
      </c>
      <c r="FJ33" s="79">
        <f t="shared" si="33"/>
        <v>0</v>
      </c>
      <c r="FK33" s="311">
        <f t="shared" si="34"/>
        <v>0</v>
      </c>
      <c r="FL33" s="83"/>
      <c r="FM33" s="239">
        <v>0</v>
      </c>
      <c r="FN33" s="230">
        <v>0</v>
      </c>
      <c r="FO33" s="230">
        <v>0</v>
      </c>
      <c r="FP33" s="239">
        <v>0</v>
      </c>
      <c r="FQ33" s="309"/>
    </row>
    <row r="34" spans="1:173">
      <c r="A34" s="222" t="s">
        <v>50</v>
      </c>
      <c r="B34" s="203">
        <v>43573</v>
      </c>
      <c r="C34" s="80">
        <v>43573</v>
      </c>
      <c r="D34" s="256">
        <v>7.0000000000000007E-2</v>
      </c>
      <c r="E34" s="25">
        <v>7.0000000000000007E-2</v>
      </c>
      <c r="F34" s="25">
        <v>7.0000000000000007E-2</v>
      </c>
      <c r="G34" s="25">
        <v>7.0000000000000007E-2</v>
      </c>
      <c r="H34" s="25">
        <v>7.0000000000000007E-2</v>
      </c>
      <c r="I34" s="25">
        <v>7.0000000000000007E-2</v>
      </c>
      <c r="J34" s="25">
        <v>7.0000000000000007E-2</v>
      </c>
      <c r="K34" s="79">
        <f t="shared" si="20"/>
        <v>0</v>
      </c>
      <c r="L34" s="25">
        <v>7.0000000000000007E-2</v>
      </c>
      <c r="M34" s="25">
        <v>7.0000000000000007E-2</v>
      </c>
      <c r="N34" s="25">
        <v>7.0000000000000007E-2</v>
      </c>
      <c r="O34" s="25">
        <v>7.0000000000000007E-2</v>
      </c>
      <c r="P34" s="25">
        <v>7.0000000000000007E-2</v>
      </c>
      <c r="Q34" s="25">
        <v>7.0000000000000007E-2</v>
      </c>
      <c r="R34" s="25">
        <v>7.0000000000000007E-2</v>
      </c>
      <c r="S34" s="79">
        <f t="shared" si="21"/>
        <v>0</v>
      </c>
      <c r="T34" s="25">
        <v>7.0000000000000007E-2</v>
      </c>
      <c r="U34" s="25">
        <v>7.0000000000000007E-2</v>
      </c>
      <c r="V34" s="25">
        <v>0.2</v>
      </c>
      <c r="W34" s="25">
        <v>7.0000000000000007E-2</v>
      </c>
      <c r="X34" s="25">
        <v>7.0000000000000007E-2</v>
      </c>
      <c r="Y34" s="25">
        <v>0.2</v>
      </c>
      <c r="Z34" s="25">
        <v>7.0000000000000007E-2</v>
      </c>
      <c r="AA34" s="25">
        <v>7.0000000000000007E-2</v>
      </c>
      <c r="AB34" s="25">
        <v>2</v>
      </c>
      <c r="AC34" s="25">
        <v>2</v>
      </c>
      <c r="AD34" s="25">
        <v>7.0000000000000007E-2</v>
      </c>
      <c r="AE34" s="79">
        <f t="shared" si="22"/>
        <v>2</v>
      </c>
      <c r="AF34" s="25">
        <v>0.2</v>
      </c>
      <c r="AG34" s="25">
        <v>7.0000000000000007E-2</v>
      </c>
      <c r="AH34" s="25">
        <v>7.0000000000000007E-2</v>
      </c>
      <c r="AI34" s="25">
        <v>0.2</v>
      </c>
      <c r="AJ34" s="25">
        <v>7.0000000000000007E-2</v>
      </c>
      <c r="AK34" s="25">
        <v>7.0000000000000007E-2</v>
      </c>
      <c r="AL34" s="25">
        <v>7.0000000000000007E-2</v>
      </c>
      <c r="AM34" s="25">
        <v>0.2</v>
      </c>
      <c r="AN34" s="25">
        <v>2</v>
      </c>
      <c r="AO34" s="25">
        <v>7.0000000000000007E-2</v>
      </c>
      <c r="AP34" s="25">
        <v>7.0000000000000007E-2</v>
      </c>
      <c r="AQ34" s="79">
        <f t="shared" si="23"/>
        <v>1</v>
      </c>
      <c r="AR34" s="311">
        <f t="shared" si="24"/>
        <v>3</v>
      </c>
      <c r="AS34" s="25">
        <v>7.0000000000000007E-2</v>
      </c>
      <c r="AT34" s="25">
        <v>7.0000000000000007E-2</v>
      </c>
      <c r="AU34" s="25">
        <v>7.0000000000000007E-2</v>
      </c>
      <c r="AV34" s="25">
        <v>7.0000000000000007E-2</v>
      </c>
      <c r="AW34" s="25">
        <v>7.0000000000000007E-2</v>
      </c>
      <c r="AX34" s="25">
        <v>7.0000000000000007E-2</v>
      </c>
      <c r="AY34" s="25">
        <v>7.0000000000000007E-2</v>
      </c>
      <c r="AZ34" s="79">
        <f t="shared" si="35"/>
        <v>0</v>
      </c>
      <c r="BA34" s="25">
        <v>7.0000000000000007E-2</v>
      </c>
      <c r="BB34" s="25">
        <v>7.0000000000000007E-2</v>
      </c>
      <c r="BC34" s="25">
        <v>7.0000000000000007E-2</v>
      </c>
      <c r="BD34" s="25">
        <v>7.0000000000000007E-2</v>
      </c>
      <c r="BE34" s="25">
        <v>7.0000000000000007E-2</v>
      </c>
      <c r="BF34" s="25">
        <v>7.0000000000000007E-2</v>
      </c>
      <c r="BG34" s="25">
        <v>7.0000000000000007E-2</v>
      </c>
      <c r="BH34" s="79">
        <f t="shared" si="36"/>
        <v>0</v>
      </c>
      <c r="BI34" s="25">
        <v>0.2</v>
      </c>
      <c r="BJ34" s="25">
        <v>7.0000000000000007E-2</v>
      </c>
      <c r="BK34" s="25">
        <v>0.2</v>
      </c>
      <c r="BL34" s="25">
        <v>0.2</v>
      </c>
      <c r="BM34" s="25">
        <v>0.2</v>
      </c>
      <c r="BN34" s="25">
        <v>7.0000000000000007E-2</v>
      </c>
      <c r="BO34" s="25">
        <v>2</v>
      </c>
      <c r="BP34" s="25">
        <v>0.2</v>
      </c>
      <c r="BQ34" s="25">
        <v>2</v>
      </c>
      <c r="BR34" s="25">
        <v>7.0000000000000007E-2</v>
      </c>
      <c r="BS34" s="25">
        <v>7.0000000000000007E-2</v>
      </c>
      <c r="BT34" s="79">
        <f t="shared" si="37"/>
        <v>2</v>
      </c>
      <c r="BU34" s="25">
        <v>0.2</v>
      </c>
      <c r="BV34" s="25">
        <v>0.2</v>
      </c>
      <c r="BW34" s="25">
        <v>0.2</v>
      </c>
      <c r="BX34" s="25">
        <v>0.2</v>
      </c>
      <c r="BY34" s="25">
        <v>0.2</v>
      </c>
      <c r="BZ34" s="25">
        <v>0.2</v>
      </c>
      <c r="CA34" s="25">
        <v>4</v>
      </c>
      <c r="CB34" s="25">
        <v>0.2</v>
      </c>
      <c r="CC34" s="25">
        <v>10</v>
      </c>
      <c r="CD34" s="25">
        <v>0.2</v>
      </c>
      <c r="CE34" s="25">
        <v>7.0000000000000007E-2</v>
      </c>
      <c r="CF34" s="79">
        <f t="shared" si="38"/>
        <v>2</v>
      </c>
      <c r="CG34" s="311">
        <f t="shared" si="39"/>
        <v>4</v>
      </c>
      <c r="CH34" s="25">
        <v>7.0000000000000007E-2</v>
      </c>
      <c r="CI34" s="25">
        <v>7.0000000000000007E-2</v>
      </c>
      <c r="CJ34" s="25">
        <v>7.0000000000000007E-2</v>
      </c>
      <c r="CK34" s="25">
        <v>7.0000000000000007E-2</v>
      </c>
      <c r="CL34" s="25">
        <v>7.0000000000000007E-2</v>
      </c>
      <c r="CM34" s="25">
        <v>7.0000000000000007E-2</v>
      </c>
      <c r="CN34" s="25">
        <v>7.0000000000000007E-2</v>
      </c>
      <c r="CO34" s="79">
        <f t="shared" si="25"/>
        <v>0</v>
      </c>
      <c r="CP34" s="25">
        <v>7.0000000000000007E-2</v>
      </c>
      <c r="CQ34" s="25">
        <v>7.0000000000000007E-2</v>
      </c>
      <c r="CR34" s="25">
        <v>7.0000000000000007E-2</v>
      </c>
      <c r="CS34" s="25">
        <v>7.0000000000000007E-2</v>
      </c>
      <c r="CT34" s="25">
        <v>7.0000000000000007E-2</v>
      </c>
      <c r="CU34" s="25">
        <v>7.0000000000000007E-2</v>
      </c>
      <c r="CV34" s="25">
        <v>7.0000000000000007E-2</v>
      </c>
      <c r="CW34" s="79">
        <f t="shared" si="26"/>
        <v>0</v>
      </c>
      <c r="CX34" s="25">
        <v>7.0000000000000007E-2</v>
      </c>
      <c r="CY34" s="25">
        <v>7.0000000000000007E-2</v>
      </c>
      <c r="CZ34" s="25">
        <v>7.0000000000000007E-2</v>
      </c>
      <c r="DA34" s="25">
        <v>7.0000000000000007E-2</v>
      </c>
      <c r="DB34" s="25">
        <v>7.0000000000000007E-2</v>
      </c>
      <c r="DC34" s="25">
        <v>7.0000000000000007E-2</v>
      </c>
      <c r="DD34" s="25">
        <v>0.2</v>
      </c>
      <c r="DE34" s="25">
        <v>0.2</v>
      </c>
      <c r="DF34" s="25">
        <v>4</v>
      </c>
      <c r="DG34" s="25">
        <v>7.0000000000000007E-2</v>
      </c>
      <c r="DH34" s="25">
        <v>7.0000000000000007E-2</v>
      </c>
      <c r="DI34" s="79">
        <f t="shared" si="27"/>
        <v>1</v>
      </c>
      <c r="DJ34" s="25">
        <v>7.0000000000000007E-2</v>
      </c>
      <c r="DK34" s="25">
        <v>7.0000000000000007E-2</v>
      </c>
      <c r="DL34" s="25">
        <v>0.2</v>
      </c>
      <c r="DM34" s="25">
        <v>0.2</v>
      </c>
      <c r="DN34" s="25">
        <v>0.2</v>
      </c>
      <c r="DO34" s="25">
        <v>2</v>
      </c>
      <c r="DP34" s="25">
        <v>4</v>
      </c>
      <c r="DQ34" s="25">
        <v>0.2</v>
      </c>
      <c r="DR34" s="25">
        <v>2</v>
      </c>
      <c r="DS34" s="25">
        <v>7.0000000000000007E-2</v>
      </c>
      <c r="DT34" s="25">
        <v>7.0000000000000007E-2</v>
      </c>
      <c r="DU34" s="79">
        <f t="shared" si="28"/>
        <v>3</v>
      </c>
      <c r="DV34" s="311">
        <f t="shared" si="29"/>
        <v>4</v>
      </c>
      <c r="DW34" s="25">
        <v>7.0000000000000007E-2</v>
      </c>
      <c r="DX34" s="25">
        <v>7.0000000000000007E-2</v>
      </c>
      <c r="DY34" s="25">
        <v>7.0000000000000007E-2</v>
      </c>
      <c r="DZ34" s="25">
        <v>7.0000000000000007E-2</v>
      </c>
      <c r="EA34" s="25">
        <v>7.0000000000000007E-2</v>
      </c>
      <c r="EB34" s="25">
        <v>7.0000000000000007E-2</v>
      </c>
      <c r="EC34" s="25">
        <v>7.0000000000000007E-2</v>
      </c>
      <c r="ED34" s="79">
        <f t="shared" si="30"/>
        <v>0</v>
      </c>
      <c r="EE34" s="25">
        <v>7.0000000000000007E-2</v>
      </c>
      <c r="EF34" s="25">
        <v>7.0000000000000007E-2</v>
      </c>
      <c r="EG34" s="25">
        <v>7.0000000000000007E-2</v>
      </c>
      <c r="EH34" s="25">
        <v>7.0000000000000007E-2</v>
      </c>
      <c r="EI34" s="25">
        <v>7.0000000000000007E-2</v>
      </c>
      <c r="EJ34" s="25">
        <v>7.0000000000000007E-2</v>
      </c>
      <c r="EK34" s="25">
        <v>7.0000000000000007E-2</v>
      </c>
      <c r="EL34" s="79">
        <f t="shared" si="31"/>
        <v>0</v>
      </c>
      <c r="EM34" s="25">
        <v>7.0000000000000007E-2</v>
      </c>
      <c r="EN34" s="25">
        <v>7.0000000000000007E-2</v>
      </c>
      <c r="EO34" s="25">
        <v>0.2</v>
      </c>
      <c r="EP34" s="25">
        <v>7.0000000000000007E-2</v>
      </c>
      <c r="EQ34" s="25">
        <v>7.0000000000000007E-2</v>
      </c>
      <c r="ER34" s="25">
        <v>7.0000000000000007E-2</v>
      </c>
      <c r="ES34" s="25">
        <v>0.2</v>
      </c>
      <c r="ET34" s="25">
        <v>7.0000000000000007E-2</v>
      </c>
      <c r="EU34" s="25">
        <v>2</v>
      </c>
      <c r="EV34" s="25">
        <v>7.0000000000000007E-2</v>
      </c>
      <c r="EW34" s="25">
        <v>7.0000000000000007E-2</v>
      </c>
      <c r="EX34" s="79">
        <f t="shared" si="32"/>
        <v>1</v>
      </c>
      <c r="EY34" s="25">
        <v>7.0000000000000007E-2</v>
      </c>
      <c r="EZ34" s="25">
        <v>7.0000000000000007E-2</v>
      </c>
      <c r="FA34" s="25">
        <v>0.2</v>
      </c>
      <c r="FB34" s="25">
        <v>7.0000000000000007E-2</v>
      </c>
      <c r="FC34" s="25">
        <v>7.0000000000000007E-2</v>
      </c>
      <c r="FD34" s="25">
        <v>7.0000000000000007E-2</v>
      </c>
      <c r="FE34" s="25">
        <v>2</v>
      </c>
      <c r="FF34" s="25">
        <v>0.2</v>
      </c>
      <c r="FG34" s="25">
        <v>4</v>
      </c>
      <c r="FH34" s="25">
        <v>7.0000000000000007E-2</v>
      </c>
      <c r="FI34" s="25">
        <v>7.0000000000000007E-2</v>
      </c>
      <c r="FJ34" s="79">
        <f t="shared" si="33"/>
        <v>2</v>
      </c>
      <c r="FK34" s="311">
        <f t="shared" si="34"/>
        <v>3</v>
      </c>
      <c r="FL34" s="83"/>
      <c r="FM34" s="239">
        <v>3</v>
      </c>
      <c r="FN34" s="230">
        <v>4</v>
      </c>
      <c r="FO34" s="230">
        <v>4</v>
      </c>
      <c r="FP34" s="239">
        <v>3</v>
      </c>
      <c r="FQ34" s="309"/>
    </row>
    <row r="35" spans="1:173">
      <c r="A35" s="201" t="s">
        <v>51</v>
      </c>
      <c r="B35" s="203">
        <v>44092</v>
      </c>
      <c r="C35" s="80">
        <v>44071</v>
      </c>
      <c r="D35" s="256">
        <v>7.0000000000000007E-2</v>
      </c>
      <c r="E35" s="25">
        <v>7.0000000000000007E-2</v>
      </c>
      <c r="F35" s="25">
        <v>7.0000000000000007E-2</v>
      </c>
      <c r="G35" s="25">
        <v>0.2</v>
      </c>
      <c r="H35" s="25">
        <v>0.2</v>
      </c>
      <c r="I35" s="25">
        <v>0.2</v>
      </c>
      <c r="J35" s="25">
        <v>400</v>
      </c>
      <c r="K35" s="79">
        <f t="shared" si="20"/>
        <v>4</v>
      </c>
      <c r="L35" s="25">
        <v>7.0000000000000007E-2</v>
      </c>
      <c r="M35" s="25">
        <v>7.0000000000000007E-2</v>
      </c>
      <c r="N35" s="25">
        <v>7.0000000000000007E-2</v>
      </c>
      <c r="O35" s="25">
        <v>7.0000000000000007E-2</v>
      </c>
      <c r="P35" s="25">
        <v>7.0000000000000007E-2</v>
      </c>
      <c r="Q35" s="25">
        <v>7.0000000000000007E-2</v>
      </c>
      <c r="R35" s="25">
        <v>0.2</v>
      </c>
      <c r="S35" s="79">
        <f t="shared" si="21"/>
        <v>1</v>
      </c>
      <c r="T35" s="25">
        <v>0.2</v>
      </c>
      <c r="U35" s="25">
        <v>4</v>
      </c>
      <c r="V35" s="25">
        <v>4</v>
      </c>
      <c r="W35" s="25">
        <v>7.0000000000000007E-2</v>
      </c>
      <c r="X35" s="25">
        <v>4</v>
      </c>
      <c r="Y35" s="25">
        <v>2</v>
      </c>
      <c r="Z35" s="25">
        <v>2</v>
      </c>
      <c r="AA35" s="25">
        <v>0.2</v>
      </c>
      <c r="AB35" s="25">
        <v>2</v>
      </c>
      <c r="AC35" s="25">
        <v>400</v>
      </c>
      <c r="AD35" s="25">
        <v>400</v>
      </c>
      <c r="AE35" s="79">
        <f t="shared" si="22"/>
        <v>8</v>
      </c>
      <c r="AF35" s="25">
        <v>4</v>
      </c>
      <c r="AG35" s="25">
        <v>400</v>
      </c>
      <c r="AH35" s="25">
        <v>4</v>
      </c>
      <c r="AI35" s="25">
        <v>2</v>
      </c>
      <c r="AJ35" s="25">
        <v>4</v>
      </c>
      <c r="AK35" s="25">
        <v>300</v>
      </c>
      <c r="AL35" s="25">
        <v>4</v>
      </c>
      <c r="AM35" s="25">
        <v>7.0000000000000007E-2</v>
      </c>
      <c r="AN35" s="25">
        <v>2</v>
      </c>
      <c r="AO35" s="25">
        <v>400</v>
      </c>
      <c r="AP35" s="25">
        <v>400</v>
      </c>
      <c r="AQ35" s="79">
        <f t="shared" si="23"/>
        <v>10</v>
      </c>
      <c r="AR35" s="311">
        <f t="shared" si="24"/>
        <v>23</v>
      </c>
      <c r="AS35" s="237"/>
      <c r="AT35" s="237"/>
      <c r="AU35" s="237"/>
      <c r="AV35" s="237"/>
      <c r="AW35" s="237"/>
      <c r="AX35" s="237"/>
      <c r="AY35" s="237"/>
      <c r="AZ35" s="238"/>
      <c r="BA35" s="237"/>
      <c r="BB35" s="237"/>
      <c r="BC35" s="237"/>
      <c r="BD35" s="237"/>
      <c r="BE35" s="237"/>
      <c r="BF35" s="237"/>
      <c r="BG35" s="237"/>
      <c r="BH35" s="238"/>
      <c r="BI35" s="237"/>
      <c r="BJ35" s="237"/>
      <c r="BK35" s="237"/>
      <c r="BL35" s="237"/>
      <c r="BM35" s="237"/>
      <c r="BN35" s="237"/>
      <c r="BO35" s="237"/>
      <c r="BP35" s="237"/>
      <c r="BQ35" s="237"/>
      <c r="BR35" s="237"/>
      <c r="BS35" s="237"/>
      <c r="BT35" s="238"/>
      <c r="BU35" s="237"/>
      <c r="BV35" s="237"/>
      <c r="BW35" s="237"/>
      <c r="BX35" s="237"/>
      <c r="BY35" s="237"/>
      <c r="BZ35" s="237"/>
      <c r="CA35" s="237"/>
      <c r="CB35" s="237"/>
      <c r="CC35" s="237"/>
      <c r="CD35" s="237"/>
      <c r="CE35" s="237"/>
      <c r="CF35" s="238"/>
      <c r="CG35" s="311"/>
      <c r="CH35" s="25">
        <v>0.2</v>
      </c>
      <c r="CI35" s="25">
        <v>0.2</v>
      </c>
      <c r="CJ35" s="25">
        <v>0.2</v>
      </c>
      <c r="CK35" s="25">
        <v>0.2</v>
      </c>
      <c r="CL35" s="25">
        <v>0.2</v>
      </c>
      <c r="CM35" s="25">
        <v>0.2</v>
      </c>
      <c r="CN35" s="25">
        <v>10</v>
      </c>
      <c r="CO35" s="79">
        <f t="shared" si="25"/>
        <v>7</v>
      </c>
      <c r="CP35" s="25">
        <v>0.2</v>
      </c>
      <c r="CQ35" s="25">
        <v>0.2</v>
      </c>
      <c r="CR35" s="25">
        <v>0.2</v>
      </c>
      <c r="CS35" s="25">
        <v>0.2</v>
      </c>
      <c r="CT35" s="25">
        <v>0.2</v>
      </c>
      <c r="CU35" s="25">
        <v>0.2</v>
      </c>
      <c r="CV35" s="25">
        <v>2</v>
      </c>
      <c r="CW35" s="79">
        <f t="shared" si="26"/>
        <v>7</v>
      </c>
      <c r="CX35" s="25">
        <v>10</v>
      </c>
      <c r="CY35" s="25">
        <v>4</v>
      </c>
      <c r="CZ35" s="25">
        <v>2</v>
      </c>
      <c r="DA35" s="25">
        <v>10</v>
      </c>
      <c r="DB35" s="25">
        <v>4</v>
      </c>
      <c r="DC35" s="25">
        <v>2</v>
      </c>
      <c r="DD35" s="25">
        <v>0.2</v>
      </c>
      <c r="DE35" s="25">
        <v>2</v>
      </c>
      <c r="DF35" s="25">
        <v>2</v>
      </c>
      <c r="DG35" s="25">
        <v>300</v>
      </c>
      <c r="DH35" s="25">
        <v>4</v>
      </c>
      <c r="DI35" s="79">
        <f t="shared" si="27"/>
        <v>10</v>
      </c>
      <c r="DJ35" s="25">
        <v>4</v>
      </c>
      <c r="DK35" s="25">
        <v>0.2</v>
      </c>
      <c r="DL35" s="25">
        <v>0.2</v>
      </c>
      <c r="DM35" s="25">
        <v>4</v>
      </c>
      <c r="DN35" s="25">
        <v>2</v>
      </c>
      <c r="DO35" s="25">
        <v>7.0000000000000007E-2</v>
      </c>
      <c r="DP35" s="25">
        <v>2</v>
      </c>
      <c r="DQ35" s="25">
        <v>2</v>
      </c>
      <c r="DR35" s="25">
        <v>0.2</v>
      </c>
      <c r="DS35" s="25">
        <v>0.2</v>
      </c>
      <c r="DT35" s="25">
        <v>0.2</v>
      </c>
      <c r="DU35" s="79">
        <f t="shared" si="28"/>
        <v>5</v>
      </c>
      <c r="DV35" s="311">
        <f t="shared" si="29"/>
        <v>29</v>
      </c>
      <c r="DW35" s="25">
        <v>0.2</v>
      </c>
      <c r="DX35" s="25">
        <v>0.2</v>
      </c>
      <c r="DY35" s="25">
        <v>0.2</v>
      </c>
      <c r="DZ35" s="25">
        <v>0.2</v>
      </c>
      <c r="EA35" s="25">
        <v>2</v>
      </c>
      <c r="EB35" s="25">
        <v>0.2</v>
      </c>
      <c r="EC35" s="25">
        <v>2</v>
      </c>
      <c r="ED35" s="79">
        <f t="shared" si="30"/>
        <v>7</v>
      </c>
      <c r="EE35" s="25">
        <v>7.0000000000000007E-2</v>
      </c>
      <c r="EF35" s="25">
        <v>0.2</v>
      </c>
      <c r="EG35" s="25">
        <v>7.0000000000000007E-2</v>
      </c>
      <c r="EH35" s="25">
        <v>0.2</v>
      </c>
      <c r="EI35" s="25">
        <v>2</v>
      </c>
      <c r="EJ35" s="25">
        <v>7.0000000000000007E-2</v>
      </c>
      <c r="EK35" s="25">
        <v>4</v>
      </c>
      <c r="EL35" s="79">
        <f t="shared" si="31"/>
        <v>4</v>
      </c>
      <c r="EM35" s="25">
        <v>4</v>
      </c>
      <c r="EN35" s="25">
        <v>7.0000000000000007E-2</v>
      </c>
      <c r="EO35" s="25">
        <v>2</v>
      </c>
      <c r="EP35" s="25">
        <v>2</v>
      </c>
      <c r="EQ35" s="25">
        <v>7.0000000000000007E-2</v>
      </c>
      <c r="ER35" s="25">
        <v>0.2</v>
      </c>
      <c r="ES35" s="25">
        <v>0.2</v>
      </c>
      <c r="ET35" s="25">
        <v>0.2</v>
      </c>
      <c r="EU35" s="25">
        <v>0.2</v>
      </c>
      <c r="EV35" s="25">
        <v>400</v>
      </c>
      <c r="EW35" s="25">
        <v>300</v>
      </c>
      <c r="EX35" s="79">
        <f t="shared" si="32"/>
        <v>5</v>
      </c>
      <c r="EY35" s="25">
        <v>2</v>
      </c>
      <c r="EZ35" s="25">
        <v>2</v>
      </c>
      <c r="FA35" s="25">
        <v>4</v>
      </c>
      <c r="FB35" s="25">
        <v>2</v>
      </c>
      <c r="FC35" s="25">
        <v>7.0000000000000007E-2</v>
      </c>
      <c r="FD35" s="25">
        <v>0.2</v>
      </c>
      <c r="FE35" s="25">
        <v>0.2</v>
      </c>
      <c r="FF35" s="25">
        <v>0.2</v>
      </c>
      <c r="FG35" s="25">
        <v>0.2</v>
      </c>
      <c r="FH35" s="25">
        <v>300</v>
      </c>
      <c r="FI35" s="25">
        <v>10</v>
      </c>
      <c r="FJ35" s="79">
        <f t="shared" si="33"/>
        <v>6</v>
      </c>
      <c r="FK35" s="311">
        <f t="shared" si="34"/>
        <v>22</v>
      </c>
      <c r="FL35" s="83"/>
      <c r="FM35" s="239">
        <v>23</v>
      </c>
      <c r="FN35" s="230"/>
      <c r="FO35" s="230">
        <v>29</v>
      </c>
      <c r="FP35" s="239">
        <v>22</v>
      </c>
      <c r="FQ35" s="309"/>
    </row>
    <row r="36" spans="1:173">
      <c r="A36" s="201" t="s">
        <v>52</v>
      </c>
      <c r="B36" s="203">
        <v>43328</v>
      </c>
      <c r="C36" s="80">
        <v>43384</v>
      </c>
      <c r="D36" s="256">
        <v>7.0000000000000007E-2</v>
      </c>
      <c r="E36" s="25">
        <v>7.0000000000000007E-2</v>
      </c>
      <c r="F36" s="25">
        <v>7.0000000000000007E-2</v>
      </c>
      <c r="G36" s="25">
        <v>2</v>
      </c>
      <c r="H36" s="25">
        <v>2</v>
      </c>
      <c r="I36" s="25">
        <v>10</v>
      </c>
      <c r="J36" s="25">
        <v>0.2</v>
      </c>
      <c r="K36" s="79">
        <f t="shared" si="20"/>
        <v>4</v>
      </c>
      <c r="L36" s="25">
        <v>7.0000000000000007E-2</v>
      </c>
      <c r="M36" s="25">
        <v>7.0000000000000007E-2</v>
      </c>
      <c r="N36" s="25">
        <v>7.0000000000000007E-2</v>
      </c>
      <c r="O36" s="25">
        <v>4</v>
      </c>
      <c r="P36" s="25">
        <v>300</v>
      </c>
      <c r="Q36" s="25">
        <v>0.2</v>
      </c>
      <c r="R36" s="25">
        <v>400</v>
      </c>
      <c r="S36" s="79">
        <f t="shared" si="21"/>
        <v>4</v>
      </c>
      <c r="T36" s="25">
        <v>300</v>
      </c>
      <c r="U36" s="25">
        <v>4</v>
      </c>
      <c r="V36" s="25">
        <v>2</v>
      </c>
      <c r="W36" s="25">
        <v>4</v>
      </c>
      <c r="X36" s="25">
        <v>0.2</v>
      </c>
      <c r="Y36" s="25">
        <v>10</v>
      </c>
      <c r="Z36" s="25">
        <v>2</v>
      </c>
      <c r="AA36" s="25">
        <v>0.2</v>
      </c>
      <c r="AB36" s="25">
        <v>10</v>
      </c>
      <c r="AC36" s="25">
        <v>7.0000000000000007E-2</v>
      </c>
      <c r="AD36" s="25">
        <v>2</v>
      </c>
      <c r="AE36" s="79">
        <f t="shared" si="22"/>
        <v>8</v>
      </c>
      <c r="AF36" s="25">
        <v>2</v>
      </c>
      <c r="AG36" s="25">
        <v>300</v>
      </c>
      <c r="AH36" s="25">
        <v>2</v>
      </c>
      <c r="AI36" s="25">
        <v>10</v>
      </c>
      <c r="AJ36" s="25">
        <v>300</v>
      </c>
      <c r="AK36" s="25">
        <v>2</v>
      </c>
      <c r="AL36" s="25">
        <v>0.2</v>
      </c>
      <c r="AM36" s="25">
        <v>7.0000000000000007E-2</v>
      </c>
      <c r="AN36" s="25">
        <v>10</v>
      </c>
      <c r="AO36" s="25">
        <v>2</v>
      </c>
      <c r="AP36" s="25">
        <v>0.2</v>
      </c>
      <c r="AQ36" s="79">
        <f t="shared" si="23"/>
        <v>8</v>
      </c>
      <c r="AR36" s="311">
        <f t="shared" si="24"/>
        <v>24</v>
      </c>
      <c r="AS36" s="25">
        <v>0.2</v>
      </c>
      <c r="AT36" s="25">
        <v>7.0000000000000007E-2</v>
      </c>
      <c r="AU36" s="25">
        <v>7.0000000000000007E-2</v>
      </c>
      <c r="AV36" s="25">
        <v>0.2</v>
      </c>
      <c r="AW36" s="25">
        <v>2</v>
      </c>
      <c r="AX36" s="25">
        <v>2</v>
      </c>
      <c r="AY36" s="25">
        <v>7.0000000000000007E-2</v>
      </c>
      <c r="AZ36" s="79">
        <f>COUNTIF(AS36:AY36,"&gt;0,07")</f>
        <v>4</v>
      </c>
      <c r="BA36" s="25">
        <v>7.0000000000000007E-2</v>
      </c>
      <c r="BB36" s="25">
        <v>7.0000000000000007E-2</v>
      </c>
      <c r="BC36" s="25">
        <v>7.0000000000000007E-2</v>
      </c>
      <c r="BD36" s="25">
        <v>300</v>
      </c>
      <c r="BE36" s="25">
        <v>0.2</v>
      </c>
      <c r="BF36" s="25">
        <v>0.2</v>
      </c>
      <c r="BG36" s="25">
        <v>7.0000000000000007E-2</v>
      </c>
      <c r="BH36" s="79">
        <f>COUNTIF(BA36:BG36,"&gt;0,07")</f>
        <v>3</v>
      </c>
      <c r="BI36" s="25">
        <v>2</v>
      </c>
      <c r="BJ36" s="25">
        <v>2</v>
      </c>
      <c r="BK36" s="25">
        <v>2</v>
      </c>
      <c r="BL36" s="25">
        <v>10</v>
      </c>
      <c r="BM36" s="25">
        <v>0.2</v>
      </c>
      <c r="BN36" s="25">
        <v>0.2</v>
      </c>
      <c r="BO36" s="25">
        <v>0.2</v>
      </c>
      <c r="BP36" s="25">
        <v>0.2</v>
      </c>
      <c r="BQ36" s="25">
        <v>10</v>
      </c>
      <c r="BR36" s="25">
        <v>0.2</v>
      </c>
      <c r="BS36" s="25">
        <v>0.2</v>
      </c>
      <c r="BT36" s="79">
        <f>COUNTIF(BI36:BS36,"&gt;0,2")</f>
        <v>5</v>
      </c>
      <c r="BU36" s="25">
        <v>2</v>
      </c>
      <c r="BV36" s="25">
        <v>300</v>
      </c>
      <c r="BW36" s="25">
        <v>10</v>
      </c>
      <c r="BX36" s="25">
        <v>2</v>
      </c>
      <c r="BY36" s="25">
        <v>300</v>
      </c>
      <c r="BZ36" s="25">
        <v>0.2</v>
      </c>
      <c r="CA36" s="25">
        <v>0.2</v>
      </c>
      <c r="CB36" s="25">
        <v>0.2</v>
      </c>
      <c r="CC36" s="25">
        <v>10</v>
      </c>
      <c r="CD36" s="25">
        <v>0.2</v>
      </c>
      <c r="CE36" s="25">
        <v>0.2</v>
      </c>
      <c r="CF36" s="79">
        <f>COUNTIF(BU36:CE36,"&gt;0,2")</f>
        <v>6</v>
      </c>
      <c r="CG36" s="311">
        <f>CF36+BT36+BH36+AZ36</f>
        <v>18</v>
      </c>
      <c r="CH36" s="25">
        <v>7.0000000000000007E-2</v>
      </c>
      <c r="CI36" s="25">
        <v>7.0000000000000007E-2</v>
      </c>
      <c r="CJ36" s="25">
        <v>7.0000000000000007E-2</v>
      </c>
      <c r="CK36" s="25">
        <v>2</v>
      </c>
      <c r="CL36" s="25">
        <v>2</v>
      </c>
      <c r="CM36" s="25">
        <v>2</v>
      </c>
      <c r="CN36" s="25">
        <v>7.0000000000000007E-2</v>
      </c>
      <c r="CO36" s="79">
        <f t="shared" si="25"/>
        <v>3</v>
      </c>
      <c r="CP36" s="25">
        <v>7.0000000000000007E-2</v>
      </c>
      <c r="CQ36" s="25">
        <v>7.0000000000000007E-2</v>
      </c>
      <c r="CR36" s="25">
        <v>7.0000000000000007E-2</v>
      </c>
      <c r="CS36" s="25">
        <v>2</v>
      </c>
      <c r="CT36" s="25">
        <v>2</v>
      </c>
      <c r="CU36" s="25">
        <v>0.2</v>
      </c>
      <c r="CV36" s="25">
        <v>7.0000000000000007E-2</v>
      </c>
      <c r="CW36" s="79">
        <f t="shared" si="26"/>
        <v>3</v>
      </c>
      <c r="CX36" s="25">
        <v>7.0000000000000007E-2</v>
      </c>
      <c r="CY36" s="25">
        <v>300</v>
      </c>
      <c r="CZ36" s="25">
        <v>4</v>
      </c>
      <c r="DA36" s="25">
        <v>400</v>
      </c>
      <c r="DB36" s="25">
        <v>2</v>
      </c>
      <c r="DC36" s="25">
        <v>0.2</v>
      </c>
      <c r="DD36" s="25">
        <v>4</v>
      </c>
      <c r="DE36" s="25">
        <v>7.0000000000000007E-2</v>
      </c>
      <c r="DF36" s="25">
        <v>300</v>
      </c>
      <c r="DG36" s="25">
        <v>300</v>
      </c>
      <c r="DH36" s="25">
        <v>7.0000000000000007E-2</v>
      </c>
      <c r="DI36" s="79">
        <f t="shared" si="27"/>
        <v>7</v>
      </c>
      <c r="DJ36" s="25">
        <v>2</v>
      </c>
      <c r="DK36" s="25">
        <v>300</v>
      </c>
      <c r="DL36" s="25">
        <v>2</v>
      </c>
      <c r="DM36" s="25">
        <v>2</v>
      </c>
      <c r="DN36" s="25">
        <v>300</v>
      </c>
      <c r="DO36" s="25">
        <v>10</v>
      </c>
      <c r="DP36" s="25">
        <v>0.2</v>
      </c>
      <c r="DQ36" s="25">
        <v>7.0000000000000007E-2</v>
      </c>
      <c r="DR36" s="25">
        <v>10</v>
      </c>
      <c r="DS36" s="25">
        <v>2</v>
      </c>
      <c r="DT36" s="25">
        <v>0.2</v>
      </c>
      <c r="DU36" s="79">
        <f t="shared" si="28"/>
        <v>8</v>
      </c>
      <c r="DV36" s="311">
        <f t="shared" si="29"/>
        <v>21</v>
      </c>
      <c r="DW36" s="25">
        <v>0.2</v>
      </c>
      <c r="DX36" s="25">
        <v>7.0000000000000007E-2</v>
      </c>
      <c r="DY36" s="25">
        <v>7.0000000000000007E-2</v>
      </c>
      <c r="DZ36" s="25">
        <v>2</v>
      </c>
      <c r="EA36" s="25">
        <v>2</v>
      </c>
      <c r="EB36" s="25">
        <v>4</v>
      </c>
      <c r="EC36" s="25">
        <v>7.0000000000000007E-2</v>
      </c>
      <c r="ED36" s="79">
        <f t="shared" si="30"/>
        <v>4</v>
      </c>
      <c r="EE36" s="25">
        <v>7.0000000000000007E-2</v>
      </c>
      <c r="EF36" s="25">
        <v>7.0000000000000007E-2</v>
      </c>
      <c r="EG36" s="25">
        <v>7.0000000000000007E-2</v>
      </c>
      <c r="EH36" s="25">
        <v>2</v>
      </c>
      <c r="EI36" s="25">
        <v>4</v>
      </c>
      <c r="EJ36" s="25">
        <v>0.2</v>
      </c>
      <c r="EK36" s="25">
        <v>7.0000000000000007E-2</v>
      </c>
      <c r="EL36" s="79">
        <f t="shared" si="31"/>
        <v>3</v>
      </c>
      <c r="EM36" s="25">
        <v>10</v>
      </c>
      <c r="EN36" s="25">
        <v>10</v>
      </c>
      <c r="EO36" s="25">
        <v>2</v>
      </c>
      <c r="EP36" s="25">
        <v>10</v>
      </c>
      <c r="EQ36" s="25">
        <v>300</v>
      </c>
      <c r="ER36" s="25">
        <v>2</v>
      </c>
      <c r="ES36" s="25">
        <v>4</v>
      </c>
      <c r="ET36" s="25">
        <v>7.0000000000000007E-2</v>
      </c>
      <c r="EU36" s="25">
        <v>4</v>
      </c>
      <c r="EV36" s="25">
        <v>2</v>
      </c>
      <c r="EW36" s="25">
        <v>0.2</v>
      </c>
      <c r="EX36" s="79">
        <f t="shared" si="32"/>
        <v>9</v>
      </c>
      <c r="EY36" s="25">
        <v>2</v>
      </c>
      <c r="EZ36" s="25">
        <v>400</v>
      </c>
      <c r="FA36" s="25">
        <v>2</v>
      </c>
      <c r="FB36" s="25">
        <v>10</v>
      </c>
      <c r="FC36" s="25">
        <v>300</v>
      </c>
      <c r="FD36" s="25">
        <v>2</v>
      </c>
      <c r="FE36" s="25">
        <v>2</v>
      </c>
      <c r="FF36" s="25">
        <v>0.2</v>
      </c>
      <c r="FG36" s="25">
        <v>300</v>
      </c>
      <c r="FH36" s="25">
        <v>2</v>
      </c>
      <c r="FI36" s="25">
        <v>300</v>
      </c>
      <c r="FJ36" s="79">
        <f t="shared" si="33"/>
        <v>10</v>
      </c>
      <c r="FK36" s="311">
        <f t="shared" si="34"/>
        <v>26</v>
      </c>
      <c r="FL36" s="83"/>
      <c r="FM36" s="239">
        <v>24</v>
      </c>
      <c r="FN36" s="230">
        <v>18</v>
      </c>
      <c r="FO36" s="230">
        <v>21</v>
      </c>
      <c r="FP36" s="239">
        <v>26</v>
      </c>
      <c r="FQ36" s="309"/>
    </row>
    <row r="37" spans="1:173">
      <c r="A37" s="201" t="s">
        <v>53</v>
      </c>
      <c r="B37" s="203">
        <v>44176</v>
      </c>
      <c r="C37" s="80">
        <v>44154</v>
      </c>
      <c r="D37" s="256">
        <v>7.0000000000000007E-2</v>
      </c>
      <c r="E37" s="25">
        <v>7.0000000000000007E-2</v>
      </c>
      <c r="F37" s="25">
        <v>7.0000000000000007E-2</v>
      </c>
      <c r="G37" s="25">
        <v>7.0000000000000007E-2</v>
      </c>
      <c r="H37" s="25">
        <v>7.0000000000000007E-2</v>
      </c>
      <c r="I37" s="25">
        <v>7.0000000000000007E-2</v>
      </c>
      <c r="J37" s="25">
        <v>7.0000000000000007E-2</v>
      </c>
      <c r="K37" s="79">
        <f t="shared" si="20"/>
        <v>0</v>
      </c>
      <c r="L37" s="25">
        <v>7.0000000000000007E-2</v>
      </c>
      <c r="M37" s="25">
        <v>7.0000000000000007E-2</v>
      </c>
      <c r="N37" s="25">
        <v>7.0000000000000007E-2</v>
      </c>
      <c r="O37" s="25">
        <v>7.0000000000000007E-2</v>
      </c>
      <c r="P37" s="25">
        <v>7.0000000000000007E-2</v>
      </c>
      <c r="Q37" s="25">
        <v>7.0000000000000007E-2</v>
      </c>
      <c r="R37" s="25">
        <v>7.0000000000000007E-2</v>
      </c>
      <c r="S37" s="79">
        <f t="shared" si="21"/>
        <v>0</v>
      </c>
      <c r="T37" s="25">
        <v>2</v>
      </c>
      <c r="U37" s="25">
        <v>7.0000000000000007E-2</v>
      </c>
      <c r="V37" s="25">
        <v>7.0000000000000007E-2</v>
      </c>
      <c r="W37" s="25">
        <v>7.0000000000000007E-2</v>
      </c>
      <c r="X37" s="25">
        <v>7.0000000000000007E-2</v>
      </c>
      <c r="Y37" s="25">
        <v>7.0000000000000007E-2</v>
      </c>
      <c r="Z37" s="25">
        <v>0.2</v>
      </c>
      <c r="AA37" s="25">
        <v>7.0000000000000007E-2</v>
      </c>
      <c r="AB37" s="25">
        <v>4</v>
      </c>
      <c r="AC37" s="25">
        <v>7.0000000000000007E-2</v>
      </c>
      <c r="AD37" s="25">
        <v>7.0000000000000007E-2</v>
      </c>
      <c r="AE37" s="79">
        <f t="shared" si="22"/>
        <v>2</v>
      </c>
      <c r="AF37" s="25">
        <v>7.0000000000000007E-2</v>
      </c>
      <c r="AG37" s="25">
        <v>7.0000000000000007E-2</v>
      </c>
      <c r="AH37" s="25">
        <v>7.0000000000000007E-2</v>
      </c>
      <c r="AI37" s="25">
        <v>2</v>
      </c>
      <c r="AJ37" s="25">
        <v>7.0000000000000007E-2</v>
      </c>
      <c r="AK37" s="25">
        <v>0.2</v>
      </c>
      <c r="AL37" s="25">
        <v>0.2</v>
      </c>
      <c r="AM37" s="25">
        <v>7.0000000000000007E-2</v>
      </c>
      <c r="AN37" s="25">
        <v>4</v>
      </c>
      <c r="AO37" s="25">
        <v>0.2</v>
      </c>
      <c r="AP37" s="25">
        <v>7.0000000000000007E-2</v>
      </c>
      <c r="AQ37" s="79">
        <f t="shared" si="23"/>
        <v>2</v>
      </c>
      <c r="AR37" s="311">
        <f t="shared" si="24"/>
        <v>4</v>
      </c>
      <c r="AS37" s="237"/>
      <c r="AT37" s="237"/>
      <c r="AU37" s="237"/>
      <c r="AV37" s="237"/>
      <c r="AW37" s="237"/>
      <c r="AX37" s="237"/>
      <c r="AY37" s="237"/>
      <c r="AZ37" s="238"/>
      <c r="BA37" s="237"/>
      <c r="BB37" s="237"/>
      <c r="BC37" s="237"/>
      <c r="BD37" s="237"/>
      <c r="BE37" s="237"/>
      <c r="BF37" s="237"/>
      <c r="BG37" s="237"/>
      <c r="BH37" s="238"/>
      <c r="BI37" s="237"/>
      <c r="BJ37" s="237"/>
      <c r="BK37" s="237"/>
      <c r="BL37" s="237"/>
      <c r="BM37" s="237"/>
      <c r="BN37" s="237"/>
      <c r="BO37" s="237"/>
      <c r="BP37" s="237"/>
      <c r="BQ37" s="237"/>
      <c r="BR37" s="237"/>
      <c r="BS37" s="237"/>
      <c r="BT37" s="238"/>
      <c r="BU37" s="237"/>
      <c r="BV37" s="237"/>
      <c r="BW37" s="237"/>
      <c r="BX37" s="237"/>
      <c r="BY37" s="237"/>
      <c r="BZ37" s="237"/>
      <c r="CA37" s="237"/>
      <c r="CB37" s="237"/>
      <c r="CC37" s="237"/>
      <c r="CD37" s="237"/>
      <c r="CE37" s="237"/>
      <c r="CF37" s="238"/>
      <c r="CG37" s="311"/>
      <c r="CH37" s="25">
        <v>7.0000000000000007E-2</v>
      </c>
      <c r="CI37" s="25">
        <v>7.0000000000000007E-2</v>
      </c>
      <c r="CJ37" s="25">
        <v>7.0000000000000007E-2</v>
      </c>
      <c r="CK37" s="25">
        <v>7.0000000000000007E-2</v>
      </c>
      <c r="CL37" s="25">
        <v>7.0000000000000007E-2</v>
      </c>
      <c r="CM37" s="25">
        <v>7.0000000000000007E-2</v>
      </c>
      <c r="CN37" s="25">
        <v>7.0000000000000007E-2</v>
      </c>
      <c r="CO37" s="79">
        <f t="shared" si="25"/>
        <v>0</v>
      </c>
      <c r="CP37" s="25">
        <v>7.0000000000000007E-2</v>
      </c>
      <c r="CQ37" s="25">
        <v>7.0000000000000007E-2</v>
      </c>
      <c r="CR37" s="25">
        <v>7.0000000000000007E-2</v>
      </c>
      <c r="CS37" s="25">
        <v>7.0000000000000007E-2</v>
      </c>
      <c r="CT37" s="25">
        <v>7.0000000000000007E-2</v>
      </c>
      <c r="CU37" s="25">
        <v>7.0000000000000007E-2</v>
      </c>
      <c r="CV37" s="25">
        <v>7.0000000000000007E-2</v>
      </c>
      <c r="CW37" s="79">
        <f t="shared" si="26"/>
        <v>0</v>
      </c>
      <c r="CX37" s="25">
        <v>7.0000000000000007E-2</v>
      </c>
      <c r="CY37" s="25">
        <v>7.0000000000000007E-2</v>
      </c>
      <c r="CZ37" s="25">
        <v>7.0000000000000007E-2</v>
      </c>
      <c r="DA37" s="25">
        <v>7.0000000000000007E-2</v>
      </c>
      <c r="DB37" s="25">
        <v>0.2</v>
      </c>
      <c r="DC37" s="25">
        <v>7.0000000000000007E-2</v>
      </c>
      <c r="DD37" s="25">
        <v>7.0000000000000007E-2</v>
      </c>
      <c r="DE37" s="25">
        <v>7.0000000000000007E-2</v>
      </c>
      <c r="DF37" s="25">
        <v>0.2</v>
      </c>
      <c r="DG37" s="25">
        <v>7.0000000000000007E-2</v>
      </c>
      <c r="DH37" s="25">
        <v>7.0000000000000007E-2</v>
      </c>
      <c r="DI37" s="79">
        <f t="shared" si="27"/>
        <v>0</v>
      </c>
      <c r="DJ37" s="25">
        <v>0.2</v>
      </c>
      <c r="DK37" s="25">
        <v>7.0000000000000007E-2</v>
      </c>
      <c r="DL37" s="25">
        <v>7.0000000000000007E-2</v>
      </c>
      <c r="DM37" s="25">
        <v>7.0000000000000007E-2</v>
      </c>
      <c r="DN37" s="25">
        <v>7.0000000000000007E-2</v>
      </c>
      <c r="DO37" s="25">
        <v>7.0000000000000007E-2</v>
      </c>
      <c r="DP37" s="25">
        <v>7.0000000000000007E-2</v>
      </c>
      <c r="DQ37" s="25">
        <v>7.0000000000000007E-2</v>
      </c>
      <c r="DR37" s="25">
        <v>0.2</v>
      </c>
      <c r="DS37" s="25">
        <v>7.0000000000000007E-2</v>
      </c>
      <c r="DT37" s="25">
        <v>7.0000000000000007E-2</v>
      </c>
      <c r="DU37" s="79">
        <f t="shared" si="28"/>
        <v>0</v>
      </c>
      <c r="DV37" s="311">
        <f t="shared" si="29"/>
        <v>0</v>
      </c>
      <c r="DW37" s="25">
        <v>7.0000000000000007E-2</v>
      </c>
      <c r="DX37" s="25">
        <v>7.0000000000000007E-2</v>
      </c>
      <c r="DY37" s="25">
        <v>7.0000000000000007E-2</v>
      </c>
      <c r="DZ37" s="25">
        <v>7.0000000000000007E-2</v>
      </c>
      <c r="EA37" s="25">
        <v>7.0000000000000007E-2</v>
      </c>
      <c r="EB37" s="25">
        <v>7.0000000000000007E-2</v>
      </c>
      <c r="EC37" s="25">
        <v>7.0000000000000007E-2</v>
      </c>
      <c r="ED37" s="79">
        <f t="shared" si="30"/>
        <v>0</v>
      </c>
      <c r="EE37" s="25">
        <v>7.0000000000000007E-2</v>
      </c>
      <c r="EF37" s="25">
        <v>7.0000000000000007E-2</v>
      </c>
      <c r="EG37" s="25">
        <v>7.0000000000000007E-2</v>
      </c>
      <c r="EH37" s="25">
        <v>7.0000000000000007E-2</v>
      </c>
      <c r="EI37" s="25">
        <v>7.0000000000000007E-2</v>
      </c>
      <c r="EJ37" s="25">
        <v>7.0000000000000007E-2</v>
      </c>
      <c r="EK37" s="25">
        <v>7.0000000000000007E-2</v>
      </c>
      <c r="EL37" s="79">
        <f t="shared" si="31"/>
        <v>0</v>
      </c>
      <c r="EM37" s="25">
        <v>7.0000000000000007E-2</v>
      </c>
      <c r="EN37" s="25">
        <v>7.0000000000000007E-2</v>
      </c>
      <c r="EO37" s="25">
        <v>7.0000000000000007E-2</v>
      </c>
      <c r="EP37" s="25">
        <v>7.0000000000000007E-2</v>
      </c>
      <c r="EQ37" s="25">
        <v>7.0000000000000007E-2</v>
      </c>
      <c r="ER37" s="25">
        <v>7.0000000000000007E-2</v>
      </c>
      <c r="ES37" s="25">
        <v>7.0000000000000007E-2</v>
      </c>
      <c r="ET37" s="25">
        <v>7.0000000000000007E-2</v>
      </c>
      <c r="EU37" s="25">
        <v>7.0000000000000007E-2</v>
      </c>
      <c r="EV37" s="25">
        <v>7.0000000000000007E-2</v>
      </c>
      <c r="EW37" s="25">
        <v>7.0000000000000007E-2</v>
      </c>
      <c r="EX37" s="79">
        <f t="shared" si="32"/>
        <v>0</v>
      </c>
      <c r="EY37" s="25">
        <v>7.0000000000000007E-2</v>
      </c>
      <c r="EZ37" s="25">
        <v>7.0000000000000007E-2</v>
      </c>
      <c r="FA37" s="25">
        <v>7.0000000000000007E-2</v>
      </c>
      <c r="FB37" s="25">
        <v>7.0000000000000007E-2</v>
      </c>
      <c r="FC37" s="25">
        <v>7.0000000000000007E-2</v>
      </c>
      <c r="FD37" s="25">
        <v>7.0000000000000007E-2</v>
      </c>
      <c r="FE37" s="25">
        <v>7.0000000000000007E-2</v>
      </c>
      <c r="FF37" s="25">
        <v>7.0000000000000007E-2</v>
      </c>
      <c r="FG37" s="25">
        <v>0.2</v>
      </c>
      <c r="FH37" s="25">
        <v>7.0000000000000007E-2</v>
      </c>
      <c r="FI37" s="25">
        <v>7.0000000000000007E-2</v>
      </c>
      <c r="FJ37" s="79">
        <f t="shared" si="33"/>
        <v>0</v>
      </c>
      <c r="FK37" s="311">
        <f t="shared" si="34"/>
        <v>0</v>
      </c>
      <c r="FL37" s="83"/>
      <c r="FM37" s="239">
        <v>4</v>
      </c>
      <c r="FN37" s="230"/>
      <c r="FO37" s="230">
        <v>0</v>
      </c>
      <c r="FP37" s="239">
        <v>0</v>
      </c>
      <c r="FQ37" s="309"/>
    </row>
    <row r="38" spans="1:173">
      <c r="A38" s="201" t="s">
        <v>54</v>
      </c>
      <c r="B38" s="203">
        <v>44257</v>
      </c>
      <c r="C38" s="80">
        <v>44250</v>
      </c>
      <c r="D38" s="256">
        <v>2</v>
      </c>
      <c r="E38" s="25">
        <v>0.2</v>
      </c>
      <c r="F38" s="25">
        <v>0.2</v>
      </c>
      <c r="G38" s="25">
        <v>7.0000000000000007E-2</v>
      </c>
      <c r="H38" s="25">
        <v>7.0000000000000007E-2</v>
      </c>
      <c r="I38" s="25">
        <v>2</v>
      </c>
      <c r="J38" s="25">
        <v>7.0000000000000007E-2</v>
      </c>
      <c r="K38" s="79">
        <f>COUNTIF(D38:J38,"&gt;0,1")</f>
        <v>4</v>
      </c>
      <c r="L38" s="256">
        <v>0.2</v>
      </c>
      <c r="M38" s="25">
        <v>7.0000000000000007E-2</v>
      </c>
      <c r="N38" s="25">
        <v>7.0000000000000007E-2</v>
      </c>
      <c r="O38" s="25">
        <v>0.2</v>
      </c>
      <c r="P38" s="25">
        <v>0.2</v>
      </c>
      <c r="Q38" s="25">
        <v>7.0000000000000007E-2</v>
      </c>
      <c r="R38" s="25">
        <v>7.0000000000000007E-2</v>
      </c>
      <c r="S38" s="79">
        <f t="shared" si="21"/>
        <v>3</v>
      </c>
      <c r="T38" s="256">
        <v>4</v>
      </c>
      <c r="U38" s="25">
        <v>4</v>
      </c>
      <c r="V38" s="25">
        <v>2</v>
      </c>
      <c r="W38" s="25">
        <v>2</v>
      </c>
      <c r="X38" s="256">
        <v>4</v>
      </c>
      <c r="Y38" s="25">
        <v>2</v>
      </c>
      <c r="Z38" s="25">
        <v>2</v>
      </c>
      <c r="AA38" s="25">
        <v>2</v>
      </c>
      <c r="AB38" s="25">
        <v>300</v>
      </c>
      <c r="AC38" s="25">
        <v>2</v>
      </c>
      <c r="AD38" s="25">
        <v>2</v>
      </c>
      <c r="AE38" s="79">
        <f t="shared" si="22"/>
        <v>11</v>
      </c>
      <c r="AF38" s="256">
        <v>10</v>
      </c>
      <c r="AG38" s="25">
        <v>4</v>
      </c>
      <c r="AH38" s="25">
        <v>4</v>
      </c>
      <c r="AI38" s="25">
        <v>4</v>
      </c>
      <c r="AJ38" s="256">
        <v>4</v>
      </c>
      <c r="AK38" s="25">
        <v>10</v>
      </c>
      <c r="AL38" s="25">
        <v>4</v>
      </c>
      <c r="AM38" s="25">
        <v>4</v>
      </c>
      <c r="AN38" s="25">
        <v>10</v>
      </c>
      <c r="AO38" s="25">
        <v>4</v>
      </c>
      <c r="AP38" s="25">
        <v>4</v>
      </c>
      <c r="AQ38" s="79">
        <f t="shared" si="23"/>
        <v>11</v>
      </c>
      <c r="AR38" s="311">
        <f t="shared" si="24"/>
        <v>29</v>
      </c>
      <c r="AS38" s="256">
        <v>2</v>
      </c>
      <c r="AT38" s="25">
        <v>0.2</v>
      </c>
      <c r="AU38" s="25">
        <v>0.2</v>
      </c>
      <c r="AV38" s="25">
        <v>7.0000000000000007E-2</v>
      </c>
      <c r="AW38" s="25">
        <v>7.0000000000000007E-2</v>
      </c>
      <c r="AX38" s="25">
        <v>2</v>
      </c>
      <c r="AY38" s="25">
        <v>7.0000000000000007E-2</v>
      </c>
      <c r="AZ38" s="79">
        <f t="shared" ref="AZ38:AZ48" si="40">COUNTIF(AS38:AY38,"&gt;0,07")</f>
        <v>4</v>
      </c>
      <c r="BA38" s="256">
        <v>0.2</v>
      </c>
      <c r="BB38" s="25">
        <v>7.0000000000000007E-2</v>
      </c>
      <c r="BC38" s="25">
        <v>7.0000000000000007E-2</v>
      </c>
      <c r="BD38" s="25">
        <v>0.2</v>
      </c>
      <c r="BE38" s="25">
        <v>0.2</v>
      </c>
      <c r="BF38" s="25">
        <v>7.0000000000000007E-2</v>
      </c>
      <c r="BG38" s="25">
        <v>7.0000000000000007E-2</v>
      </c>
      <c r="BH38" s="79">
        <f t="shared" ref="BH38:BH48" si="41">COUNTIF(BA38:BG38,"&gt;0,07")</f>
        <v>3</v>
      </c>
      <c r="BI38" s="256">
        <v>4</v>
      </c>
      <c r="BJ38" s="25">
        <v>2</v>
      </c>
      <c r="BK38" s="25">
        <v>10</v>
      </c>
      <c r="BL38" s="25">
        <v>4</v>
      </c>
      <c r="BM38" s="256">
        <v>10</v>
      </c>
      <c r="BN38" s="25">
        <v>10</v>
      </c>
      <c r="BO38" s="25">
        <v>300</v>
      </c>
      <c r="BP38" s="25">
        <v>10</v>
      </c>
      <c r="BQ38" s="25">
        <v>300</v>
      </c>
      <c r="BR38" s="25">
        <v>4</v>
      </c>
      <c r="BS38" s="25">
        <v>4</v>
      </c>
      <c r="BT38" s="79">
        <f t="shared" ref="BT38:BT48" si="42">COUNTIF(BI38:BS38,"&gt;0,2")</f>
        <v>11</v>
      </c>
      <c r="BU38" s="256">
        <v>10</v>
      </c>
      <c r="BV38" s="25">
        <v>2</v>
      </c>
      <c r="BW38" s="25">
        <v>300</v>
      </c>
      <c r="BX38" s="25">
        <v>4</v>
      </c>
      <c r="BY38" s="256">
        <v>4</v>
      </c>
      <c r="BZ38" s="25">
        <v>10</v>
      </c>
      <c r="CA38" s="25">
        <v>300</v>
      </c>
      <c r="CB38" s="25">
        <v>4</v>
      </c>
      <c r="CC38" s="25">
        <v>300</v>
      </c>
      <c r="CD38" s="25">
        <v>4</v>
      </c>
      <c r="CE38" s="25">
        <v>4</v>
      </c>
      <c r="CF38" s="79">
        <f t="shared" ref="CF38:CF48" si="43">COUNTIF(BU38:CE38,"&gt;0,2")</f>
        <v>11</v>
      </c>
      <c r="CG38" s="311">
        <f t="shared" ref="CG38:CG48" si="44">CF38+BT38+BH38+AZ38</f>
        <v>29</v>
      </c>
      <c r="CH38" s="256">
        <v>0.2</v>
      </c>
      <c r="CI38" s="25">
        <v>0.2</v>
      </c>
      <c r="CJ38" s="25">
        <v>0.2</v>
      </c>
      <c r="CK38" s="25">
        <v>7.0000000000000007E-2</v>
      </c>
      <c r="CL38" s="25">
        <v>0.2</v>
      </c>
      <c r="CM38" s="25">
        <v>2</v>
      </c>
      <c r="CN38" s="25">
        <v>0.2</v>
      </c>
      <c r="CO38" s="79">
        <f t="shared" si="25"/>
        <v>6</v>
      </c>
      <c r="CP38" s="256">
        <v>0.2</v>
      </c>
      <c r="CQ38" s="25">
        <v>0.2</v>
      </c>
      <c r="CR38" s="25">
        <v>7.0000000000000007E-2</v>
      </c>
      <c r="CS38" s="25">
        <v>7.0000000000000007E-2</v>
      </c>
      <c r="CT38" s="25">
        <v>2</v>
      </c>
      <c r="CU38" s="25">
        <v>0.2</v>
      </c>
      <c r="CV38" s="25">
        <v>0.2</v>
      </c>
      <c r="CW38" s="79">
        <f t="shared" si="26"/>
        <v>5</v>
      </c>
      <c r="CX38" s="256">
        <v>4</v>
      </c>
      <c r="CY38" s="25">
        <v>2</v>
      </c>
      <c r="CZ38" s="25">
        <v>4</v>
      </c>
      <c r="DA38" s="25">
        <v>4</v>
      </c>
      <c r="DB38" s="256">
        <v>10</v>
      </c>
      <c r="DC38" s="25">
        <v>4</v>
      </c>
      <c r="DD38" s="25">
        <v>2</v>
      </c>
      <c r="DE38" s="25">
        <v>10</v>
      </c>
      <c r="DF38" s="25">
        <v>300</v>
      </c>
      <c r="DG38" s="25">
        <v>4</v>
      </c>
      <c r="DH38" s="25">
        <v>4</v>
      </c>
      <c r="DI38" s="79">
        <f t="shared" si="27"/>
        <v>11</v>
      </c>
      <c r="DJ38" s="256">
        <v>4</v>
      </c>
      <c r="DK38" s="25">
        <v>2</v>
      </c>
      <c r="DL38" s="25">
        <v>4</v>
      </c>
      <c r="DM38" s="25">
        <v>10</v>
      </c>
      <c r="DN38" s="256">
        <v>2</v>
      </c>
      <c r="DO38" s="25">
        <v>10</v>
      </c>
      <c r="DP38" s="25">
        <v>4</v>
      </c>
      <c r="DQ38" s="25">
        <v>300</v>
      </c>
      <c r="DR38" s="25">
        <v>10</v>
      </c>
      <c r="DS38" s="25">
        <v>4</v>
      </c>
      <c r="DT38" s="25">
        <v>10</v>
      </c>
      <c r="DU38" s="79">
        <f t="shared" si="28"/>
        <v>11</v>
      </c>
      <c r="DV38" s="311">
        <f t="shared" si="29"/>
        <v>33</v>
      </c>
      <c r="DW38" s="256">
        <v>0.2</v>
      </c>
      <c r="DX38" s="25">
        <v>0.2</v>
      </c>
      <c r="DY38" s="25">
        <v>0.2</v>
      </c>
      <c r="DZ38" s="25">
        <v>7.0000000000000007E-2</v>
      </c>
      <c r="EA38" s="25">
        <v>0.2</v>
      </c>
      <c r="EB38" s="25">
        <v>0.2</v>
      </c>
      <c r="EC38" s="25">
        <v>7.0000000000000007E-2</v>
      </c>
      <c r="ED38" s="79">
        <f t="shared" si="30"/>
        <v>5</v>
      </c>
      <c r="EE38" s="25">
        <v>0.2</v>
      </c>
      <c r="EF38" s="25">
        <v>0.2</v>
      </c>
      <c r="EG38" s="25">
        <v>0.2</v>
      </c>
      <c r="EH38" s="25">
        <v>0.2</v>
      </c>
      <c r="EI38" s="25">
        <v>0.2</v>
      </c>
      <c r="EJ38" s="25">
        <v>0.2</v>
      </c>
      <c r="EK38" s="25">
        <v>0.2</v>
      </c>
      <c r="EL38" s="79">
        <f t="shared" si="31"/>
        <v>7</v>
      </c>
      <c r="EM38" s="25">
        <v>2</v>
      </c>
      <c r="EN38" s="25">
        <v>2</v>
      </c>
      <c r="EO38" s="25">
        <v>2</v>
      </c>
      <c r="EP38" s="25">
        <v>2</v>
      </c>
      <c r="EQ38" s="25">
        <v>2</v>
      </c>
      <c r="ER38" s="25">
        <v>2</v>
      </c>
      <c r="ES38" s="25">
        <v>7.0000000000000007E-2</v>
      </c>
      <c r="ET38" s="25">
        <v>2</v>
      </c>
      <c r="EU38" s="25">
        <v>0.2</v>
      </c>
      <c r="EV38" s="25">
        <v>0.2</v>
      </c>
      <c r="EW38" s="25">
        <v>0.2</v>
      </c>
      <c r="EX38" s="79">
        <f t="shared" si="32"/>
        <v>7</v>
      </c>
      <c r="EY38" s="256">
        <v>4</v>
      </c>
      <c r="EZ38" s="25">
        <v>2</v>
      </c>
      <c r="FA38" s="25">
        <v>2</v>
      </c>
      <c r="FB38" s="25">
        <v>4</v>
      </c>
      <c r="FC38" s="256">
        <v>0.2</v>
      </c>
      <c r="FD38" s="25">
        <v>4</v>
      </c>
      <c r="FE38" s="25">
        <v>2</v>
      </c>
      <c r="FF38" s="25">
        <v>4</v>
      </c>
      <c r="FG38" s="25">
        <v>10</v>
      </c>
      <c r="FH38" s="25">
        <v>0.2</v>
      </c>
      <c r="FI38" s="25">
        <v>2</v>
      </c>
      <c r="FJ38" s="79">
        <f t="shared" si="33"/>
        <v>9</v>
      </c>
      <c r="FK38" s="311">
        <f t="shared" si="34"/>
        <v>28</v>
      </c>
      <c r="FL38" s="83"/>
      <c r="FM38" s="239">
        <v>29</v>
      </c>
      <c r="FN38" s="230">
        <v>29</v>
      </c>
      <c r="FO38" s="230">
        <v>33</v>
      </c>
      <c r="FP38" s="239">
        <v>28</v>
      </c>
      <c r="FQ38" s="309"/>
    </row>
    <row r="39" spans="1:173">
      <c r="A39" s="201" t="s">
        <v>55</v>
      </c>
      <c r="B39" s="203">
        <v>44340</v>
      </c>
      <c r="C39" s="80">
        <v>44340</v>
      </c>
      <c r="D39" s="256">
        <v>7.0000000000000007E-2</v>
      </c>
      <c r="E39" s="25">
        <v>7.0000000000000007E-2</v>
      </c>
      <c r="F39" s="25">
        <v>7.0000000000000007E-2</v>
      </c>
      <c r="G39" s="25">
        <v>7.0000000000000007E-2</v>
      </c>
      <c r="H39" s="25">
        <v>7.0000000000000007E-2</v>
      </c>
      <c r="I39" s="25">
        <v>7.0000000000000007E-2</v>
      </c>
      <c r="J39" s="25">
        <v>7.0000000000000007E-2</v>
      </c>
      <c r="K39" s="79">
        <f t="shared" ref="K39:K70" si="45">COUNTIF(D39:J39,"&gt;0,07")</f>
        <v>0</v>
      </c>
      <c r="L39" s="25">
        <v>7.0000000000000007E-2</v>
      </c>
      <c r="M39" s="25">
        <v>7.0000000000000007E-2</v>
      </c>
      <c r="N39" s="25">
        <v>7.0000000000000007E-2</v>
      </c>
      <c r="O39" s="25">
        <v>7.0000000000000007E-2</v>
      </c>
      <c r="P39" s="25">
        <v>7.0000000000000007E-2</v>
      </c>
      <c r="Q39" s="25">
        <v>7.0000000000000007E-2</v>
      </c>
      <c r="R39" s="25">
        <v>7.0000000000000007E-2</v>
      </c>
      <c r="S39" s="79">
        <f t="shared" si="21"/>
        <v>0</v>
      </c>
      <c r="T39" s="25">
        <v>4</v>
      </c>
      <c r="U39" s="25">
        <v>2</v>
      </c>
      <c r="V39" s="25">
        <v>0.2</v>
      </c>
      <c r="W39" s="25">
        <v>300</v>
      </c>
      <c r="X39" s="25">
        <v>400</v>
      </c>
      <c r="Y39" s="25">
        <v>400</v>
      </c>
      <c r="Z39" s="25">
        <v>300</v>
      </c>
      <c r="AA39" s="25">
        <v>0.2</v>
      </c>
      <c r="AB39" s="25">
        <v>300</v>
      </c>
      <c r="AC39" s="25">
        <v>2</v>
      </c>
      <c r="AD39" s="25">
        <v>0.2</v>
      </c>
      <c r="AE39" s="79">
        <f t="shared" si="22"/>
        <v>8</v>
      </c>
      <c r="AF39" s="25">
        <v>2</v>
      </c>
      <c r="AG39" s="25">
        <v>300</v>
      </c>
      <c r="AH39" s="25">
        <v>2</v>
      </c>
      <c r="AI39" s="25">
        <v>2</v>
      </c>
      <c r="AJ39" s="25">
        <v>400</v>
      </c>
      <c r="AK39" s="25">
        <v>400</v>
      </c>
      <c r="AL39" s="25">
        <v>300</v>
      </c>
      <c r="AM39" s="25">
        <v>2</v>
      </c>
      <c r="AN39" s="25">
        <v>300</v>
      </c>
      <c r="AO39" s="25">
        <v>2</v>
      </c>
      <c r="AP39" s="25">
        <v>0.2</v>
      </c>
      <c r="AQ39" s="79">
        <f t="shared" si="23"/>
        <v>10</v>
      </c>
      <c r="AR39" s="311">
        <f t="shared" si="24"/>
        <v>18</v>
      </c>
      <c r="AS39" s="25">
        <v>7.0000000000000007E-2</v>
      </c>
      <c r="AT39" s="25">
        <v>7.0000000000000007E-2</v>
      </c>
      <c r="AU39" s="25">
        <v>7.0000000000000007E-2</v>
      </c>
      <c r="AV39" s="25">
        <v>7.0000000000000007E-2</v>
      </c>
      <c r="AW39" s="25">
        <v>7.0000000000000007E-2</v>
      </c>
      <c r="AX39" s="25">
        <v>7.0000000000000007E-2</v>
      </c>
      <c r="AY39" s="25">
        <v>7.0000000000000007E-2</v>
      </c>
      <c r="AZ39" s="79">
        <f t="shared" si="40"/>
        <v>0</v>
      </c>
      <c r="BA39" s="25">
        <v>7.0000000000000007E-2</v>
      </c>
      <c r="BB39" s="25">
        <v>7.0000000000000007E-2</v>
      </c>
      <c r="BC39" s="25">
        <v>7.0000000000000007E-2</v>
      </c>
      <c r="BD39" s="25">
        <v>7.0000000000000007E-2</v>
      </c>
      <c r="BE39" s="25">
        <v>7.0000000000000007E-2</v>
      </c>
      <c r="BF39" s="25">
        <v>7.0000000000000007E-2</v>
      </c>
      <c r="BG39" s="25">
        <v>7.0000000000000007E-2</v>
      </c>
      <c r="BH39" s="79">
        <f t="shared" si="41"/>
        <v>0</v>
      </c>
      <c r="BI39" s="25">
        <v>2</v>
      </c>
      <c r="BJ39" s="25">
        <v>2</v>
      </c>
      <c r="BK39" s="25">
        <v>2</v>
      </c>
      <c r="BL39" s="25">
        <v>4</v>
      </c>
      <c r="BM39" s="25">
        <v>2</v>
      </c>
      <c r="BN39" s="25">
        <v>2</v>
      </c>
      <c r="BO39" s="25">
        <v>2</v>
      </c>
      <c r="BP39" s="25">
        <v>7.0000000000000007E-2</v>
      </c>
      <c r="BQ39" s="25">
        <v>10</v>
      </c>
      <c r="BR39" s="25" t="s">
        <v>19</v>
      </c>
      <c r="BS39" s="25">
        <v>7.0000000000000007E-2</v>
      </c>
      <c r="BT39" s="79">
        <f t="shared" si="42"/>
        <v>8</v>
      </c>
      <c r="BU39" s="25">
        <v>2</v>
      </c>
      <c r="BV39" s="25">
        <v>2</v>
      </c>
      <c r="BW39" s="25">
        <v>7.0000000000000007E-2</v>
      </c>
      <c r="BX39" s="25">
        <v>2</v>
      </c>
      <c r="BY39" s="25">
        <v>4</v>
      </c>
      <c r="BZ39" s="25">
        <v>10</v>
      </c>
      <c r="CA39" s="25">
        <v>2</v>
      </c>
      <c r="CB39" s="25">
        <v>7.0000000000000007E-2</v>
      </c>
      <c r="CC39" s="25">
        <v>10</v>
      </c>
      <c r="CD39" s="25">
        <v>7.0000000000000007E-2</v>
      </c>
      <c r="CE39" s="25">
        <v>0.2</v>
      </c>
      <c r="CF39" s="79">
        <f t="shared" si="43"/>
        <v>7</v>
      </c>
      <c r="CG39" s="311">
        <f t="shared" si="44"/>
        <v>15</v>
      </c>
      <c r="CH39" s="25">
        <v>7.0000000000000007E-2</v>
      </c>
      <c r="CI39" s="25">
        <v>7.0000000000000007E-2</v>
      </c>
      <c r="CJ39" s="25">
        <v>7.0000000000000007E-2</v>
      </c>
      <c r="CK39" s="25">
        <v>7.0000000000000007E-2</v>
      </c>
      <c r="CL39" s="25">
        <v>7.0000000000000007E-2</v>
      </c>
      <c r="CM39" s="25">
        <v>7.0000000000000007E-2</v>
      </c>
      <c r="CN39" s="25">
        <v>7.0000000000000007E-2</v>
      </c>
      <c r="CO39" s="79">
        <f t="shared" si="25"/>
        <v>0</v>
      </c>
      <c r="CP39" s="25">
        <v>7.0000000000000007E-2</v>
      </c>
      <c r="CQ39" s="25">
        <v>7.0000000000000007E-2</v>
      </c>
      <c r="CR39" s="25">
        <v>7.0000000000000007E-2</v>
      </c>
      <c r="CS39" s="25">
        <v>7.0000000000000007E-2</v>
      </c>
      <c r="CT39" s="25">
        <v>7.0000000000000007E-2</v>
      </c>
      <c r="CU39" s="25">
        <v>7.0000000000000007E-2</v>
      </c>
      <c r="CV39" s="25">
        <v>7.0000000000000007E-2</v>
      </c>
      <c r="CW39" s="79">
        <f t="shared" si="26"/>
        <v>0</v>
      </c>
      <c r="CX39" s="25">
        <v>0.2</v>
      </c>
      <c r="CY39" s="25">
        <v>0.2</v>
      </c>
      <c r="CZ39" s="25">
        <v>2</v>
      </c>
      <c r="DA39" s="25">
        <v>0.2</v>
      </c>
      <c r="DB39" s="25">
        <v>0.2</v>
      </c>
      <c r="DC39" s="25">
        <v>7.0000000000000007E-2</v>
      </c>
      <c r="DD39" s="25">
        <v>0.2</v>
      </c>
      <c r="DE39" s="25">
        <v>7.0000000000000007E-2</v>
      </c>
      <c r="DF39" s="25">
        <v>10</v>
      </c>
      <c r="DG39" s="25">
        <v>7.0000000000000007E-2</v>
      </c>
      <c r="DH39" s="25">
        <v>7.0000000000000007E-2</v>
      </c>
      <c r="DI39" s="79">
        <f t="shared" si="27"/>
        <v>2</v>
      </c>
      <c r="DJ39" s="25">
        <v>2</v>
      </c>
      <c r="DK39" s="25">
        <v>0.2</v>
      </c>
      <c r="DL39" s="25">
        <v>7.0000000000000007E-2</v>
      </c>
      <c r="DM39" s="25">
        <v>0.2</v>
      </c>
      <c r="DN39" s="25">
        <v>4</v>
      </c>
      <c r="DO39" s="25">
        <v>4</v>
      </c>
      <c r="DP39" s="25">
        <v>4</v>
      </c>
      <c r="DQ39" s="25">
        <v>7.0000000000000007E-2</v>
      </c>
      <c r="DR39" s="25">
        <v>10</v>
      </c>
      <c r="DS39" s="25">
        <v>7.0000000000000007E-2</v>
      </c>
      <c r="DT39" s="25">
        <v>7.0000000000000007E-2</v>
      </c>
      <c r="DU39" s="79">
        <f t="shared" si="28"/>
        <v>5</v>
      </c>
      <c r="DV39" s="311">
        <f t="shared" si="29"/>
        <v>7</v>
      </c>
      <c r="DW39" s="25">
        <v>7.0000000000000007E-2</v>
      </c>
      <c r="DX39" s="25">
        <v>7.0000000000000007E-2</v>
      </c>
      <c r="DY39" s="25">
        <v>7.0000000000000007E-2</v>
      </c>
      <c r="DZ39" s="25">
        <v>7.0000000000000007E-2</v>
      </c>
      <c r="EA39" s="25">
        <v>7.0000000000000007E-2</v>
      </c>
      <c r="EB39" s="25">
        <v>7.0000000000000007E-2</v>
      </c>
      <c r="EC39" s="25">
        <v>7.0000000000000007E-2</v>
      </c>
      <c r="ED39" s="79">
        <f t="shared" si="30"/>
        <v>0</v>
      </c>
      <c r="EE39" s="25">
        <v>7.0000000000000007E-2</v>
      </c>
      <c r="EF39" s="25">
        <v>7.0000000000000007E-2</v>
      </c>
      <c r="EG39" s="25">
        <v>7.0000000000000007E-2</v>
      </c>
      <c r="EH39" s="25">
        <v>7.0000000000000007E-2</v>
      </c>
      <c r="EI39" s="25">
        <v>7.0000000000000007E-2</v>
      </c>
      <c r="EJ39" s="25">
        <v>7.0000000000000007E-2</v>
      </c>
      <c r="EK39" s="25">
        <v>7.0000000000000007E-2</v>
      </c>
      <c r="EL39" s="79">
        <f t="shared" si="31"/>
        <v>0</v>
      </c>
      <c r="EM39" s="25">
        <v>0.2</v>
      </c>
      <c r="EN39" s="25">
        <v>0.2</v>
      </c>
      <c r="EO39" s="25">
        <v>2</v>
      </c>
      <c r="EP39" s="25">
        <v>0.2</v>
      </c>
      <c r="EQ39" s="25">
        <v>2</v>
      </c>
      <c r="ER39" s="25">
        <v>10</v>
      </c>
      <c r="ES39" s="25">
        <v>0.2</v>
      </c>
      <c r="ET39" s="25">
        <v>4</v>
      </c>
      <c r="EU39" s="25">
        <v>10</v>
      </c>
      <c r="EV39" s="25">
        <v>7.0000000000000007E-2</v>
      </c>
      <c r="EW39" s="25">
        <v>7.0000000000000007E-2</v>
      </c>
      <c r="EX39" s="79">
        <f t="shared" si="32"/>
        <v>5</v>
      </c>
      <c r="EY39" s="25">
        <v>0.2</v>
      </c>
      <c r="EZ39" s="25">
        <v>0.2</v>
      </c>
      <c r="FA39" s="25">
        <v>0.2</v>
      </c>
      <c r="FB39" s="25">
        <v>0.2</v>
      </c>
      <c r="FC39" s="25">
        <v>4</v>
      </c>
      <c r="FD39" s="25">
        <v>4</v>
      </c>
      <c r="FE39" s="25">
        <v>4</v>
      </c>
      <c r="FF39" s="25">
        <v>7.0000000000000007E-2</v>
      </c>
      <c r="FG39" s="25">
        <v>10</v>
      </c>
      <c r="FH39" s="25">
        <v>7.0000000000000007E-2</v>
      </c>
      <c r="FI39" s="25">
        <v>7.0000000000000007E-2</v>
      </c>
      <c r="FJ39" s="79">
        <f t="shared" si="33"/>
        <v>4</v>
      </c>
      <c r="FK39" s="311">
        <f t="shared" si="34"/>
        <v>9</v>
      </c>
      <c r="FL39" s="83"/>
      <c r="FM39" s="239">
        <v>18</v>
      </c>
      <c r="FN39" s="230">
        <v>15</v>
      </c>
      <c r="FO39" s="230">
        <v>7</v>
      </c>
      <c r="FP39" s="239">
        <v>9</v>
      </c>
      <c r="FQ39" s="309"/>
    </row>
    <row r="40" spans="1:173">
      <c r="A40" s="201" t="s">
        <v>56</v>
      </c>
      <c r="B40" s="203">
        <v>43356</v>
      </c>
      <c r="C40" s="80">
        <v>43356</v>
      </c>
      <c r="D40" s="265">
        <v>7.0000000000000007E-2</v>
      </c>
      <c r="E40" s="160">
        <v>7.0000000000000007E-2</v>
      </c>
      <c r="F40" s="160">
        <v>7.0000000000000007E-2</v>
      </c>
      <c r="G40" s="160">
        <v>7.0000000000000007E-2</v>
      </c>
      <c r="H40" s="160">
        <v>7.0000000000000007E-2</v>
      </c>
      <c r="I40" s="160">
        <v>7.0000000000000007E-2</v>
      </c>
      <c r="J40" s="160">
        <v>7.0000000000000007E-2</v>
      </c>
      <c r="K40" s="79">
        <f t="shared" si="45"/>
        <v>0</v>
      </c>
      <c r="L40" s="160">
        <v>7.0000000000000007E-2</v>
      </c>
      <c r="M40" s="160">
        <v>7.0000000000000007E-2</v>
      </c>
      <c r="N40" s="160">
        <v>7.0000000000000007E-2</v>
      </c>
      <c r="O40" s="160">
        <v>7.0000000000000007E-2</v>
      </c>
      <c r="P40" s="160">
        <v>7.0000000000000007E-2</v>
      </c>
      <c r="Q40" s="160">
        <v>7.0000000000000007E-2</v>
      </c>
      <c r="R40" s="160">
        <v>7.0000000000000007E-2</v>
      </c>
      <c r="S40" s="79">
        <f t="shared" si="21"/>
        <v>0</v>
      </c>
      <c r="T40" s="25">
        <v>2</v>
      </c>
      <c r="U40" s="25">
        <v>4</v>
      </c>
      <c r="V40" s="25">
        <v>2</v>
      </c>
      <c r="W40" s="25">
        <v>7.0000000000000007E-2</v>
      </c>
      <c r="X40" s="25">
        <v>0.2</v>
      </c>
      <c r="Y40" s="25">
        <v>0.2</v>
      </c>
      <c r="Z40" s="25">
        <v>2</v>
      </c>
      <c r="AA40" s="25">
        <v>7.0000000000000007E-2</v>
      </c>
      <c r="AB40" s="25">
        <v>10</v>
      </c>
      <c r="AC40" s="25">
        <v>7.0000000000000007E-2</v>
      </c>
      <c r="AD40" s="25">
        <v>7.0000000000000007E-2</v>
      </c>
      <c r="AE40" s="79">
        <f t="shared" si="22"/>
        <v>5</v>
      </c>
      <c r="AF40" s="25">
        <v>4</v>
      </c>
      <c r="AG40" s="25">
        <v>4</v>
      </c>
      <c r="AH40" s="25">
        <v>2</v>
      </c>
      <c r="AI40" s="25">
        <v>7.0000000000000007E-2</v>
      </c>
      <c r="AJ40" s="25">
        <v>2</v>
      </c>
      <c r="AK40" s="25">
        <v>2</v>
      </c>
      <c r="AL40" s="25">
        <v>2</v>
      </c>
      <c r="AM40" s="25">
        <v>7.0000000000000007E-2</v>
      </c>
      <c r="AN40" s="25">
        <v>4</v>
      </c>
      <c r="AO40" s="25">
        <v>7.0000000000000007E-2</v>
      </c>
      <c r="AP40" s="25">
        <v>7.0000000000000007E-2</v>
      </c>
      <c r="AQ40" s="79">
        <f t="shared" si="23"/>
        <v>7</v>
      </c>
      <c r="AR40" s="311">
        <f t="shared" si="24"/>
        <v>12</v>
      </c>
      <c r="AS40" s="25">
        <v>7.0000000000000007E-2</v>
      </c>
      <c r="AT40" s="25">
        <v>7.0000000000000007E-2</v>
      </c>
      <c r="AU40" s="25">
        <v>7.0000000000000007E-2</v>
      </c>
      <c r="AV40" s="25">
        <v>7.0000000000000007E-2</v>
      </c>
      <c r="AW40" s="25">
        <v>7.0000000000000007E-2</v>
      </c>
      <c r="AX40" s="25">
        <v>7.0000000000000007E-2</v>
      </c>
      <c r="AY40" s="25">
        <v>7.0000000000000007E-2</v>
      </c>
      <c r="AZ40" s="79">
        <f t="shared" si="40"/>
        <v>0</v>
      </c>
      <c r="BA40" s="25">
        <v>7.0000000000000007E-2</v>
      </c>
      <c r="BB40" s="25">
        <v>7.0000000000000007E-2</v>
      </c>
      <c r="BC40" s="25">
        <v>7.0000000000000007E-2</v>
      </c>
      <c r="BD40" s="25">
        <v>7.0000000000000007E-2</v>
      </c>
      <c r="BE40" s="25">
        <v>7.0000000000000007E-2</v>
      </c>
      <c r="BF40" s="25">
        <v>7.0000000000000007E-2</v>
      </c>
      <c r="BG40" s="25">
        <v>7.0000000000000007E-2</v>
      </c>
      <c r="BH40" s="79">
        <f t="shared" si="41"/>
        <v>0</v>
      </c>
      <c r="BI40" s="25">
        <v>0.2</v>
      </c>
      <c r="BJ40" s="25">
        <v>0.2</v>
      </c>
      <c r="BK40" s="25">
        <v>2</v>
      </c>
      <c r="BL40" s="25">
        <v>0.2</v>
      </c>
      <c r="BM40" s="25">
        <v>2</v>
      </c>
      <c r="BN40" s="25">
        <v>2</v>
      </c>
      <c r="BO40" s="25">
        <v>2</v>
      </c>
      <c r="BP40" s="25">
        <v>7.0000000000000007E-2</v>
      </c>
      <c r="BQ40" s="25">
        <v>2</v>
      </c>
      <c r="BR40" s="25">
        <v>0.2</v>
      </c>
      <c r="BS40" s="25">
        <v>0.2</v>
      </c>
      <c r="BT40" s="79">
        <f t="shared" si="42"/>
        <v>5</v>
      </c>
      <c r="BU40" s="25">
        <v>4</v>
      </c>
      <c r="BV40" s="25">
        <v>2</v>
      </c>
      <c r="BW40" s="25">
        <v>0.2</v>
      </c>
      <c r="BX40" s="25">
        <v>0.2</v>
      </c>
      <c r="BY40" s="25">
        <v>2</v>
      </c>
      <c r="BZ40" s="25">
        <v>0.2</v>
      </c>
      <c r="CA40" s="25">
        <v>0.2</v>
      </c>
      <c r="CB40" s="25">
        <v>0.2</v>
      </c>
      <c r="CC40" s="25">
        <v>4</v>
      </c>
      <c r="CD40" s="25">
        <v>7.0000000000000007E-2</v>
      </c>
      <c r="CE40" s="25">
        <v>7.0000000000000007E-2</v>
      </c>
      <c r="CF40" s="79">
        <f t="shared" si="43"/>
        <v>4</v>
      </c>
      <c r="CG40" s="311">
        <f t="shared" si="44"/>
        <v>9</v>
      </c>
      <c r="CH40" s="25">
        <v>7.0000000000000007E-2</v>
      </c>
      <c r="CI40" s="25">
        <v>7.0000000000000007E-2</v>
      </c>
      <c r="CJ40" s="25">
        <v>7.0000000000000007E-2</v>
      </c>
      <c r="CK40" s="25">
        <v>7.0000000000000007E-2</v>
      </c>
      <c r="CL40" s="25">
        <v>7.0000000000000007E-2</v>
      </c>
      <c r="CM40" s="25">
        <v>7.0000000000000007E-2</v>
      </c>
      <c r="CN40" s="25">
        <v>7.0000000000000007E-2</v>
      </c>
      <c r="CO40" s="79">
        <f t="shared" si="25"/>
        <v>0</v>
      </c>
      <c r="CP40" s="25">
        <v>7.0000000000000007E-2</v>
      </c>
      <c r="CQ40" s="25">
        <v>7.0000000000000007E-2</v>
      </c>
      <c r="CR40" s="25">
        <v>7.0000000000000007E-2</v>
      </c>
      <c r="CS40" s="25">
        <v>7.0000000000000007E-2</v>
      </c>
      <c r="CT40" s="25">
        <v>7.0000000000000007E-2</v>
      </c>
      <c r="CU40" s="25">
        <v>7.0000000000000007E-2</v>
      </c>
      <c r="CV40" s="25">
        <v>7.0000000000000007E-2</v>
      </c>
      <c r="CW40" s="79">
        <f t="shared" si="26"/>
        <v>0</v>
      </c>
      <c r="CX40" s="25">
        <v>0.2</v>
      </c>
      <c r="CY40" s="25">
        <v>0.2</v>
      </c>
      <c r="CZ40" s="25">
        <v>2</v>
      </c>
      <c r="DA40" s="25">
        <v>7.0000000000000007E-2</v>
      </c>
      <c r="DB40" s="25">
        <v>4</v>
      </c>
      <c r="DC40" s="25">
        <v>2</v>
      </c>
      <c r="DD40" s="25">
        <v>2</v>
      </c>
      <c r="DE40" s="25">
        <v>7.0000000000000007E-2</v>
      </c>
      <c r="DF40" s="25">
        <v>2</v>
      </c>
      <c r="DG40" s="25">
        <v>0.2</v>
      </c>
      <c r="DH40" s="25">
        <v>0.2</v>
      </c>
      <c r="DI40" s="79">
        <f t="shared" si="27"/>
        <v>5</v>
      </c>
      <c r="DJ40" s="25">
        <v>2</v>
      </c>
      <c r="DK40" s="25">
        <v>2</v>
      </c>
      <c r="DL40" s="25">
        <v>2</v>
      </c>
      <c r="DM40" s="25">
        <v>0.2</v>
      </c>
      <c r="DN40" s="25">
        <v>2</v>
      </c>
      <c r="DO40" s="25">
        <v>2</v>
      </c>
      <c r="DP40" s="25">
        <v>2</v>
      </c>
      <c r="DQ40" s="25">
        <v>0.2</v>
      </c>
      <c r="DR40" s="25">
        <v>4</v>
      </c>
      <c r="DS40" s="25">
        <v>7.0000000000000007E-2</v>
      </c>
      <c r="DT40" s="25">
        <v>7.0000000000000007E-2</v>
      </c>
      <c r="DU40" s="79">
        <f t="shared" si="28"/>
        <v>7</v>
      </c>
      <c r="DV40" s="311">
        <f t="shared" si="29"/>
        <v>12</v>
      </c>
      <c r="DW40" s="25">
        <v>7.0000000000000007E-2</v>
      </c>
      <c r="DX40" s="25">
        <v>7.0000000000000007E-2</v>
      </c>
      <c r="DY40" s="25">
        <v>7.0000000000000007E-2</v>
      </c>
      <c r="DZ40" s="25">
        <v>7.0000000000000007E-2</v>
      </c>
      <c r="EA40" s="25">
        <v>7.0000000000000007E-2</v>
      </c>
      <c r="EB40" s="25">
        <v>7.0000000000000007E-2</v>
      </c>
      <c r="EC40" s="25">
        <v>7.0000000000000007E-2</v>
      </c>
      <c r="ED40" s="79">
        <f t="shared" si="30"/>
        <v>0</v>
      </c>
      <c r="EE40" s="25">
        <v>7.0000000000000007E-2</v>
      </c>
      <c r="EF40" s="25">
        <v>7.0000000000000007E-2</v>
      </c>
      <c r="EG40" s="25">
        <v>7.0000000000000007E-2</v>
      </c>
      <c r="EH40" s="25">
        <v>7.0000000000000007E-2</v>
      </c>
      <c r="EI40" s="25">
        <v>7.0000000000000007E-2</v>
      </c>
      <c r="EJ40" s="25">
        <v>7.0000000000000007E-2</v>
      </c>
      <c r="EK40" s="25">
        <v>7.0000000000000007E-2</v>
      </c>
      <c r="EL40" s="79">
        <f t="shared" si="31"/>
        <v>0</v>
      </c>
      <c r="EM40" s="25">
        <v>7.0000000000000007E-2</v>
      </c>
      <c r="EN40" s="25">
        <v>2</v>
      </c>
      <c r="EO40" s="25">
        <v>7.0000000000000007E-2</v>
      </c>
      <c r="EP40" s="25">
        <v>7.0000000000000007E-2</v>
      </c>
      <c r="EQ40" s="25">
        <v>7.0000000000000007E-2</v>
      </c>
      <c r="ER40" s="25">
        <v>7.0000000000000007E-2</v>
      </c>
      <c r="ES40" s="25">
        <v>7.0000000000000007E-2</v>
      </c>
      <c r="ET40" s="25">
        <v>7.0000000000000007E-2</v>
      </c>
      <c r="EU40" s="25">
        <v>300</v>
      </c>
      <c r="EV40" s="25">
        <v>7.0000000000000007E-2</v>
      </c>
      <c r="EW40" s="25">
        <v>7.0000000000000007E-2</v>
      </c>
      <c r="EX40" s="79">
        <f t="shared" si="32"/>
        <v>2</v>
      </c>
      <c r="EY40" s="25">
        <v>7.0000000000000007E-2</v>
      </c>
      <c r="EZ40" s="25">
        <v>7.0000000000000007E-2</v>
      </c>
      <c r="FA40" s="25">
        <v>7.0000000000000007E-2</v>
      </c>
      <c r="FB40" s="25">
        <v>7.0000000000000007E-2</v>
      </c>
      <c r="FC40" s="25">
        <v>7.0000000000000007E-2</v>
      </c>
      <c r="FD40" s="25">
        <v>7.0000000000000007E-2</v>
      </c>
      <c r="FE40" s="25">
        <v>7.0000000000000007E-2</v>
      </c>
      <c r="FF40" s="25">
        <v>7.0000000000000007E-2</v>
      </c>
      <c r="FG40" s="25">
        <v>7.0000000000000007E-2</v>
      </c>
      <c r="FH40" s="25">
        <v>7.0000000000000007E-2</v>
      </c>
      <c r="FI40" s="25">
        <v>7.0000000000000007E-2</v>
      </c>
      <c r="FJ40" s="79">
        <f t="shared" si="33"/>
        <v>0</v>
      </c>
      <c r="FK40" s="311">
        <f t="shared" si="34"/>
        <v>2</v>
      </c>
      <c r="FL40" s="83"/>
      <c r="FM40" s="239">
        <v>12</v>
      </c>
      <c r="FN40" s="230">
        <v>9</v>
      </c>
      <c r="FO40" s="230">
        <v>12</v>
      </c>
      <c r="FP40" s="239">
        <v>2</v>
      </c>
      <c r="FQ40" s="309"/>
    </row>
    <row r="41" spans="1:173">
      <c r="A41" s="201" t="s">
        <v>57</v>
      </c>
      <c r="B41" s="203">
        <v>44546</v>
      </c>
      <c r="C41" s="80">
        <v>44497</v>
      </c>
      <c r="D41" s="256">
        <v>7.0000000000000007E-2</v>
      </c>
      <c r="E41" s="25">
        <v>7.0000000000000007E-2</v>
      </c>
      <c r="F41" s="25">
        <v>7.0000000000000007E-2</v>
      </c>
      <c r="G41" s="25">
        <v>7.0000000000000007E-2</v>
      </c>
      <c r="H41" s="25">
        <v>7.0000000000000007E-2</v>
      </c>
      <c r="I41" s="25">
        <v>7.0000000000000007E-2</v>
      </c>
      <c r="J41" s="25">
        <v>7.0000000000000007E-2</v>
      </c>
      <c r="K41" s="79">
        <f t="shared" si="45"/>
        <v>0</v>
      </c>
      <c r="L41" s="25">
        <v>7.0000000000000007E-2</v>
      </c>
      <c r="M41" s="25">
        <v>7.0000000000000007E-2</v>
      </c>
      <c r="N41" s="25">
        <v>7.0000000000000007E-2</v>
      </c>
      <c r="O41" s="25">
        <v>7.0000000000000007E-2</v>
      </c>
      <c r="P41" s="25">
        <v>7.0000000000000007E-2</v>
      </c>
      <c r="Q41" s="25">
        <v>7.0000000000000007E-2</v>
      </c>
      <c r="R41" s="25">
        <v>7.0000000000000007E-2</v>
      </c>
      <c r="S41" s="79">
        <f t="shared" si="21"/>
        <v>0</v>
      </c>
      <c r="T41" s="25">
        <v>7.0000000000000007E-2</v>
      </c>
      <c r="U41" s="25">
        <v>7.0000000000000007E-2</v>
      </c>
      <c r="V41" s="25">
        <v>7.0000000000000007E-2</v>
      </c>
      <c r="W41" s="25">
        <v>7.0000000000000007E-2</v>
      </c>
      <c r="X41" s="25">
        <v>7.0000000000000007E-2</v>
      </c>
      <c r="Y41" s="25">
        <v>7.0000000000000007E-2</v>
      </c>
      <c r="Z41" s="25">
        <v>0.2</v>
      </c>
      <c r="AA41" s="25">
        <v>7.0000000000000007E-2</v>
      </c>
      <c r="AB41" s="25">
        <v>0.2</v>
      </c>
      <c r="AC41" s="25">
        <v>7.0000000000000007E-2</v>
      </c>
      <c r="AD41" s="25">
        <v>7.0000000000000007E-2</v>
      </c>
      <c r="AE41" s="79">
        <f t="shared" si="22"/>
        <v>0</v>
      </c>
      <c r="AF41" s="25">
        <v>7.0000000000000007E-2</v>
      </c>
      <c r="AG41" s="25">
        <v>7.0000000000000007E-2</v>
      </c>
      <c r="AH41" s="25">
        <v>7.0000000000000007E-2</v>
      </c>
      <c r="AI41" s="25">
        <v>7.0000000000000007E-2</v>
      </c>
      <c r="AJ41" s="25">
        <v>7.0000000000000007E-2</v>
      </c>
      <c r="AK41" s="25">
        <v>0.2</v>
      </c>
      <c r="AL41" s="25">
        <v>0.2</v>
      </c>
      <c r="AM41" s="25">
        <v>7.0000000000000007E-2</v>
      </c>
      <c r="AN41" s="25">
        <v>2</v>
      </c>
      <c r="AO41" s="25">
        <v>7.0000000000000007E-2</v>
      </c>
      <c r="AP41" s="25">
        <v>7.0000000000000007E-2</v>
      </c>
      <c r="AQ41" s="79">
        <f t="shared" si="23"/>
        <v>1</v>
      </c>
      <c r="AR41" s="311">
        <f t="shared" si="24"/>
        <v>1</v>
      </c>
      <c r="AS41" s="25">
        <v>7.0000000000000007E-2</v>
      </c>
      <c r="AT41" s="25">
        <v>7.0000000000000007E-2</v>
      </c>
      <c r="AU41" s="25">
        <v>7.0000000000000007E-2</v>
      </c>
      <c r="AV41" s="25">
        <v>7.0000000000000007E-2</v>
      </c>
      <c r="AW41" s="25">
        <v>7.0000000000000007E-2</v>
      </c>
      <c r="AX41" s="25">
        <v>7.0000000000000007E-2</v>
      </c>
      <c r="AY41" s="25">
        <v>7.0000000000000007E-2</v>
      </c>
      <c r="AZ41" s="79">
        <f t="shared" si="40"/>
        <v>0</v>
      </c>
      <c r="BA41" s="25">
        <v>7.0000000000000007E-2</v>
      </c>
      <c r="BB41" s="25">
        <v>7.0000000000000007E-2</v>
      </c>
      <c r="BC41" s="25">
        <v>7.0000000000000007E-2</v>
      </c>
      <c r="BD41" s="25">
        <v>7.0000000000000007E-2</v>
      </c>
      <c r="BE41" s="25">
        <v>7.0000000000000007E-2</v>
      </c>
      <c r="BF41" s="25">
        <v>7.0000000000000007E-2</v>
      </c>
      <c r="BG41" s="25">
        <v>7.0000000000000007E-2</v>
      </c>
      <c r="BH41" s="79">
        <f t="shared" si="41"/>
        <v>0</v>
      </c>
      <c r="BI41" s="25">
        <v>7.0000000000000007E-2</v>
      </c>
      <c r="BJ41" s="25">
        <v>7.0000000000000007E-2</v>
      </c>
      <c r="BK41" s="25">
        <v>7.0000000000000007E-2</v>
      </c>
      <c r="BL41" s="25">
        <v>7.0000000000000007E-2</v>
      </c>
      <c r="BM41" s="25">
        <v>7.0000000000000007E-2</v>
      </c>
      <c r="BN41" s="25">
        <v>7.0000000000000007E-2</v>
      </c>
      <c r="BO41" s="25">
        <v>7.0000000000000007E-2</v>
      </c>
      <c r="BP41" s="25">
        <v>7.0000000000000007E-2</v>
      </c>
      <c r="BQ41" s="25">
        <v>0.2</v>
      </c>
      <c r="BR41" s="25">
        <v>7.0000000000000007E-2</v>
      </c>
      <c r="BS41" s="25">
        <v>7.0000000000000007E-2</v>
      </c>
      <c r="BT41" s="79">
        <f t="shared" si="42"/>
        <v>0</v>
      </c>
      <c r="BU41" s="25">
        <v>7.0000000000000007E-2</v>
      </c>
      <c r="BV41" s="25">
        <v>7.0000000000000007E-2</v>
      </c>
      <c r="BW41" s="25">
        <v>7.0000000000000007E-2</v>
      </c>
      <c r="BX41" s="25">
        <v>7.0000000000000007E-2</v>
      </c>
      <c r="BY41" s="25">
        <v>7.0000000000000007E-2</v>
      </c>
      <c r="BZ41" s="25">
        <v>7.0000000000000007E-2</v>
      </c>
      <c r="CA41" s="25">
        <v>7.0000000000000007E-2</v>
      </c>
      <c r="CB41" s="25">
        <v>7.0000000000000007E-2</v>
      </c>
      <c r="CC41" s="25">
        <v>7.0000000000000007E-2</v>
      </c>
      <c r="CD41" s="25">
        <v>7.0000000000000007E-2</v>
      </c>
      <c r="CE41" s="25">
        <v>7.0000000000000007E-2</v>
      </c>
      <c r="CF41" s="79">
        <f t="shared" si="43"/>
        <v>0</v>
      </c>
      <c r="CG41" s="311">
        <f t="shared" si="44"/>
        <v>0</v>
      </c>
      <c r="CH41" s="25">
        <v>7.0000000000000007E-2</v>
      </c>
      <c r="CI41" s="25">
        <v>7.0000000000000007E-2</v>
      </c>
      <c r="CJ41" s="25">
        <v>7.0000000000000007E-2</v>
      </c>
      <c r="CK41" s="25">
        <v>7.0000000000000007E-2</v>
      </c>
      <c r="CL41" s="25">
        <v>7.0000000000000007E-2</v>
      </c>
      <c r="CM41" s="25">
        <v>7.0000000000000007E-2</v>
      </c>
      <c r="CN41" s="25">
        <v>7.0000000000000007E-2</v>
      </c>
      <c r="CO41" s="79">
        <f t="shared" si="25"/>
        <v>0</v>
      </c>
      <c r="CP41" s="25">
        <v>7.0000000000000007E-2</v>
      </c>
      <c r="CQ41" s="25">
        <v>7.0000000000000007E-2</v>
      </c>
      <c r="CR41" s="25">
        <v>7.0000000000000007E-2</v>
      </c>
      <c r="CS41" s="25">
        <v>7.0000000000000007E-2</v>
      </c>
      <c r="CT41" s="25">
        <v>7.0000000000000007E-2</v>
      </c>
      <c r="CU41" s="25">
        <v>7.0000000000000007E-2</v>
      </c>
      <c r="CV41" s="25">
        <v>7.0000000000000007E-2</v>
      </c>
      <c r="CW41" s="79">
        <f t="shared" si="26"/>
        <v>0</v>
      </c>
      <c r="CX41" s="25">
        <v>7.0000000000000007E-2</v>
      </c>
      <c r="CY41" s="25">
        <v>7.0000000000000007E-2</v>
      </c>
      <c r="CZ41" s="25">
        <v>7.0000000000000007E-2</v>
      </c>
      <c r="DA41" s="25">
        <v>7.0000000000000007E-2</v>
      </c>
      <c r="DB41" s="25">
        <v>7.0000000000000007E-2</v>
      </c>
      <c r="DC41" s="25">
        <v>7.0000000000000007E-2</v>
      </c>
      <c r="DD41" s="25">
        <v>7.0000000000000007E-2</v>
      </c>
      <c r="DE41" s="25">
        <v>7.0000000000000007E-2</v>
      </c>
      <c r="DF41" s="25">
        <v>7.0000000000000007E-2</v>
      </c>
      <c r="DG41" s="25">
        <v>7.0000000000000007E-2</v>
      </c>
      <c r="DH41" s="25">
        <v>7.0000000000000007E-2</v>
      </c>
      <c r="DI41" s="79">
        <f t="shared" si="27"/>
        <v>0</v>
      </c>
      <c r="DJ41" s="25">
        <v>7.0000000000000007E-2</v>
      </c>
      <c r="DK41" s="25">
        <v>7.0000000000000007E-2</v>
      </c>
      <c r="DL41" s="25">
        <v>7.0000000000000007E-2</v>
      </c>
      <c r="DM41" s="25">
        <v>7.0000000000000007E-2</v>
      </c>
      <c r="DN41" s="25">
        <v>7.0000000000000007E-2</v>
      </c>
      <c r="DO41" s="25">
        <v>7.0000000000000007E-2</v>
      </c>
      <c r="DP41" s="25">
        <v>7.0000000000000007E-2</v>
      </c>
      <c r="DQ41" s="25">
        <v>7.0000000000000007E-2</v>
      </c>
      <c r="DR41" s="25">
        <v>7.0000000000000007E-2</v>
      </c>
      <c r="DS41" s="25">
        <v>7.0000000000000007E-2</v>
      </c>
      <c r="DT41" s="25">
        <v>7.0000000000000007E-2</v>
      </c>
      <c r="DU41" s="79">
        <f t="shared" si="28"/>
        <v>0</v>
      </c>
      <c r="DV41" s="311">
        <f t="shared" si="29"/>
        <v>0</v>
      </c>
      <c r="DW41" s="25">
        <v>7.0000000000000007E-2</v>
      </c>
      <c r="DX41" s="25">
        <v>7.0000000000000007E-2</v>
      </c>
      <c r="DY41" s="25">
        <v>7.0000000000000007E-2</v>
      </c>
      <c r="DZ41" s="25">
        <v>7.0000000000000007E-2</v>
      </c>
      <c r="EA41" s="25">
        <v>7.0000000000000007E-2</v>
      </c>
      <c r="EB41" s="25">
        <v>7.0000000000000007E-2</v>
      </c>
      <c r="EC41" s="25">
        <v>7.0000000000000007E-2</v>
      </c>
      <c r="ED41" s="79">
        <f t="shared" si="30"/>
        <v>0</v>
      </c>
      <c r="EE41" s="25">
        <v>7.0000000000000007E-2</v>
      </c>
      <c r="EF41" s="25">
        <v>7.0000000000000007E-2</v>
      </c>
      <c r="EG41" s="25">
        <v>7.0000000000000007E-2</v>
      </c>
      <c r="EH41" s="25">
        <v>7.0000000000000007E-2</v>
      </c>
      <c r="EI41" s="25">
        <v>7.0000000000000007E-2</v>
      </c>
      <c r="EJ41" s="25">
        <v>7.0000000000000007E-2</v>
      </c>
      <c r="EK41" s="25">
        <v>7.0000000000000007E-2</v>
      </c>
      <c r="EL41" s="79">
        <f t="shared" si="31"/>
        <v>0</v>
      </c>
      <c r="EM41" s="25">
        <v>7.0000000000000007E-2</v>
      </c>
      <c r="EN41" s="25">
        <v>7.0000000000000007E-2</v>
      </c>
      <c r="EO41" s="25">
        <v>7.0000000000000007E-2</v>
      </c>
      <c r="EP41" s="25">
        <v>7.0000000000000007E-2</v>
      </c>
      <c r="EQ41" s="25">
        <v>7.0000000000000007E-2</v>
      </c>
      <c r="ER41" s="25">
        <v>7.0000000000000007E-2</v>
      </c>
      <c r="ES41" s="25">
        <v>7.0000000000000007E-2</v>
      </c>
      <c r="ET41" s="25">
        <v>7.0000000000000007E-2</v>
      </c>
      <c r="EU41" s="25">
        <v>7.0000000000000007E-2</v>
      </c>
      <c r="EV41" s="25">
        <v>7.0000000000000007E-2</v>
      </c>
      <c r="EW41" s="25">
        <v>7.0000000000000007E-2</v>
      </c>
      <c r="EX41" s="79">
        <f t="shared" si="32"/>
        <v>0</v>
      </c>
      <c r="EY41" s="25">
        <v>7.0000000000000007E-2</v>
      </c>
      <c r="EZ41" s="25">
        <v>7.0000000000000007E-2</v>
      </c>
      <c r="FA41" s="25">
        <v>7.0000000000000007E-2</v>
      </c>
      <c r="FB41" s="25">
        <v>7.0000000000000007E-2</v>
      </c>
      <c r="FC41" s="25">
        <v>7.0000000000000007E-2</v>
      </c>
      <c r="FD41" s="25">
        <v>7.0000000000000007E-2</v>
      </c>
      <c r="FE41" s="25">
        <v>7.0000000000000007E-2</v>
      </c>
      <c r="FF41" s="25">
        <v>7.0000000000000007E-2</v>
      </c>
      <c r="FG41" s="25">
        <v>7.0000000000000007E-2</v>
      </c>
      <c r="FH41" s="25">
        <v>7.0000000000000007E-2</v>
      </c>
      <c r="FI41" s="25">
        <v>7.0000000000000007E-2</v>
      </c>
      <c r="FJ41" s="79">
        <f t="shared" si="33"/>
        <v>0</v>
      </c>
      <c r="FK41" s="311">
        <f t="shared" si="34"/>
        <v>0</v>
      </c>
      <c r="FL41" s="83"/>
      <c r="FM41" s="239">
        <v>1</v>
      </c>
      <c r="FN41" s="230">
        <v>0</v>
      </c>
      <c r="FO41" s="230">
        <v>0</v>
      </c>
      <c r="FP41" s="239">
        <v>0</v>
      </c>
      <c r="FQ41" s="309"/>
    </row>
    <row r="42" spans="1:173">
      <c r="A42" s="201" t="s">
        <v>58</v>
      </c>
      <c r="B42" s="203">
        <v>44287</v>
      </c>
      <c r="C42" s="80">
        <v>44245</v>
      </c>
      <c r="D42" s="256">
        <v>7.0000000000000007E-2</v>
      </c>
      <c r="E42" s="25">
        <v>7.0000000000000007E-2</v>
      </c>
      <c r="F42" s="25">
        <v>7.0000000000000007E-2</v>
      </c>
      <c r="G42" s="25">
        <v>7.0000000000000007E-2</v>
      </c>
      <c r="H42" s="25">
        <v>7.0000000000000007E-2</v>
      </c>
      <c r="I42" s="25">
        <v>7.0000000000000007E-2</v>
      </c>
      <c r="J42" s="25">
        <v>7.0000000000000007E-2</v>
      </c>
      <c r="K42" s="79">
        <f t="shared" si="45"/>
        <v>0</v>
      </c>
      <c r="L42" s="25">
        <v>7.0000000000000007E-2</v>
      </c>
      <c r="M42" s="25">
        <v>7.0000000000000007E-2</v>
      </c>
      <c r="N42" s="25">
        <v>7.0000000000000007E-2</v>
      </c>
      <c r="O42" s="25">
        <v>7.0000000000000007E-2</v>
      </c>
      <c r="P42" s="25">
        <v>7.0000000000000007E-2</v>
      </c>
      <c r="Q42" s="25">
        <v>7.0000000000000007E-2</v>
      </c>
      <c r="R42" s="25">
        <v>7.0000000000000007E-2</v>
      </c>
      <c r="S42" s="79">
        <f t="shared" si="21"/>
        <v>0</v>
      </c>
      <c r="T42" s="25">
        <v>0.2</v>
      </c>
      <c r="U42" s="25">
        <v>0.2</v>
      </c>
      <c r="V42" s="25">
        <v>0.2</v>
      </c>
      <c r="W42" s="25">
        <v>0.2</v>
      </c>
      <c r="X42" s="25">
        <v>0.2</v>
      </c>
      <c r="Y42" s="25">
        <v>0.2</v>
      </c>
      <c r="Z42" s="25">
        <v>0.2</v>
      </c>
      <c r="AA42" s="25">
        <v>7.0000000000000007E-2</v>
      </c>
      <c r="AB42" s="25">
        <v>0.2</v>
      </c>
      <c r="AC42" s="25">
        <v>0.2</v>
      </c>
      <c r="AD42" s="25">
        <v>0.2</v>
      </c>
      <c r="AE42" s="79">
        <f t="shared" si="22"/>
        <v>0</v>
      </c>
      <c r="AF42" s="25">
        <v>7.0000000000000007E-2</v>
      </c>
      <c r="AG42" s="25">
        <v>7.0000000000000007E-2</v>
      </c>
      <c r="AH42" s="25">
        <v>7.0000000000000007E-2</v>
      </c>
      <c r="AI42" s="25">
        <v>2</v>
      </c>
      <c r="AJ42" s="25">
        <v>2</v>
      </c>
      <c r="AK42" s="25">
        <v>2</v>
      </c>
      <c r="AL42" s="25">
        <v>0.2</v>
      </c>
      <c r="AM42" s="25">
        <v>7.0000000000000007E-2</v>
      </c>
      <c r="AN42" s="25">
        <v>4</v>
      </c>
      <c r="AO42" s="25">
        <v>7.0000000000000007E-2</v>
      </c>
      <c r="AP42" s="25">
        <v>7.0000000000000007E-2</v>
      </c>
      <c r="AQ42" s="79">
        <f t="shared" si="23"/>
        <v>4</v>
      </c>
      <c r="AR42" s="311">
        <f t="shared" si="24"/>
        <v>4</v>
      </c>
      <c r="AS42" s="25">
        <v>7.0000000000000007E-2</v>
      </c>
      <c r="AT42" s="25">
        <v>7.0000000000000007E-2</v>
      </c>
      <c r="AU42" s="25">
        <v>7.0000000000000007E-2</v>
      </c>
      <c r="AV42" s="25">
        <v>7.0000000000000007E-2</v>
      </c>
      <c r="AW42" s="25">
        <v>7.0000000000000007E-2</v>
      </c>
      <c r="AX42" s="25">
        <v>7.0000000000000007E-2</v>
      </c>
      <c r="AY42" s="25">
        <v>7.0000000000000007E-2</v>
      </c>
      <c r="AZ42" s="79">
        <f t="shared" si="40"/>
        <v>0</v>
      </c>
      <c r="BA42" s="25">
        <v>7.0000000000000007E-2</v>
      </c>
      <c r="BB42" s="25">
        <v>7.0000000000000007E-2</v>
      </c>
      <c r="BC42" s="25">
        <v>7.0000000000000007E-2</v>
      </c>
      <c r="BD42" s="25">
        <v>7.0000000000000007E-2</v>
      </c>
      <c r="BE42" s="25">
        <v>7.0000000000000007E-2</v>
      </c>
      <c r="BF42" s="25">
        <v>7.0000000000000007E-2</v>
      </c>
      <c r="BG42" s="25">
        <v>7.0000000000000007E-2</v>
      </c>
      <c r="BH42" s="79">
        <f t="shared" si="41"/>
        <v>0</v>
      </c>
      <c r="BI42" s="25">
        <v>0.2</v>
      </c>
      <c r="BJ42" s="25">
        <v>7.0000000000000007E-2</v>
      </c>
      <c r="BK42" s="25">
        <v>7.0000000000000007E-2</v>
      </c>
      <c r="BL42" s="25">
        <v>7.0000000000000007E-2</v>
      </c>
      <c r="BM42" s="25">
        <v>0.2</v>
      </c>
      <c r="BN42" s="25">
        <v>2</v>
      </c>
      <c r="BO42" s="25">
        <v>7.0000000000000007E-2</v>
      </c>
      <c r="BP42" s="25">
        <v>7.0000000000000007E-2</v>
      </c>
      <c r="BQ42" s="25">
        <v>2</v>
      </c>
      <c r="BR42" s="25">
        <v>7.0000000000000007E-2</v>
      </c>
      <c r="BS42" s="25">
        <v>7.0000000000000007E-2</v>
      </c>
      <c r="BT42" s="79">
        <f t="shared" si="42"/>
        <v>2</v>
      </c>
      <c r="BU42" s="25">
        <v>0.2</v>
      </c>
      <c r="BV42" s="25">
        <v>0.2</v>
      </c>
      <c r="BW42" s="25">
        <v>0.2</v>
      </c>
      <c r="BX42" s="25">
        <v>2</v>
      </c>
      <c r="BY42" s="25">
        <v>2</v>
      </c>
      <c r="BZ42" s="25">
        <v>2</v>
      </c>
      <c r="CA42" s="25">
        <v>7.0000000000000007E-2</v>
      </c>
      <c r="CB42" s="25">
        <v>0.2</v>
      </c>
      <c r="CC42" s="25">
        <v>2</v>
      </c>
      <c r="CD42" s="25">
        <v>7.0000000000000007E-2</v>
      </c>
      <c r="CE42" s="25">
        <v>7.0000000000000007E-2</v>
      </c>
      <c r="CF42" s="79">
        <f t="shared" si="43"/>
        <v>4</v>
      </c>
      <c r="CG42" s="311">
        <f t="shared" si="44"/>
        <v>6</v>
      </c>
      <c r="CH42" s="25">
        <v>7.0000000000000007E-2</v>
      </c>
      <c r="CI42" s="25">
        <v>7.0000000000000007E-2</v>
      </c>
      <c r="CJ42" s="25">
        <v>7.0000000000000007E-2</v>
      </c>
      <c r="CK42" s="25">
        <v>7.0000000000000007E-2</v>
      </c>
      <c r="CL42" s="25">
        <v>7.0000000000000007E-2</v>
      </c>
      <c r="CM42" s="25">
        <v>7.0000000000000007E-2</v>
      </c>
      <c r="CN42" s="25">
        <v>7.0000000000000007E-2</v>
      </c>
      <c r="CO42" s="79">
        <f t="shared" si="25"/>
        <v>0</v>
      </c>
      <c r="CP42" s="25">
        <v>7.0000000000000007E-2</v>
      </c>
      <c r="CQ42" s="25">
        <v>7.0000000000000007E-2</v>
      </c>
      <c r="CR42" s="25">
        <v>7.0000000000000007E-2</v>
      </c>
      <c r="CS42" s="25">
        <v>7.0000000000000007E-2</v>
      </c>
      <c r="CT42" s="25">
        <v>7.0000000000000007E-2</v>
      </c>
      <c r="CU42" s="25">
        <v>7.0000000000000007E-2</v>
      </c>
      <c r="CV42" s="25">
        <v>7.0000000000000007E-2</v>
      </c>
      <c r="CW42" s="79">
        <f t="shared" si="26"/>
        <v>0</v>
      </c>
      <c r="CX42" s="25">
        <v>7.0000000000000007E-2</v>
      </c>
      <c r="CY42" s="25">
        <v>7.0000000000000007E-2</v>
      </c>
      <c r="CZ42" s="25">
        <v>7.0000000000000007E-2</v>
      </c>
      <c r="DA42" s="25">
        <v>7.0000000000000007E-2</v>
      </c>
      <c r="DB42" s="25">
        <v>7.0000000000000007E-2</v>
      </c>
      <c r="DC42" s="25">
        <v>2</v>
      </c>
      <c r="DD42" s="25">
        <v>7.0000000000000007E-2</v>
      </c>
      <c r="DE42" s="25">
        <v>7.0000000000000007E-2</v>
      </c>
      <c r="DF42" s="25">
        <v>4</v>
      </c>
      <c r="DG42" s="25">
        <v>0.2</v>
      </c>
      <c r="DH42" s="25">
        <v>7.0000000000000007E-2</v>
      </c>
      <c r="DI42" s="79">
        <f t="shared" si="27"/>
        <v>2</v>
      </c>
      <c r="DJ42" s="25">
        <v>7.0000000000000007E-2</v>
      </c>
      <c r="DK42" s="25">
        <v>7.0000000000000007E-2</v>
      </c>
      <c r="DL42" s="25">
        <v>7.0000000000000007E-2</v>
      </c>
      <c r="DM42" s="25">
        <v>7.0000000000000007E-2</v>
      </c>
      <c r="DN42" s="25">
        <v>2</v>
      </c>
      <c r="DO42" s="25">
        <v>0.2</v>
      </c>
      <c r="DP42" s="25">
        <v>7.0000000000000007E-2</v>
      </c>
      <c r="DQ42" s="25">
        <v>7.0000000000000007E-2</v>
      </c>
      <c r="DR42" s="25">
        <v>2</v>
      </c>
      <c r="DS42" s="25">
        <v>7.0000000000000007E-2</v>
      </c>
      <c r="DT42" s="25">
        <v>7.0000000000000007E-2</v>
      </c>
      <c r="DU42" s="79">
        <f t="shared" si="28"/>
        <v>2</v>
      </c>
      <c r="DV42" s="311">
        <f t="shared" si="29"/>
        <v>4</v>
      </c>
      <c r="DW42" s="25">
        <v>7.0000000000000007E-2</v>
      </c>
      <c r="DX42" s="25">
        <v>7.0000000000000007E-2</v>
      </c>
      <c r="DY42" s="25">
        <v>7.0000000000000007E-2</v>
      </c>
      <c r="DZ42" s="25">
        <v>7.0000000000000007E-2</v>
      </c>
      <c r="EA42" s="25">
        <v>7.0000000000000007E-2</v>
      </c>
      <c r="EB42" s="25">
        <v>7.0000000000000007E-2</v>
      </c>
      <c r="EC42" s="25">
        <v>7.0000000000000007E-2</v>
      </c>
      <c r="ED42" s="79">
        <f t="shared" si="30"/>
        <v>0</v>
      </c>
      <c r="EE42" s="25">
        <v>7.0000000000000007E-2</v>
      </c>
      <c r="EF42" s="25">
        <v>7.0000000000000007E-2</v>
      </c>
      <c r="EG42" s="25">
        <v>7.0000000000000007E-2</v>
      </c>
      <c r="EH42" s="25">
        <v>7.0000000000000007E-2</v>
      </c>
      <c r="EI42" s="25">
        <v>7.0000000000000007E-2</v>
      </c>
      <c r="EJ42" s="25">
        <v>7.0000000000000007E-2</v>
      </c>
      <c r="EK42" s="25">
        <v>7.0000000000000007E-2</v>
      </c>
      <c r="EL42" s="79">
        <f t="shared" si="31"/>
        <v>0</v>
      </c>
      <c r="EM42" s="25">
        <v>7.0000000000000007E-2</v>
      </c>
      <c r="EN42" s="25">
        <v>7.0000000000000007E-2</v>
      </c>
      <c r="EO42" s="25">
        <v>7.0000000000000007E-2</v>
      </c>
      <c r="EP42" s="25">
        <v>7.0000000000000007E-2</v>
      </c>
      <c r="EQ42" s="25">
        <v>7.0000000000000007E-2</v>
      </c>
      <c r="ER42" s="25">
        <v>7.0000000000000007E-2</v>
      </c>
      <c r="ES42" s="25">
        <v>7.0000000000000007E-2</v>
      </c>
      <c r="ET42" s="25">
        <v>7.0000000000000007E-2</v>
      </c>
      <c r="EU42" s="25">
        <v>7.0000000000000007E-2</v>
      </c>
      <c r="EV42" s="25">
        <v>7.0000000000000007E-2</v>
      </c>
      <c r="EW42" s="25">
        <v>7.0000000000000007E-2</v>
      </c>
      <c r="EX42" s="79">
        <f t="shared" si="32"/>
        <v>0</v>
      </c>
      <c r="EY42" s="25">
        <v>0.2</v>
      </c>
      <c r="EZ42" s="25">
        <v>7.0000000000000007E-2</v>
      </c>
      <c r="FA42" s="25">
        <v>7.0000000000000007E-2</v>
      </c>
      <c r="FB42" s="25">
        <v>7.0000000000000007E-2</v>
      </c>
      <c r="FC42" s="25">
        <v>7.0000000000000007E-2</v>
      </c>
      <c r="FD42" s="25">
        <v>0.2</v>
      </c>
      <c r="FE42" s="25">
        <v>7.0000000000000007E-2</v>
      </c>
      <c r="FF42" s="25">
        <v>7.0000000000000007E-2</v>
      </c>
      <c r="FG42" s="25">
        <v>0.2</v>
      </c>
      <c r="FH42" s="25">
        <v>7.0000000000000007E-2</v>
      </c>
      <c r="FI42" s="25">
        <v>7.0000000000000007E-2</v>
      </c>
      <c r="FJ42" s="79">
        <f t="shared" si="33"/>
        <v>0</v>
      </c>
      <c r="FK42" s="311">
        <f t="shared" si="34"/>
        <v>0</v>
      </c>
      <c r="FL42" s="83"/>
      <c r="FM42" s="239">
        <v>4</v>
      </c>
      <c r="FN42" s="230">
        <v>6</v>
      </c>
      <c r="FO42" s="230">
        <v>4</v>
      </c>
      <c r="FP42" s="239">
        <v>0</v>
      </c>
      <c r="FQ42" s="309"/>
    </row>
    <row r="43" spans="1:173">
      <c r="A43" s="201" t="s">
        <v>59</v>
      </c>
      <c r="B43" s="203">
        <v>43503</v>
      </c>
      <c r="C43" s="80">
        <v>43566</v>
      </c>
      <c r="D43" s="256">
        <v>7.0000000000000007E-2</v>
      </c>
      <c r="E43" s="25">
        <v>7.0000000000000007E-2</v>
      </c>
      <c r="F43" s="25">
        <v>7.0000000000000007E-2</v>
      </c>
      <c r="G43" s="25">
        <v>7.0000000000000007E-2</v>
      </c>
      <c r="H43" s="25">
        <v>7.0000000000000007E-2</v>
      </c>
      <c r="I43" s="25">
        <v>7.0000000000000007E-2</v>
      </c>
      <c r="J43" s="25">
        <v>7.0000000000000007E-2</v>
      </c>
      <c r="K43" s="79">
        <f t="shared" si="45"/>
        <v>0</v>
      </c>
      <c r="L43" s="25">
        <v>7.0000000000000007E-2</v>
      </c>
      <c r="M43" s="25">
        <v>7.0000000000000007E-2</v>
      </c>
      <c r="N43" s="25">
        <v>7.0000000000000007E-2</v>
      </c>
      <c r="O43" s="25">
        <v>7.0000000000000007E-2</v>
      </c>
      <c r="P43" s="25">
        <v>7.0000000000000007E-2</v>
      </c>
      <c r="Q43" s="25">
        <v>7.0000000000000007E-2</v>
      </c>
      <c r="R43" s="25">
        <v>7.0000000000000007E-2</v>
      </c>
      <c r="S43" s="79">
        <f t="shared" si="21"/>
        <v>0</v>
      </c>
      <c r="T43" s="25">
        <v>7.0000000000000007E-2</v>
      </c>
      <c r="U43" s="25">
        <v>7.0000000000000007E-2</v>
      </c>
      <c r="V43" s="25">
        <v>7.0000000000000007E-2</v>
      </c>
      <c r="W43" s="25">
        <v>7.0000000000000007E-2</v>
      </c>
      <c r="X43" s="25">
        <v>7.0000000000000007E-2</v>
      </c>
      <c r="Y43" s="25">
        <v>7.0000000000000007E-2</v>
      </c>
      <c r="Z43" s="25">
        <v>7.0000000000000007E-2</v>
      </c>
      <c r="AA43" s="25">
        <v>7.0000000000000007E-2</v>
      </c>
      <c r="AB43" s="25">
        <v>7.0000000000000007E-2</v>
      </c>
      <c r="AC43" s="25">
        <v>7.0000000000000007E-2</v>
      </c>
      <c r="AD43" s="25">
        <v>7.0000000000000007E-2</v>
      </c>
      <c r="AE43" s="79">
        <f t="shared" si="22"/>
        <v>0</v>
      </c>
      <c r="AF43" s="25">
        <v>7.0000000000000007E-2</v>
      </c>
      <c r="AG43" s="25">
        <v>7.0000000000000007E-2</v>
      </c>
      <c r="AH43" s="25">
        <v>7.0000000000000007E-2</v>
      </c>
      <c r="AI43" s="25">
        <v>7.0000000000000007E-2</v>
      </c>
      <c r="AJ43" s="25">
        <v>7.0000000000000007E-2</v>
      </c>
      <c r="AK43" s="25">
        <v>7.0000000000000007E-2</v>
      </c>
      <c r="AL43" s="25">
        <v>7.0000000000000007E-2</v>
      </c>
      <c r="AM43" s="25">
        <v>7.0000000000000007E-2</v>
      </c>
      <c r="AN43" s="25">
        <v>7.0000000000000007E-2</v>
      </c>
      <c r="AO43" s="25">
        <v>7.0000000000000007E-2</v>
      </c>
      <c r="AP43" s="25">
        <v>7.0000000000000007E-2</v>
      </c>
      <c r="AQ43" s="79">
        <f t="shared" si="23"/>
        <v>0</v>
      </c>
      <c r="AR43" s="311">
        <f t="shared" si="24"/>
        <v>0</v>
      </c>
      <c r="AS43" s="25">
        <v>7.0000000000000007E-2</v>
      </c>
      <c r="AT43" s="25">
        <v>7.0000000000000007E-2</v>
      </c>
      <c r="AU43" s="25">
        <v>7.0000000000000007E-2</v>
      </c>
      <c r="AV43" s="25">
        <v>7.0000000000000007E-2</v>
      </c>
      <c r="AW43" s="25">
        <v>7.0000000000000007E-2</v>
      </c>
      <c r="AX43" s="25">
        <v>7.0000000000000007E-2</v>
      </c>
      <c r="AY43" s="25">
        <v>7.0000000000000007E-2</v>
      </c>
      <c r="AZ43" s="79">
        <f t="shared" si="40"/>
        <v>0</v>
      </c>
      <c r="BA43" s="25">
        <v>7.0000000000000007E-2</v>
      </c>
      <c r="BB43" s="25">
        <v>7.0000000000000007E-2</v>
      </c>
      <c r="BC43" s="25">
        <v>7.0000000000000007E-2</v>
      </c>
      <c r="BD43" s="25">
        <v>7.0000000000000007E-2</v>
      </c>
      <c r="BE43" s="25">
        <v>7.0000000000000007E-2</v>
      </c>
      <c r="BF43" s="25">
        <v>7.0000000000000007E-2</v>
      </c>
      <c r="BG43" s="25">
        <v>7.0000000000000007E-2</v>
      </c>
      <c r="BH43" s="79">
        <f t="shared" si="41"/>
        <v>0</v>
      </c>
      <c r="BI43" s="25">
        <v>7.0000000000000007E-2</v>
      </c>
      <c r="BJ43" s="25">
        <v>7.0000000000000007E-2</v>
      </c>
      <c r="BK43" s="25">
        <v>7.0000000000000007E-2</v>
      </c>
      <c r="BL43" s="25">
        <v>7.0000000000000007E-2</v>
      </c>
      <c r="BM43" s="25">
        <v>7.0000000000000007E-2</v>
      </c>
      <c r="BN43" s="25">
        <v>7.0000000000000007E-2</v>
      </c>
      <c r="BO43" s="25">
        <v>7.0000000000000007E-2</v>
      </c>
      <c r="BP43" s="25">
        <v>7.0000000000000007E-2</v>
      </c>
      <c r="BQ43" s="25">
        <v>7.0000000000000007E-2</v>
      </c>
      <c r="BR43" s="25">
        <v>7.0000000000000007E-2</v>
      </c>
      <c r="BS43" s="25">
        <v>7.0000000000000007E-2</v>
      </c>
      <c r="BT43" s="79">
        <f t="shared" si="42"/>
        <v>0</v>
      </c>
      <c r="BU43" s="25">
        <v>7.0000000000000007E-2</v>
      </c>
      <c r="BV43" s="25">
        <v>7.0000000000000007E-2</v>
      </c>
      <c r="BW43" s="25">
        <v>7.0000000000000007E-2</v>
      </c>
      <c r="BX43" s="25">
        <v>7.0000000000000007E-2</v>
      </c>
      <c r="BY43" s="25">
        <v>7.0000000000000007E-2</v>
      </c>
      <c r="BZ43" s="25">
        <v>7.0000000000000007E-2</v>
      </c>
      <c r="CA43" s="25">
        <v>7.0000000000000007E-2</v>
      </c>
      <c r="CB43" s="25">
        <v>7.0000000000000007E-2</v>
      </c>
      <c r="CC43" s="25">
        <v>7.0000000000000007E-2</v>
      </c>
      <c r="CD43" s="25">
        <v>7.0000000000000007E-2</v>
      </c>
      <c r="CE43" s="25">
        <v>7.0000000000000007E-2</v>
      </c>
      <c r="CF43" s="79">
        <f t="shared" si="43"/>
        <v>0</v>
      </c>
      <c r="CG43" s="311">
        <f t="shared" si="44"/>
        <v>0</v>
      </c>
      <c r="CH43" s="25">
        <v>7.0000000000000007E-2</v>
      </c>
      <c r="CI43" s="25">
        <v>7.0000000000000007E-2</v>
      </c>
      <c r="CJ43" s="25">
        <v>7.0000000000000007E-2</v>
      </c>
      <c r="CK43" s="25">
        <v>7.0000000000000007E-2</v>
      </c>
      <c r="CL43" s="25">
        <v>7.0000000000000007E-2</v>
      </c>
      <c r="CM43" s="25">
        <v>7.0000000000000007E-2</v>
      </c>
      <c r="CN43" s="25">
        <v>7.0000000000000007E-2</v>
      </c>
      <c r="CO43" s="79">
        <f t="shared" si="25"/>
        <v>0</v>
      </c>
      <c r="CP43" s="25">
        <v>7.0000000000000007E-2</v>
      </c>
      <c r="CQ43" s="25">
        <v>7.0000000000000007E-2</v>
      </c>
      <c r="CR43" s="25">
        <v>7.0000000000000007E-2</v>
      </c>
      <c r="CS43" s="25">
        <v>7.0000000000000007E-2</v>
      </c>
      <c r="CT43" s="25">
        <v>7.0000000000000007E-2</v>
      </c>
      <c r="CU43" s="25">
        <v>7.0000000000000007E-2</v>
      </c>
      <c r="CV43" s="25">
        <v>7.0000000000000007E-2</v>
      </c>
      <c r="CW43" s="79">
        <f t="shared" si="26"/>
        <v>0</v>
      </c>
      <c r="CX43" s="25">
        <v>7.0000000000000007E-2</v>
      </c>
      <c r="CY43" s="25">
        <v>7.0000000000000007E-2</v>
      </c>
      <c r="CZ43" s="25">
        <v>7.0000000000000007E-2</v>
      </c>
      <c r="DA43" s="25">
        <v>7.0000000000000007E-2</v>
      </c>
      <c r="DB43" s="25">
        <v>7.0000000000000007E-2</v>
      </c>
      <c r="DC43" s="25">
        <v>7.0000000000000007E-2</v>
      </c>
      <c r="DD43" s="25">
        <v>7.0000000000000007E-2</v>
      </c>
      <c r="DE43" s="25">
        <v>7.0000000000000007E-2</v>
      </c>
      <c r="DF43" s="25">
        <v>7.0000000000000007E-2</v>
      </c>
      <c r="DG43" s="25">
        <v>7.0000000000000007E-2</v>
      </c>
      <c r="DH43" s="25">
        <v>7.0000000000000007E-2</v>
      </c>
      <c r="DI43" s="79">
        <f t="shared" si="27"/>
        <v>0</v>
      </c>
      <c r="DJ43" s="25">
        <v>7.0000000000000007E-2</v>
      </c>
      <c r="DK43" s="25">
        <v>7.0000000000000007E-2</v>
      </c>
      <c r="DL43" s="25">
        <v>7.0000000000000007E-2</v>
      </c>
      <c r="DM43" s="25">
        <v>7.0000000000000007E-2</v>
      </c>
      <c r="DN43" s="25">
        <v>7.0000000000000007E-2</v>
      </c>
      <c r="DO43" s="25">
        <v>0.2</v>
      </c>
      <c r="DP43" s="25">
        <v>7.0000000000000007E-2</v>
      </c>
      <c r="DQ43" s="25">
        <v>7.0000000000000007E-2</v>
      </c>
      <c r="DR43" s="25">
        <v>7.0000000000000007E-2</v>
      </c>
      <c r="DS43" s="25">
        <v>7.0000000000000007E-2</v>
      </c>
      <c r="DT43" s="25">
        <v>7.0000000000000007E-2</v>
      </c>
      <c r="DU43" s="79">
        <f t="shared" si="28"/>
        <v>0</v>
      </c>
      <c r="DV43" s="311">
        <f t="shared" si="29"/>
        <v>0</v>
      </c>
      <c r="DW43" s="25">
        <v>7.0000000000000007E-2</v>
      </c>
      <c r="DX43" s="25">
        <v>7.0000000000000007E-2</v>
      </c>
      <c r="DY43" s="25">
        <v>7.0000000000000007E-2</v>
      </c>
      <c r="DZ43" s="25">
        <v>7.0000000000000007E-2</v>
      </c>
      <c r="EA43" s="25">
        <v>7.0000000000000007E-2</v>
      </c>
      <c r="EB43" s="25">
        <v>7.0000000000000007E-2</v>
      </c>
      <c r="EC43" s="25">
        <v>7.0000000000000007E-2</v>
      </c>
      <c r="ED43" s="79">
        <f t="shared" si="30"/>
        <v>0</v>
      </c>
      <c r="EE43" s="25">
        <v>7.0000000000000007E-2</v>
      </c>
      <c r="EF43" s="25">
        <v>7.0000000000000007E-2</v>
      </c>
      <c r="EG43" s="25">
        <v>7.0000000000000007E-2</v>
      </c>
      <c r="EH43" s="25">
        <v>7.0000000000000007E-2</v>
      </c>
      <c r="EI43" s="25">
        <v>7.0000000000000007E-2</v>
      </c>
      <c r="EJ43" s="25">
        <v>7.0000000000000007E-2</v>
      </c>
      <c r="EK43" s="25">
        <v>7.0000000000000007E-2</v>
      </c>
      <c r="EL43" s="79">
        <f t="shared" si="31"/>
        <v>0</v>
      </c>
      <c r="EM43" s="25">
        <v>7.0000000000000007E-2</v>
      </c>
      <c r="EN43" s="25">
        <v>7.0000000000000007E-2</v>
      </c>
      <c r="EO43" s="25">
        <v>7.0000000000000007E-2</v>
      </c>
      <c r="EP43" s="25">
        <v>7.0000000000000007E-2</v>
      </c>
      <c r="EQ43" s="25">
        <v>7.0000000000000007E-2</v>
      </c>
      <c r="ER43" s="25">
        <v>7.0000000000000007E-2</v>
      </c>
      <c r="ES43" s="25">
        <v>7.0000000000000007E-2</v>
      </c>
      <c r="ET43" s="25">
        <v>7.0000000000000007E-2</v>
      </c>
      <c r="EU43" s="25">
        <v>7.0000000000000007E-2</v>
      </c>
      <c r="EV43" s="25">
        <v>7.0000000000000007E-2</v>
      </c>
      <c r="EW43" s="25">
        <v>7.0000000000000007E-2</v>
      </c>
      <c r="EX43" s="79">
        <f t="shared" si="32"/>
        <v>0</v>
      </c>
      <c r="EY43" s="25">
        <v>7.0000000000000007E-2</v>
      </c>
      <c r="EZ43" s="25">
        <v>7.0000000000000007E-2</v>
      </c>
      <c r="FA43" s="25">
        <v>7.0000000000000007E-2</v>
      </c>
      <c r="FB43" s="25">
        <v>7.0000000000000007E-2</v>
      </c>
      <c r="FC43" s="25">
        <v>7.0000000000000007E-2</v>
      </c>
      <c r="FD43" s="25">
        <v>7.0000000000000007E-2</v>
      </c>
      <c r="FE43" s="25">
        <v>7.0000000000000007E-2</v>
      </c>
      <c r="FF43" s="25">
        <v>7.0000000000000007E-2</v>
      </c>
      <c r="FG43" s="25">
        <v>7.0000000000000007E-2</v>
      </c>
      <c r="FH43" s="25">
        <v>7.0000000000000007E-2</v>
      </c>
      <c r="FI43" s="25">
        <v>7.0000000000000007E-2</v>
      </c>
      <c r="FJ43" s="79">
        <f t="shared" si="33"/>
        <v>0</v>
      </c>
      <c r="FK43" s="311">
        <f t="shared" si="34"/>
        <v>0</v>
      </c>
      <c r="FL43" s="83"/>
      <c r="FM43" s="239">
        <v>0</v>
      </c>
      <c r="FN43" s="230">
        <v>0</v>
      </c>
      <c r="FO43" s="230">
        <v>0</v>
      </c>
      <c r="FP43" s="239">
        <v>0</v>
      </c>
      <c r="FQ43" s="309"/>
    </row>
    <row r="44" spans="1:173">
      <c r="A44" s="201" t="s">
        <v>60</v>
      </c>
      <c r="B44" s="203">
        <v>44280</v>
      </c>
      <c r="C44" s="80">
        <v>44280</v>
      </c>
      <c r="D44" s="256">
        <v>7.0000000000000007E-2</v>
      </c>
      <c r="E44" s="25">
        <v>7.0000000000000007E-2</v>
      </c>
      <c r="F44" s="25">
        <v>7.0000000000000007E-2</v>
      </c>
      <c r="G44" s="25">
        <v>7.0000000000000007E-2</v>
      </c>
      <c r="H44" s="25">
        <v>7.0000000000000007E-2</v>
      </c>
      <c r="I44" s="25">
        <v>7.0000000000000007E-2</v>
      </c>
      <c r="J44" s="25">
        <v>7.0000000000000007E-2</v>
      </c>
      <c r="K44" s="79">
        <f t="shared" si="45"/>
        <v>0</v>
      </c>
      <c r="L44" s="25">
        <v>7.0000000000000007E-2</v>
      </c>
      <c r="M44" s="25">
        <v>7.0000000000000007E-2</v>
      </c>
      <c r="N44" s="25">
        <v>7.0000000000000007E-2</v>
      </c>
      <c r="O44" s="25">
        <v>7.0000000000000007E-2</v>
      </c>
      <c r="P44" s="25">
        <v>7.0000000000000007E-2</v>
      </c>
      <c r="Q44" s="25">
        <v>7.0000000000000007E-2</v>
      </c>
      <c r="R44" s="25">
        <v>7.0000000000000007E-2</v>
      </c>
      <c r="S44" s="79">
        <f t="shared" si="21"/>
        <v>0</v>
      </c>
      <c r="T44" s="25">
        <v>7.0000000000000007E-2</v>
      </c>
      <c r="U44" s="25">
        <v>7.0000000000000007E-2</v>
      </c>
      <c r="V44" s="25">
        <v>0.2</v>
      </c>
      <c r="W44" s="25">
        <v>7.0000000000000007E-2</v>
      </c>
      <c r="X44" s="25">
        <v>2</v>
      </c>
      <c r="Y44" s="25">
        <v>2</v>
      </c>
      <c r="Z44" s="25">
        <v>7.0000000000000007E-2</v>
      </c>
      <c r="AA44" s="25">
        <v>7.0000000000000007E-2</v>
      </c>
      <c r="AB44" s="25">
        <v>2</v>
      </c>
      <c r="AC44" s="25">
        <v>7.0000000000000007E-2</v>
      </c>
      <c r="AD44" s="25">
        <v>7.0000000000000007E-2</v>
      </c>
      <c r="AE44" s="79">
        <f t="shared" si="22"/>
        <v>3</v>
      </c>
      <c r="AF44" s="25">
        <v>7.0000000000000007E-2</v>
      </c>
      <c r="AG44" s="25">
        <v>7.0000000000000007E-2</v>
      </c>
      <c r="AH44" s="25">
        <v>2</v>
      </c>
      <c r="AI44" s="25">
        <v>0.2</v>
      </c>
      <c r="AJ44" s="25">
        <v>0.2</v>
      </c>
      <c r="AK44" s="25">
        <v>0.2</v>
      </c>
      <c r="AL44" s="25">
        <v>7.0000000000000007E-2</v>
      </c>
      <c r="AM44" s="25">
        <v>7.0000000000000007E-2</v>
      </c>
      <c r="AN44" s="25">
        <v>0.2</v>
      </c>
      <c r="AO44" s="25">
        <v>7.0000000000000007E-2</v>
      </c>
      <c r="AP44" s="25">
        <v>7.0000000000000007E-2</v>
      </c>
      <c r="AQ44" s="79">
        <f t="shared" si="23"/>
        <v>1</v>
      </c>
      <c r="AR44" s="311">
        <f t="shared" si="24"/>
        <v>4</v>
      </c>
      <c r="AS44" s="25">
        <v>7.0000000000000007E-2</v>
      </c>
      <c r="AT44" s="25">
        <v>7.0000000000000007E-2</v>
      </c>
      <c r="AU44" s="25">
        <v>7.0000000000000007E-2</v>
      </c>
      <c r="AV44" s="25">
        <v>7.0000000000000007E-2</v>
      </c>
      <c r="AW44" s="25">
        <v>7.0000000000000007E-2</v>
      </c>
      <c r="AX44" s="25">
        <v>7.0000000000000007E-2</v>
      </c>
      <c r="AY44" s="25">
        <v>7.0000000000000007E-2</v>
      </c>
      <c r="AZ44" s="79">
        <f t="shared" si="40"/>
        <v>0</v>
      </c>
      <c r="BA44" s="25">
        <v>7.0000000000000007E-2</v>
      </c>
      <c r="BB44" s="25">
        <v>7.0000000000000007E-2</v>
      </c>
      <c r="BC44" s="25">
        <v>7.0000000000000007E-2</v>
      </c>
      <c r="BD44" s="25">
        <v>7.0000000000000007E-2</v>
      </c>
      <c r="BE44" s="25">
        <v>7.0000000000000007E-2</v>
      </c>
      <c r="BF44" s="25">
        <v>7.0000000000000007E-2</v>
      </c>
      <c r="BG44" s="25">
        <v>7.0000000000000007E-2</v>
      </c>
      <c r="BH44" s="79">
        <f t="shared" si="41"/>
        <v>0</v>
      </c>
      <c r="BI44" s="25">
        <v>7.0000000000000007E-2</v>
      </c>
      <c r="BJ44" s="25">
        <v>7.0000000000000007E-2</v>
      </c>
      <c r="BK44" s="25">
        <v>7.0000000000000007E-2</v>
      </c>
      <c r="BL44" s="25">
        <v>7.0000000000000007E-2</v>
      </c>
      <c r="BM44" s="25">
        <v>0.2</v>
      </c>
      <c r="BN44" s="25">
        <v>0.2</v>
      </c>
      <c r="BO44" s="25">
        <v>7.0000000000000007E-2</v>
      </c>
      <c r="BP44" s="25">
        <v>7.0000000000000007E-2</v>
      </c>
      <c r="BQ44" s="25">
        <v>0.2</v>
      </c>
      <c r="BR44" s="25">
        <v>7.0000000000000007E-2</v>
      </c>
      <c r="BS44" s="25">
        <v>7.0000000000000007E-2</v>
      </c>
      <c r="BT44" s="79">
        <f t="shared" si="42"/>
        <v>0</v>
      </c>
      <c r="BU44" s="25">
        <v>7.0000000000000007E-2</v>
      </c>
      <c r="BV44" s="25">
        <v>7.0000000000000007E-2</v>
      </c>
      <c r="BW44" s="25">
        <v>0.2</v>
      </c>
      <c r="BX44" s="25">
        <v>7.0000000000000007E-2</v>
      </c>
      <c r="BY44" s="25">
        <v>0.2</v>
      </c>
      <c r="BZ44" s="25">
        <v>7.0000000000000007E-2</v>
      </c>
      <c r="CA44" s="25">
        <v>7.0000000000000007E-2</v>
      </c>
      <c r="CB44" s="25">
        <v>7.0000000000000007E-2</v>
      </c>
      <c r="CC44" s="25">
        <v>2</v>
      </c>
      <c r="CD44" s="25">
        <v>7.0000000000000007E-2</v>
      </c>
      <c r="CE44" s="25">
        <v>7.0000000000000007E-2</v>
      </c>
      <c r="CF44" s="79">
        <f t="shared" si="43"/>
        <v>1</v>
      </c>
      <c r="CG44" s="311">
        <f t="shared" si="44"/>
        <v>1</v>
      </c>
      <c r="CH44" s="25">
        <v>7.0000000000000007E-2</v>
      </c>
      <c r="CI44" s="25">
        <v>7.0000000000000007E-2</v>
      </c>
      <c r="CJ44" s="25">
        <v>7.0000000000000007E-2</v>
      </c>
      <c r="CK44" s="25">
        <v>7.0000000000000007E-2</v>
      </c>
      <c r="CL44" s="25">
        <v>7.0000000000000007E-2</v>
      </c>
      <c r="CM44" s="25">
        <v>7.0000000000000007E-2</v>
      </c>
      <c r="CN44" s="25">
        <v>7.0000000000000007E-2</v>
      </c>
      <c r="CO44" s="79">
        <f t="shared" si="25"/>
        <v>0</v>
      </c>
      <c r="CP44" s="25">
        <v>7.0000000000000007E-2</v>
      </c>
      <c r="CQ44" s="25">
        <v>7.0000000000000007E-2</v>
      </c>
      <c r="CR44" s="25">
        <v>7.0000000000000007E-2</v>
      </c>
      <c r="CS44" s="25">
        <v>7.0000000000000007E-2</v>
      </c>
      <c r="CT44" s="25">
        <v>7.0000000000000007E-2</v>
      </c>
      <c r="CU44" s="25">
        <v>7.0000000000000007E-2</v>
      </c>
      <c r="CV44" s="25">
        <v>7.0000000000000007E-2</v>
      </c>
      <c r="CW44" s="79">
        <f t="shared" si="26"/>
        <v>0</v>
      </c>
      <c r="CX44" s="25">
        <v>7.0000000000000007E-2</v>
      </c>
      <c r="CY44" s="25">
        <v>7.0000000000000007E-2</v>
      </c>
      <c r="CZ44" s="25">
        <v>2</v>
      </c>
      <c r="DA44" s="25">
        <v>7.0000000000000007E-2</v>
      </c>
      <c r="DB44" s="25">
        <v>7.0000000000000007E-2</v>
      </c>
      <c r="DC44" s="25">
        <v>2</v>
      </c>
      <c r="DD44" s="25">
        <v>7.0000000000000007E-2</v>
      </c>
      <c r="DE44" s="25">
        <v>7.0000000000000007E-2</v>
      </c>
      <c r="DF44" s="25">
        <v>2</v>
      </c>
      <c r="DG44" s="25">
        <v>7.0000000000000007E-2</v>
      </c>
      <c r="DH44" s="25">
        <v>7.0000000000000007E-2</v>
      </c>
      <c r="DI44" s="79">
        <f t="shared" si="27"/>
        <v>3</v>
      </c>
      <c r="DJ44" s="25">
        <v>7.0000000000000007E-2</v>
      </c>
      <c r="DK44" s="25">
        <v>7.0000000000000007E-2</v>
      </c>
      <c r="DL44" s="25">
        <v>7.0000000000000007E-2</v>
      </c>
      <c r="DM44" s="25">
        <v>0.2</v>
      </c>
      <c r="DN44" s="25">
        <v>7.0000000000000007E-2</v>
      </c>
      <c r="DO44" s="25">
        <v>0.2</v>
      </c>
      <c r="DP44" s="25">
        <v>0.2</v>
      </c>
      <c r="DQ44" s="25">
        <v>0.2</v>
      </c>
      <c r="DR44" s="25">
        <v>0.2</v>
      </c>
      <c r="DS44" s="25">
        <v>7.0000000000000007E-2</v>
      </c>
      <c r="DT44" s="25">
        <v>7.0000000000000007E-2</v>
      </c>
      <c r="DU44" s="79">
        <f t="shared" si="28"/>
        <v>0</v>
      </c>
      <c r="DV44" s="311">
        <f t="shared" si="29"/>
        <v>3</v>
      </c>
      <c r="DW44" s="25">
        <v>7.0000000000000007E-2</v>
      </c>
      <c r="DX44" s="25">
        <v>7.0000000000000007E-2</v>
      </c>
      <c r="DY44" s="25">
        <v>7.0000000000000007E-2</v>
      </c>
      <c r="DZ44" s="25">
        <v>7.0000000000000007E-2</v>
      </c>
      <c r="EA44" s="25">
        <v>7.0000000000000007E-2</v>
      </c>
      <c r="EB44" s="25">
        <v>7.0000000000000007E-2</v>
      </c>
      <c r="EC44" s="25">
        <v>7.0000000000000007E-2</v>
      </c>
      <c r="ED44" s="79">
        <f t="shared" si="30"/>
        <v>0</v>
      </c>
      <c r="EE44" s="25">
        <v>7.0000000000000007E-2</v>
      </c>
      <c r="EF44" s="25">
        <v>7.0000000000000007E-2</v>
      </c>
      <c r="EG44" s="25">
        <v>7.0000000000000007E-2</v>
      </c>
      <c r="EH44" s="25">
        <v>7.0000000000000007E-2</v>
      </c>
      <c r="EI44" s="25">
        <v>7.0000000000000007E-2</v>
      </c>
      <c r="EJ44" s="25">
        <v>7.0000000000000007E-2</v>
      </c>
      <c r="EK44" s="25">
        <v>7.0000000000000007E-2</v>
      </c>
      <c r="EL44" s="79">
        <f t="shared" si="31"/>
        <v>0</v>
      </c>
      <c r="EM44" s="25">
        <v>7.0000000000000007E-2</v>
      </c>
      <c r="EN44" s="25">
        <v>2</v>
      </c>
      <c r="EO44" s="25">
        <v>2</v>
      </c>
      <c r="EP44" s="25">
        <v>7.0000000000000007E-2</v>
      </c>
      <c r="EQ44" s="25">
        <v>2</v>
      </c>
      <c r="ER44" s="25">
        <v>0.2</v>
      </c>
      <c r="ES44" s="25">
        <v>7.0000000000000007E-2</v>
      </c>
      <c r="ET44" s="25">
        <v>7.0000000000000007E-2</v>
      </c>
      <c r="EU44" s="25">
        <v>4</v>
      </c>
      <c r="EV44" s="25">
        <v>7.0000000000000007E-2</v>
      </c>
      <c r="EW44" s="25">
        <v>7.0000000000000007E-2</v>
      </c>
      <c r="EX44" s="79">
        <f t="shared" si="32"/>
        <v>4</v>
      </c>
      <c r="EY44" s="25">
        <v>7.0000000000000007E-2</v>
      </c>
      <c r="EZ44" s="25">
        <v>0.2</v>
      </c>
      <c r="FA44" s="25">
        <v>0.2</v>
      </c>
      <c r="FB44" s="25">
        <v>0.2</v>
      </c>
      <c r="FC44" s="25">
        <v>2</v>
      </c>
      <c r="FD44" s="25">
        <v>2</v>
      </c>
      <c r="FE44" s="25">
        <v>7.0000000000000007E-2</v>
      </c>
      <c r="FF44" s="25">
        <v>7.0000000000000007E-2</v>
      </c>
      <c r="FG44" s="25">
        <v>2</v>
      </c>
      <c r="FH44" s="25">
        <v>7.0000000000000007E-2</v>
      </c>
      <c r="FI44" s="25">
        <v>7.0000000000000007E-2</v>
      </c>
      <c r="FJ44" s="79">
        <f t="shared" si="33"/>
        <v>3</v>
      </c>
      <c r="FK44" s="311">
        <f t="shared" si="34"/>
        <v>7</v>
      </c>
      <c r="FL44" s="83"/>
      <c r="FM44" s="239">
        <v>4</v>
      </c>
      <c r="FN44" s="230">
        <v>1</v>
      </c>
      <c r="FO44" s="230">
        <v>3</v>
      </c>
      <c r="FP44" s="239">
        <v>7</v>
      </c>
      <c r="FQ44" s="309"/>
    </row>
    <row r="45" spans="1:173">
      <c r="A45" s="201" t="s">
        <v>61</v>
      </c>
      <c r="B45" s="203">
        <v>43972</v>
      </c>
      <c r="C45" s="80">
        <v>43972</v>
      </c>
      <c r="D45" s="256">
        <v>7.0000000000000007E-2</v>
      </c>
      <c r="E45" s="25">
        <v>7.0000000000000007E-2</v>
      </c>
      <c r="F45" s="25">
        <v>7.0000000000000007E-2</v>
      </c>
      <c r="G45" s="25">
        <v>7.0000000000000007E-2</v>
      </c>
      <c r="H45" s="25">
        <v>7.0000000000000007E-2</v>
      </c>
      <c r="I45" s="25">
        <v>7.0000000000000007E-2</v>
      </c>
      <c r="J45" s="25">
        <v>7.0000000000000007E-2</v>
      </c>
      <c r="K45" s="79">
        <f t="shared" si="45"/>
        <v>0</v>
      </c>
      <c r="L45" s="25">
        <v>7.0000000000000007E-2</v>
      </c>
      <c r="M45" s="25">
        <v>7.0000000000000007E-2</v>
      </c>
      <c r="N45" s="25">
        <v>7.0000000000000007E-2</v>
      </c>
      <c r="O45" s="25">
        <v>7.0000000000000007E-2</v>
      </c>
      <c r="P45" s="25">
        <v>7.0000000000000007E-2</v>
      </c>
      <c r="Q45" s="25">
        <v>7.0000000000000007E-2</v>
      </c>
      <c r="R45" s="25">
        <v>7.0000000000000007E-2</v>
      </c>
      <c r="S45" s="79">
        <f t="shared" si="21"/>
        <v>0</v>
      </c>
      <c r="T45" s="25">
        <v>0.2</v>
      </c>
      <c r="U45" s="25">
        <v>2</v>
      </c>
      <c r="V45" s="25">
        <v>0.2</v>
      </c>
      <c r="W45" s="25">
        <v>0.2</v>
      </c>
      <c r="X45" s="25">
        <v>0.2</v>
      </c>
      <c r="Y45" s="25">
        <v>2</v>
      </c>
      <c r="Z45" s="25">
        <v>2</v>
      </c>
      <c r="AA45" s="25">
        <v>7.0000000000000007E-2</v>
      </c>
      <c r="AB45" s="25">
        <v>10</v>
      </c>
      <c r="AC45" s="25">
        <v>7.0000000000000007E-2</v>
      </c>
      <c r="AD45" s="25">
        <v>0.2</v>
      </c>
      <c r="AE45" s="79">
        <f t="shared" si="22"/>
        <v>4</v>
      </c>
      <c r="AF45" s="25">
        <v>0.2</v>
      </c>
      <c r="AG45" s="25">
        <v>7.0000000000000007E-2</v>
      </c>
      <c r="AH45" s="25">
        <v>7.0000000000000007E-2</v>
      </c>
      <c r="AI45" s="25">
        <v>7.0000000000000007E-2</v>
      </c>
      <c r="AJ45" s="25">
        <v>0.2</v>
      </c>
      <c r="AK45" s="25">
        <v>0.2</v>
      </c>
      <c r="AL45" s="25">
        <v>0.2</v>
      </c>
      <c r="AM45" s="25">
        <v>0.2</v>
      </c>
      <c r="AN45" s="25">
        <v>4</v>
      </c>
      <c r="AO45" s="25">
        <v>7.0000000000000007E-2</v>
      </c>
      <c r="AP45" s="25">
        <v>7.0000000000000007E-2</v>
      </c>
      <c r="AQ45" s="79">
        <f t="shared" si="23"/>
        <v>1</v>
      </c>
      <c r="AR45" s="311">
        <f t="shared" si="24"/>
        <v>5</v>
      </c>
      <c r="AS45" s="25">
        <v>7.0000000000000007E-2</v>
      </c>
      <c r="AT45" s="25">
        <v>7.0000000000000007E-2</v>
      </c>
      <c r="AU45" s="25">
        <v>7.0000000000000007E-2</v>
      </c>
      <c r="AV45" s="25">
        <v>7.0000000000000007E-2</v>
      </c>
      <c r="AW45" s="25">
        <v>7.0000000000000007E-2</v>
      </c>
      <c r="AX45" s="25">
        <v>7.0000000000000007E-2</v>
      </c>
      <c r="AY45" s="25">
        <v>7.0000000000000007E-2</v>
      </c>
      <c r="AZ45" s="79">
        <f t="shared" si="40"/>
        <v>0</v>
      </c>
      <c r="BA45" s="25">
        <v>7.0000000000000007E-2</v>
      </c>
      <c r="BB45" s="25">
        <v>7.0000000000000007E-2</v>
      </c>
      <c r="BC45" s="25">
        <v>7.0000000000000007E-2</v>
      </c>
      <c r="BD45" s="25">
        <v>7.0000000000000007E-2</v>
      </c>
      <c r="BE45" s="25">
        <v>7.0000000000000007E-2</v>
      </c>
      <c r="BF45" s="25">
        <v>7.0000000000000007E-2</v>
      </c>
      <c r="BG45" s="25">
        <v>7.0000000000000007E-2</v>
      </c>
      <c r="BH45" s="79">
        <f t="shared" si="41"/>
        <v>0</v>
      </c>
      <c r="BI45" s="25">
        <v>7.0000000000000007E-2</v>
      </c>
      <c r="BJ45" s="25">
        <v>0.2</v>
      </c>
      <c r="BK45" s="25">
        <v>0.2</v>
      </c>
      <c r="BL45" s="25">
        <v>7.0000000000000007E-2</v>
      </c>
      <c r="BM45" s="25">
        <v>2</v>
      </c>
      <c r="BN45" s="25">
        <v>7.0000000000000007E-2</v>
      </c>
      <c r="BO45" s="25">
        <v>7.0000000000000007E-2</v>
      </c>
      <c r="BP45" s="25">
        <v>0.2</v>
      </c>
      <c r="BQ45" s="25">
        <v>2</v>
      </c>
      <c r="BR45" s="25">
        <v>7.0000000000000007E-2</v>
      </c>
      <c r="BS45" s="25">
        <v>7.0000000000000007E-2</v>
      </c>
      <c r="BT45" s="79">
        <f t="shared" si="42"/>
        <v>2</v>
      </c>
      <c r="BU45" s="25">
        <v>7.0000000000000007E-2</v>
      </c>
      <c r="BV45" s="25">
        <v>7.0000000000000007E-2</v>
      </c>
      <c r="BW45" s="25">
        <v>7.0000000000000007E-2</v>
      </c>
      <c r="BX45" s="25">
        <v>7.0000000000000007E-2</v>
      </c>
      <c r="BY45" s="25">
        <v>7.0000000000000007E-2</v>
      </c>
      <c r="BZ45" s="25">
        <v>7.0000000000000007E-2</v>
      </c>
      <c r="CA45" s="25">
        <v>7.0000000000000007E-2</v>
      </c>
      <c r="CB45" s="25">
        <v>7.0000000000000007E-2</v>
      </c>
      <c r="CC45" s="25">
        <v>7.0000000000000007E-2</v>
      </c>
      <c r="CD45" s="25">
        <v>7.0000000000000007E-2</v>
      </c>
      <c r="CE45" s="25">
        <v>7.0000000000000007E-2</v>
      </c>
      <c r="CF45" s="79">
        <f t="shared" si="43"/>
        <v>0</v>
      </c>
      <c r="CG45" s="311">
        <f t="shared" si="44"/>
        <v>2</v>
      </c>
      <c r="CH45" s="25">
        <v>7.0000000000000007E-2</v>
      </c>
      <c r="CI45" s="25">
        <v>7.0000000000000007E-2</v>
      </c>
      <c r="CJ45" s="25">
        <v>7.0000000000000007E-2</v>
      </c>
      <c r="CK45" s="25">
        <v>7.0000000000000007E-2</v>
      </c>
      <c r="CL45" s="25">
        <v>7.0000000000000007E-2</v>
      </c>
      <c r="CM45" s="25">
        <v>7.0000000000000007E-2</v>
      </c>
      <c r="CN45" s="25">
        <v>7.0000000000000007E-2</v>
      </c>
      <c r="CO45" s="79">
        <f t="shared" si="25"/>
        <v>0</v>
      </c>
      <c r="CP45" s="25">
        <v>7.0000000000000007E-2</v>
      </c>
      <c r="CQ45" s="25">
        <v>7.0000000000000007E-2</v>
      </c>
      <c r="CR45" s="25">
        <v>7.0000000000000007E-2</v>
      </c>
      <c r="CS45" s="25">
        <v>7.0000000000000007E-2</v>
      </c>
      <c r="CT45" s="25">
        <v>7.0000000000000007E-2</v>
      </c>
      <c r="CU45" s="25">
        <v>7.0000000000000007E-2</v>
      </c>
      <c r="CV45" s="25">
        <v>7.0000000000000007E-2</v>
      </c>
      <c r="CW45" s="79">
        <f t="shared" si="26"/>
        <v>0</v>
      </c>
      <c r="CX45" s="25">
        <v>7.0000000000000007E-2</v>
      </c>
      <c r="CY45" s="25">
        <v>0.2</v>
      </c>
      <c r="CZ45" s="25">
        <v>0.2</v>
      </c>
      <c r="DA45" s="25">
        <v>7.0000000000000007E-2</v>
      </c>
      <c r="DB45" s="25">
        <v>7.0000000000000007E-2</v>
      </c>
      <c r="DC45" s="25">
        <v>0.2</v>
      </c>
      <c r="DD45" s="25">
        <v>0.2</v>
      </c>
      <c r="DE45" s="25">
        <v>0.2</v>
      </c>
      <c r="DF45" s="25">
        <v>2</v>
      </c>
      <c r="DG45" s="25">
        <v>7.0000000000000007E-2</v>
      </c>
      <c r="DH45" s="25">
        <v>7.0000000000000007E-2</v>
      </c>
      <c r="DI45" s="79">
        <f t="shared" si="27"/>
        <v>1</v>
      </c>
      <c r="DJ45" s="25">
        <v>7.0000000000000007E-2</v>
      </c>
      <c r="DK45" s="25">
        <v>7.0000000000000007E-2</v>
      </c>
      <c r="DL45" s="25">
        <v>7.0000000000000007E-2</v>
      </c>
      <c r="DM45" s="25">
        <v>7.0000000000000007E-2</v>
      </c>
      <c r="DN45" s="25">
        <v>7.0000000000000007E-2</v>
      </c>
      <c r="DO45" s="25">
        <v>7.0000000000000007E-2</v>
      </c>
      <c r="DP45" s="25">
        <v>7.0000000000000007E-2</v>
      </c>
      <c r="DQ45" s="25">
        <v>7.0000000000000007E-2</v>
      </c>
      <c r="DR45" s="25">
        <v>2</v>
      </c>
      <c r="DS45" s="25">
        <v>7.0000000000000007E-2</v>
      </c>
      <c r="DT45" s="25">
        <v>7.0000000000000007E-2</v>
      </c>
      <c r="DU45" s="79">
        <f t="shared" si="28"/>
        <v>1</v>
      </c>
      <c r="DV45" s="311">
        <f t="shared" si="29"/>
        <v>2</v>
      </c>
      <c r="DW45" s="31">
        <v>7.0000000000000007E-2</v>
      </c>
      <c r="DX45" s="31">
        <v>7.0000000000000007E-2</v>
      </c>
      <c r="DY45" s="31">
        <v>7.0000000000000007E-2</v>
      </c>
      <c r="DZ45" s="31">
        <v>7.0000000000000007E-2</v>
      </c>
      <c r="EA45" s="31">
        <v>7.0000000000000007E-2</v>
      </c>
      <c r="EB45" s="31">
        <v>7.0000000000000007E-2</v>
      </c>
      <c r="EC45" s="31">
        <v>7.0000000000000007E-2</v>
      </c>
      <c r="ED45" s="79">
        <f t="shared" si="30"/>
        <v>0</v>
      </c>
      <c r="EE45" s="31">
        <v>7.0000000000000007E-2</v>
      </c>
      <c r="EF45" s="31">
        <v>7.0000000000000007E-2</v>
      </c>
      <c r="EG45" s="31">
        <v>7.0000000000000007E-2</v>
      </c>
      <c r="EH45" s="31">
        <v>7.0000000000000007E-2</v>
      </c>
      <c r="EI45" s="31">
        <v>7.0000000000000007E-2</v>
      </c>
      <c r="EJ45" s="31">
        <v>7.0000000000000007E-2</v>
      </c>
      <c r="EK45" s="31">
        <v>7.0000000000000007E-2</v>
      </c>
      <c r="EL45" s="79">
        <f t="shared" si="31"/>
        <v>0</v>
      </c>
      <c r="EM45" s="31">
        <v>7.0000000000000007E-2</v>
      </c>
      <c r="EN45" s="31">
        <v>7.0000000000000007E-2</v>
      </c>
      <c r="EO45" s="31">
        <v>7.0000000000000007E-2</v>
      </c>
      <c r="EP45" s="31">
        <v>7.0000000000000007E-2</v>
      </c>
      <c r="EQ45" s="31">
        <v>7.0000000000000007E-2</v>
      </c>
      <c r="ER45" s="31">
        <v>7.0000000000000007E-2</v>
      </c>
      <c r="ES45" s="31">
        <v>7.0000000000000007E-2</v>
      </c>
      <c r="ET45" s="31">
        <v>7.0000000000000007E-2</v>
      </c>
      <c r="EU45" s="31">
        <v>0.2</v>
      </c>
      <c r="EV45" s="31">
        <v>7.0000000000000007E-2</v>
      </c>
      <c r="EW45" s="31">
        <v>7.0000000000000007E-2</v>
      </c>
      <c r="EX45" s="79">
        <f t="shared" si="32"/>
        <v>0</v>
      </c>
      <c r="EY45" s="31">
        <v>7.0000000000000007E-2</v>
      </c>
      <c r="EZ45" s="31">
        <v>7.0000000000000007E-2</v>
      </c>
      <c r="FA45" s="31">
        <v>7.0000000000000007E-2</v>
      </c>
      <c r="FB45" s="31">
        <v>7.0000000000000007E-2</v>
      </c>
      <c r="FC45" s="31">
        <v>7.0000000000000007E-2</v>
      </c>
      <c r="FD45" s="31">
        <v>7.0000000000000007E-2</v>
      </c>
      <c r="FE45" s="31">
        <v>7.0000000000000007E-2</v>
      </c>
      <c r="FF45" s="31">
        <v>7.0000000000000007E-2</v>
      </c>
      <c r="FG45" s="31">
        <v>0.2</v>
      </c>
      <c r="FH45" s="31">
        <v>7.0000000000000007E-2</v>
      </c>
      <c r="FI45" s="31">
        <v>7.0000000000000007E-2</v>
      </c>
      <c r="FJ45" s="79">
        <f t="shared" si="33"/>
        <v>0</v>
      </c>
      <c r="FK45" s="311">
        <f t="shared" si="34"/>
        <v>0</v>
      </c>
      <c r="FL45" s="83"/>
      <c r="FM45" s="239">
        <v>5</v>
      </c>
      <c r="FN45" s="230">
        <v>2</v>
      </c>
      <c r="FO45" s="230">
        <v>2</v>
      </c>
      <c r="FP45" s="239">
        <v>0</v>
      </c>
      <c r="FQ45" s="309"/>
    </row>
    <row r="46" spans="1:173">
      <c r="A46" s="201" t="s">
        <v>62</v>
      </c>
      <c r="B46" s="255">
        <v>44551</v>
      </c>
      <c r="C46" s="80">
        <v>44551</v>
      </c>
      <c r="D46" s="256">
        <v>7.0000000000000007E-2</v>
      </c>
      <c r="E46" s="25">
        <v>7.0000000000000007E-2</v>
      </c>
      <c r="F46" s="25">
        <v>7.0000000000000007E-2</v>
      </c>
      <c r="G46" s="25">
        <v>7.0000000000000007E-2</v>
      </c>
      <c r="H46" s="25">
        <v>7.0000000000000007E-2</v>
      </c>
      <c r="I46" s="25">
        <v>7.0000000000000007E-2</v>
      </c>
      <c r="J46" s="25">
        <v>7.0000000000000007E-2</v>
      </c>
      <c r="K46" s="79">
        <f t="shared" si="45"/>
        <v>0</v>
      </c>
      <c r="L46" s="25">
        <v>7.0000000000000007E-2</v>
      </c>
      <c r="M46" s="25">
        <v>7.0000000000000007E-2</v>
      </c>
      <c r="N46" s="25">
        <v>7.0000000000000007E-2</v>
      </c>
      <c r="O46" s="25">
        <v>7.0000000000000007E-2</v>
      </c>
      <c r="P46" s="25">
        <v>7.0000000000000007E-2</v>
      </c>
      <c r="Q46" s="25">
        <v>7.0000000000000007E-2</v>
      </c>
      <c r="R46" s="25">
        <v>7.0000000000000007E-2</v>
      </c>
      <c r="S46" s="79">
        <f t="shared" si="21"/>
        <v>0</v>
      </c>
      <c r="T46" s="25">
        <v>7.0000000000000007E-2</v>
      </c>
      <c r="U46" s="25">
        <v>7.0000000000000007E-2</v>
      </c>
      <c r="V46" s="25">
        <v>7.0000000000000007E-2</v>
      </c>
      <c r="W46" s="25">
        <v>0.2</v>
      </c>
      <c r="X46" s="25">
        <v>0.2</v>
      </c>
      <c r="Y46" s="25">
        <v>7.0000000000000007E-2</v>
      </c>
      <c r="Z46" s="25">
        <v>7.0000000000000007E-2</v>
      </c>
      <c r="AA46" s="25">
        <v>7.0000000000000007E-2</v>
      </c>
      <c r="AB46" s="25">
        <v>2</v>
      </c>
      <c r="AC46" s="25">
        <v>0.2</v>
      </c>
      <c r="AD46" s="25">
        <v>7.0000000000000007E-2</v>
      </c>
      <c r="AE46" s="79">
        <f t="shared" si="22"/>
        <v>1</v>
      </c>
      <c r="AF46" s="25">
        <v>2</v>
      </c>
      <c r="AG46" s="25">
        <v>2</v>
      </c>
      <c r="AH46" s="25">
        <v>4</v>
      </c>
      <c r="AI46" s="25">
        <v>2</v>
      </c>
      <c r="AJ46" s="25">
        <v>2</v>
      </c>
      <c r="AK46" s="25">
        <v>2</v>
      </c>
      <c r="AL46" s="25">
        <v>2</v>
      </c>
      <c r="AM46" s="25">
        <v>0.2</v>
      </c>
      <c r="AN46" s="25">
        <v>2</v>
      </c>
      <c r="AO46" s="25">
        <v>7.0000000000000007E-2</v>
      </c>
      <c r="AP46" s="25">
        <v>0.2</v>
      </c>
      <c r="AQ46" s="79">
        <f t="shared" si="23"/>
        <v>8</v>
      </c>
      <c r="AR46" s="311">
        <f t="shared" si="24"/>
        <v>9</v>
      </c>
      <c r="AS46" s="25">
        <v>7.0000000000000007E-2</v>
      </c>
      <c r="AT46" s="25">
        <v>7.0000000000000007E-2</v>
      </c>
      <c r="AU46" s="25">
        <v>7.0000000000000007E-2</v>
      </c>
      <c r="AV46" s="25">
        <v>7.0000000000000007E-2</v>
      </c>
      <c r="AW46" s="25">
        <v>7.0000000000000007E-2</v>
      </c>
      <c r="AX46" s="25">
        <v>7.0000000000000007E-2</v>
      </c>
      <c r="AY46" s="25">
        <v>7.0000000000000007E-2</v>
      </c>
      <c r="AZ46" s="79">
        <f t="shared" si="40"/>
        <v>0</v>
      </c>
      <c r="BA46" s="25">
        <v>7.0000000000000007E-2</v>
      </c>
      <c r="BB46" s="25">
        <v>7.0000000000000007E-2</v>
      </c>
      <c r="BC46" s="25">
        <v>7.0000000000000007E-2</v>
      </c>
      <c r="BD46" s="25">
        <v>7.0000000000000007E-2</v>
      </c>
      <c r="BE46" s="25">
        <v>7.0000000000000007E-2</v>
      </c>
      <c r="BF46" s="25">
        <v>7.0000000000000007E-2</v>
      </c>
      <c r="BG46" s="25">
        <v>7.0000000000000007E-2</v>
      </c>
      <c r="BH46" s="79">
        <f t="shared" si="41"/>
        <v>0</v>
      </c>
      <c r="BI46" s="25">
        <v>2</v>
      </c>
      <c r="BJ46" s="25">
        <v>7.0000000000000007E-2</v>
      </c>
      <c r="BK46" s="25">
        <v>0.2</v>
      </c>
      <c r="BL46" s="25">
        <v>2</v>
      </c>
      <c r="BM46" s="25">
        <v>7.0000000000000007E-2</v>
      </c>
      <c r="BN46" s="25">
        <v>7.0000000000000007E-2</v>
      </c>
      <c r="BO46" s="25">
        <v>0.2</v>
      </c>
      <c r="BP46" s="25">
        <v>7.0000000000000007E-2</v>
      </c>
      <c r="BQ46" s="25">
        <v>0.2</v>
      </c>
      <c r="BR46" s="25">
        <v>7.0000000000000007E-2</v>
      </c>
      <c r="BS46" s="25">
        <v>7.0000000000000007E-2</v>
      </c>
      <c r="BT46" s="79">
        <f t="shared" si="42"/>
        <v>2</v>
      </c>
      <c r="BU46" s="25">
        <v>0.2</v>
      </c>
      <c r="BV46" s="25">
        <v>7.0000000000000007E-2</v>
      </c>
      <c r="BW46" s="25">
        <v>7.0000000000000007E-2</v>
      </c>
      <c r="BX46" s="25">
        <v>0.2</v>
      </c>
      <c r="BY46" s="25">
        <v>0.2</v>
      </c>
      <c r="BZ46" s="25">
        <v>7.0000000000000007E-2</v>
      </c>
      <c r="CA46" s="25">
        <v>0.2</v>
      </c>
      <c r="CB46" s="25">
        <v>7.0000000000000007E-2</v>
      </c>
      <c r="CC46" s="25">
        <v>0.2</v>
      </c>
      <c r="CD46" s="25">
        <v>7.0000000000000007E-2</v>
      </c>
      <c r="CE46" s="25">
        <v>7.0000000000000007E-2</v>
      </c>
      <c r="CF46" s="79">
        <f t="shared" si="43"/>
        <v>0</v>
      </c>
      <c r="CG46" s="311">
        <f t="shared" si="44"/>
        <v>2</v>
      </c>
      <c r="CH46" s="25">
        <v>7.0000000000000007E-2</v>
      </c>
      <c r="CI46" s="25">
        <v>7.0000000000000007E-2</v>
      </c>
      <c r="CJ46" s="25">
        <v>7.0000000000000007E-2</v>
      </c>
      <c r="CK46" s="25">
        <v>7.0000000000000007E-2</v>
      </c>
      <c r="CL46" s="25">
        <v>7.0000000000000007E-2</v>
      </c>
      <c r="CM46" s="25">
        <v>7.0000000000000007E-2</v>
      </c>
      <c r="CN46" s="25">
        <v>7.0000000000000007E-2</v>
      </c>
      <c r="CO46" s="79">
        <f t="shared" si="25"/>
        <v>0</v>
      </c>
      <c r="CP46" s="25">
        <v>7.0000000000000007E-2</v>
      </c>
      <c r="CQ46" s="25">
        <v>7.0000000000000007E-2</v>
      </c>
      <c r="CR46" s="25">
        <v>7.0000000000000007E-2</v>
      </c>
      <c r="CS46" s="25">
        <v>7.0000000000000007E-2</v>
      </c>
      <c r="CT46" s="25">
        <v>7.0000000000000007E-2</v>
      </c>
      <c r="CU46" s="25">
        <v>7.0000000000000007E-2</v>
      </c>
      <c r="CV46" s="25">
        <v>7.0000000000000007E-2</v>
      </c>
      <c r="CW46" s="79">
        <f t="shared" si="26"/>
        <v>0</v>
      </c>
      <c r="CX46" s="25">
        <v>2</v>
      </c>
      <c r="CY46" s="25">
        <v>7.0000000000000007E-2</v>
      </c>
      <c r="CZ46" s="25">
        <v>7.0000000000000007E-2</v>
      </c>
      <c r="DA46" s="25">
        <v>7.0000000000000007E-2</v>
      </c>
      <c r="DB46" s="25">
        <v>7.0000000000000007E-2</v>
      </c>
      <c r="DC46" s="25">
        <v>7.0000000000000007E-2</v>
      </c>
      <c r="DD46" s="25">
        <v>7.0000000000000007E-2</v>
      </c>
      <c r="DE46" s="25">
        <v>7.0000000000000007E-2</v>
      </c>
      <c r="DF46" s="25">
        <v>7.0000000000000007E-2</v>
      </c>
      <c r="DG46" s="25">
        <v>2</v>
      </c>
      <c r="DH46" s="25">
        <v>7.0000000000000007E-2</v>
      </c>
      <c r="DI46" s="79">
        <f t="shared" si="27"/>
        <v>2</v>
      </c>
      <c r="DJ46" s="25">
        <v>0.2</v>
      </c>
      <c r="DK46" s="25">
        <v>7.0000000000000007E-2</v>
      </c>
      <c r="DL46" s="25">
        <v>7.0000000000000007E-2</v>
      </c>
      <c r="DM46" s="25">
        <v>7.0000000000000007E-2</v>
      </c>
      <c r="DN46" s="25">
        <v>7.0000000000000007E-2</v>
      </c>
      <c r="DO46" s="25">
        <v>7.0000000000000007E-2</v>
      </c>
      <c r="DP46" s="25">
        <v>0.2</v>
      </c>
      <c r="DQ46" s="25">
        <v>7.0000000000000007E-2</v>
      </c>
      <c r="DR46" s="25">
        <v>7.0000000000000007E-2</v>
      </c>
      <c r="DS46" s="25">
        <v>7.0000000000000007E-2</v>
      </c>
      <c r="DT46" s="25">
        <v>7.0000000000000007E-2</v>
      </c>
      <c r="DU46" s="79">
        <f t="shared" si="28"/>
        <v>0</v>
      </c>
      <c r="DV46" s="311">
        <f t="shared" si="29"/>
        <v>2</v>
      </c>
      <c r="DW46" s="25">
        <v>7.0000000000000007E-2</v>
      </c>
      <c r="DX46" s="25">
        <v>7.0000000000000007E-2</v>
      </c>
      <c r="DY46" s="25">
        <v>7.0000000000000007E-2</v>
      </c>
      <c r="DZ46" s="25">
        <v>7.0000000000000007E-2</v>
      </c>
      <c r="EA46" s="25">
        <v>7.0000000000000007E-2</v>
      </c>
      <c r="EB46" s="25">
        <v>7.0000000000000007E-2</v>
      </c>
      <c r="EC46" s="25">
        <v>7.0000000000000007E-2</v>
      </c>
      <c r="ED46" s="79">
        <f t="shared" si="30"/>
        <v>0</v>
      </c>
      <c r="EE46" s="25">
        <v>7.0000000000000007E-2</v>
      </c>
      <c r="EF46" s="25">
        <v>7.0000000000000007E-2</v>
      </c>
      <c r="EG46" s="25">
        <v>7.0000000000000007E-2</v>
      </c>
      <c r="EH46" s="25">
        <v>7.0000000000000007E-2</v>
      </c>
      <c r="EI46" s="25">
        <v>7.0000000000000007E-2</v>
      </c>
      <c r="EJ46" s="25">
        <v>7.0000000000000007E-2</v>
      </c>
      <c r="EK46" s="25">
        <v>7.0000000000000007E-2</v>
      </c>
      <c r="EL46" s="79">
        <f t="shared" si="31"/>
        <v>0</v>
      </c>
      <c r="EM46" s="25">
        <v>7.0000000000000007E-2</v>
      </c>
      <c r="EN46" s="25">
        <v>7.0000000000000007E-2</v>
      </c>
      <c r="EO46" s="25">
        <v>7.0000000000000007E-2</v>
      </c>
      <c r="EP46" s="25">
        <v>7.0000000000000007E-2</v>
      </c>
      <c r="EQ46" s="25">
        <v>7.0000000000000007E-2</v>
      </c>
      <c r="ER46" s="25">
        <v>7.0000000000000007E-2</v>
      </c>
      <c r="ES46" s="25">
        <v>7.0000000000000007E-2</v>
      </c>
      <c r="ET46" s="25">
        <v>7.0000000000000007E-2</v>
      </c>
      <c r="EU46" s="25">
        <v>0.2</v>
      </c>
      <c r="EV46" s="25">
        <v>7.0000000000000007E-2</v>
      </c>
      <c r="EW46" s="25">
        <v>7.0000000000000007E-2</v>
      </c>
      <c r="EX46" s="79">
        <f t="shared" si="32"/>
        <v>0</v>
      </c>
      <c r="EY46" s="25">
        <v>7.0000000000000007E-2</v>
      </c>
      <c r="EZ46" s="25">
        <v>7.0000000000000007E-2</v>
      </c>
      <c r="FA46" s="25">
        <v>7.0000000000000007E-2</v>
      </c>
      <c r="FB46" s="25">
        <v>7.0000000000000007E-2</v>
      </c>
      <c r="FC46" s="25">
        <v>7.0000000000000007E-2</v>
      </c>
      <c r="FD46" s="25">
        <v>7.0000000000000007E-2</v>
      </c>
      <c r="FE46" s="25">
        <v>7.0000000000000007E-2</v>
      </c>
      <c r="FF46" s="25">
        <v>7.0000000000000007E-2</v>
      </c>
      <c r="FG46" s="25">
        <v>0.2</v>
      </c>
      <c r="FH46" s="25">
        <v>7.0000000000000007E-2</v>
      </c>
      <c r="FI46" s="25">
        <v>7.0000000000000007E-2</v>
      </c>
      <c r="FJ46" s="79">
        <f t="shared" si="33"/>
        <v>0</v>
      </c>
      <c r="FK46" s="311">
        <f t="shared" si="34"/>
        <v>0</v>
      </c>
      <c r="FL46" s="83"/>
      <c r="FM46" s="239">
        <v>9</v>
      </c>
      <c r="FN46" s="230">
        <v>2</v>
      </c>
      <c r="FO46" s="230">
        <v>2</v>
      </c>
      <c r="FP46" s="239">
        <v>0</v>
      </c>
      <c r="FQ46" s="309"/>
    </row>
    <row r="47" spans="1:173">
      <c r="A47" s="201" t="s">
        <v>63</v>
      </c>
      <c r="B47" s="203">
        <v>44455</v>
      </c>
      <c r="C47" s="80">
        <v>44455</v>
      </c>
      <c r="D47" s="256">
        <v>7.0000000000000007E-2</v>
      </c>
      <c r="E47" s="25">
        <v>7.0000000000000007E-2</v>
      </c>
      <c r="F47" s="25">
        <v>7.0000000000000007E-2</v>
      </c>
      <c r="G47" s="25">
        <v>7.0000000000000007E-2</v>
      </c>
      <c r="H47" s="25">
        <v>7.0000000000000007E-2</v>
      </c>
      <c r="I47" s="25">
        <v>7.0000000000000007E-2</v>
      </c>
      <c r="J47" s="25">
        <v>7.0000000000000007E-2</v>
      </c>
      <c r="K47" s="79">
        <f t="shared" si="45"/>
        <v>0</v>
      </c>
      <c r="L47" s="25">
        <v>7.0000000000000007E-2</v>
      </c>
      <c r="M47" s="25">
        <v>7.0000000000000007E-2</v>
      </c>
      <c r="N47" s="25">
        <v>7.0000000000000007E-2</v>
      </c>
      <c r="O47" s="25">
        <v>7.0000000000000007E-2</v>
      </c>
      <c r="P47" s="25">
        <v>7.0000000000000007E-2</v>
      </c>
      <c r="Q47" s="25">
        <v>7.0000000000000007E-2</v>
      </c>
      <c r="R47" s="25">
        <v>7.0000000000000007E-2</v>
      </c>
      <c r="S47" s="79">
        <f t="shared" si="21"/>
        <v>0</v>
      </c>
      <c r="T47" s="25">
        <v>0.2</v>
      </c>
      <c r="U47" s="25">
        <v>0.2</v>
      </c>
      <c r="V47" s="25">
        <v>0.2</v>
      </c>
      <c r="W47" s="25">
        <v>0.2</v>
      </c>
      <c r="X47" s="25">
        <v>0.2</v>
      </c>
      <c r="Y47" s="25">
        <v>2</v>
      </c>
      <c r="Z47" s="25">
        <v>7.0000000000000007E-2</v>
      </c>
      <c r="AA47" s="25">
        <v>7.0000000000000007E-2</v>
      </c>
      <c r="AB47" s="25">
        <v>2</v>
      </c>
      <c r="AC47" s="25">
        <v>7.0000000000000007E-2</v>
      </c>
      <c r="AD47" s="25">
        <v>7.0000000000000007E-2</v>
      </c>
      <c r="AE47" s="79">
        <f t="shared" si="22"/>
        <v>2</v>
      </c>
      <c r="AF47" s="25">
        <v>2</v>
      </c>
      <c r="AG47" s="25">
        <v>0.2</v>
      </c>
      <c r="AH47" s="25">
        <v>4</v>
      </c>
      <c r="AI47" s="25">
        <v>2</v>
      </c>
      <c r="AJ47" s="25">
        <v>0.2</v>
      </c>
      <c r="AK47" s="25">
        <v>4</v>
      </c>
      <c r="AL47" s="25">
        <v>0.2</v>
      </c>
      <c r="AM47" s="25">
        <v>0.2</v>
      </c>
      <c r="AN47" s="25">
        <v>2</v>
      </c>
      <c r="AO47" s="25">
        <v>7.0000000000000007E-2</v>
      </c>
      <c r="AP47" s="25">
        <v>7.0000000000000007E-2</v>
      </c>
      <c r="AQ47" s="79">
        <f t="shared" si="23"/>
        <v>5</v>
      </c>
      <c r="AR47" s="311">
        <f t="shared" si="24"/>
        <v>7</v>
      </c>
      <c r="AS47" s="25">
        <v>7.0000000000000007E-2</v>
      </c>
      <c r="AT47" s="25">
        <v>7.0000000000000007E-2</v>
      </c>
      <c r="AU47" s="25">
        <v>7.0000000000000007E-2</v>
      </c>
      <c r="AV47" s="25">
        <v>7.0000000000000007E-2</v>
      </c>
      <c r="AW47" s="25">
        <v>7.0000000000000007E-2</v>
      </c>
      <c r="AX47" s="25">
        <v>7.0000000000000007E-2</v>
      </c>
      <c r="AY47" s="25">
        <v>7.0000000000000007E-2</v>
      </c>
      <c r="AZ47" s="79">
        <f t="shared" si="40"/>
        <v>0</v>
      </c>
      <c r="BA47" s="25">
        <v>7.0000000000000007E-2</v>
      </c>
      <c r="BB47" s="25">
        <v>7.0000000000000007E-2</v>
      </c>
      <c r="BC47" s="25">
        <v>7.0000000000000007E-2</v>
      </c>
      <c r="BD47" s="25">
        <v>7.0000000000000007E-2</v>
      </c>
      <c r="BE47" s="25">
        <v>7.0000000000000007E-2</v>
      </c>
      <c r="BF47" s="25">
        <v>7.0000000000000007E-2</v>
      </c>
      <c r="BG47" s="25">
        <v>7.0000000000000007E-2</v>
      </c>
      <c r="BH47" s="79">
        <f t="shared" si="41"/>
        <v>0</v>
      </c>
      <c r="BI47" s="25">
        <v>0.2</v>
      </c>
      <c r="BJ47" s="25">
        <v>0.2</v>
      </c>
      <c r="BK47" s="25">
        <v>0.2</v>
      </c>
      <c r="BL47" s="25">
        <v>0.2</v>
      </c>
      <c r="BM47" s="25">
        <v>7.0000000000000007E-2</v>
      </c>
      <c r="BN47" s="25">
        <v>7.0000000000000007E-2</v>
      </c>
      <c r="BO47" s="25">
        <v>7.0000000000000007E-2</v>
      </c>
      <c r="BP47" s="25">
        <v>7.0000000000000007E-2</v>
      </c>
      <c r="BQ47" s="25">
        <v>2</v>
      </c>
      <c r="BR47" s="25">
        <v>7.0000000000000007E-2</v>
      </c>
      <c r="BS47" s="25">
        <v>7.0000000000000007E-2</v>
      </c>
      <c r="BT47" s="79">
        <f t="shared" si="42"/>
        <v>1</v>
      </c>
      <c r="BU47" s="25">
        <v>2</v>
      </c>
      <c r="BV47" s="25">
        <v>2</v>
      </c>
      <c r="BW47" s="25">
        <v>2</v>
      </c>
      <c r="BX47" s="25">
        <v>7.0000000000000007E-2</v>
      </c>
      <c r="BY47" s="25">
        <v>0.2</v>
      </c>
      <c r="BZ47" s="25">
        <v>2</v>
      </c>
      <c r="CA47" s="25">
        <v>7.0000000000000007E-2</v>
      </c>
      <c r="CB47" s="25">
        <v>7.0000000000000007E-2</v>
      </c>
      <c r="CC47" s="25">
        <v>0.2</v>
      </c>
      <c r="CD47" s="25">
        <v>7.0000000000000007E-2</v>
      </c>
      <c r="CE47" s="25">
        <v>7.0000000000000007E-2</v>
      </c>
      <c r="CF47" s="79">
        <f t="shared" si="43"/>
        <v>4</v>
      </c>
      <c r="CG47" s="311">
        <f t="shared" si="44"/>
        <v>5</v>
      </c>
      <c r="CH47" s="25">
        <v>7.0000000000000007E-2</v>
      </c>
      <c r="CI47" s="25">
        <v>7.0000000000000007E-2</v>
      </c>
      <c r="CJ47" s="25">
        <v>7.0000000000000007E-2</v>
      </c>
      <c r="CK47" s="25">
        <v>7.0000000000000007E-2</v>
      </c>
      <c r="CL47" s="25">
        <v>7.0000000000000007E-2</v>
      </c>
      <c r="CM47" s="25">
        <v>7.0000000000000007E-2</v>
      </c>
      <c r="CN47" s="25">
        <v>7.0000000000000007E-2</v>
      </c>
      <c r="CO47" s="79">
        <f t="shared" si="25"/>
        <v>0</v>
      </c>
      <c r="CP47" s="25">
        <v>7.0000000000000007E-2</v>
      </c>
      <c r="CQ47" s="25">
        <v>7.0000000000000007E-2</v>
      </c>
      <c r="CR47" s="25">
        <v>7.0000000000000007E-2</v>
      </c>
      <c r="CS47" s="25">
        <v>7.0000000000000007E-2</v>
      </c>
      <c r="CT47" s="25">
        <v>7.0000000000000007E-2</v>
      </c>
      <c r="CU47" s="25">
        <v>7.0000000000000007E-2</v>
      </c>
      <c r="CV47" s="25">
        <v>7.0000000000000007E-2</v>
      </c>
      <c r="CW47" s="79">
        <f t="shared" si="26"/>
        <v>0</v>
      </c>
      <c r="CX47" s="25">
        <v>0.2</v>
      </c>
      <c r="CY47" s="25">
        <v>0.2</v>
      </c>
      <c r="CZ47" s="25">
        <v>7.0000000000000007E-2</v>
      </c>
      <c r="DA47" s="25">
        <v>0.2</v>
      </c>
      <c r="DB47" s="25">
        <v>0.2</v>
      </c>
      <c r="DC47" s="25">
        <v>0.2</v>
      </c>
      <c r="DD47" s="25">
        <v>7.0000000000000007E-2</v>
      </c>
      <c r="DE47" s="25">
        <v>7.0000000000000007E-2</v>
      </c>
      <c r="DF47" s="25">
        <v>2</v>
      </c>
      <c r="DG47" s="25">
        <v>7.0000000000000007E-2</v>
      </c>
      <c r="DH47" s="25">
        <v>7.0000000000000007E-2</v>
      </c>
      <c r="DI47" s="79">
        <f t="shared" si="27"/>
        <v>1</v>
      </c>
      <c r="DJ47" s="25">
        <v>0.2</v>
      </c>
      <c r="DK47" s="25">
        <v>0.2</v>
      </c>
      <c r="DL47" s="25">
        <v>0.2</v>
      </c>
      <c r="DM47" s="25">
        <v>7.0000000000000007E-2</v>
      </c>
      <c r="DN47" s="25">
        <v>2</v>
      </c>
      <c r="DO47" s="25">
        <v>2</v>
      </c>
      <c r="DP47" s="25">
        <v>7.0000000000000007E-2</v>
      </c>
      <c r="DQ47" s="25">
        <v>7.0000000000000007E-2</v>
      </c>
      <c r="DR47" s="25">
        <v>0.2</v>
      </c>
      <c r="DS47" s="25">
        <v>7.0000000000000007E-2</v>
      </c>
      <c r="DT47" s="25">
        <v>7.0000000000000007E-2</v>
      </c>
      <c r="DU47" s="79">
        <f t="shared" si="28"/>
        <v>2</v>
      </c>
      <c r="DV47" s="311">
        <f t="shared" si="29"/>
        <v>3</v>
      </c>
      <c r="DW47" s="25">
        <v>7.0000000000000007E-2</v>
      </c>
      <c r="DX47" s="25">
        <v>7.0000000000000007E-2</v>
      </c>
      <c r="DY47" s="25">
        <v>7.0000000000000007E-2</v>
      </c>
      <c r="DZ47" s="25">
        <v>7.0000000000000007E-2</v>
      </c>
      <c r="EA47" s="25">
        <v>7.0000000000000007E-2</v>
      </c>
      <c r="EB47" s="25">
        <v>7.0000000000000007E-2</v>
      </c>
      <c r="EC47" s="25">
        <v>7.0000000000000007E-2</v>
      </c>
      <c r="ED47" s="79">
        <f t="shared" si="30"/>
        <v>0</v>
      </c>
      <c r="EE47" s="25">
        <v>7.0000000000000007E-2</v>
      </c>
      <c r="EF47" s="25">
        <v>7.0000000000000007E-2</v>
      </c>
      <c r="EG47" s="25">
        <v>7.0000000000000007E-2</v>
      </c>
      <c r="EH47" s="25">
        <v>7.0000000000000007E-2</v>
      </c>
      <c r="EI47" s="25">
        <v>7.0000000000000007E-2</v>
      </c>
      <c r="EJ47" s="25">
        <v>7.0000000000000007E-2</v>
      </c>
      <c r="EK47" s="25">
        <v>7.0000000000000007E-2</v>
      </c>
      <c r="EL47" s="79">
        <f t="shared" si="31"/>
        <v>0</v>
      </c>
      <c r="EM47" s="25">
        <v>7.0000000000000007E-2</v>
      </c>
      <c r="EN47" s="25">
        <v>7.0000000000000007E-2</v>
      </c>
      <c r="EO47" s="25">
        <v>7.0000000000000007E-2</v>
      </c>
      <c r="EP47" s="25">
        <v>7.0000000000000007E-2</v>
      </c>
      <c r="EQ47" s="25">
        <v>7.0000000000000007E-2</v>
      </c>
      <c r="ER47" s="25">
        <v>7.0000000000000007E-2</v>
      </c>
      <c r="ES47" s="25">
        <v>7.0000000000000007E-2</v>
      </c>
      <c r="ET47" s="25">
        <v>7.0000000000000007E-2</v>
      </c>
      <c r="EU47" s="25">
        <v>0.2</v>
      </c>
      <c r="EV47" s="25">
        <v>7.0000000000000007E-2</v>
      </c>
      <c r="EW47" s="25">
        <v>7.0000000000000007E-2</v>
      </c>
      <c r="EX47" s="79">
        <f t="shared" si="32"/>
        <v>0</v>
      </c>
      <c r="EY47" s="25">
        <v>7.0000000000000007E-2</v>
      </c>
      <c r="EZ47" s="25">
        <v>7.0000000000000007E-2</v>
      </c>
      <c r="FA47" s="25">
        <v>7.0000000000000007E-2</v>
      </c>
      <c r="FB47" s="25">
        <v>7.0000000000000007E-2</v>
      </c>
      <c r="FC47" s="25">
        <v>7.0000000000000007E-2</v>
      </c>
      <c r="FD47" s="25">
        <v>7.0000000000000007E-2</v>
      </c>
      <c r="FE47" s="25">
        <v>7.0000000000000007E-2</v>
      </c>
      <c r="FF47" s="25">
        <v>7.0000000000000007E-2</v>
      </c>
      <c r="FG47" s="25">
        <v>0.2</v>
      </c>
      <c r="FH47" s="25">
        <v>7.0000000000000007E-2</v>
      </c>
      <c r="FI47" s="25">
        <v>7.0000000000000007E-2</v>
      </c>
      <c r="FJ47" s="79">
        <f t="shared" si="33"/>
        <v>0</v>
      </c>
      <c r="FK47" s="311">
        <f t="shared" si="34"/>
        <v>0</v>
      </c>
      <c r="FL47" s="83"/>
      <c r="FM47" s="239">
        <v>7</v>
      </c>
      <c r="FN47" s="230">
        <v>5</v>
      </c>
      <c r="FO47" s="230">
        <v>3</v>
      </c>
      <c r="FP47" s="239">
        <v>0</v>
      </c>
      <c r="FQ47" s="309"/>
    </row>
    <row r="48" spans="1:173">
      <c r="A48" s="201" t="s">
        <v>64</v>
      </c>
      <c r="B48" s="203">
        <v>44217</v>
      </c>
      <c r="C48" s="80">
        <v>44217</v>
      </c>
      <c r="D48" s="256">
        <v>7.0000000000000007E-2</v>
      </c>
      <c r="E48" s="25">
        <v>7.0000000000000007E-2</v>
      </c>
      <c r="F48" s="25">
        <v>7.0000000000000007E-2</v>
      </c>
      <c r="G48" s="25">
        <v>7.0000000000000007E-2</v>
      </c>
      <c r="H48" s="25">
        <v>7.0000000000000007E-2</v>
      </c>
      <c r="I48" s="25">
        <v>7.0000000000000007E-2</v>
      </c>
      <c r="J48" s="25">
        <v>7.0000000000000007E-2</v>
      </c>
      <c r="K48" s="79">
        <f t="shared" si="45"/>
        <v>0</v>
      </c>
      <c r="L48" s="25">
        <v>7.0000000000000007E-2</v>
      </c>
      <c r="M48" s="25">
        <v>7.0000000000000007E-2</v>
      </c>
      <c r="N48" s="25">
        <v>7.0000000000000007E-2</v>
      </c>
      <c r="O48" s="25">
        <v>7.0000000000000007E-2</v>
      </c>
      <c r="P48" s="25">
        <v>7.0000000000000007E-2</v>
      </c>
      <c r="Q48" s="25">
        <v>7.0000000000000007E-2</v>
      </c>
      <c r="R48" s="25">
        <v>7.0000000000000007E-2</v>
      </c>
      <c r="S48" s="79">
        <f t="shared" si="21"/>
        <v>0</v>
      </c>
      <c r="T48" s="25">
        <v>7.0000000000000007E-2</v>
      </c>
      <c r="U48" s="25">
        <v>7.0000000000000007E-2</v>
      </c>
      <c r="V48" s="25">
        <v>7.0000000000000007E-2</v>
      </c>
      <c r="W48" s="25">
        <v>7.0000000000000007E-2</v>
      </c>
      <c r="X48" s="25">
        <v>7.0000000000000007E-2</v>
      </c>
      <c r="Y48" s="25">
        <v>7.0000000000000007E-2</v>
      </c>
      <c r="Z48" s="25">
        <v>7.0000000000000007E-2</v>
      </c>
      <c r="AA48" s="25">
        <v>7.0000000000000007E-2</v>
      </c>
      <c r="AB48" s="25">
        <v>0.2</v>
      </c>
      <c r="AC48" s="25">
        <v>7.0000000000000007E-2</v>
      </c>
      <c r="AD48" s="25">
        <v>7.0000000000000007E-2</v>
      </c>
      <c r="AE48" s="79">
        <f t="shared" si="22"/>
        <v>0</v>
      </c>
      <c r="AF48" s="25">
        <v>7.0000000000000007E-2</v>
      </c>
      <c r="AG48" s="25">
        <v>7.0000000000000007E-2</v>
      </c>
      <c r="AH48" s="25">
        <v>7.0000000000000007E-2</v>
      </c>
      <c r="AI48" s="25">
        <v>7.0000000000000007E-2</v>
      </c>
      <c r="AJ48" s="25">
        <v>7.0000000000000007E-2</v>
      </c>
      <c r="AK48" s="25">
        <v>7.0000000000000007E-2</v>
      </c>
      <c r="AL48" s="25">
        <v>7.0000000000000007E-2</v>
      </c>
      <c r="AM48" s="25">
        <v>7.0000000000000007E-2</v>
      </c>
      <c r="AN48" s="25">
        <v>0.2</v>
      </c>
      <c r="AO48" s="25">
        <v>7.0000000000000007E-2</v>
      </c>
      <c r="AP48" s="25">
        <v>7.0000000000000007E-2</v>
      </c>
      <c r="AQ48" s="79">
        <f t="shared" si="23"/>
        <v>0</v>
      </c>
      <c r="AR48" s="311">
        <f t="shared" si="24"/>
        <v>0</v>
      </c>
      <c r="AS48" s="25">
        <v>7.0000000000000007E-2</v>
      </c>
      <c r="AT48" s="25">
        <v>7.0000000000000007E-2</v>
      </c>
      <c r="AU48" s="25">
        <v>7.0000000000000007E-2</v>
      </c>
      <c r="AV48" s="25">
        <v>7.0000000000000007E-2</v>
      </c>
      <c r="AW48" s="25">
        <v>7.0000000000000007E-2</v>
      </c>
      <c r="AX48" s="25">
        <v>7.0000000000000007E-2</v>
      </c>
      <c r="AY48" s="25">
        <v>7.0000000000000007E-2</v>
      </c>
      <c r="AZ48" s="79">
        <f t="shared" si="40"/>
        <v>0</v>
      </c>
      <c r="BA48" s="25">
        <v>7.0000000000000007E-2</v>
      </c>
      <c r="BB48" s="25">
        <v>7.0000000000000007E-2</v>
      </c>
      <c r="BC48" s="25">
        <v>7.0000000000000007E-2</v>
      </c>
      <c r="BD48" s="25">
        <v>7.0000000000000007E-2</v>
      </c>
      <c r="BE48" s="25">
        <v>7.0000000000000007E-2</v>
      </c>
      <c r="BF48" s="25">
        <v>7.0000000000000007E-2</v>
      </c>
      <c r="BG48" s="25">
        <v>7.0000000000000007E-2</v>
      </c>
      <c r="BH48" s="79">
        <f t="shared" si="41"/>
        <v>0</v>
      </c>
      <c r="BI48" s="25">
        <v>7.0000000000000007E-2</v>
      </c>
      <c r="BJ48" s="25">
        <v>7.0000000000000007E-2</v>
      </c>
      <c r="BK48" s="25">
        <v>7.0000000000000007E-2</v>
      </c>
      <c r="BL48" s="25">
        <v>7.0000000000000007E-2</v>
      </c>
      <c r="BM48" s="25">
        <v>7.0000000000000007E-2</v>
      </c>
      <c r="BN48" s="25">
        <v>7.0000000000000007E-2</v>
      </c>
      <c r="BO48" s="25">
        <v>7.0000000000000007E-2</v>
      </c>
      <c r="BP48" s="25">
        <v>7.0000000000000007E-2</v>
      </c>
      <c r="BQ48" s="25">
        <v>0.2</v>
      </c>
      <c r="BR48" s="25">
        <v>7.0000000000000007E-2</v>
      </c>
      <c r="BS48" s="25">
        <v>7.0000000000000007E-2</v>
      </c>
      <c r="BT48" s="79">
        <f t="shared" si="42"/>
        <v>0</v>
      </c>
      <c r="BU48" s="25">
        <v>7.0000000000000007E-2</v>
      </c>
      <c r="BV48" s="25">
        <v>7.0000000000000007E-2</v>
      </c>
      <c r="BW48" s="25">
        <v>7.0000000000000007E-2</v>
      </c>
      <c r="BX48" s="25">
        <v>7.0000000000000007E-2</v>
      </c>
      <c r="BY48" s="25">
        <v>7.0000000000000007E-2</v>
      </c>
      <c r="BZ48" s="25">
        <v>7.0000000000000007E-2</v>
      </c>
      <c r="CA48" s="25">
        <v>7.0000000000000007E-2</v>
      </c>
      <c r="CB48" s="25">
        <v>7.0000000000000007E-2</v>
      </c>
      <c r="CC48" s="25">
        <v>7.0000000000000007E-2</v>
      </c>
      <c r="CD48" s="25">
        <v>7.0000000000000007E-2</v>
      </c>
      <c r="CE48" s="25">
        <v>7.0000000000000007E-2</v>
      </c>
      <c r="CF48" s="79">
        <f t="shared" si="43"/>
        <v>0</v>
      </c>
      <c r="CG48" s="311">
        <f t="shared" si="44"/>
        <v>0</v>
      </c>
      <c r="CH48" s="25">
        <v>7.0000000000000007E-2</v>
      </c>
      <c r="CI48" s="25">
        <v>7.0000000000000007E-2</v>
      </c>
      <c r="CJ48" s="25">
        <v>7.0000000000000007E-2</v>
      </c>
      <c r="CK48" s="25">
        <v>7.0000000000000007E-2</v>
      </c>
      <c r="CL48" s="25">
        <v>7.0000000000000007E-2</v>
      </c>
      <c r="CM48" s="25">
        <v>7.0000000000000007E-2</v>
      </c>
      <c r="CN48" s="25">
        <v>7.0000000000000007E-2</v>
      </c>
      <c r="CO48" s="79">
        <f t="shared" si="25"/>
        <v>0</v>
      </c>
      <c r="CP48" s="25">
        <v>7.0000000000000007E-2</v>
      </c>
      <c r="CQ48" s="25">
        <v>7.0000000000000007E-2</v>
      </c>
      <c r="CR48" s="25">
        <v>7.0000000000000007E-2</v>
      </c>
      <c r="CS48" s="25">
        <v>7.0000000000000007E-2</v>
      </c>
      <c r="CT48" s="25">
        <v>7.0000000000000007E-2</v>
      </c>
      <c r="CU48" s="25">
        <v>7.0000000000000007E-2</v>
      </c>
      <c r="CV48" s="25">
        <v>7.0000000000000007E-2</v>
      </c>
      <c r="CW48" s="79">
        <f t="shared" si="26"/>
        <v>0</v>
      </c>
      <c r="CX48" s="25">
        <v>7.0000000000000007E-2</v>
      </c>
      <c r="CY48" s="25">
        <v>7.0000000000000007E-2</v>
      </c>
      <c r="CZ48" s="25">
        <v>7.0000000000000007E-2</v>
      </c>
      <c r="DA48" s="25">
        <v>7.0000000000000007E-2</v>
      </c>
      <c r="DB48" s="25">
        <v>7.0000000000000007E-2</v>
      </c>
      <c r="DC48" s="25">
        <v>7.0000000000000007E-2</v>
      </c>
      <c r="DD48" s="25">
        <v>7.0000000000000007E-2</v>
      </c>
      <c r="DE48" s="25">
        <v>7.0000000000000007E-2</v>
      </c>
      <c r="DF48" s="25">
        <v>0.2</v>
      </c>
      <c r="DG48" s="25">
        <v>7.0000000000000007E-2</v>
      </c>
      <c r="DH48" s="25">
        <v>7.0000000000000007E-2</v>
      </c>
      <c r="DI48" s="79">
        <f t="shared" si="27"/>
        <v>0</v>
      </c>
      <c r="DJ48" s="25">
        <v>7.0000000000000007E-2</v>
      </c>
      <c r="DK48" s="25">
        <v>7.0000000000000007E-2</v>
      </c>
      <c r="DL48" s="25">
        <v>7.0000000000000007E-2</v>
      </c>
      <c r="DM48" s="25">
        <v>7.0000000000000007E-2</v>
      </c>
      <c r="DN48" s="25">
        <v>7.0000000000000007E-2</v>
      </c>
      <c r="DO48" s="25">
        <v>7.0000000000000007E-2</v>
      </c>
      <c r="DP48" s="25">
        <v>7.0000000000000007E-2</v>
      </c>
      <c r="DQ48" s="25">
        <v>7.0000000000000007E-2</v>
      </c>
      <c r="DR48" s="25">
        <v>7.0000000000000007E-2</v>
      </c>
      <c r="DS48" s="25">
        <v>7.0000000000000007E-2</v>
      </c>
      <c r="DT48" s="25">
        <v>7.0000000000000007E-2</v>
      </c>
      <c r="DU48" s="79">
        <f t="shared" si="28"/>
        <v>0</v>
      </c>
      <c r="DV48" s="311">
        <f t="shared" si="29"/>
        <v>0</v>
      </c>
      <c r="DW48" s="25">
        <v>7.0000000000000007E-2</v>
      </c>
      <c r="DX48" s="25">
        <v>7.0000000000000007E-2</v>
      </c>
      <c r="DY48" s="25">
        <v>7.0000000000000007E-2</v>
      </c>
      <c r="DZ48" s="25">
        <v>7.0000000000000007E-2</v>
      </c>
      <c r="EA48" s="25">
        <v>7.0000000000000007E-2</v>
      </c>
      <c r="EB48" s="25">
        <v>7.0000000000000007E-2</v>
      </c>
      <c r="EC48" s="25">
        <v>7.0000000000000007E-2</v>
      </c>
      <c r="ED48" s="79">
        <f t="shared" si="30"/>
        <v>0</v>
      </c>
      <c r="EE48" s="25">
        <v>7.0000000000000007E-2</v>
      </c>
      <c r="EF48" s="25">
        <v>7.0000000000000007E-2</v>
      </c>
      <c r="EG48" s="25">
        <v>7.0000000000000007E-2</v>
      </c>
      <c r="EH48" s="25">
        <v>7.0000000000000007E-2</v>
      </c>
      <c r="EI48" s="25">
        <v>7.0000000000000007E-2</v>
      </c>
      <c r="EJ48" s="25">
        <v>7.0000000000000007E-2</v>
      </c>
      <c r="EK48" s="25">
        <v>7.0000000000000007E-2</v>
      </c>
      <c r="EL48" s="79">
        <f t="shared" si="31"/>
        <v>0</v>
      </c>
      <c r="EM48" s="25">
        <v>7.0000000000000007E-2</v>
      </c>
      <c r="EN48" s="25">
        <v>7.0000000000000007E-2</v>
      </c>
      <c r="EO48" s="25">
        <v>7.0000000000000007E-2</v>
      </c>
      <c r="EP48" s="25">
        <v>7.0000000000000007E-2</v>
      </c>
      <c r="EQ48" s="25">
        <v>7.0000000000000007E-2</v>
      </c>
      <c r="ER48" s="25">
        <v>7.0000000000000007E-2</v>
      </c>
      <c r="ES48" s="25">
        <v>7.0000000000000007E-2</v>
      </c>
      <c r="ET48" s="25">
        <v>7.0000000000000007E-2</v>
      </c>
      <c r="EU48" s="25">
        <v>7.0000000000000007E-2</v>
      </c>
      <c r="EV48" s="25">
        <v>7.0000000000000007E-2</v>
      </c>
      <c r="EW48" s="25">
        <v>7.0000000000000007E-2</v>
      </c>
      <c r="EX48" s="79">
        <f t="shared" si="32"/>
        <v>0</v>
      </c>
      <c r="EY48" s="25">
        <v>7.0000000000000007E-2</v>
      </c>
      <c r="EZ48" s="25">
        <v>7.0000000000000007E-2</v>
      </c>
      <c r="FA48" s="25">
        <v>7.0000000000000007E-2</v>
      </c>
      <c r="FB48" s="25">
        <v>7.0000000000000007E-2</v>
      </c>
      <c r="FC48" s="25">
        <v>7.0000000000000007E-2</v>
      </c>
      <c r="FD48" s="25">
        <v>7.0000000000000007E-2</v>
      </c>
      <c r="FE48" s="25">
        <v>7.0000000000000007E-2</v>
      </c>
      <c r="FF48" s="25">
        <v>7.0000000000000007E-2</v>
      </c>
      <c r="FG48" s="25">
        <v>7.0000000000000007E-2</v>
      </c>
      <c r="FH48" s="25">
        <v>7.0000000000000007E-2</v>
      </c>
      <c r="FI48" s="25">
        <v>7.0000000000000007E-2</v>
      </c>
      <c r="FJ48" s="79">
        <f t="shared" si="33"/>
        <v>0</v>
      </c>
      <c r="FK48" s="311">
        <f t="shared" si="34"/>
        <v>0</v>
      </c>
      <c r="FL48" s="83"/>
      <c r="FM48" s="239">
        <v>0</v>
      </c>
      <c r="FN48" s="230">
        <v>0</v>
      </c>
      <c r="FO48" s="230">
        <v>0</v>
      </c>
      <c r="FP48" s="239">
        <v>0</v>
      </c>
      <c r="FQ48" s="309"/>
    </row>
    <row r="49" spans="1:173">
      <c r="A49" s="201" t="s">
        <v>65</v>
      </c>
      <c r="B49" s="203">
        <v>44182</v>
      </c>
      <c r="C49" s="80">
        <v>44154</v>
      </c>
      <c r="D49" s="256">
        <v>7.0000000000000007E-2</v>
      </c>
      <c r="E49" s="268">
        <v>7.0000000000000007E-2</v>
      </c>
      <c r="F49" s="268">
        <v>7.0000000000000007E-2</v>
      </c>
      <c r="G49" s="268">
        <v>7.0000000000000007E-2</v>
      </c>
      <c r="H49" s="268">
        <v>7.0000000000000007E-2</v>
      </c>
      <c r="I49" s="268">
        <v>7.0000000000000007E-2</v>
      </c>
      <c r="J49" s="268">
        <v>7.0000000000000007E-2</v>
      </c>
      <c r="K49" s="79">
        <f t="shared" si="45"/>
        <v>0</v>
      </c>
      <c r="L49" s="268">
        <v>7.0000000000000007E-2</v>
      </c>
      <c r="M49" s="268">
        <v>7.0000000000000007E-2</v>
      </c>
      <c r="N49" s="268">
        <v>7.0000000000000007E-2</v>
      </c>
      <c r="O49" s="268">
        <v>7.0000000000000007E-2</v>
      </c>
      <c r="P49" s="268">
        <v>7.0000000000000007E-2</v>
      </c>
      <c r="Q49" s="268">
        <v>7.0000000000000007E-2</v>
      </c>
      <c r="R49" s="268">
        <v>7.0000000000000007E-2</v>
      </c>
      <c r="S49" s="79">
        <f t="shared" si="21"/>
        <v>0</v>
      </c>
      <c r="T49" s="268">
        <v>7.0000000000000007E-2</v>
      </c>
      <c r="U49" s="268">
        <v>7.0000000000000007E-2</v>
      </c>
      <c r="V49" s="268">
        <v>7.0000000000000007E-2</v>
      </c>
      <c r="W49" s="268">
        <v>7.0000000000000007E-2</v>
      </c>
      <c r="X49" s="268">
        <v>7.0000000000000007E-2</v>
      </c>
      <c r="Y49" s="268">
        <v>7.0000000000000007E-2</v>
      </c>
      <c r="Z49" s="25">
        <v>0.2</v>
      </c>
      <c r="AA49" s="268">
        <v>7.0000000000000007E-2</v>
      </c>
      <c r="AB49" s="25">
        <v>0.2</v>
      </c>
      <c r="AC49" s="268">
        <v>7.0000000000000007E-2</v>
      </c>
      <c r="AD49" s="268">
        <v>7.0000000000000007E-2</v>
      </c>
      <c r="AE49" s="79">
        <f t="shared" si="22"/>
        <v>0</v>
      </c>
      <c r="AF49" s="268">
        <v>7.0000000000000007E-2</v>
      </c>
      <c r="AG49" s="268">
        <v>7.0000000000000007E-2</v>
      </c>
      <c r="AH49" s="268">
        <v>7.0000000000000007E-2</v>
      </c>
      <c r="AI49" s="268">
        <v>7.0000000000000007E-2</v>
      </c>
      <c r="AJ49" s="268">
        <v>7.0000000000000007E-2</v>
      </c>
      <c r="AK49" s="268">
        <v>7.0000000000000007E-2</v>
      </c>
      <c r="AL49" s="25">
        <v>0.2</v>
      </c>
      <c r="AM49" s="268">
        <v>7.0000000000000007E-2</v>
      </c>
      <c r="AN49" s="25">
        <v>2</v>
      </c>
      <c r="AO49" s="268">
        <v>7.0000000000000007E-2</v>
      </c>
      <c r="AP49" s="268">
        <v>7.0000000000000007E-2</v>
      </c>
      <c r="AQ49" s="79">
        <f t="shared" si="23"/>
        <v>1</v>
      </c>
      <c r="AR49" s="311">
        <f t="shared" si="24"/>
        <v>1</v>
      </c>
      <c r="AS49" s="237"/>
      <c r="AT49" s="237"/>
      <c r="AU49" s="237"/>
      <c r="AV49" s="237"/>
      <c r="AW49" s="237"/>
      <c r="AX49" s="237"/>
      <c r="AY49" s="237"/>
      <c r="AZ49" s="238"/>
      <c r="BA49" s="237"/>
      <c r="BB49" s="237"/>
      <c r="BC49" s="237"/>
      <c r="BD49" s="237"/>
      <c r="BE49" s="237"/>
      <c r="BF49" s="237"/>
      <c r="BG49" s="237"/>
      <c r="BH49" s="238"/>
      <c r="BI49" s="237"/>
      <c r="BJ49" s="237"/>
      <c r="BK49" s="237"/>
      <c r="BL49" s="237"/>
      <c r="BM49" s="237"/>
      <c r="BN49" s="237"/>
      <c r="BO49" s="237"/>
      <c r="BP49" s="237"/>
      <c r="BQ49" s="237"/>
      <c r="BR49" s="237"/>
      <c r="BS49" s="237"/>
      <c r="BT49" s="238"/>
      <c r="BU49" s="237"/>
      <c r="BV49" s="237"/>
      <c r="BW49" s="237"/>
      <c r="BX49" s="237"/>
      <c r="BY49" s="237"/>
      <c r="BZ49" s="237"/>
      <c r="CA49" s="237"/>
      <c r="CB49" s="237"/>
      <c r="CC49" s="237"/>
      <c r="CD49" s="237"/>
      <c r="CE49" s="237"/>
      <c r="CF49" s="238"/>
      <c r="CG49" s="311"/>
      <c r="CH49" s="25">
        <v>7.0000000000000007E-2</v>
      </c>
      <c r="CI49" s="25">
        <v>7.0000000000000007E-2</v>
      </c>
      <c r="CJ49" s="25">
        <v>7.0000000000000007E-2</v>
      </c>
      <c r="CK49" s="25">
        <v>7.0000000000000007E-2</v>
      </c>
      <c r="CL49" s="25">
        <v>7.0000000000000007E-2</v>
      </c>
      <c r="CM49" s="25">
        <v>7.0000000000000007E-2</v>
      </c>
      <c r="CN49" s="25">
        <v>7.0000000000000007E-2</v>
      </c>
      <c r="CO49" s="79">
        <f t="shared" si="25"/>
        <v>0</v>
      </c>
      <c r="CP49" s="25">
        <v>7.0000000000000007E-2</v>
      </c>
      <c r="CQ49" s="25">
        <v>7.0000000000000007E-2</v>
      </c>
      <c r="CR49" s="25">
        <v>7.0000000000000007E-2</v>
      </c>
      <c r="CS49" s="25">
        <v>7.0000000000000007E-2</v>
      </c>
      <c r="CT49" s="25">
        <v>7.0000000000000007E-2</v>
      </c>
      <c r="CU49" s="25">
        <v>7.0000000000000007E-2</v>
      </c>
      <c r="CV49" s="25">
        <v>7.0000000000000007E-2</v>
      </c>
      <c r="CW49" s="79">
        <f t="shared" si="26"/>
        <v>0</v>
      </c>
      <c r="CX49" s="25">
        <v>7.0000000000000007E-2</v>
      </c>
      <c r="CY49" s="25">
        <v>7.0000000000000007E-2</v>
      </c>
      <c r="CZ49" s="25">
        <v>7.0000000000000007E-2</v>
      </c>
      <c r="DA49" s="25">
        <v>7.0000000000000007E-2</v>
      </c>
      <c r="DB49" s="25">
        <v>7.0000000000000007E-2</v>
      </c>
      <c r="DC49" s="25">
        <v>7.0000000000000007E-2</v>
      </c>
      <c r="DD49" s="25">
        <v>7.0000000000000007E-2</v>
      </c>
      <c r="DE49" s="25">
        <v>7.0000000000000007E-2</v>
      </c>
      <c r="DF49" s="25">
        <v>7.0000000000000007E-2</v>
      </c>
      <c r="DG49" s="25">
        <v>7.0000000000000007E-2</v>
      </c>
      <c r="DH49" s="25">
        <v>7.0000000000000007E-2</v>
      </c>
      <c r="DI49" s="79">
        <f t="shared" si="27"/>
        <v>0</v>
      </c>
      <c r="DJ49" s="25">
        <v>7.0000000000000007E-2</v>
      </c>
      <c r="DK49" s="25">
        <v>7.0000000000000007E-2</v>
      </c>
      <c r="DL49" s="25">
        <v>7.0000000000000007E-2</v>
      </c>
      <c r="DM49" s="25">
        <v>7.0000000000000007E-2</v>
      </c>
      <c r="DN49" s="25">
        <v>7.0000000000000007E-2</v>
      </c>
      <c r="DO49" s="25">
        <v>7.0000000000000007E-2</v>
      </c>
      <c r="DP49" s="25">
        <v>7.0000000000000007E-2</v>
      </c>
      <c r="DQ49" s="25">
        <v>7.0000000000000007E-2</v>
      </c>
      <c r="DR49" s="25">
        <v>0.2</v>
      </c>
      <c r="DS49" s="25">
        <v>7.0000000000000007E-2</v>
      </c>
      <c r="DT49" s="25">
        <v>7.0000000000000007E-2</v>
      </c>
      <c r="DU49" s="79">
        <f t="shared" si="28"/>
        <v>0</v>
      </c>
      <c r="DV49" s="311">
        <f t="shared" si="29"/>
        <v>0</v>
      </c>
      <c r="DW49" s="25">
        <v>7.0000000000000007E-2</v>
      </c>
      <c r="DX49" s="25">
        <v>7.0000000000000007E-2</v>
      </c>
      <c r="DY49" s="25">
        <v>7.0000000000000007E-2</v>
      </c>
      <c r="DZ49" s="25">
        <v>7.0000000000000007E-2</v>
      </c>
      <c r="EA49" s="25">
        <v>7.0000000000000007E-2</v>
      </c>
      <c r="EB49" s="25">
        <v>7.0000000000000007E-2</v>
      </c>
      <c r="EC49" s="25">
        <v>7.0000000000000007E-2</v>
      </c>
      <c r="ED49" s="79">
        <f t="shared" si="30"/>
        <v>0</v>
      </c>
      <c r="EE49" s="25">
        <v>7.0000000000000007E-2</v>
      </c>
      <c r="EF49" s="25">
        <v>7.0000000000000007E-2</v>
      </c>
      <c r="EG49" s="25">
        <v>7.0000000000000007E-2</v>
      </c>
      <c r="EH49" s="25">
        <v>7.0000000000000007E-2</v>
      </c>
      <c r="EI49" s="25">
        <v>7.0000000000000007E-2</v>
      </c>
      <c r="EJ49" s="25">
        <v>7.0000000000000007E-2</v>
      </c>
      <c r="EK49" s="25">
        <v>7.0000000000000007E-2</v>
      </c>
      <c r="EL49" s="79">
        <f t="shared" si="31"/>
        <v>0</v>
      </c>
      <c r="EM49" s="25">
        <v>7.0000000000000007E-2</v>
      </c>
      <c r="EN49" s="25">
        <v>7.0000000000000007E-2</v>
      </c>
      <c r="EO49" s="25">
        <v>7.0000000000000007E-2</v>
      </c>
      <c r="EP49" s="25">
        <v>7.0000000000000007E-2</v>
      </c>
      <c r="EQ49" s="25">
        <v>7.0000000000000007E-2</v>
      </c>
      <c r="ER49" s="25">
        <v>7.0000000000000007E-2</v>
      </c>
      <c r="ES49" s="25">
        <v>7.0000000000000007E-2</v>
      </c>
      <c r="ET49" s="25">
        <v>7.0000000000000007E-2</v>
      </c>
      <c r="EU49" s="25">
        <v>7.0000000000000007E-2</v>
      </c>
      <c r="EV49" s="25">
        <v>7.0000000000000007E-2</v>
      </c>
      <c r="EW49" s="25">
        <v>7.0000000000000007E-2</v>
      </c>
      <c r="EX49" s="79">
        <f t="shared" si="32"/>
        <v>0</v>
      </c>
      <c r="EY49" s="25">
        <v>7.0000000000000007E-2</v>
      </c>
      <c r="EZ49" s="25">
        <v>7.0000000000000007E-2</v>
      </c>
      <c r="FA49" s="25">
        <v>7.0000000000000007E-2</v>
      </c>
      <c r="FB49" s="25">
        <v>7.0000000000000007E-2</v>
      </c>
      <c r="FC49" s="25">
        <v>7.0000000000000007E-2</v>
      </c>
      <c r="FD49" s="25">
        <v>7.0000000000000007E-2</v>
      </c>
      <c r="FE49" s="25">
        <v>7.0000000000000007E-2</v>
      </c>
      <c r="FF49" s="25">
        <v>7.0000000000000007E-2</v>
      </c>
      <c r="FG49" s="25">
        <v>7.0000000000000007E-2</v>
      </c>
      <c r="FH49" s="25">
        <v>7.0000000000000007E-2</v>
      </c>
      <c r="FI49" s="25">
        <v>7.0000000000000007E-2</v>
      </c>
      <c r="FJ49" s="79">
        <f t="shared" si="33"/>
        <v>0</v>
      </c>
      <c r="FK49" s="311">
        <f t="shared" si="34"/>
        <v>0</v>
      </c>
      <c r="FL49" s="83"/>
      <c r="FM49" s="239">
        <v>1</v>
      </c>
      <c r="FN49" s="230"/>
      <c r="FO49" s="230">
        <v>0</v>
      </c>
      <c r="FP49" s="239">
        <v>0</v>
      </c>
      <c r="FQ49" s="309"/>
    </row>
    <row r="50" spans="1:173">
      <c r="A50" s="201" t="s">
        <v>66</v>
      </c>
      <c r="B50" s="203">
        <v>44427</v>
      </c>
      <c r="C50" s="80">
        <v>44413</v>
      </c>
      <c r="D50" s="256">
        <v>7.0000000000000007E-2</v>
      </c>
      <c r="E50" s="25">
        <v>7.0000000000000007E-2</v>
      </c>
      <c r="F50" s="25">
        <v>7.0000000000000007E-2</v>
      </c>
      <c r="G50" s="25">
        <v>7.0000000000000007E-2</v>
      </c>
      <c r="H50" s="25">
        <v>7.0000000000000007E-2</v>
      </c>
      <c r="I50" s="25">
        <v>7.0000000000000007E-2</v>
      </c>
      <c r="J50" s="25">
        <v>7.0000000000000007E-2</v>
      </c>
      <c r="K50" s="79">
        <f t="shared" si="45"/>
        <v>0</v>
      </c>
      <c r="L50" s="25">
        <v>7.0000000000000007E-2</v>
      </c>
      <c r="M50" s="25">
        <v>7.0000000000000007E-2</v>
      </c>
      <c r="N50" s="25">
        <v>7.0000000000000007E-2</v>
      </c>
      <c r="O50" s="25">
        <v>7.0000000000000007E-2</v>
      </c>
      <c r="P50" s="25">
        <v>7.0000000000000007E-2</v>
      </c>
      <c r="Q50" s="25">
        <v>7.0000000000000007E-2</v>
      </c>
      <c r="R50" s="25">
        <v>7.0000000000000007E-2</v>
      </c>
      <c r="S50" s="79">
        <f t="shared" si="21"/>
        <v>0</v>
      </c>
      <c r="T50" s="25">
        <v>7.0000000000000007E-2</v>
      </c>
      <c r="U50" s="25">
        <v>7.0000000000000007E-2</v>
      </c>
      <c r="V50" s="25">
        <v>2</v>
      </c>
      <c r="W50" s="25">
        <v>0.2</v>
      </c>
      <c r="X50" s="25">
        <v>2</v>
      </c>
      <c r="Y50" s="25">
        <v>10</v>
      </c>
      <c r="Z50" s="25">
        <v>0.2</v>
      </c>
      <c r="AA50" s="25">
        <v>0.2</v>
      </c>
      <c r="AB50" s="25">
        <v>4</v>
      </c>
      <c r="AC50" s="25">
        <v>7.0000000000000007E-2</v>
      </c>
      <c r="AD50" s="25">
        <v>7.0000000000000007E-2</v>
      </c>
      <c r="AE50" s="79">
        <f t="shared" si="22"/>
        <v>4</v>
      </c>
      <c r="AF50" s="25">
        <v>7.0000000000000007E-2</v>
      </c>
      <c r="AG50" s="25">
        <v>0.2</v>
      </c>
      <c r="AH50" s="25">
        <v>7.0000000000000007E-2</v>
      </c>
      <c r="AI50" s="25">
        <v>7.0000000000000007E-2</v>
      </c>
      <c r="AJ50" s="25">
        <v>2</v>
      </c>
      <c r="AK50" s="25">
        <v>2</v>
      </c>
      <c r="AL50" s="25">
        <v>2</v>
      </c>
      <c r="AM50" s="25">
        <v>2</v>
      </c>
      <c r="AN50" s="25">
        <v>2</v>
      </c>
      <c r="AO50" s="25">
        <v>7.0000000000000007E-2</v>
      </c>
      <c r="AP50" s="25">
        <v>7.0000000000000007E-2</v>
      </c>
      <c r="AQ50" s="79">
        <f t="shared" si="23"/>
        <v>5</v>
      </c>
      <c r="AR50" s="311">
        <f t="shared" si="24"/>
        <v>9</v>
      </c>
      <c r="AS50" s="25">
        <v>7.0000000000000007E-2</v>
      </c>
      <c r="AT50" s="25">
        <v>7.0000000000000007E-2</v>
      </c>
      <c r="AU50" s="25">
        <v>7.0000000000000007E-2</v>
      </c>
      <c r="AV50" s="25">
        <v>7.0000000000000007E-2</v>
      </c>
      <c r="AW50" s="25">
        <v>7.0000000000000007E-2</v>
      </c>
      <c r="AX50" s="25">
        <v>7.0000000000000007E-2</v>
      </c>
      <c r="AY50" s="25">
        <v>7.0000000000000007E-2</v>
      </c>
      <c r="AZ50" s="79">
        <f t="shared" ref="AZ50:AZ67" si="46">COUNTIF(AS50:AY50,"&gt;0,07")</f>
        <v>0</v>
      </c>
      <c r="BA50" s="25">
        <v>7.0000000000000007E-2</v>
      </c>
      <c r="BB50" s="25">
        <v>7.0000000000000007E-2</v>
      </c>
      <c r="BC50" s="25">
        <v>7.0000000000000007E-2</v>
      </c>
      <c r="BD50" s="25">
        <v>7.0000000000000007E-2</v>
      </c>
      <c r="BE50" s="25">
        <v>7.0000000000000007E-2</v>
      </c>
      <c r="BF50" s="25">
        <v>7.0000000000000007E-2</v>
      </c>
      <c r="BG50" s="25">
        <v>7.0000000000000007E-2</v>
      </c>
      <c r="BH50" s="79">
        <f t="shared" ref="BH50:BH67" si="47">COUNTIF(BA50:BG50,"&gt;0,07")</f>
        <v>0</v>
      </c>
      <c r="BI50" s="25">
        <v>2</v>
      </c>
      <c r="BJ50" s="25">
        <v>2</v>
      </c>
      <c r="BK50" s="25">
        <v>0.2</v>
      </c>
      <c r="BL50" s="25">
        <v>0.2</v>
      </c>
      <c r="BM50" s="25">
        <v>2</v>
      </c>
      <c r="BN50" s="25">
        <v>0.2</v>
      </c>
      <c r="BO50" s="25">
        <v>2</v>
      </c>
      <c r="BP50" s="25">
        <v>2</v>
      </c>
      <c r="BQ50" s="25">
        <v>2</v>
      </c>
      <c r="BR50" s="25">
        <v>7.0000000000000007E-2</v>
      </c>
      <c r="BS50" s="25">
        <v>7.0000000000000007E-2</v>
      </c>
      <c r="BT50" s="79">
        <f t="shared" ref="BT50:BT67" si="48">COUNTIF(BI50:BS50,"&gt;0,2")</f>
        <v>6</v>
      </c>
      <c r="BU50" s="25">
        <v>0.2</v>
      </c>
      <c r="BV50" s="25">
        <v>2</v>
      </c>
      <c r="BW50" s="25">
        <v>2</v>
      </c>
      <c r="BX50" s="25">
        <v>0.2</v>
      </c>
      <c r="BY50" s="25">
        <v>4</v>
      </c>
      <c r="BZ50" s="25">
        <v>2</v>
      </c>
      <c r="CA50" s="25">
        <v>2</v>
      </c>
      <c r="CB50" s="25">
        <v>7.0000000000000007E-2</v>
      </c>
      <c r="CC50" s="25">
        <v>4</v>
      </c>
      <c r="CD50" s="25">
        <v>7.0000000000000007E-2</v>
      </c>
      <c r="CE50" s="25">
        <v>7.0000000000000007E-2</v>
      </c>
      <c r="CF50" s="79">
        <f t="shared" ref="CF50:CF67" si="49">COUNTIF(BU50:CE50,"&gt;0,2")</f>
        <v>6</v>
      </c>
      <c r="CG50" s="311">
        <f t="shared" ref="CG50:CG67" si="50">CF50+BT50+BH50+AZ50</f>
        <v>12</v>
      </c>
      <c r="CH50" s="25">
        <v>7.0000000000000007E-2</v>
      </c>
      <c r="CI50" s="25">
        <v>7.0000000000000007E-2</v>
      </c>
      <c r="CJ50" s="25">
        <v>7.0000000000000007E-2</v>
      </c>
      <c r="CK50" s="25">
        <v>7.0000000000000007E-2</v>
      </c>
      <c r="CL50" s="25">
        <v>7.0000000000000007E-2</v>
      </c>
      <c r="CM50" s="25">
        <v>7.0000000000000007E-2</v>
      </c>
      <c r="CN50" s="25">
        <v>7.0000000000000007E-2</v>
      </c>
      <c r="CO50" s="79">
        <f t="shared" si="25"/>
        <v>0</v>
      </c>
      <c r="CP50" s="25">
        <v>7.0000000000000007E-2</v>
      </c>
      <c r="CQ50" s="25">
        <v>7.0000000000000007E-2</v>
      </c>
      <c r="CR50" s="25">
        <v>7.0000000000000007E-2</v>
      </c>
      <c r="CS50" s="25">
        <v>7.0000000000000007E-2</v>
      </c>
      <c r="CT50" s="25">
        <v>7.0000000000000007E-2</v>
      </c>
      <c r="CU50" s="25">
        <v>7.0000000000000007E-2</v>
      </c>
      <c r="CV50" s="25">
        <v>7.0000000000000007E-2</v>
      </c>
      <c r="CW50" s="79">
        <f t="shared" si="26"/>
        <v>0</v>
      </c>
      <c r="CX50" s="25">
        <v>0.2</v>
      </c>
      <c r="CY50" s="25">
        <v>0.2</v>
      </c>
      <c r="CZ50" s="25">
        <v>0.2</v>
      </c>
      <c r="DA50" s="25">
        <v>0.2</v>
      </c>
      <c r="DB50" s="25">
        <v>2</v>
      </c>
      <c r="DC50" s="25">
        <v>2</v>
      </c>
      <c r="DD50" s="25">
        <v>4</v>
      </c>
      <c r="DE50" s="25">
        <v>0.2</v>
      </c>
      <c r="DF50" s="25">
        <v>4</v>
      </c>
      <c r="DG50" s="25">
        <v>7.0000000000000007E-2</v>
      </c>
      <c r="DH50" s="25">
        <v>7.0000000000000007E-2</v>
      </c>
      <c r="DI50" s="79">
        <f t="shared" si="27"/>
        <v>4</v>
      </c>
      <c r="DJ50" s="25">
        <v>0.2</v>
      </c>
      <c r="DK50" s="25">
        <v>0.2</v>
      </c>
      <c r="DL50" s="25">
        <v>7.0000000000000007E-2</v>
      </c>
      <c r="DM50" s="25">
        <v>0.2</v>
      </c>
      <c r="DN50" s="25">
        <v>2</v>
      </c>
      <c r="DO50" s="25">
        <v>2</v>
      </c>
      <c r="DP50" s="25">
        <v>0.2</v>
      </c>
      <c r="DQ50" s="25">
        <v>0.2</v>
      </c>
      <c r="DR50" s="25">
        <v>0.2</v>
      </c>
      <c r="DS50" s="25">
        <v>7.0000000000000007E-2</v>
      </c>
      <c r="DT50" s="25">
        <v>7.0000000000000007E-2</v>
      </c>
      <c r="DU50" s="79">
        <f t="shared" si="28"/>
        <v>2</v>
      </c>
      <c r="DV50" s="311">
        <f t="shared" si="29"/>
        <v>6</v>
      </c>
      <c r="DW50" s="25">
        <v>7.0000000000000007E-2</v>
      </c>
      <c r="DX50" s="25">
        <v>7.0000000000000007E-2</v>
      </c>
      <c r="DY50" s="25">
        <v>7.0000000000000007E-2</v>
      </c>
      <c r="DZ50" s="25">
        <v>7.0000000000000007E-2</v>
      </c>
      <c r="EA50" s="25">
        <v>7.0000000000000007E-2</v>
      </c>
      <c r="EB50" s="25">
        <v>7.0000000000000007E-2</v>
      </c>
      <c r="EC50" s="25">
        <v>7.0000000000000007E-2</v>
      </c>
      <c r="ED50" s="79">
        <f t="shared" si="30"/>
        <v>0</v>
      </c>
      <c r="EE50" s="25">
        <v>7.0000000000000007E-2</v>
      </c>
      <c r="EF50" s="25">
        <v>7.0000000000000007E-2</v>
      </c>
      <c r="EG50" s="25">
        <v>7.0000000000000007E-2</v>
      </c>
      <c r="EH50" s="25">
        <v>7.0000000000000007E-2</v>
      </c>
      <c r="EI50" s="25">
        <v>7.0000000000000007E-2</v>
      </c>
      <c r="EJ50" s="25">
        <v>7.0000000000000007E-2</v>
      </c>
      <c r="EK50" s="25">
        <v>7.0000000000000007E-2</v>
      </c>
      <c r="EL50" s="79">
        <f t="shared" si="31"/>
        <v>0</v>
      </c>
      <c r="EM50" s="25">
        <v>7.0000000000000007E-2</v>
      </c>
      <c r="EN50" s="25">
        <v>7.0000000000000007E-2</v>
      </c>
      <c r="EO50" s="25">
        <v>7.0000000000000007E-2</v>
      </c>
      <c r="EP50" s="25">
        <v>7.0000000000000007E-2</v>
      </c>
      <c r="EQ50" s="25">
        <v>7.0000000000000007E-2</v>
      </c>
      <c r="ER50" s="25">
        <v>7.0000000000000007E-2</v>
      </c>
      <c r="ES50" s="25">
        <v>7.0000000000000007E-2</v>
      </c>
      <c r="ET50" s="25">
        <v>7.0000000000000007E-2</v>
      </c>
      <c r="EU50" s="25">
        <v>7.0000000000000007E-2</v>
      </c>
      <c r="EV50" s="25">
        <v>7.0000000000000007E-2</v>
      </c>
      <c r="EW50" s="25">
        <v>7.0000000000000007E-2</v>
      </c>
      <c r="EX50" s="79">
        <f t="shared" si="32"/>
        <v>0</v>
      </c>
      <c r="EY50" s="25">
        <v>7.0000000000000007E-2</v>
      </c>
      <c r="EZ50" s="25">
        <v>7.0000000000000007E-2</v>
      </c>
      <c r="FA50" s="25">
        <v>7.0000000000000007E-2</v>
      </c>
      <c r="FB50" s="25">
        <v>7.0000000000000007E-2</v>
      </c>
      <c r="FC50" s="25">
        <v>7.0000000000000007E-2</v>
      </c>
      <c r="FD50" s="25">
        <v>7.0000000000000007E-2</v>
      </c>
      <c r="FE50" s="25">
        <v>7.0000000000000007E-2</v>
      </c>
      <c r="FF50" s="25">
        <v>7.0000000000000007E-2</v>
      </c>
      <c r="FG50" s="25">
        <v>7.0000000000000007E-2</v>
      </c>
      <c r="FH50" s="25">
        <v>7.0000000000000007E-2</v>
      </c>
      <c r="FI50" s="25">
        <v>7.0000000000000007E-2</v>
      </c>
      <c r="FJ50" s="79">
        <f t="shared" si="33"/>
        <v>0</v>
      </c>
      <c r="FK50" s="311">
        <f t="shared" si="34"/>
        <v>0</v>
      </c>
      <c r="FL50" s="83"/>
      <c r="FM50" s="239">
        <v>9</v>
      </c>
      <c r="FN50" s="230">
        <v>12</v>
      </c>
      <c r="FO50" s="230">
        <v>6</v>
      </c>
      <c r="FP50" s="239">
        <v>0</v>
      </c>
      <c r="FQ50" s="309"/>
    </row>
    <row r="51" spans="1:173">
      <c r="A51" s="201" t="s">
        <v>67</v>
      </c>
      <c r="B51" s="203">
        <v>44399</v>
      </c>
      <c r="C51" s="80">
        <v>44399</v>
      </c>
      <c r="D51" s="256">
        <v>7.0000000000000007E-2</v>
      </c>
      <c r="E51" s="25">
        <v>7.0000000000000007E-2</v>
      </c>
      <c r="F51" s="25">
        <v>7.0000000000000007E-2</v>
      </c>
      <c r="G51" s="25">
        <v>7.0000000000000007E-2</v>
      </c>
      <c r="H51" s="25">
        <v>7.0000000000000007E-2</v>
      </c>
      <c r="I51" s="25">
        <v>7.0000000000000007E-2</v>
      </c>
      <c r="J51" s="25">
        <v>7.0000000000000007E-2</v>
      </c>
      <c r="K51" s="79">
        <f t="shared" si="45"/>
        <v>0</v>
      </c>
      <c r="L51" s="25">
        <v>7.0000000000000007E-2</v>
      </c>
      <c r="M51" s="25">
        <v>7.0000000000000007E-2</v>
      </c>
      <c r="N51" s="25">
        <v>7.0000000000000007E-2</v>
      </c>
      <c r="O51" s="25">
        <v>7.0000000000000007E-2</v>
      </c>
      <c r="P51" s="31">
        <v>0.2</v>
      </c>
      <c r="Q51" s="25">
        <v>7.0000000000000007E-2</v>
      </c>
      <c r="R51" s="25">
        <v>7.0000000000000007E-2</v>
      </c>
      <c r="S51" s="79">
        <f t="shared" si="21"/>
        <v>1</v>
      </c>
      <c r="T51" s="25">
        <v>7.0000000000000007E-2</v>
      </c>
      <c r="U51" s="25">
        <v>7.0000000000000007E-2</v>
      </c>
      <c r="V51" s="25">
        <v>0.2</v>
      </c>
      <c r="W51" s="25">
        <v>7.0000000000000007E-2</v>
      </c>
      <c r="X51" s="25">
        <v>7.0000000000000007E-2</v>
      </c>
      <c r="Y51" s="25">
        <v>0.2</v>
      </c>
      <c r="Z51" s="25">
        <v>7.0000000000000007E-2</v>
      </c>
      <c r="AA51" s="25">
        <v>7.0000000000000007E-2</v>
      </c>
      <c r="AB51" s="25">
        <v>2</v>
      </c>
      <c r="AC51" s="25">
        <v>7.0000000000000007E-2</v>
      </c>
      <c r="AD51" s="25">
        <v>7.0000000000000007E-2</v>
      </c>
      <c r="AE51" s="79">
        <f t="shared" si="22"/>
        <v>1</v>
      </c>
      <c r="AF51" s="25">
        <v>7.0000000000000007E-2</v>
      </c>
      <c r="AG51" s="25">
        <v>7.0000000000000007E-2</v>
      </c>
      <c r="AH51" s="25">
        <v>0.2</v>
      </c>
      <c r="AI51" s="25">
        <v>7.0000000000000007E-2</v>
      </c>
      <c r="AJ51" s="25">
        <v>7.0000000000000007E-2</v>
      </c>
      <c r="AK51" s="25">
        <v>0.2</v>
      </c>
      <c r="AL51" s="25">
        <v>7.0000000000000007E-2</v>
      </c>
      <c r="AM51" s="25">
        <v>7.0000000000000007E-2</v>
      </c>
      <c r="AN51" s="25">
        <v>0.2</v>
      </c>
      <c r="AO51" s="25">
        <v>7.0000000000000007E-2</v>
      </c>
      <c r="AP51" s="25">
        <v>7.0000000000000007E-2</v>
      </c>
      <c r="AQ51" s="79">
        <f t="shared" si="23"/>
        <v>0</v>
      </c>
      <c r="AR51" s="311">
        <f t="shared" si="24"/>
        <v>2</v>
      </c>
      <c r="AS51" s="25">
        <v>7.0000000000000007E-2</v>
      </c>
      <c r="AT51" s="25">
        <v>7.0000000000000007E-2</v>
      </c>
      <c r="AU51" s="25">
        <v>7.0000000000000007E-2</v>
      </c>
      <c r="AV51" s="25">
        <v>7.0000000000000007E-2</v>
      </c>
      <c r="AW51" s="25">
        <v>7.0000000000000007E-2</v>
      </c>
      <c r="AX51" s="25">
        <v>7.0000000000000007E-2</v>
      </c>
      <c r="AY51" s="25">
        <v>7.0000000000000007E-2</v>
      </c>
      <c r="AZ51" s="79">
        <f t="shared" si="46"/>
        <v>0</v>
      </c>
      <c r="BA51" s="25">
        <v>7.0000000000000007E-2</v>
      </c>
      <c r="BB51" s="25">
        <v>7.0000000000000007E-2</v>
      </c>
      <c r="BC51" s="25">
        <v>7.0000000000000007E-2</v>
      </c>
      <c r="BD51" s="25">
        <v>7.0000000000000007E-2</v>
      </c>
      <c r="BE51" s="25">
        <v>7.0000000000000007E-2</v>
      </c>
      <c r="BF51" s="25">
        <v>7.0000000000000007E-2</v>
      </c>
      <c r="BG51" s="25">
        <v>7.0000000000000007E-2</v>
      </c>
      <c r="BH51" s="79">
        <f t="shared" si="47"/>
        <v>0</v>
      </c>
      <c r="BI51" s="25">
        <v>7.0000000000000007E-2</v>
      </c>
      <c r="BJ51" s="25">
        <v>7.0000000000000007E-2</v>
      </c>
      <c r="BK51" s="25">
        <v>7.0000000000000007E-2</v>
      </c>
      <c r="BL51" s="25">
        <v>7.0000000000000007E-2</v>
      </c>
      <c r="BM51" s="25">
        <v>7.0000000000000007E-2</v>
      </c>
      <c r="BN51" s="25">
        <v>7.0000000000000007E-2</v>
      </c>
      <c r="BO51" s="25">
        <v>7.0000000000000007E-2</v>
      </c>
      <c r="BP51" s="25">
        <v>7.0000000000000007E-2</v>
      </c>
      <c r="BQ51" s="25">
        <v>2</v>
      </c>
      <c r="BR51" s="25">
        <v>7.0000000000000007E-2</v>
      </c>
      <c r="BS51" s="25">
        <v>7.0000000000000007E-2</v>
      </c>
      <c r="BT51" s="79">
        <f t="shared" si="48"/>
        <v>1</v>
      </c>
      <c r="BU51" s="25">
        <v>7.0000000000000007E-2</v>
      </c>
      <c r="BV51" s="25">
        <v>7.0000000000000007E-2</v>
      </c>
      <c r="BW51" s="25">
        <v>0.2</v>
      </c>
      <c r="BX51" s="25">
        <v>7.0000000000000007E-2</v>
      </c>
      <c r="BY51" s="25">
        <v>7.0000000000000007E-2</v>
      </c>
      <c r="BZ51" s="25">
        <v>7.0000000000000007E-2</v>
      </c>
      <c r="CA51" s="25">
        <v>7.0000000000000007E-2</v>
      </c>
      <c r="CB51" s="25">
        <v>7.0000000000000007E-2</v>
      </c>
      <c r="CC51" s="25">
        <v>0.2</v>
      </c>
      <c r="CD51" s="25">
        <v>7.0000000000000007E-2</v>
      </c>
      <c r="CE51" s="25">
        <v>7.0000000000000007E-2</v>
      </c>
      <c r="CF51" s="79">
        <f t="shared" si="49"/>
        <v>0</v>
      </c>
      <c r="CG51" s="311">
        <f t="shared" si="50"/>
        <v>1</v>
      </c>
      <c r="CH51" s="25">
        <v>7.0000000000000007E-2</v>
      </c>
      <c r="CI51" s="25">
        <v>7.0000000000000007E-2</v>
      </c>
      <c r="CJ51" s="25">
        <v>7.0000000000000007E-2</v>
      </c>
      <c r="CK51" s="25">
        <v>7.0000000000000007E-2</v>
      </c>
      <c r="CL51" s="25">
        <v>7.0000000000000007E-2</v>
      </c>
      <c r="CM51" s="25">
        <v>7.0000000000000007E-2</v>
      </c>
      <c r="CN51" s="25">
        <v>7.0000000000000007E-2</v>
      </c>
      <c r="CO51" s="79">
        <f t="shared" si="25"/>
        <v>0</v>
      </c>
      <c r="CP51" s="25">
        <v>7.0000000000000007E-2</v>
      </c>
      <c r="CQ51" s="25">
        <v>7.0000000000000007E-2</v>
      </c>
      <c r="CR51" s="25">
        <v>7.0000000000000007E-2</v>
      </c>
      <c r="CS51" s="25">
        <v>7.0000000000000007E-2</v>
      </c>
      <c r="CT51" s="25">
        <v>7.0000000000000007E-2</v>
      </c>
      <c r="CU51" s="25">
        <v>7.0000000000000007E-2</v>
      </c>
      <c r="CV51" s="25">
        <v>7.0000000000000007E-2</v>
      </c>
      <c r="CW51" s="79">
        <f t="shared" si="26"/>
        <v>0</v>
      </c>
      <c r="CX51" s="25">
        <v>7.0000000000000007E-2</v>
      </c>
      <c r="CY51" s="25">
        <v>7.0000000000000007E-2</v>
      </c>
      <c r="CZ51" s="25">
        <v>7.0000000000000007E-2</v>
      </c>
      <c r="DA51" s="25">
        <v>7.0000000000000007E-2</v>
      </c>
      <c r="DB51" s="25">
        <v>7.0000000000000007E-2</v>
      </c>
      <c r="DC51" s="25">
        <v>7.0000000000000007E-2</v>
      </c>
      <c r="DD51" s="25">
        <v>7.0000000000000007E-2</v>
      </c>
      <c r="DE51" s="25">
        <v>7.0000000000000007E-2</v>
      </c>
      <c r="DF51" s="25">
        <v>0.2</v>
      </c>
      <c r="DG51" s="25">
        <v>7.0000000000000007E-2</v>
      </c>
      <c r="DH51" s="25">
        <v>7.0000000000000007E-2</v>
      </c>
      <c r="DI51" s="79">
        <f t="shared" si="27"/>
        <v>0</v>
      </c>
      <c r="DJ51" s="25">
        <v>7.0000000000000007E-2</v>
      </c>
      <c r="DK51" s="25">
        <v>7.0000000000000007E-2</v>
      </c>
      <c r="DL51" s="25">
        <v>7.0000000000000007E-2</v>
      </c>
      <c r="DM51" s="25">
        <v>7.0000000000000007E-2</v>
      </c>
      <c r="DN51" s="25">
        <v>7.0000000000000007E-2</v>
      </c>
      <c r="DO51" s="25">
        <v>7.0000000000000007E-2</v>
      </c>
      <c r="DP51" s="25">
        <v>7.0000000000000007E-2</v>
      </c>
      <c r="DQ51" s="25">
        <v>7.0000000000000007E-2</v>
      </c>
      <c r="DR51" s="25">
        <v>0.2</v>
      </c>
      <c r="DS51" s="25">
        <v>7.0000000000000007E-2</v>
      </c>
      <c r="DT51" s="25">
        <v>7.0000000000000007E-2</v>
      </c>
      <c r="DU51" s="79">
        <f t="shared" si="28"/>
        <v>0</v>
      </c>
      <c r="DV51" s="311">
        <f t="shared" si="29"/>
        <v>0</v>
      </c>
      <c r="DW51" s="25">
        <v>7.0000000000000007E-2</v>
      </c>
      <c r="DX51" s="25">
        <v>7.0000000000000007E-2</v>
      </c>
      <c r="DY51" s="25">
        <v>7.0000000000000007E-2</v>
      </c>
      <c r="DZ51" s="25">
        <v>7.0000000000000007E-2</v>
      </c>
      <c r="EA51" s="25">
        <v>7.0000000000000007E-2</v>
      </c>
      <c r="EB51" s="25">
        <v>7.0000000000000007E-2</v>
      </c>
      <c r="EC51" s="25">
        <v>7.0000000000000007E-2</v>
      </c>
      <c r="ED51" s="79">
        <f t="shared" si="30"/>
        <v>0</v>
      </c>
      <c r="EE51" s="25">
        <v>7.0000000000000007E-2</v>
      </c>
      <c r="EF51" s="25">
        <v>7.0000000000000007E-2</v>
      </c>
      <c r="EG51" s="25">
        <v>7.0000000000000007E-2</v>
      </c>
      <c r="EH51" s="25">
        <v>7.0000000000000007E-2</v>
      </c>
      <c r="EI51" s="25">
        <v>7.0000000000000007E-2</v>
      </c>
      <c r="EJ51" s="25">
        <v>7.0000000000000007E-2</v>
      </c>
      <c r="EK51" s="25">
        <v>7.0000000000000007E-2</v>
      </c>
      <c r="EL51" s="79">
        <f t="shared" si="31"/>
        <v>0</v>
      </c>
      <c r="EM51" s="25">
        <v>7.0000000000000007E-2</v>
      </c>
      <c r="EN51" s="25">
        <v>7.0000000000000007E-2</v>
      </c>
      <c r="EO51" s="25">
        <v>7.0000000000000007E-2</v>
      </c>
      <c r="EP51" s="25">
        <v>7.0000000000000007E-2</v>
      </c>
      <c r="EQ51" s="25">
        <v>7.0000000000000007E-2</v>
      </c>
      <c r="ER51" s="25">
        <v>7.0000000000000007E-2</v>
      </c>
      <c r="ES51" s="25">
        <v>7.0000000000000007E-2</v>
      </c>
      <c r="ET51" s="25">
        <v>7.0000000000000007E-2</v>
      </c>
      <c r="EU51" s="25">
        <v>2</v>
      </c>
      <c r="EV51" s="25">
        <v>7.0000000000000007E-2</v>
      </c>
      <c r="EW51" s="25">
        <v>7.0000000000000007E-2</v>
      </c>
      <c r="EX51" s="79">
        <f t="shared" si="32"/>
        <v>1</v>
      </c>
      <c r="EY51" s="25">
        <v>7.0000000000000007E-2</v>
      </c>
      <c r="EZ51" s="25">
        <v>7.0000000000000007E-2</v>
      </c>
      <c r="FA51" s="25">
        <v>7.0000000000000007E-2</v>
      </c>
      <c r="FB51" s="25">
        <v>7.0000000000000007E-2</v>
      </c>
      <c r="FC51" s="25">
        <v>0.2</v>
      </c>
      <c r="FD51" s="25">
        <v>7.0000000000000007E-2</v>
      </c>
      <c r="FE51" s="25">
        <v>7.0000000000000007E-2</v>
      </c>
      <c r="FF51" s="25">
        <v>7.0000000000000007E-2</v>
      </c>
      <c r="FG51" s="25">
        <v>7.0000000000000007E-2</v>
      </c>
      <c r="FH51" s="25">
        <v>7.0000000000000007E-2</v>
      </c>
      <c r="FI51" s="25">
        <v>7.0000000000000007E-2</v>
      </c>
      <c r="FJ51" s="79">
        <f t="shared" si="33"/>
        <v>0</v>
      </c>
      <c r="FK51" s="311">
        <f t="shared" si="34"/>
        <v>1</v>
      </c>
      <c r="FL51" s="83"/>
      <c r="FM51" s="239">
        <v>2</v>
      </c>
      <c r="FN51" s="230">
        <v>1</v>
      </c>
      <c r="FO51" s="230">
        <v>0</v>
      </c>
      <c r="FP51" s="239">
        <v>1</v>
      </c>
      <c r="FQ51" s="309"/>
    </row>
    <row r="52" spans="1:173">
      <c r="A52" s="201" t="s">
        <v>68</v>
      </c>
      <c r="B52" s="203">
        <v>44312</v>
      </c>
      <c r="C52" s="80">
        <v>44312</v>
      </c>
      <c r="D52" s="256">
        <v>7.0000000000000007E-2</v>
      </c>
      <c r="E52" s="25">
        <v>7.0000000000000007E-2</v>
      </c>
      <c r="F52" s="25">
        <v>7.0000000000000007E-2</v>
      </c>
      <c r="G52" s="25">
        <v>7.0000000000000007E-2</v>
      </c>
      <c r="H52" s="25">
        <v>7.0000000000000007E-2</v>
      </c>
      <c r="I52" s="25">
        <v>7.0000000000000007E-2</v>
      </c>
      <c r="J52" s="25">
        <v>7.0000000000000007E-2</v>
      </c>
      <c r="K52" s="79">
        <f t="shared" si="45"/>
        <v>0</v>
      </c>
      <c r="L52" s="25">
        <v>7.0000000000000007E-2</v>
      </c>
      <c r="M52" s="25">
        <v>7.0000000000000007E-2</v>
      </c>
      <c r="N52" s="25">
        <v>7.0000000000000007E-2</v>
      </c>
      <c r="O52" s="25">
        <v>7.0000000000000007E-2</v>
      </c>
      <c r="P52" s="25">
        <v>7.0000000000000007E-2</v>
      </c>
      <c r="Q52" s="25">
        <v>7.0000000000000007E-2</v>
      </c>
      <c r="R52" s="25">
        <v>7.0000000000000007E-2</v>
      </c>
      <c r="S52" s="79">
        <f t="shared" si="21"/>
        <v>0</v>
      </c>
      <c r="T52" s="25">
        <v>2</v>
      </c>
      <c r="U52" s="25">
        <v>0.2</v>
      </c>
      <c r="V52" s="25">
        <v>0.2</v>
      </c>
      <c r="W52" s="25">
        <v>2</v>
      </c>
      <c r="X52" s="25">
        <v>0.2</v>
      </c>
      <c r="Y52" s="25">
        <v>0.2</v>
      </c>
      <c r="Z52" s="25">
        <v>7.0000000000000007E-2</v>
      </c>
      <c r="AA52" s="25">
        <v>2</v>
      </c>
      <c r="AB52" s="25">
        <v>4</v>
      </c>
      <c r="AC52" s="25">
        <v>7.0000000000000007E-2</v>
      </c>
      <c r="AD52" s="25">
        <v>7.0000000000000007E-2</v>
      </c>
      <c r="AE52" s="79">
        <f t="shared" si="22"/>
        <v>4</v>
      </c>
      <c r="AF52" s="25">
        <v>2</v>
      </c>
      <c r="AG52" s="25">
        <v>2</v>
      </c>
      <c r="AH52" s="25">
        <v>0.2</v>
      </c>
      <c r="AI52" s="25">
        <v>4</v>
      </c>
      <c r="AJ52" s="25">
        <v>0.2</v>
      </c>
      <c r="AK52" s="25">
        <v>4</v>
      </c>
      <c r="AL52" s="25">
        <v>0.2</v>
      </c>
      <c r="AM52" s="25">
        <v>0.2</v>
      </c>
      <c r="AN52" s="25">
        <v>10</v>
      </c>
      <c r="AO52" s="25">
        <v>7.0000000000000007E-2</v>
      </c>
      <c r="AP52" s="25">
        <v>7.0000000000000007E-2</v>
      </c>
      <c r="AQ52" s="79">
        <f t="shared" si="23"/>
        <v>5</v>
      </c>
      <c r="AR52" s="311">
        <f t="shared" si="24"/>
        <v>9</v>
      </c>
      <c r="AS52" s="25">
        <v>7.0000000000000007E-2</v>
      </c>
      <c r="AT52" s="25">
        <v>7.0000000000000007E-2</v>
      </c>
      <c r="AU52" s="25">
        <v>7.0000000000000007E-2</v>
      </c>
      <c r="AV52" s="25">
        <v>7.0000000000000007E-2</v>
      </c>
      <c r="AW52" s="25">
        <v>7.0000000000000007E-2</v>
      </c>
      <c r="AX52" s="25">
        <v>7.0000000000000007E-2</v>
      </c>
      <c r="AY52" s="25">
        <v>7.0000000000000007E-2</v>
      </c>
      <c r="AZ52" s="79">
        <f t="shared" si="46"/>
        <v>0</v>
      </c>
      <c r="BA52" s="25">
        <v>7.0000000000000007E-2</v>
      </c>
      <c r="BB52" s="25">
        <v>7.0000000000000007E-2</v>
      </c>
      <c r="BC52" s="25">
        <v>7.0000000000000007E-2</v>
      </c>
      <c r="BD52" s="25">
        <v>7.0000000000000007E-2</v>
      </c>
      <c r="BE52" s="25">
        <v>7.0000000000000007E-2</v>
      </c>
      <c r="BF52" s="25">
        <v>7.0000000000000007E-2</v>
      </c>
      <c r="BG52" s="25">
        <v>7.0000000000000007E-2</v>
      </c>
      <c r="BH52" s="79">
        <f t="shared" si="47"/>
        <v>0</v>
      </c>
      <c r="BI52" s="25">
        <v>0.2</v>
      </c>
      <c r="BJ52" s="25">
        <v>7.0000000000000007E-2</v>
      </c>
      <c r="BK52" s="25">
        <v>0.2</v>
      </c>
      <c r="BL52" s="25">
        <v>7.0000000000000007E-2</v>
      </c>
      <c r="BM52" s="25">
        <v>7.0000000000000007E-2</v>
      </c>
      <c r="BN52" s="25">
        <v>7.0000000000000007E-2</v>
      </c>
      <c r="BO52" s="25">
        <v>7.0000000000000007E-2</v>
      </c>
      <c r="BP52" s="25">
        <v>7.0000000000000007E-2</v>
      </c>
      <c r="BQ52" s="25">
        <v>0.2</v>
      </c>
      <c r="BR52" s="25">
        <v>7.0000000000000007E-2</v>
      </c>
      <c r="BS52" s="25">
        <v>7.0000000000000007E-2</v>
      </c>
      <c r="BT52" s="79">
        <f t="shared" si="48"/>
        <v>0</v>
      </c>
      <c r="BU52" s="25">
        <v>7.0000000000000007E-2</v>
      </c>
      <c r="BV52" s="25">
        <v>7.0000000000000007E-2</v>
      </c>
      <c r="BW52" s="25">
        <v>7.0000000000000007E-2</v>
      </c>
      <c r="BX52" s="25">
        <v>7.0000000000000007E-2</v>
      </c>
      <c r="BY52" s="25">
        <v>7.0000000000000007E-2</v>
      </c>
      <c r="BZ52" s="25">
        <v>7.0000000000000007E-2</v>
      </c>
      <c r="CA52" s="25">
        <v>7.0000000000000007E-2</v>
      </c>
      <c r="CB52" s="25">
        <v>7.0000000000000007E-2</v>
      </c>
      <c r="CC52" s="25">
        <v>0.2</v>
      </c>
      <c r="CD52" s="25">
        <v>0.2</v>
      </c>
      <c r="CE52" s="25">
        <v>7.0000000000000007E-2</v>
      </c>
      <c r="CF52" s="79">
        <f t="shared" si="49"/>
        <v>0</v>
      </c>
      <c r="CG52" s="311">
        <f t="shared" si="50"/>
        <v>0</v>
      </c>
      <c r="CH52" s="25">
        <v>7.0000000000000007E-2</v>
      </c>
      <c r="CI52" s="25">
        <v>7.0000000000000007E-2</v>
      </c>
      <c r="CJ52" s="25">
        <v>7.0000000000000007E-2</v>
      </c>
      <c r="CK52" s="25">
        <v>7.0000000000000007E-2</v>
      </c>
      <c r="CL52" s="25">
        <v>7.0000000000000007E-2</v>
      </c>
      <c r="CM52" s="25">
        <v>7.0000000000000007E-2</v>
      </c>
      <c r="CN52" s="25">
        <v>7.0000000000000007E-2</v>
      </c>
      <c r="CO52" s="79">
        <f t="shared" si="25"/>
        <v>0</v>
      </c>
      <c r="CP52" s="25">
        <v>7.0000000000000007E-2</v>
      </c>
      <c r="CQ52" s="25">
        <v>7.0000000000000007E-2</v>
      </c>
      <c r="CR52" s="25">
        <v>7.0000000000000007E-2</v>
      </c>
      <c r="CS52" s="25">
        <v>7.0000000000000007E-2</v>
      </c>
      <c r="CT52" s="25">
        <v>7.0000000000000007E-2</v>
      </c>
      <c r="CU52" s="25">
        <v>7.0000000000000007E-2</v>
      </c>
      <c r="CV52" s="25">
        <v>7.0000000000000007E-2</v>
      </c>
      <c r="CW52" s="79">
        <f t="shared" si="26"/>
        <v>0</v>
      </c>
      <c r="CX52" s="25">
        <v>7.0000000000000007E-2</v>
      </c>
      <c r="CY52" s="25">
        <v>7.0000000000000007E-2</v>
      </c>
      <c r="CZ52" s="25">
        <v>7.0000000000000007E-2</v>
      </c>
      <c r="DA52" s="25">
        <v>2</v>
      </c>
      <c r="DB52" s="25">
        <v>0.2</v>
      </c>
      <c r="DC52" s="25">
        <v>4</v>
      </c>
      <c r="DD52" s="25">
        <v>7.0000000000000007E-2</v>
      </c>
      <c r="DE52" s="25">
        <v>0.2</v>
      </c>
      <c r="DF52" s="25">
        <v>2</v>
      </c>
      <c r="DG52" s="25">
        <v>7.0000000000000007E-2</v>
      </c>
      <c r="DH52" s="25">
        <v>7.0000000000000007E-2</v>
      </c>
      <c r="DI52" s="79">
        <f t="shared" si="27"/>
        <v>3</v>
      </c>
      <c r="DJ52" s="25">
        <v>2</v>
      </c>
      <c r="DK52" s="25">
        <v>2</v>
      </c>
      <c r="DL52" s="25">
        <v>0.2</v>
      </c>
      <c r="DM52" s="25">
        <v>2</v>
      </c>
      <c r="DN52" s="25">
        <v>0.2</v>
      </c>
      <c r="DO52" s="25">
        <v>0.2</v>
      </c>
      <c r="DP52" s="25">
        <v>0.2</v>
      </c>
      <c r="DQ52" s="25">
        <v>2</v>
      </c>
      <c r="DR52" s="25">
        <v>4</v>
      </c>
      <c r="DS52" s="25">
        <v>7.0000000000000007E-2</v>
      </c>
      <c r="DT52" s="25">
        <v>7.0000000000000007E-2</v>
      </c>
      <c r="DU52" s="79">
        <f t="shared" si="28"/>
        <v>5</v>
      </c>
      <c r="DV52" s="311">
        <f t="shared" si="29"/>
        <v>8</v>
      </c>
      <c r="DW52" s="25">
        <v>7.0000000000000007E-2</v>
      </c>
      <c r="DX52" s="25">
        <v>7.0000000000000007E-2</v>
      </c>
      <c r="DY52" s="25">
        <v>7.0000000000000007E-2</v>
      </c>
      <c r="DZ52" s="25">
        <v>7.0000000000000007E-2</v>
      </c>
      <c r="EA52" s="25">
        <v>7.0000000000000007E-2</v>
      </c>
      <c r="EB52" s="25">
        <v>7.0000000000000007E-2</v>
      </c>
      <c r="EC52" s="25">
        <v>7.0000000000000007E-2</v>
      </c>
      <c r="ED52" s="79">
        <f t="shared" si="30"/>
        <v>0</v>
      </c>
      <c r="EE52" s="25">
        <v>7.0000000000000007E-2</v>
      </c>
      <c r="EF52" s="25">
        <v>7.0000000000000007E-2</v>
      </c>
      <c r="EG52" s="25">
        <v>7.0000000000000007E-2</v>
      </c>
      <c r="EH52" s="25">
        <v>7.0000000000000007E-2</v>
      </c>
      <c r="EI52" s="25">
        <v>7.0000000000000007E-2</v>
      </c>
      <c r="EJ52" s="25">
        <v>7.0000000000000007E-2</v>
      </c>
      <c r="EK52" s="25">
        <v>7.0000000000000007E-2</v>
      </c>
      <c r="EL52" s="79">
        <f t="shared" si="31"/>
        <v>0</v>
      </c>
      <c r="EM52" s="25">
        <v>7.0000000000000007E-2</v>
      </c>
      <c r="EN52" s="25">
        <v>0.2</v>
      </c>
      <c r="EO52" s="25">
        <v>7.0000000000000007E-2</v>
      </c>
      <c r="EP52" s="25">
        <v>7.0000000000000007E-2</v>
      </c>
      <c r="EQ52" s="25">
        <v>7.0000000000000007E-2</v>
      </c>
      <c r="ER52" s="25">
        <v>7.0000000000000007E-2</v>
      </c>
      <c r="ES52" s="25">
        <v>0.2</v>
      </c>
      <c r="ET52" s="25">
        <v>7.0000000000000007E-2</v>
      </c>
      <c r="EU52" s="25">
        <v>2</v>
      </c>
      <c r="EV52" s="25">
        <v>7.0000000000000007E-2</v>
      </c>
      <c r="EW52" s="25">
        <v>7.0000000000000007E-2</v>
      </c>
      <c r="EX52" s="79">
        <f t="shared" si="32"/>
        <v>1</v>
      </c>
      <c r="EY52" s="25">
        <v>7.0000000000000007E-2</v>
      </c>
      <c r="EZ52" s="25">
        <v>7.0000000000000007E-2</v>
      </c>
      <c r="FA52" s="25">
        <v>7.0000000000000007E-2</v>
      </c>
      <c r="FB52" s="25">
        <v>7.0000000000000007E-2</v>
      </c>
      <c r="FC52" s="25">
        <v>7.0000000000000007E-2</v>
      </c>
      <c r="FD52" s="25">
        <v>7.0000000000000007E-2</v>
      </c>
      <c r="FE52" s="25">
        <v>7.0000000000000007E-2</v>
      </c>
      <c r="FF52" s="25">
        <v>7.0000000000000007E-2</v>
      </c>
      <c r="FG52" s="25">
        <v>0.2</v>
      </c>
      <c r="FH52" s="25">
        <v>7.0000000000000007E-2</v>
      </c>
      <c r="FI52" s="25">
        <v>7.0000000000000007E-2</v>
      </c>
      <c r="FJ52" s="79">
        <f t="shared" si="33"/>
        <v>0</v>
      </c>
      <c r="FK52" s="311">
        <f t="shared" si="34"/>
        <v>1</v>
      </c>
      <c r="FL52" s="83"/>
      <c r="FM52" s="239">
        <v>9</v>
      </c>
      <c r="FN52" s="230">
        <v>0</v>
      </c>
      <c r="FO52" s="230">
        <v>8</v>
      </c>
      <c r="FP52" s="239">
        <v>1</v>
      </c>
      <c r="FQ52" s="309"/>
    </row>
    <row r="53" spans="1:173">
      <c r="A53" s="201" t="s">
        <v>69</v>
      </c>
      <c r="B53" s="203">
        <v>43025</v>
      </c>
      <c r="C53" s="80">
        <v>43025</v>
      </c>
      <c r="D53" s="256">
        <v>7.0000000000000007E-2</v>
      </c>
      <c r="E53" s="25">
        <v>7.0000000000000007E-2</v>
      </c>
      <c r="F53" s="25">
        <v>7.0000000000000007E-2</v>
      </c>
      <c r="G53" s="25">
        <v>7.0000000000000007E-2</v>
      </c>
      <c r="H53" s="25">
        <v>7.0000000000000007E-2</v>
      </c>
      <c r="I53" s="25">
        <v>7.0000000000000007E-2</v>
      </c>
      <c r="J53" s="25">
        <v>7.0000000000000007E-2</v>
      </c>
      <c r="K53" s="79">
        <f t="shared" si="45"/>
        <v>0</v>
      </c>
      <c r="L53" s="25">
        <v>7.0000000000000007E-2</v>
      </c>
      <c r="M53" s="25">
        <v>7.0000000000000007E-2</v>
      </c>
      <c r="N53" s="25">
        <v>7.0000000000000007E-2</v>
      </c>
      <c r="O53" s="25">
        <v>7.0000000000000007E-2</v>
      </c>
      <c r="P53" s="25">
        <v>7.0000000000000007E-2</v>
      </c>
      <c r="Q53" s="25">
        <v>7.0000000000000007E-2</v>
      </c>
      <c r="R53" s="25">
        <v>7.0000000000000007E-2</v>
      </c>
      <c r="S53" s="79">
        <f t="shared" si="21"/>
        <v>0</v>
      </c>
      <c r="T53" s="25">
        <v>0.2</v>
      </c>
      <c r="U53" s="25">
        <v>0.2</v>
      </c>
      <c r="V53" s="25">
        <v>0.2</v>
      </c>
      <c r="W53" s="25">
        <v>4</v>
      </c>
      <c r="X53" s="25">
        <v>0.2</v>
      </c>
      <c r="Y53" s="25">
        <v>0.2</v>
      </c>
      <c r="Z53" s="25">
        <v>4</v>
      </c>
      <c r="AA53" s="25">
        <v>2</v>
      </c>
      <c r="AB53" s="25">
        <v>2</v>
      </c>
      <c r="AC53" s="25">
        <v>0.2</v>
      </c>
      <c r="AD53" s="25">
        <v>7.0000000000000007E-2</v>
      </c>
      <c r="AE53" s="79">
        <f t="shared" si="22"/>
        <v>4</v>
      </c>
      <c r="AF53" s="25">
        <v>10</v>
      </c>
      <c r="AG53" s="25">
        <v>7.0000000000000007E-2</v>
      </c>
      <c r="AH53" s="25">
        <v>2</v>
      </c>
      <c r="AI53" s="25">
        <v>0.2</v>
      </c>
      <c r="AJ53" s="25">
        <v>2</v>
      </c>
      <c r="AK53" s="25">
        <v>7.0000000000000007E-2</v>
      </c>
      <c r="AL53" s="25">
        <v>0.2</v>
      </c>
      <c r="AM53" s="25">
        <v>7.0000000000000007E-2</v>
      </c>
      <c r="AN53" s="25">
        <v>10</v>
      </c>
      <c r="AO53" s="25">
        <v>7.0000000000000007E-2</v>
      </c>
      <c r="AP53" s="25">
        <v>7.0000000000000007E-2</v>
      </c>
      <c r="AQ53" s="79">
        <f t="shared" si="23"/>
        <v>4</v>
      </c>
      <c r="AR53" s="311">
        <f t="shared" si="24"/>
        <v>8</v>
      </c>
      <c r="AS53" s="25">
        <v>7.0000000000000007E-2</v>
      </c>
      <c r="AT53" s="25">
        <v>7.0000000000000007E-2</v>
      </c>
      <c r="AU53" s="25">
        <v>7.0000000000000007E-2</v>
      </c>
      <c r="AV53" s="25">
        <v>7.0000000000000007E-2</v>
      </c>
      <c r="AW53" s="25">
        <v>7.0000000000000007E-2</v>
      </c>
      <c r="AX53" s="25">
        <v>7.0000000000000007E-2</v>
      </c>
      <c r="AY53" s="25">
        <v>7.0000000000000007E-2</v>
      </c>
      <c r="AZ53" s="79">
        <f t="shared" si="46"/>
        <v>0</v>
      </c>
      <c r="BA53" s="25">
        <v>7.0000000000000007E-2</v>
      </c>
      <c r="BB53" s="25">
        <v>7.0000000000000007E-2</v>
      </c>
      <c r="BC53" s="25">
        <v>7.0000000000000007E-2</v>
      </c>
      <c r="BD53" s="25">
        <v>7.0000000000000007E-2</v>
      </c>
      <c r="BE53" s="25">
        <v>7.0000000000000007E-2</v>
      </c>
      <c r="BF53" s="25">
        <v>7.0000000000000007E-2</v>
      </c>
      <c r="BG53" s="25">
        <v>7.0000000000000007E-2</v>
      </c>
      <c r="BH53" s="79">
        <f t="shared" si="47"/>
        <v>0</v>
      </c>
      <c r="BI53" s="25">
        <v>2</v>
      </c>
      <c r="BJ53" s="25">
        <v>0.2</v>
      </c>
      <c r="BK53" s="25">
        <v>7.0000000000000007E-2</v>
      </c>
      <c r="BL53" s="25">
        <v>0.2</v>
      </c>
      <c r="BM53" s="25">
        <v>7.0000000000000007E-2</v>
      </c>
      <c r="BN53" s="25">
        <v>0.2</v>
      </c>
      <c r="BO53" s="25">
        <v>0.2</v>
      </c>
      <c r="BP53" s="25">
        <v>2</v>
      </c>
      <c r="BQ53" s="25">
        <v>4</v>
      </c>
      <c r="BR53" s="25">
        <v>7.0000000000000007E-2</v>
      </c>
      <c r="BS53" s="25">
        <v>7.0000000000000007E-2</v>
      </c>
      <c r="BT53" s="79">
        <f t="shared" si="48"/>
        <v>3</v>
      </c>
      <c r="BU53" s="25">
        <v>2</v>
      </c>
      <c r="BV53" s="25">
        <v>0.2</v>
      </c>
      <c r="BW53" s="25">
        <v>0.2</v>
      </c>
      <c r="BX53" s="25">
        <v>4</v>
      </c>
      <c r="BY53" s="25">
        <v>4</v>
      </c>
      <c r="BZ53" s="25">
        <v>4</v>
      </c>
      <c r="CA53" s="25">
        <v>7.0000000000000007E-2</v>
      </c>
      <c r="CB53" s="25">
        <v>2</v>
      </c>
      <c r="CC53" s="25">
        <v>10</v>
      </c>
      <c r="CD53" s="25">
        <v>7.0000000000000007E-2</v>
      </c>
      <c r="CE53" s="25">
        <v>7.0000000000000007E-2</v>
      </c>
      <c r="CF53" s="79">
        <f t="shared" si="49"/>
        <v>6</v>
      </c>
      <c r="CG53" s="311">
        <f t="shared" si="50"/>
        <v>9</v>
      </c>
      <c r="CH53" s="25">
        <v>7.0000000000000007E-2</v>
      </c>
      <c r="CI53" s="25">
        <v>7.0000000000000007E-2</v>
      </c>
      <c r="CJ53" s="25">
        <v>7.0000000000000007E-2</v>
      </c>
      <c r="CK53" s="25">
        <v>7.0000000000000007E-2</v>
      </c>
      <c r="CL53" s="25">
        <v>7.0000000000000007E-2</v>
      </c>
      <c r="CM53" s="25">
        <v>7.0000000000000007E-2</v>
      </c>
      <c r="CN53" s="25">
        <v>7.0000000000000007E-2</v>
      </c>
      <c r="CO53" s="79">
        <f t="shared" si="25"/>
        <v>0</v>
      </c>
      <c r="CP53" s="25">
        <v>7.0000000000000007E-2</v>
      </c>
      <c r="CQ53" s="25">
        <v>7.0000000000000007E-2</v>
      </c>
      <c r="CR53" s="25">
        <v>7.0000000000000007E-2</v>
      </c>
      <c r="CS53" s="25">
        <v>7.0000000000000007E-2</v>
      </c>
      <c r="CT53" s="25">
        <v>7.0000000000000007E-2</v>
      </c>
      <c r="CU53" s="25">
        <v>7.0000000000000007E-2</v>
      </c>
      <c r="CV53" s="25">
        <v>7.0000000000000007E-2</v>
      </c>
      <c r="CW53" s="79">
        <f t="shared" si="26"/>
        <v>0</v>
      </c>
      <c r="CX53" s="25">
        <v>2</v>
      </c>
      <c r="CY53" s="25">
        <v>0.2</v>
      </c>
      <c r="CZ53" s="25">
        <v>0.2</v>
      </c>
      <c r="DA53" s="25">
        <v>2</v>
      </c>
      <c r="DB53" s="25">
        <v>0.2</v>
      </c>
      <c r="DC53" s="25">
        <v>0.2</v>
      </c>
      <c r="DD53" s="25">
        <v>2</v>
      </c>
      <c r="DE53" s="25">
        <v>7.0000000000000007E-2</v>
      </c>
      <c r="DF53" s="25">
        <v>4</v>
      </c>
      <c r="DG53" s="25">
        <v>7.0000000000000007E-2</v>
      </c>
      <c r="DH53" s="25">
        <v>7.0000000000000007E-2</v>
      </c>
      <c r="DI53" s="79">
        <f t="shared" si="27"/>
        <v>4</v>
      </c>
      <c r="DJ53" s="25">
        <v>2</v>
      </c>
      <c r="DK53" s="25">
        <v>2</v>
      </c>
      <c r="DL53" s="25">
        <v>0.2</v>
      </c>
      <c r="DM53" s="25">
        <v>4</v>
      </c>
      <c r="DN53" s="25">
        <v>0.2</v>
      </c>
      <c r="DO53" s="25">
        <v>4</v>
      </c>
      <c r="DP53" s="25">
        <v>0.2</v>
      </c>
      <c r="DQ53" s="25">
        <v>0.2</v>
      </c>
      <c r="DR53" s="25">
        <v>10</v>
      </c>
      <c r="DS53" s="25">
        <v>7.0000000000000007E-2</v>
      </c>
      <c r="DT53" s="25">
        <v>7.0000000000000007E-2</v>
      </c>
      <c r="DU53" s="79">
        <f t="shared" si="28"/>
        <v>5</v>
      </c>
      <c r="DV53" s="311">
        <f t="shared" si="29"/>
        <v>9</v>
      </c>
      <c r="DW53" s="25">
        <v>7.0000000000000007E-2</v>
      </c>
      <c r="DX53" s="25">
        <v>7.0000000000000007E-2</v>
      </c>
      <c r="DY53" s="25">
        <v>7.0000000000000007E-2</v>
      </c>
      <c r="DZ53" s="25">
        <v>7.0000000000000007E-2</v>
      </c>
      <c r="EA53" s="25">
        <v>7.0000000000000007E-2</v>
      </c>
      <c r="EB53" s="25">
        <v>7.0000000000000007E-2</v>
      </c>
      <c r="EC53" s="25">
        <v>7.0000000000000007E-2</v>
      </c>
      <c r="ED53" s="79">
        <f t="shared" si="30"/>
        <v>0</v>
      </c>
      <c r="EE53" s="25">
        <v>7.0000000000000007E-2</v>
      </c>
      <c r="EF53" s="25">
        <v>7.0000000000000007E-2</v>
      </c>
      <c r="EG53" s="25">
        <v>7.0000000000000007E-2</v>
      </c>
      <c r="EH53" s="25">
        <v>7.0000000000000007E-2</v>
      </c>
      <c r="EI53" s="25">
        <v>7.0000000000000007E-2</v>
      </c>
      <c r="EJ53" s="25">
        <v>7.0000000000000007E-2</v>
      </c>
      <c r="EK53" s="25">
        <v>7.0000000000000007E-2</v>
      </c>
      <c r="EL53" s="79">
        <f t="shared" si="31"/>
        <v>0</v>
      </c>
      <c r="EM53" s="25">
        <v>7.0000000000000007E-2</v>
      </c>
      <c r="EN53" s="25">
        <v>7.0000000000000007E-2</v>
      </c>
      <c r="EO53" s="25">
        <v>7.0000000000000007E-2</v>
      </c>
      <c r="EP53" s="25">
        <v>2</v>
      </c>
      <c r="EQ53" s="25">
        <v>0.2</v>
      </c>
      <c r="ER53" s="25">
        <v>4</v>
      </c>
      <c r="ES53" s="25">
        <v>0.2</v>
      </c>
      <c r="ET53" s="25">
        <v>7.0000000000000007E-2</v>
      </c>
      <c r="EU53" s="25">
        <v>2</v>
      </c>
      <c r="EV53" s="25">
        <v>0.2</v>
      </c>
      <c r="EW53" s="25">
        <v>0.2</v>
      </c>
      <c r="EX53" s="79">
        <f t="shared" si="32"/>
        <v>3</v>
      </c>
      <c r="EY53" s="25">
        <v>2</v>
      </c>
      <c r="EZ53" s="25">
        <v>2</v>
      </c>
      <c r="FA53" s="25">
        <v>0.2</v>
      </c>
      <c r="FB53" s="25">
        <v>2</v>
      </c>
      <c r="FC53" s="25">
        <v>0.2</v>
      </c>
      <c r="FD53" s="25">
        <v>0.2</v>
      </c>
      <c r="FE53" s="25">
        <v>2</v>
      </c>
      <c r="FF53" s="25">
        <v>0.2</v>
      </c>
      <c r="FG53" s="25">
        <v>4</v>
      </c>
      <c r="FH53" s="25">
        <v>7.0000000000000007E-2</v>
      </c>
      <c r="FI53" s="25">
        <v>7.0000000000000007E-2</v>
      </c>
      <c r="FJ53" s="79">
        <f t="shared" si="33"/>
        <v>5</v>
      </c>
      <c r="FK53" s="311">
        <f t="shared" si="34"/>
        <v>8</v>
      </c>
      <c r="FL53" s="83"/>
      <c r="FM53" s="239">
        <v>8</v>
      </c>
      <c r="FN53" s="230">
        <v>9</v>
      </c>
      <c r="FO53" s="230">
        <v>9</v>
      </c>
      <c r="FP53" s="239">
        <v>8</v>
      </c>
      <c r="FQ53" s="309"/>
    </row>
    <row r="54" spans="1:173">
      <c r="A54" s="201" t="s">
        <v>70</v>
      </c>
      <c r="B54" s="203">
        <v>44155</v>
      </c>
      <c r="C54" s="80">
        <v>44884</v>
      </c>
      <c r="D54" s="256">
        <v>7.0000000000000007E-2</v>
      </c>
      <c r="E54" s="25">
        <v>7.0000000000000007E-2</v>
      </c>
      <c r="F54" s="25">
        <v>7.0000000000000007E-2</v>
      </c>
      <c r="G54" s="25">
        <v>7.0000000000000007E-2</v>
      </c>
      <c r="H54" s="25">
        <v>7.0000000000000007E-2</v>
      </c>
      <c r="I54" s="25">
        <v>7.0000000000000007E-2</v>
      </c>
      <c r="J54" s="25">
        <v>7.0000000000000007E-2</v>
      </c>
      <c r="K54" s="79">
        <f t="shared" si="45"/>
        <v>0</v>
      </c>
      <c r="L54" s="25">
        <v>7.0000000000000007E-2</v>
      </c>
      <c r="M54" s="25">
        <v>7.0000000000000007E-2</v>
      </c>
      <c r="N54" s="25">
        <v>7.0000000000000007E-2</v>
      </c>
      <c r="O54" s="25">
        <v>7.0000000000000007E-2</v>
      </c>
      <c r="P54" s="25">
        <v>7.0000000000000007E-2</v>
      </c>
      <c r="Q54" s="25">
        <v>7.0000000000000007E-2</v>
      </c>
      <c r="R54" s="25">
        <v>7.0000000000000007E-2</v>
      </c>
      <c r="S54" s="79">
        <f t="shared" si="21"/>
        <v>0</v>
      </c>
      <c r="T54" s="25">
        <v>7.0000000000000007E-2</v>
      </c>
      <c r="U54" s="25">
        <v>7.0000000000000007E-2</v>
      </c>
      <c r="V54" s="25">
        <v>7.0000000000000007E-2</v>
      </c>
      <c r="W54" s="25">
        <v>4</v>
      </c>
      <c r="X54" s="25">
        <v>7.0000000000000007E-2</v>
      </c>
      <c r="Y54" s="25">
        <v>7.0000000000000007E-2</v>
      </c>
      <c r="Z54" s="25">
        <v>0.2</v>
      </c>
      <c r="AA54" s="25">
        <v>7.0000000000000007E-2</v>
      </c>
      <c r="AB54" s="25">
        <v>4</v>
      </c>
      <c r="AC54" s="25">
        <v>7.0000000000000007E-2</v>
      </c>
      <c r="AD54" s="25">
        <v>7.0000000000000007E-2</v>
      </c>
      <c r="AE54" s="79">
        <f t="shared" si="22"/>
        <v>2</v>
      </c>
      <c r="AF54" s="25">
        <v>7.0000000000000007E-2</v>
      </c>
      <c r="AG54" s="25">
        <v>0.2</v>
      </c>
      <c r="AH54" s="25">
        <v>7.0000000000000007E-2</v>
      </c>
      <c r="AI54" s="25">
        <v>7.0000000000000007E-2</v>
      </c>
      <c r="AJ54" s="25">
        <v>0.2</v>
      </c>
      <c r="AK54" s="25">
        <v>4</v>
      </c>
      <c r="AL54" s="25">
        <v>0.2</v>
      </c>
      <c r="AM54" s="25">
        <v>7.0000000000000007E-2</v>
      </c>
      <c r="AN54" s="25">
        <v>2</v>
      </c>
      <c r="AO54" s="25">
        <v>7.0000000000000007E-2</v>
      </c>
      <c r="AP54" s="25">
        <v>0.2</v>
      </c>
      <c r="AQ54" s="79">
        <f t="shared" si="23"/>
        <v>2</v>
      </c>
      <c r="AR54" s="311">
        <f t="shared" si="24"/>
        <v>4</v>
      </c>
      <c r="AS54" s="25">
        <v>7.0000000000000007E-2</v>
      </c>
      <c r="AT54" s="25">
        <v>7.0000000000000007E-2</v>
      </c>
      <c r="AU54" s="25">
        <v>7.0000000000000007E-2</v>
      </c>
      <c r="AV54" s="25">
        <v>7.0000000000000007E-2</v>
      </c>
      <c r="AW54" s="25">
        <v>7.0000000000000007E-2</v>
      </c>
      <c r="AX54" s="25">
        <v>7.0000000000000007E-2</v>
      </c>
      <c r="AY54" s="25">
        <v>7.0000000000000007E-2</v>
      </c>
      <c r="AZ54" s="79">
        <f t="shared" si="46"/>
        <v>0</v>
      </c>
      <c r="BA54" s="25">
        <v>7.0000000000000007E-2</v>
      </c>
      <c r="BB54" s="25">
        <v>7.0000000000000007E-2</v>
      </c>
      <c r="BC54" s="25">
        <v>7.0000000000000007E-2</v>
      </c>
      <c r="BD54" s="25">
        <v>7.0000000000000007E-2</v>
      </c>
      <c r="BE54" s="25">
        <v>7.0000000000000007E-2</v>
      </c>
      <c r="BF54" s="25">
        <v>7.0000000000000007E-2</v>
      </c>
      <c r="BG54" s="25">
        <v>7.0000000000000007E-2</v>
      </c>
      <c r="BH54" s="79">
        <f t="shared" si="47"/>
        <v>0</v>
      </c>
      <c r="BI54" s="25">
        <v>7.0000000000000007E-2</v>
      </c>
      <c r="BJ54" s="25">
        <v>7.0000000000000007E-2</v>
      </c>
      <c r="BK54" s="25">
        <v>7.0000000000000007E-2</v>
      </c>
      <c r="BL54" s="25">
        <v>0.2</v>
      </c>
      <c r="BM54" s="25">
        <v>0.2</v>
      </c>
      <c r="BN54" s="25">
        <v>0.2</v>
      </c>
      <c r="BO54" s="25">
        <v>0.2</v>
      </c>
      <c r="BP54" s="25">
        <v>0.2</v>
      </c>
      <c r="BQ54" s="25">
        <v>2</v>
      </c>
      <c r="BR54" s="25">
        <v>0.2</v>
      </c>
      <c r="BS54" s="25">
        <v>0.2</v>
      </c>
      <c r="BT54" s="79">
        <f t="shared" si="48"/>
        <v>1</v>
      </c>
      <c r="BU54" s="25">
        <v>0.2</v>
      </c>
      <c r="BV54" s="25">
        <v>0.2</v>
      </c>
      <c r="BW54" s="25">
        <v>0.2</v>
      </c>
      <c r="BX54" s="25">
        <v>0.2</v>
      </c>
      <c r="BY54" s="25">
        <v>0.2</v>
      </c>
      <c r="BZ54" s="25">
        <v>0.2</v>
      </c>
      <c r="CA54" s="25">
        <v>7.0000000000000007E-2</v>
      </c>
      <c r="CB54" s="25">
        <v>7.0000000000000007E-2</v>
      </c>
      <c r="CC54" s="25">
        <v>0.2</v>
      </c>
      <c r="CD54" s="25">
        <v>0.2</v>
      </c>
      <c r="CE54" s="25">
        <v>0.2</v>
      </c>
      <c r="CF54" s="79">
        <f t="shared" si="49"/>
        <v>0</v>
      </c>
      <c r="CG54" s="311">
        <f t="shared" si="50"/>
        <v>1</v>
      </c>
      <c r="CH54" s="25">
        <v>7.0000000000000007E-2</v>
      </c>
      <c r="CI54" s="25">
        <v>7.0000000000000007E-2</v>
      </c>
      <c r="CJ54" s="25">
        <v>7.0000000000000007E-2</v>
      </c>
      <c r="CK54" s="25">
        <v>7.0000000000000007E-2</v>
      </c>
      <c r="CL54" s="25">
        <v>7.0000000000000007E-2</v>
      </c>
      <c r="CM54" s="25">
        <v>7.0000000000000007E-2</v>
      </c>
      <c r="CN54" s="25">
        <v>7.0000000000000007E-2</v>
      </c>
      <c r="CO54" s="79">
        <f t="shared" si="25"/>
        <v>0</v>
      </c>
      <c r="CP54" s="25">
        <v>7.0000000000000007E-2</v>
      </c>
      <c r="CQ54" s="25">
        <v>7.0000000000000007E-2</v>
      </c>
      <c r="CR54" s="25">
        <v>7.0000000000000007E-2</v>
      </c>
      <c r="CS54" s="25">
        <v>7.0000000000000007E-2</v>
      </c>
      <c r="CT54" s="25">
        <v>7.0000000000000007E-2</v>
      </c>
      <c r="CU54" s="25">
        <v>7.0000000000000007E-2</v>
      </c>
      <c r="CV54" s="25">
        <v>7.0000000000000007E-2</v>
      </c>
      <c r="CW54" s="79">
        <f t="shared" si="26"/>
        <v>0</v>
      </c>
      <c r="CX54" s="25">
        <v>7.0000000000000007E-2</v>
      </c>
      <c r="CY54" s="25">
        <v>7.0000000000000007E-2</v>
      </c>
      <c r="CZ54" s="25">
        <v>7.0000000000000007E-2</v>
      </c>
      <c r="DA54" s="25">
        <v>7.0000000000000007E-2</v>
      </c>
      <c r="DB54" s="25">
        <v>7.0000000000000007E-2</v>
      </c>
      <c r="DC54" s="25">
        <v>7.0000000000000007E-2</v>
      </c>
      <c r="DD54" s="25">
        <v>7.0000000000000007E-2</v>
      </c>
      <c r="DE54" s="25">
        <v>7.0000000000000007E-2</v>
      </c>
      <c r="DF54" s="25">
        <v>4</v>
      </c>
      <c r="DG54" s="25">
        <v>7.0000000000000007E-2</v>
      </c>
      <c r="DH54" s="25">
        <v>7.0000000000000007E-2</v>
      </c>
      <c r="DI54" s="79">
        <f t="shared" si="27"/>
        <v>1</v>
      </c>
      <c r="DJ54" s="25">
        <v>7.0000000000000007E-2</v>
      </c>
      <c r="DK54" s="25">
        <v>7.0000000000000007E-2</v>
      </c>
      <c r="DL54" s="25">
        <v>7.0000000000000007E-2</v>
      </c>
      <c r="DM54" s="25">
        <v>0.2</v>
      </c>
      <c r="DN54" s="25">
        <v>0.2</v>
      </c>
      <c r="DO54" s="25">
        <v>0.2</v>
      </c>
      <c r="DP54" s="25">
        <v>7.0000000000000007E-2</v>
      </c>
      <c r="DQ54" s="25">
        <v>7.0000000000000007E-2</v>
      </c>
      <c r="DR54" s="25">
        <v>0.2</v>
      </c>
      <c r="DS54" s="25">
        <v>7.0000000000000007E-2</v>
      </c>
      <c r="DT54" s="25">
        <v>7.0000000000000007E-2</v>
      </c>
      <c r="DU54" s="79">
        <f t="shared" si="28"/>
        <v>0</v>
      </c>
      <c r="DV54" s="311">
        <f t="shared" si="29"/>
        <v>1</v>
      </c>
      <c r="DW54" s="25">
        <v>7.0000000000000007E-2</v>
      </c>
      <c r="DX54" s="25">
        <v>7.0000000000000007E-2</v>
      </c>
      <c r="DY54" s="25">
        <v>7.0000000000000007E-2</v>
      </c>
      <c r="DZ54" s="25">
        <v>7.0000000000000007E-2</v>
      </c>
      <c r="EA54" s="25">
        <v>7.0000000000000007E-2</v>
      </c>
      <c r="EB54" s="25">
        <v>7.0000000000000007E-2</v>
      </c>
      <c r="EC54" s="25">
        <v>7.0000000000000007E-2</v>
      </c>
      <c r="ED54" s="79">
        <f t="shared" si="30"/>
        <v>0</v>
      </c>
      <c r="EE54" s="25">
        <v>7.0000000000000007E-2</v>
      </c>
      <c r="EF54" s="25">
        <v>7.0000000000000007E-2</v>
      </c>
      <c r="EG54" s="25">
        <v>7.0000000000000007E-2</v>
      </c>
      <c r="EH54" s="25">
        <v>7.0000000000000007E-2</v>
      </c>
      <c r="EI54" s="25">
        <v>7.0000000000000007E-2</v>
      </c>
      <c r="EJ54" s="25">
        <v>7.0000000000000007E-2</v>
      </c>
      <c r="EK54" s="25">
        <v>7.0000000000000007E-2</v>
      </c>
      <c r="EL54" s="79">
        <f t="shared" si="31"/>
        <v>0</v>
      </c>
      <c r="EM54" s="25">
        <v>7.0000000000000007E-2</v>
      </c>
      <c r="EN54" s="25">
        <v>7.0000000000000007E-2</v>
      </c>
      <c r="EO54" s="25">
        <v>7.0000000000000007E-2</v>
      </c>
      <c r="EP54" s="25">
        <v>7.0000000000000007E-2</v>
      </c>
      <c r="EQ54" s="25">
        <v>7.0000000000000007E-2</v>
      </c>
      <c r="ER54" s="25">
        <v>2</v>
      </c>
      <c r="ES54" s="25">
        <v>2</v>
      </c>
      <c r="ET54" s="25">
        <v>7.0000000000000007E-2</v>
      </c>
      <c r="EU54" s="25">
        <v>2</v>
      </c>
      <c r="EV54" s="25">
        <v>7.0000000000000007E-2</v>
      </c>
      <c r="EW54" s="25">
        <v>7.0000000000000007E-2</v>
      </c>
      <c r="EX54" s="79">
        <f t="shared" si="32"/>
        <v>3</v>
      </c>
      <c r="EY54" s="25">
        <v>7.0000000000000007E-2</v>
      </c>
      <c r="EZ54" s="25">
        <v>7.0000000000000007E-2</v>
      </c>
      <c r="FA54" s="25">
        <v>7.0000000000000007E-2</v>
      </c>
      <c r="FB54" s="25">
        <v>7.0000000000000007E-2</v>
      </c>
      <c r="FC54" s="25">
        <v>7.0000000000000007E-2</v>
      </c>
      <c r="FD54" s="25">
        <v>7.0000000000000007E-2</v>
      </c>
      <c r="FE54" s="25">
        <v>7.0000000000000007E-2</v>
      </c>
      <c r="FF54" s="25">
        <v>7.0000000000000007E-2</v>
      </c>
      <c r="FG54" s="25">
        <v>0.2</v>
      </c>
      <c r="FH54" s="25">
        <v>7.0000000000000007E-2</v>
      </c>
      <c r="FI54" s="25">
        <v>7.0000000000000007E-2</v>
      </c>
      <c r="FJ54" s="79">
        <f t="shared" si="33"/>
        <v>0</v>
      </c>
      <c r="FK54" s="311">
        <f t="shared" si="34"/>
        <v>3</v>
      </c>
      <c r="FL54" s="83"/>
      <c r="FM54" s="239">
        <v>4</v>
      </c>
      <c r="FN54" s="230">
        <v>1</v>
      </c>
      <c r="FO54" s="230">
        <v>1</v>
      </c>
      <c r="FP54" s="239">
        <v>3</v>
      </c>
      <c r="FQ54" s="309"/>
    </row>
    <row r="55" spans="1:173">
      <c r="A55" s="201" t="s">
        <v>71</v>
      </c>
      <c r="B55" s="203">
        <v>44287</v>
      </c>
      <c r="C55" s="80">
        <v>44287</v>
      </c>
      <c r="D55" s="256">
        <v>7.0000000000000007E-2</v>
      </c>
      <c r="E55" s="25">
        <v>7.0000000000000007E-2</v>
      </c>
      <c r="F55" s="25">
        <v>7.0000000000000007E-2</v>
      </c>
      <c r="G55" s="25">
        <v>7.0000000000000007E-2</v>
      </c>
      <c r="H55" s="25">
        <v>7.0000000000000007E-2</v>
      </c>
      <c r="I55" s="25">
        <v>7.0000000000000007E-2</v>
      </c>
      <c r="J55" s="25">
        <v>7.0000000000000007E-2</v>
      </c>
      <c r="K55" s="79">
        <f t="shared" si="45"/>
        <v>0</v>
      </c>
      <c r="L55" s="25">
        <v>7.0000000000000007E-2</v>
      </c>
      <c r="M55" s="25">
        <v>7.0000000000000007E-2</v>
      </c>
      <c r="N55" s="25">
        <v>7.0000000000000007E-2</v>
      </c>
      <c r="O55" s="25">
        <v>7.0000000000000007E-2</v>
      </c>
      <c r="P55" s="25">
        <v>7.0000000000000007E-2</v>
      </c>
      <c r="Q55" s="25">
        <v>7.0000000000000007E-2</v>
      </c>
      <c r="R55" s="25">
        <v>7.0000000000000007E-2</v>
      </c>
      <c r="S55" s="79">
        <f t="shared" si="21"/>
        <v>0</v>
      </c>
      <c r="T55" s="25">
        <v>7.0000000000000007E-2</v>
      </c>
      <c r="U55" s="25">
        <v>7.0000000000000007E-2</v>
      </c>
      <c r="V55" s="25">
        <v>7.0000000000000007E-2</v>
      </c>
      <c r="W55" s="25">
        <v>7.0000000000000007E-2</v>
      </c>
      <c r="X55" s="25">
        <v>7.0000000000000007E-2</v>
      </c>
      <c r="Y55" s="25">
        <v>7.0000000000000007E-2</v>
      </c>
      <c r="Z55" s="25">
        <v>7.0000000000000007E-2</v>
      </c>
      <c r="AA55" s="25">
        <v>7.0000000000000007E-2</v>
      </c>
      <c r="AB55" s="25">
        <v>7.0000000000000007E-2</v>
      </c>
      <c r="AC55" s="25">
        <v>7.0000000000000007E-2</v>
      </c>
      <c r="AD55" s="25">
        <v>7.0000000000000007E-2</v>
      </c>
      <c r="AE55" s="79">
        <f t="shared" si="22"/>
        <v>0</v>
      </c>
      <c r="AF55" s="25">
        <v>7.0000000000000007E-2</v>
      </c>
      <c r="AG55" s="25">
        <v>7.0000000000000007E-2</v>
      </c>
      <c r="AH55" s="25">
        <v>7.0000000000000007E-2</v>
      </c>
      <c r="AI55" s="25">
        <v>7.0000000000000007E-2</v>
      </c>
      <c r="AJ55" s="25">
        <v>7.0000000000000007E-2</v>
      </c>
      <c r="AK55" s="25">
        <v>7.0000000000000007E-2</v>
      </c>
      <c r="AL55" s="25">
        <v>7.0000000000000007E-2</v>
      </c>
      <c r="AM55" s="25">
        <v>7.0000000000000007E-2</v>
      </c>
      <c r="AN55" s="25">
        <v>7.0000000000000007E-2</v>
      </c>
      <c r="AO55" s="25">
        <v>7.0000000000000007E-2</v>
      </c>
      <c r="AP55" s="25">
        <v>7.0000000000000007E-2</v>
      </c>
      <c r="AQ55" s="79">
        <f t="shared" si="23"/>
        <v>0</v>
      </c>
      <c r="AR55" s="311">
        <f t="shared" si="24"/>
        <v>0</v>
      </c>
      <c r="AS55" s="25">
        <v>7.0000000000000007E-2</v>
      </c>
      <c r="AT55" s="25">
        <v>7.0000000000000007E-2</v>
      </c>
      <c r="AU55" s="25">
        <v>7.0000000000000007E-2</v>
      </c>
      <c r="AV55" s="25">
        <v>7.0000000000000007E-2</v>
      </c>
      <c r="AW55" s="25">
        <v>7.0000000000000007E-2</v>
      </c>
      <c r="AX55" s="25">
        <v>7.0000000000000007E-2</v>
      </c>
      <c r="AY55" s="25">
        <v>7.0000000000000007E-2</v>
      </c>
      <c r="AZ55" s="79">
        <f t="shared" si="46"/>
        <v>0</v>
      </c>
      <c r="BA55" s="25">
        <v>7.0000000000000007E-2</v>
      </c>
      <c r="BB55" s="25">
        <v>7.0000000000000007E-2</v>
      </c>
      <c r="BC55" s="25">
        <v>7.0000000000000007E-2</v>
      </c>
      <c r="BD55" s="25">
        <v>7.0000000000000007E-2</v>
      </c>
      <c r="BE55" s="25">
        <v>7.0000000000000007E-2</v>
      </c>
      <c r="BF55" s="25">
        <v>7.0000000000000007E-2</v>
      </c>
      <c r="BG55" s="25">
        <v>7.0000000000000007E-2</v>
      </c>
      <c r="BH55" s="79">
        <f t="shared" si="47"/>
        <v>0</v>
      </c>
      <c r="BI55" s="25">
        <v>7.0000000000000007E-2</v>
      </c>
      <c r="BJ55" s="25">
        <v>7.0000000000000007E-2</v>
      </c>
      <c r="BK55" s="25">
        <v>7.0000000000000007E-2</v>
      </c>
      <c r="BL55" s="25">
        <v>7.0000000000000007E-2</v>
      </c>
      <c r="BM55" s="25">
        <v>7.0000000000000007E-2</v>
      </c>
      <c r="BN55" s="25">
        <v>7.0000000000000007E-2</v>
      </c>
      <c r="BO55" s="25">
        <v>7.0000000000000007E-2</v>
      </c>
      <c r="BP55" s="25">
        <v>7.0000000000000007E-2</v>
      </c>
      <c r="BQ55" s="25">
        <v>7.0000000000000007E-2</v>
      </c>
      <c r="BR55" s="25">
        <v>7.0000000000000007E-2</v>
      </c>
      <c r="BS55" s="25">
        <v>7.0000000000000007E-2</v>
      </c>
      <c r="BT55" s="79">
        <f t="shared" si="48"/>
        <v>0</v>
      </c>
      <c r="BU55" s="25">
        <v>7.0000000000000007E-2</v>
      </c>
      <c r="BV55" s="25">
        <v>7.0000000000000007E-2</v>
      </c>
      <c r="BW55" s="25">
        <v>7.0000000000000007E-2</v>
      </c>
      <c r="BX55" s="25">
        <v>7.0000000000000007E-2</v>
      </c>
      <c r="BY55" s="25">
        <v>7.0000000000000007E-2</v>
      </c>
      <c r="BZ55" s="25">
        <v>7.0000000000000007E-2</v>
      </c>
      <c r="CA55" s="25">
        <v>7.0000000000000007E-2</v>
      </c>
      <c r="CB55" s="25">
        <v>7.0000000000000007E-2</v>
      </c>
      <c r="CC55" s="25">
        <v>7.0000000000000007E-2</v>
      </c>
      <c r="CD55" s="25">
        <v>7.0000000000000007E-2</v>
      </c>
      <c r="CE55" s="25">
        <v>7.0000000000000007E-2</v>
      </c>
      <c r="CF55" s="79">
        <f t="shared" si="49"/>
        <v>0</v>
      </c>
      <c r="CG55" s="311">
        <f t="shared" si="50"/>
        <v>0</v>
      </c>
      <c r="CH55" s="25">
        <v>7.0000000000000007E-2</v>
      </c>
      <c r="CI55" s="25">
        <v>7.0000000000000007E-2</v>
      </c>
      <c r="CJ55" s="25">
        <v>7.0000000000000007E-2</v>
      </c>
      <c r="CK55" s="25">
        <v>7.0000000000000007E-2</v>
      </c>
      <c r="CL55" s="25">
        <v>7.0000000000000007E-2</v>
      </c>
      <c r="CM55" s="25">
        <v>7.0000000000000007E-2</v>
      </c>
      <c r="CN55" s="25">
        <v>7.0000000000000007E-2</v>
      </c>
      <c r="CO55" s="79">
        <f t="shared" si="25"/>
        <v>0</v>
      </c>
      <c r="CP55" s="25">
        <v>7.0000000000000007E-2</v>
      </c>
      <c r="CQ55" s="25">
        <v>7.0000000000000007E-2</v>
      </c>
      <c r="CR55" s="25">
        <v>7.0000000000000007E-2</v>
      </c>
      <c r="CS55" s="25">
        <v>7.0000000000000007E-2</v>
      </c>
      <c r="CT55" s="25">
        <v>7.0000000000000007E-2</v>
      </c>
      <c r="CU55" s="25">
        <v>7.0000000000000007E-2</v>
      </c>
      <c r="CV55" s="25">
        <v>7.0000000000000007E-2</v>
      </c>
      <c r="CW55" s="79">
        <f t="shared" si="26"/>
        <v>0</v>
      </c>
      <c r="CX55" s="25">
        <v>7.0000000000000007E-2</v>
      </c>
      <c r="CY55" s="25">
        <v>7.0000000000000007E-2</v>
      </c>
      <c r="CZ55" s="25">
        <v>7.0000000000000007E-2</v>
      </c>
      <c r="DA55" s="25">
        <v>7.0000000000000007E-2</v>
      </c>
      <c r="DB55" s="25">
        <v>7.0000000000000007E-2</v>
      </c>
      <c r="DC55" s="25">
        <v>7.0000000000000007E-2</v>
      </c>
      <c r="DD55" s="25">
        <v>7.0000000000000007E-2</v>
      </c>
      <c r="DE55" s="25">
        <v>7.0000000000000007E-2</v>
      </c>
      <c r="DF55" s="25">
        <v>7.0000000000000007E-2</v>
      </c>
      <c r="DG55" s="25">
        <v>7.0000000000000007E-2</v>
      </c>
      <c r="DH55" s="25">
        <v>7.0000000000000007E-2</v>
      </c>
      <c r="DI55" s="79">
        <f t="shared" si="27"/>
        <v>0</v>
      </c>
      <c r="DJ55" s="25">
        <v>7.0000000000000007E-2</v>
      </c>
      <c r="DK55" s="25">
        <v>7.0000000000000007E-2</v>
      </c>
      <c r="DL55" s="25">
        <v>7.0000000000000007E-2</v>
      </c>
      <c r="DM55" s="25">
        <v>7.0000000000000007E-2</v>
      </c>
      <c r="DN55" s="25">
        <v>7.0000000000000007E-2</v>
      </c>
      <c r="DO55" s="25">
        <v>7.0000000000000007E-2</v>
      </c>
      <c r="DP55" s="25">
        <v>7.0000000000000007E-2</v>
      </c>
      <c r="DQ55" s="25">
        <v>7.0000000000000007E-2</v>
      </c>
      <c r="DR55" s="25">
        <v>7.0000000000000007E-2</v>
      </c>
      <c r="DS55" s="25">
        <v>7.0000000000000007E-2</v>
      </c>
      <c r="DT55" s="25">
        <v>7.0000000000000007E-2</v>
      </c>
      <c r="DU55" s="79">
        <f t="shared" si="28"/>
        <v>0</v>
      </c>
      <c r="DV55" s="311">
        <f t="shared" si="29"/>
        <v>0</v>
      </c>
      <c r="DW55" s="25">
        <v>7.0000000000000007E-2</v>
      </c>
      <c r="DX55" s="25">
        <v>7.0000000000000007E-2</v>
      </c>
      <c r="DY55" s="25">
        <v>7.0000000000000007E-2</v>
      </c>
      <c r="DZ55" s="25">
        <v>7.0000000000000007E-2</v>
      </c>
      <c r="EA55" s="25">
        <v>7.0000000000000007E-2</v>
      </c>
      <c r="EB55" s="25">
        <v>7.0000000000000007E-2</v>
      </c>
      <c r="EC55" s="25">
        <v>7.0000000000000007E-2</v>
      </c>
      <c r="ED55" s="79">
        <f t="shared" si="30"/>
        <v>0</v>
      </c>
      <c r="EE55" s="25">
        <v>7.0000000000000007E-2</v>
      </c>
      <c r="EF55" s="25">
        <v>7.0000000000000007E-2</v>
      </c>
      <c r="EG55" s="25">
        <v>7.0000000000000007E-2</v>
      </c>
      <c r="EH55" s="25">
        <v>7.0000000000000007E-2</v>
      </c>
      <c r="EI55" s="25">
        <v>7.0000000000000007E-2</v>
      </c>
      <c r="EJ55" s="25">
        <v>7.0000000000000007E-2</v>
      </c>
      <c r="EK55" s="25">
        <v>7.0000000000000007E-2</v>
      </c>
      <c r="EL55" s="79">
        <f t="shared" si="31"/>
        <v>0</v>
      </c>
      <c r="EM55" s="25">
        <v>7.0000000000000007E-2</v>
      </c>
      <c r="EN55" s="25">
        <v>7.0000000000000007E-2</v>
      </c>
      <c r="EO55" s="25">
        <v>7.0000000000000007E-2</v>
      </c>
      <c r="EP55" s="25">
        <v>7.0000000000000007E-2</v>
      </c>
      <c r="EQ55" s="25">
        <v>7.0000000000000007E-2</v>
      </c>
      <c r="ER55" s="25">
        <v>7.0000000000000007E-2</v>
      </c>
      <c r="ES55" s="25">
        <v>7.0000000000000007E-2</v>
      </c>
      <c r="ET55" s="25">
        <v>7.0000000000000007E-2</v>
      </c>
      <c r="EU55" s="25">
        <v>7.0000000000000007E-2</v>
      </c>
      <c r="EV55" s="25">
        <v>7.0000000000000007E-2</v>
      </c>
      <c r="EW55" s="25">
        <v>7.0000000000000007E-2</v>
      </c>
      <c r="EX55" s="79">
        <f t="shared" si="32"/>
        <v>0</v>
      </c>
      <c r="EY55" s="25">
        <v>7.0000000000000007E-2</v>
      </c>
      <c r="EZ55" s="25">
        <v>7.0000000000000007E-2</v>
      </c>
      <c r="FA55" s="25">
        <v>7.0000000000000007E-2</v>
      </c>
      <c r="FB55" s="25">
        <v>7.0000000000000007E-2</v>
      </c>
      <c r="FC55" s="25">
        <v>7.0000000000000007E-2</v>
      </c>
      <c r="FD55" s="25">
        <v>7.0000000000000007E-2</v>
      </c>
      <c r="FE55" s="25">
        <v>7.0000000000000007E-2</v>
      </c>
      <c r="FF55" s="25">
        <v>7.0000000000000007E-2</v>
      </c>
      <c r="FG55" s="25">
        <v>7.0000000000000007E-2</v>
      </c>
      <c r="FH55" s="25">
        <v>7.0000000000000007E-2</v>
      </c>
      <c r="FI55" s="25">
        <v>7.0000000000000007E-2</v>
      </c>
      <c r="FJ55" s="79">
        <f t="shared" si="33"/>
        <v>0</v>
      </c>
      <c r="FK55" s="311">
        <f t="shared" si="34"/>
        <v>0</v>
      </c>
      <c r="FL55" s="83"/>
      <c r="FM55" s="239">
        <v>0</v>
      </c>
      <c r="FN55" s="230">
        <v>0</v>
      </c>
      <c r="FO55" s="230">
        <v>0</v>
      </c>
      <c r="FP55" s="239">
        <v>0</v>
      </c>
      <c r="FQ55" s="309"/>
    </row>
    <row r="56" spans="1:173">
      <c r="A56" s="201" t="s">
        <v>72</v>
      </c>
      <c r="B56" s="203">
        <v>42877</v>
      </c>
      <c r="C56" s="80">
        <v>42877</v>
      </c>
      <c r="D56" s="256">
        <v>7.0000000000000007E-2</v>
      </c>
      <c r="E56" s="25">
        <v>2</v>
      </c>
      <c r="F56" s="25">
        <v>7.0000000000000007E-2</v>
      </c>
      <c r="G56" s="25">
        <v>7.0000000000000007E-2</v>
      </c>
      <c r="H56" s="25">
        <v>7.0000000000000007E-2</v>
      </c>
      <c r="I56" s="25">
        <v>7.0000000000000007E-2</v>
      </c>
      <c r="J56" s="25">
        <v>7.0000000000000007E-2</v>
      </c>
      <c r="K56" s="79">
        <f t="shared" si="45"/>
        <v>1</v>
      </c>
      <c r="L56" s="25">
        <v>7.0000000000000007E-2</v>
      </c>
      <c r="M56" s="25">
        <v>7.0000000000000007E-2</v>
      </c>
      <c r="N56" s="25">
        <v>7.0000000000000007E-2</v>
      </c>
      <c r="O56" s="25">
        <v>7.0000000000000007E-2</v>
      </c>
      <c r="P56" s="25">
        <v>7.0000000000000007E-2</v>
      </c>
      <c r="Q56" s="25">
        <v>7.0000000000000007E-2</v>
      </c>
      <c r="R56" s="25">
        <v>7.0000000000000007E-2</v>
      </c>
      <c r="S56" s="79">
        <f t="shared" si="21"/>
        <v>0</v>
      </c>
      <c r="T56" s="25">
        <v>2</v>
      </c>
      <c r="U56" s="25">
        <v>0.2</v>
      </c>
      <c r="V56" s="25">
        <v>0.2</v>
      </c>
      <c r="W56" s="25">
        <v>2</v>
      </c>
      <c r="X56" s="25">
        <v>2</v>
      </c>
      <c r="Y56" s="25">
        <v>4</v>
      </c>
      <c r="Z56" s="25">
        <v>2</v>
      </c>
      <c r="AA56" s="25">
        <v>2</v>
      </c>
      <c r="AB56" s="25">
        <v>10</v>
      </c>
      <c r="AC56" s="25">
        <v>2</v>
      </c>
      <c r="AD56" s="25">
        <v>2</v>
      </c>
      <c r="AE56" s="79">
        <f t="shared" si="22"/>
        <v>9</v>
      </c>
      <c r="AF56" s="25">
        <v>2</v>
      </c>
      <c r="AG56" s="25">
        <v>2</v>
      </c>
      <c r="AH56" s="25">
        <v>0.2</v>
      </c>
      <c r="AI56" s="25">
        <v>2</v>
      </c>
      <c r="AJ56" s="25">
        <v>2</v>
      </c>
      <c r="AK56" s="25">
        <v>2</v>
      </c>
      <c r="AL56" s="25">
        <v>0.2</v>
      </c>
      <c r="AM56" s="25">
        <v>2</v>
      </c>
      <c r="AN56" s="25">
        <v>4</v>
      </c>
      <c r="AO56" s="25">
        <v>2</v>
      </c>
      <c r="AP56" s="25">
        <v>2</v>
      </c>
      <c r="AQ56" s="79">
        <f t="shared" si="23"/>
        <v>9</v>
      </c>
      <c r="AR56" s="311">
        <f t="shared" si="24"/>
        <v>19</v>
      </c>
      <c r="AS56" s="25">
        <v>7.0000000000000007E-2</v>
      </c>
      <c r="AT56" s="25">
        <v>7.0000000000000007E-2</v>
      </c>
      <c r="AU56" s="25">
        <v>7.0000000000000007E-2</v>
      </c>
      <c r="AV56" s="25">
        <v>7.0000000000000007E-2</v>
      </c>
      <c r="AW56" s="25">
        <v>7.0000000000000007E-2</v>
      </c>
      <c r="AX56" s="25">
        <v>7.0000000000000007E-2</v>
      </c>
      <c r="AY56" s="25">
        <v>7.0000000000000007E-2</v>
      </c>
      <c r="AZ56" s="79">
        <f t="shared" si="46"/>
        <v>0</v>
      </c>
      <c r="BA56" s="25">
        <v>7.0000000000000007E-2</v>
      </c>
      <c r="BB56" s="25">
        <v>7.0000000000000007E-2</v>
      </c>
      <c r="BC56" s="25">
        <v>7.0000000000000007E-2</v>
      </c>
      <c r="BD56" s="25">
        <v>7.0000000000000007E-2</v>
      </c>
      <c r="BE56" s="25">
        <v>7.0000000000000007E-2</v>
      </c>
      <c r="BF56" s="25">
        <v>7.0000000000000007E-2</v>
      </c>
      <c r="BG56" s="25">
        <v>7.0000000000000007E-2</v>
      </c>
      <c r="BH56" s="79">
        <f t="shared" si="47"/>
        <v>0</v>
      </c>
      <c r="BI56" s="25">
        <v>7.0000000000000007E-2</v>
      </c>
      <c r="BJ56" s="25">
        <v>7.0000000000000007E-2</v>
      </c>
      <c r="BK56" s="25">
        <v>7.0000000000000007E-2</v>
      </c>
      <c r="BL56" s="25">
        <v>7.0000000000000007E-2</v>
      </c>
      <c r="BM56" s="25">
        <v>7.0000000000000007E-2</v>
      </c>
      <c r="BN56" s="25">
        <v>0.2</v>
      </c>
      <c r="BO56" s="25">
        <v>7.0000000000000007E-2</v>
      </c>
      <c r="BP56" s="25">
        <v>7.0000000000000007E-2</v>
      </c>
      <c r="BQ56" s="25">
        <v>2</v>
      </c>
      <c r="BR56" s="25">
        <v>7.0000000000000007E-2</v>
      </c>
      <c r="BS56" s="25">
        <v>7.0000000000000007E-2</v>
      </c>
      <c r="BT56" s="79">
        <f t="shared" si="48"/>
        <v>1</v>
      </c>
      <c r="BU56" s="25">
        <v>7.0000000000000007E-2</v>
      </c>
      <c r="BV56" s="25">
        <v>7.0000000000000007E-2</v>
      </c>
      <c r="BW56" s="25">
        <v>7.0000000000000007E-2</v>
      </c>
      <c r="BX56" s="25">
        <v>7.0000000000000007E-2</v>
      </c>
      <c r="BY56" s="25">
        <v>7.0000000000000007E-2</v>
      </c>
      <c r="BZ56" s="25">
        <v>7.0000000000000007E-2</v>
      </c>
      <c r="CA56" s="25">
        <v>7.0000000000000007E-2</v>
      </c>
      <c r="CB56" s="25">
        <v>7.0000000000000007E-2</v>
      </c>
      <c r="CC56" s="25">
        <v>2</v>
      </c>
      <c r="CD56" s="25">
        <v>7.0000000000000007E-2</v>
      </c>
      <c r="CE56" s="25">
        <v>7.0000000000000007E-2</v>
      </c>
      <c r="CF56" s="79">
        <f t="shared" si="49"/>
        <v>1</v>
      </c>
      <c r="CG56" s="311">
        <f t="shared" si="50"/>
        <v>2</v>
      </c>
      <c r="CH56" s="237"/>
      <c r="CI56" s="237"/>
      <c r="CJ56" s="237"/>
      <c r="CK56" s="237"/>
      <c r="CL56" s="237"/>
      <c r="CM56" s="237"/>
      <c r="CN56" s="237"/>
      <c r="CO56" s="238"/>
      <c r="CP56" s="237"/>
      <c r="CQ56" s="237"/>
      <c r="CR56" s="237"/>
      <c r="CS56" s="237"/>
      <c r="CT56" s="237"/>
      <c r="CU56" s="237"/>
      <c r="CV56" s="237"/>
      <c r="CW56" s="238"/>
      <c r="CX56" s="237"/>
      <c r="CY56" s="237"/>
      <c r="CZ56" s="237"/>
      <c r="DA56" s="237"/>
      <c r="DB56" s="237"/>
      <c r="DC56" s="237"/>
      <c r="DD56" s="237"/>
      <c r="DE56" s="237"/>
      <c r="DF56" s="237"/>
      <c r="DG56" s="237"/>
      <c r="DH56" s="237"/>
      <c r="DI56" s="238"/>
      <c r="DJ56" s="237"/>
      <c r="DK56" s="237"/>
      <c r="DL56" s="237"/>
      <c r="DM56" s="237"/>
      <c r="DN56" s="237"/>
      <c r="DO56" s="237"/>
      <c r="DP56" s="237"/>
      <c r="DQ56" s="237"/>
      <c r="DR56" s="237"/>
      <c r="DS56" s="237"/>
      <c r="DT56" s="237"/>
      <c r="DU56" s="238"/>
      <c r="DV56" s="311"/>
      <c r="DW56" s="25">
        <v>7.0000000000000007E-2</v>
      </c>
      <c r="DX56" s="25">
        <v>7.0000000000000007E-2</v>
      </c>
      <c r="DY56" s="25">
        <v>7.0000000000000007E-2</v>
      </c>
      <c r="DZ56" s="25">
        <v>7.0000000000000007E-2</v>
      </c>
      <c r="EA56" s="25">
        <v>7.0000000000000007E-2</v>
      </c>
      <c r="EB56" s="25">
        <v>7.0000000000000007E-2</v>
      </c>
      <c r="EC56" s="25">
        <v>7.0000000000000007E-2</v>
      </c>
      <c r="ED56" s="79">
        <f t="shared" si="30"/>
        <v>0</v>
      </c>
      <c r="EE56" s="25">
        <v>7.0000000000000007E-2</v>
      </c>
      <c r="EF56" s="25">
        <v>7.0000000000000007E-2</v>
      </c>
      <c r="EG56" s="25">
        <v>7.0000000000000007E-2</v>
      </c>
      <c r="EH56" s="25">
        <v>7.0000000000000007E-2</v>
      </c>
      <c r="EI56" s="25">
        <v>7.0000000000000007E-2</v>
      </c>
      <c r="EJ56" s="25">
        <v>7.0000000000000007E-2</v>
      </c>
      <c r="EK56" s="25">
        <v>7.0000000000000007E-2</v>
      </c>
      <c r="EL56" s="79">
        <f t="shared" si="31"/>
        <v>0</v>
      </c>
      <c r="EM56" s="25">
        <v>7.0000000000000007E-2</v>
      </c>
      <c r="EN56" s="25">
        <v>7.0000000000000007E-2</v>
      </c>
      <c r="EO56" s="25">
        <v>7.0000000000000007E-2</v>
      </c>
      <c r="EP56" s="25">
        <v>7.0000000000000007E-2</v>
      </c>
      <c r="EQ56" s="25">
        <v>7.0000000000000007E-2</v>
      </c>
      <c r="ER56" s="25">
        <v>7.0000000000000007E-2</v>
      </c>
      <c r="ES56" s="25">
        <v>7.0000000000000007E-2</v>
      </c>
      <c r="ET56" s="25">
        <v>7.0000000000000007E-2</v>
      </c>
      <c r="EU56" s="25">
        <v>7.0000000000000007E-2</v>
      </c>
      <c r="EV56" s="25">
        <v>7.0000000000000007E-2</v>
      </c>
      <c r="EW56" s="25">
        <v>7.0000000000000007E-2</v>
      </c>
      <c r="EX56" s="79">
        <f t="shared" si="32"/>
        <v>0</v>
      </c>
      <c r="EY56" s="25">
        <v>7.0000000000000007E-2</v>
      </c>
      <c r="EZ56" s="25">
        <v>7.0000000000000007E-2</v>
      </c>
      <c r="FA56" s="25">
        <v>7.0000000000000007E-2</v>
      </c>
      <c r="FB56" s="25">
        <v>7.0000000000000007E-2</v>
      </c>
      <c r="FC56" s="25">
        <v>7.0000000000000007E-2</v>
      </c>
      <c r="FD56" s="25">
        <v>7.0000000000000007E-2</v>
      </c>
      <c r="FE56" s="25">
        <v>7.0000000000000007E-2</v>
      </c>
      <c r="FF56" s="25">
        <v>7.0000000000000007E-2</v>
      </c>
      <c r="FG56" s="25">
        <v>7.0000000000000007E-2</v>
      </c>
      <c r="FH56" s="25">
        <v>7.0000000000000007E-2</v>
      </c>
      <c r="FI56" s="25">
        <v>7.0000000000000007E-2</v>
      </c>
      <c r="FJ56" s="79">
        <f t="shared" si="33"/>
        <v>0</v>
      </c>
      <c r="FK56" s="311">
        <f t="shared" si="34"/>
        <v>0</v>
      </c>
      <c r="FL56" s="83"/>
      <c r="FM56" s="239">
        <v>19</v>
      </c>
      <c r="FN56" s="230">
        <v>2</v>
      </c>
      <c r="FO56" s="230"/>
      <c r="FP56" s="239">
        <v>0</v>
      </c>
      <c r="FQ56" s="309"/>
    </row>
    <row r="57" spans="1:173">
      <c r="A57" s="201" t="s">
        <v>73</v>
      </c>
      <c r="B57" s="203">
        <v>43398</v>
      </c>
      <c r="C57" s="80">
        <v>43384</v>
      </c>
      <c r="D57" s="256">
        <v>0.2</v>
      </c>
      <c r="E57" s="25">
        <v>7.0000000000000007E-2</v>
      </c>
      <c r="F57" s="25">
        <v>7.0000000000000007E-2</v>
      </c>
      <c r="G57" s="25">
        <v>7.0000000000000007E-2</v>
      </c>
      <c r="H57" s="25">
        <v>0.2</v>
      </c>
      <c r="I57" s="25">
        <v>7.0000000000000007E-2</v>
      </c>
      <c r="J57" s="25">
        <v>7.0000000000000007E-2</v>
      </c>
      <c r="K57" s="79">
        <f t="shared" si="45"/>
        <v>2</v>
      </c>
      <c r="L57" s="25">
        <v>7.0000000000000007E-2</v>
      </c>
      <c r="M57" s="25">
        <v>7.0000000000000007E-2</v>
      </c>
      <c r="N57" s="25">
        <v>7.0000000000000007E-2</v>
      </c>
      <c r="O57" s="25">
        <v>7.0000000000000007E-2</v>
      </c>
      <c r="P57" s="25">
        <v>0.2</v>
      </c>
      <c r="Q57" s="25">
        <v>0.2</v>
      </c>
      <c r="R57" s="25">
        <v>7.0000000000000007E-2</v>
      </c>
      <c r="S57" s="79">
        <f t="shared" si="21"/>
        <v>2</v>
      </c>
      <c r="T57" s="25">
        <v>2</v>
      </c>
      <c r="U57" s="25">
        <v>2</v>
      </c>
      <c r="V57" s="25">
        <v>300</v>
      </c>
      <c r="W57" s="25">
        <v>2</v>
      </c>
      <c r="X57" s="25">
        <v>4</v>
      </c>
      <c r="Y57" s="25">
        <v>2</v>
      </c>
      <c r="Z57" s="25">
        <v>0.2</v>
      </c>
      <c r="AA57" s="25">
        <v>7.0000000000000007E-2</v>
      </c>
      <c r="AB57" s="25">
        <v>10</v>
      </c>
      <c r="AC57" s="25">
        <v>7.0000000000000007E-2</v>
      </c>
      <c r="AD57" s="25">
        <v>7.0000000000000007E-2</v>
      </c>
      <c r="AE57" s="79">
        <f t="shared" si="22"/>
        <v>7</v>
      </c>
      <c r="AF57" s="25">
        <v>400</v>
      </c>
      <c r="AG57" s="25">
        <v>2</v>
      </c>
      <c r="AH57" s="25">
        <v>4</v>
      </c>
      <c r="AI57" s="25">
        <v>0.2</v>
      </c>
      <c r="AJ57" s="25">
        <v>10</v>
      </c>
      <c r="AK57" s="25">
        <v>2</v>
      </c>
      <c r="AL57" s="25">
        <v>0.2</v>
      </c>
      <c r="AM57" s="25">
        <v>0.2</v>
      </c>
      <c r="AN57" s="25">
        <v>300</v>
      </c>
      <c r="AO57" s="25">
        <v>4</v>
      </c>
      <c r="AP57" s="25">
        <v>4</v>
      </c>
      <c r="AQ57" s="79">
        <f t="shared" si="23"/>
        <v>8</v>
      </c>
      <c r="AR57" s="311">
        <f t="shared" si="24"/>
        <v>19</v>
      </c>
      <c r="AS57" s="25">
        <v>7.0000000000000007E-2</v>
      </c>
      <c r="AT57" s="25">
        <v>7.0000000000000007E-2</v>
      </c>
      <c r="AU57" s="25">
        <v>0.2</v>
      </c>
      <c r="AV57" s="25">
        <v>0.2</v>
      </c>
      <c r="AW57" s="25">
        <v>2</v>
      </c>
      <c r="AX57" s="25">
        <v>0.2</v>
      </c>
      <c r="AY57" s="25">
        <v>7.0000000000000007E-2</v>
      </c>
      <c r="AZ57" s="79">
        <f t="shared" si="46"/>
        <v>4</v>
      </c>
      <c r="BA57" s="25">
        <v>0.2</v>
      </c>
      <c r="BB57" s="25">
        <v>0.2</v>
      </c>
      <c r="BC57" s="25">
        <v>0.2</v>
      </c>
      <c r="BD57" s="25">
        <v>0.2</v>
      </c>
      <c r="BE57" s="25">
        <v>0.2</v>
      </c>
      <c r="BF57" s="25">
        <v>0.2</v>
      </c>
      <c r="BG57" s="25">
        <v>0.2</v>
      </c>
      <c r="BH57" s="79">
        <f t="shared" si="47"/>
        <v>7</v>
      </c>
      <c r="BI57" s="25">
        <v>0.2</v>
      </c>
      <c r="BJ57" s="25">
        <v>0.2</v>
      </c>
      <c r="BK57" s="25">
        <v>0.2</v>
      </c>
      <c r="BL57" s="25">
        <v>4</v>
      </c>
      <c r="BM57" s="25">
        <v>0.2</v>
      </c>
      <c r="BN57" s="25">
        <v>0.2</v>
      </c>
      <c r="BO57" s="25">
        <v>7.0000000000000007E-2</v>
      </c>
      <c r="BP57" s="25">
        <v>0.2</v>
      </c>
      <c r="BQ57" s="25">
        <v>2</v>
      </c>
      <c r="BR57" s="25">
        <v>0.2</v>
      </c>
      <c r="BS57" s="25">
        <v>0.2</v>
      </c>
      <c r="BT57" s="79">
        <f t="shared" si="48"/>
        <v>2</v>
      </c>
      <c r="BU57" s="25">
        <v>10</v>
      </c>
      <c r="BV57" s="25">
        <v>2</v>
      </c>
      <c r="BW57" s="25">
        <v>2</v>
      </c>
      <c r="BX57" s="25">
        <v>0.2</v>
      </c>
      <c r="BY57" s="25">
        <v>2</v>
      </c>
      <c r="BZ57" s="25">
        <v>10</v>
      </c>
      <c r="CA57" s="25">
        <v>0.2</v>
      </c>
      <c r="CB57" s="25">
        <v>0.2</v>
      </c>
      <c r="CC57" s="25">
        <v>2</v>
      </c>
      <c r="CD57" s="25">
        <v>0.2</v>
      </c>
      <c r="CE57" s="25">
        <v>0.2</v>
      </c>
      <c r="CF57" s="79">
        <f t="shared" si="49"/>
        <v>6</v>
      </c>
      <c r="CG57" s="311">
        <f t="shared" si="50"/>
        <v>19</v>
      </c>
      <c r="CH57" s="25">
        <v>7.0000000000000007E-2</v>
      </c>
      <c r="CI57" s="25">
        <v>7.0000000000000007E-2</v>
      </c>
      <c r="CJ57" s="25">
        <v>7.0000000000000007E-2</v>
      </c>
      <c r="CK57" s="25">
        <v>7.0000000000000007E-2</v>
      </c>
      <c r="CL57" s="25">
        <v>7.0000000000000007E-2</v>
      </c>
      <c r="CM57" s="25">
        <v>7.0000000000000007E-2</v>
      </c>
      <c r="CN57" s="25">
        <v>7.0000000000000007E-2</v>
      </c>
      <c r="CO57" s="79">
        <f>COUNTIF(CH57:CN57,"&gt;0,07")</f>
        <v>0</v>
      </c>
      <c r="CP57" s="25">
        <v>7.0000000000000007E-2</v>
      </c>
      <c r="CQ57" s="25">
        <v>7.0000000000000007E-2</v>
      </c>
      <c r="CR57" s="25">
        <v>7.0000000000000007E-2</v>
      </c>
      <c r="CS57" s="25">
        <v>7.0000000000000007E-2</v>
      </c>
      <c r="CT57" s="25">
        <v>7.0000000000000007E-2</v>
      </c>
      <c r="CU57" s="25">
        <v>7.0000000000000007E-2</v>
      </c>
      <c r="CV57" s="25">
        <v>7.0000000000000007E-2</v>
      </c>
      <c r="CW57" s="79">
        <f>COUNTIF(CP57:CV57,"&gt;0,07")</f>
        <v>0</v>
      </c>
      <c r="CX57" s="25">
        <v>2</v>
      </c>
      <c r="CY57" s="25">
        <v>0.2</v>
      </c>
      <c r="CZ57" s="25">
        <v>7.0000000000000007E-2</v>
      </c>
      <c r="DA57" s="25">
        <v>10</v>
      </c>
      <c r="DB57" s="25">
        <v>2</v>
      </c>
      <c r="DC57" s="25">
        <v>2</v>
      </c>
      <c r="DD57" s="25">
        <v>7.0000000000000007E-2</v>
      </c>
      <c r="DE57" s="25">
        <v>7.0000000000000007E-2</v>
      </c>
      <c r="DF57" s="25">
        <v>0.2</v>
      </c>
      <c r="DG57" s="25">
        <v>0.2</v>
      </c>
      <c r="DH57" s="25">
        <v>0.2</v>
      </c>
      <c r="DI57" s="79">
        <f>COUNTIF(CX57:DH57,"&gt;0,2")</f>
        <v>4</v>
      </c>
      <c r="DJ57" s="25">
        <v>0.2</v>
      </c>
      <c r="DK57" s="25">
        <v>0.2</v>
      </c>
      <c r="DL57" s="25">
        <v>7.0000000000000007E-2</v>
      </c>
      <c r="DM57" s="25">
        <v>7.0000000000000007E-2</v>
      </c>
      <c r="DN57" s="25">
        <v>7.0000000000000007E-2</v>
      </c>
      <c r="DO57" s="25">
        <v>7.0000000000000007E-2</v>
      </c>
      <c r="DP57" s="25">
        <v>0.2</v>
      </c>
      <c r="DQ57" s="25">
        <v>7.0000000000000007E-2</v>
      </c>
      <c r="DR57" s="25">
        <v>4</v>
      </c>
      <c r="DS57" s="25">
        <v>2</v>
      </c>
      <c r="DT57" s="25">
        <v>0.2</v>
      </c>
      <c r="DU57" s="79">
        <f>COUNTIF(DJ57:DT57,"&gt;0,2")</f>
        <v>2</v>
      </c>
      <c r="DV57" s="311">
        <f>DU57+DI57+CW57+CO57</f>
        <v>6</v>
      </c>
      <c r="DW57" s="25">
        <v>7.0000000000000007E-2</v>
      </c>
      <c r="DX57" s="25">
        <v>7.0000000000000007E-2</v>
      </c>
      <c r="DY57" s="25">
        <v>7.0000000000000007E-2</v>
      </c>
      <c r="DZ57" s="25">
        <v>7.0000000000000007E-2</v>
      </c>
      <c r="EA57" s="25">
        <v>7.0000000000000007E-2</v>
      </c>
      <c r="EB57" s="25">
        <v>7.0000000000000007E-2</v>
      </c>
      <c r="EC57" s="25">
        <v>7.0000000000000007E-2</v>
      </c>
      <c r="ED57" s="79">
        <f t="shared" si="30"/>
        <v>0</v>
      </c>
      <c r="EE57" s="25">
        <v>7.0000000000000007E-2</v>
      </c>
      <c r="EF57" s="25">
        <v>7.0000000000000007E-2</v>
      </c>
      <c r="EG57" s="25">
        <v>7.0000000000000007E-2</v>
      </c>
      <c r="EH57" s="25">
        <v>0.2</v>
      </c>
      <c r="EI57" s="25">
        <v>0.2</v>
      </c>
      <c r="EJ57" s="25">
        <v>7.0000000000000007E-2</v>
      </c>
      <c r="EK57" s="25">
        <v>7.0000000000000007E-2</v>
      </c>
      <c r="EL57" s="79">
        <f t="shared" si="31"/>
        <v>2</v>
      </c>
      <c r="EM57" s="25">
        <v>2</v>
      </c>
      <c r="EN57" s="25">
        <v>0.2</v>
      </c>
      <c r="EO57" s="25">
        <v>0.2</v>
      </c>
      <c r="EP57" s="25">
        <v>7.0000000000000007E-2</v>
      </c>
      <c r="EQ57" s="25">
        <v>7.0000000000000007E-2</v>
      </c>
      <c r="ER57" s="25">
        <v>0.2</v>
      </c>
      <c r="ES57" s="25">
        <v>7.0000000000000007E-2</v>
      </c>
      <c r="ET57" s="25">
        <v>7.0000000000000007E-2</v>
      </c>
      <c r="EU57" s="25">
        <v>2</v>
      </c>
      <c r="EV57" s="25">
        <v>2</v>
      </c>
      <c r="EW57" s="25">
        <v>0.2</v>
      </c>
      <c r="EX57" s="79">
        <f t="shared" si="32"/>
        <v>3</v>
      </c>
      <c r="EY57" s="25">
        <v>2</v>
      </c>
      <c r="EZ57" s="25">
        <v>0.2</v>
      </c>
      <c r="FA57" s="25">
        <v>0.2</v>
      </c>
      <c r="FB57" s="25">
        <v>4</v>
      </c>
      <c r="FC57" s="25">
        <v>2</v>
      </c>
      <c r="FD57" s="25">
        <v>2</v>
      </c>
      <c r="FE57" s="25">
        <v>0.2</v>
      </c>
      <c r="FF57" s="25">
        <v>0.2</v>
      </c>
      <c r="FG57" s="25">
        <v>4</v>
      </c>
      <c r="FH57" s="25">
        <v>2</v>
      </c>
      <c r="FI57" s="25">
        <v>2</v>
      </c>
      <c r="FJ57" s="79">
        <f t="shared" si="33"/>
        <v>7</v>
      </c>
      <c r="FK57" s="311">
        <f t="shared" si="34"/>
        <v>12</v>
      </c>
      <c r="FL57" s="83"/>
      <c r="FM57" s="239">
        <v>19</v>
      </c>
      <c r="FN57" s="230">
        <v>19</v>
      </c>
      <c r="FO57" s="230">
        <v>6</v>
      </c>
      <c r="FP57" s="239">
        <v>12</v>
      </c>
      <c r="FQ57" s="309"/>
    </row>
    <row r="58" spans="1:173">
      <c r="A58" s="201" t="s">
        <v>74</v>
      </c>
      <c r="B58" s="203">
        <v>44259</v>
      </c>
      <c r="C58" s="80">
        <v>44259</v>
      </c>
      <c r="D58" s="256">
        <v>7.0000000000000007E-2</v>
      </c>
      <c r="E58" s="25">
        <v>7.0000000000000007E-2</v>
      </c>
      <c r="F58" s="25">
        <v>7.0000000000000007E-2</v>
      </c>
      <c r="G58" s="25">
        <v>7.0000000000000007E-2</v>
      </c>
      <c r="H58" s="25">
        <v>7.0000000000000007E-2</v>
      </c>
      <c r="I58" s="25">
        <v>7.0000000000000007E-2</v>
      </c>
      <c r="J58" s="25">
        <v>7.0000000000000007E-2</v>
      </c>
      <c r="K58" s="79">
        <f t="shared" si="45"/>
        <v>0</v>
      </c>
      <c r="L58" s="25">
        <v>7.0000000000000007E-2</v>
      </c>
      <c r="M58" s="25">
        <v>7.0000000000000007E-2</v>
      </c>
      <c r="N58" s="25">
        <v>7.0000000000000007E-2</v>
      </c>
      <c r="O58" s="25">
        <v>7.0000000000000007E-2</v>
      </c>
      <c r="P58" s="25">
        <v>7.0000000000000007E-2</v>
      </c>
      <c r="Q58" s="25">
        <v>7.0000000000000007E-2</v>
      </c>
      <c r="R58" s="25">
        <v>7.0000000000000007E-2</v>
      </c>
      <c r="S58" s="79">
        <f t="shared" si="21"/>
        <v>0</v>
      </c>
      <c r="T58" s="25">
        <v>0.2</v>
      </c>
      <c r="U58" s="25">
        <v>7.0000000000000007E-2</v>
      </c>
      <c r="V58" s="25">
        <v>7.0000000000000007E-2</v>
      </c>
      <c r="W58" s="25">
        <v>7.0000000000000007E-2</v>
      </c>
      <c r="X58" s="25">
        <v>0.2</v>
      </c>
      <c r="Y58" s="25">
        <v>0.2</v>
      </c>
      <c r="Z58" s="25">
        <v>7.0000000000000007E-2</v>
      </c>
      <c r="AA58" s="25">
        <v>7.0000000000000007E-2</v>
      </c>
      <c r="AB58" s="25">
        <v>2</v>
      </c>
      <c r="AC58" s="25">
        <v>7.0000000000000007E-2</v>
      </c>
      <c r="AD58" s="25">
        <v>7.0000000000000007E-2</v>
      </c>
      <c r="AE58" s="79">
        <f t="shared" si="22"/>
        <v>1</v>
      </c>
      <c r="AF58" s="25">
        <v>7.0000000000000007E-2</v>
      </c>
      <c r="AG58" s="25">
        <v>7.0000000000000007E-2</v>
      </c>
      <c r="AH58" s="25">
        <v>7.0000000000000007E-2</v>
      </c>
      <c r="AI58" s="25">
        <v>7.0000000000000007E-2</v>
      </c>
      <c r="AJ58" s="25">
        <v>0.2</v>
      </c>
      <c r="AK58" s="25">
        <v>0.2</v>
      </c>
      <c r="AL58" s="25">
        <v>0.2</v>
      </c>
      <c r="AM58" s="25">
        <v>7.0000000000000007E-2</v>
      </c>
      <c r="AN58" s="25">
        <v>0.2</v>
      </c>
      <c r="AO58" s="25">
        <v>7.0000000000000007E-2</v>
      </c>
      <c r="AP58" s="25">
        <v>7.0000000000000007E-2</v>
      </c>
      <c r="AQ58" s="79">
        <f t="shared" si="23"/>
        <v>0</v>
      </c>
      <c r="AR58" s="311">
        <f t="shared" si="24"/>
        <v>1</v>
      </c>
      <c r="AS58" s="25">
        <v>7.0000000000000007E-2</v>
      </c>
      <c r="AT58" s="25">
        <v>7.0000000000000007E-2</v>
      </c>
      <c r="AU58" s="25">
        <v>7.0000000000000007E-2</v>
      </c>
      <c r="AV58" s="25">
        <v>7.0000000000000007E-2</v>
      </c>
      <c r="AW58" s="25">
        <v>7.0000000000000007E-2</v>
      </c>
      <c r="AX58" s="25">
        <v>7.0000000000000007E-2</v>
      </c>
      <c r="AY58" s="25">
        <v>7.0000000000000007E-2</v>
      </c>
      <c r="AZ58" s="79">
        <f t="shared" si="46"/>
        <v>0</v>
      </c>
      <c r="BA58" s="25">
        <v>7.0000000000000007E-2</v>
      </c>
      <c r="BB58" s="25">
        <v>7.0000000000000007E-2</v>
      </c>
      <c r="BC58" s="25">
        <v>7.0000000000000007E-2</v>
      </c>
      <c r="BD58" s="25">
        <v>7.0000000000000007E-2</v>
      </c>
      <c r="BE58" s="25">
        <v>7.0000000000000007E-2</v>
      </c>
      <c r="BF58" s="25">
        <v>7.0000000000000007E-2</v>
      </c>
      <c r="BG58" s="25">
        <v>7.0000000000000007E-2</v>
      </c>
      <c r="BH58" s="79">
        <f t="shared" si="47"/>
        <v>0</v>
      </c>
      <c r="BI58" s="25">
        <v>7.0000000000000007E-2</v>
      </c>
      <c r="BJ58" s="25">
        <v>7.0000000000000007E-2</v>
      </c>
      <c r="BK58" s="25">
        <v>7.0000000000000007E-2</v>
      </c>
      <c r="BL58" s="25">
        <v>7.0000000000000007E-2</v>
      </c>
      <c r="BM58" s="25">
        <v>7.0000000000000007E-2</v>
      </c>
      <c r="BN58" s="25">
        <v>7.0000000000000007E-2</v>
      </c>
      <c r="BO58" s="25">
        <v>7.0000000000000007E-2</v>
      </c>
      <c r="BP58" s="25">
        <v>7.0000000000000007E-2</v>
      </c>
      <c r="BQ58" s="25">
        <v>7.0000000000000007E-2</v>
      </c>
      <c r="BR58" s="25">
        <v>7.0000000000000007E-2</v>
      </c>
      <c r="BS58" s="25">
        <v>7.0000000000000007E-2</v>
      </c>
      <c r="BT58" s="79">
        <f t="shared" si="48"/>
        <v>0</v>
      </c>
      <c r="BU58" s="25">
        <v>7.0000000000000007E-2</v>
      </c>
      <c r="BV58" s="25">
        <v>7.0000000000000007E-2</v>
      </c>
      <c r="BW58" s="25">
        <v>7.0000000000000007E-2</v>
      </c>
      <c r="BX58" s="25">
        <v>7.0000000000000007E-2</v>
      </c>
      <c r="BY58" s="25">
        <v>7.0000000000000007E-2</v>
      </c>
      <c r="BZ58" s="25">
        <v>7.0000000000000007E-2</v>
      </c>
      <c r="CA58" s="25">
        <v>7.0000000000000007E-2</v>
      </c>
      <c r="CB58" s="25">
        <v>7.0000000000000007E-2</v>
      </c>
      <c r="CC58" s="25">
        <v>7.0000000000000007E-2</v>
      </c>
      <c r="CD58" s="25">
        <v>7.0000000000000007E-2</v>
      </c>
      <c r="CE58" s="25">
        <v>7.0000000000000007E-2</v>
      </c>
      <c r="CF58" s="79">
        <f t="shared" si="49"/>
        <v>0</v>
      </c>
      <c r="CG58" s="311">
        <f t="shared" si="50"/>
        <v>0</v>
      </c>
      <c r="CH58" s="237"/>
      <c r="CI58" s="237"/>
      <c r="CJ58" s="237"/>
      <c r="CK58" s="237"/>
      <c r="CL58" s="237"/>
      <c r="CM58" s="237"/>
      <c r="CN58" s="237"/>
      <c r="CO58" s="238"/>
      <c r="CP58" s="237"/>
      <c r="CQ58" s="237"/>
      <c r="CR58" s="237"/>
      <c r="CS58" s="237"/>
      <c r="CT58" s="237"/>
      <c r="CU58" s="237"/>
      <c r="CV58" s="237"/>
      <c r="CW58" s="238"/>
      <c r="CX58" s="237"/>
      <c r="CY58" s="237"/>
      <c r="CZ58" s="237"/>
      <c r="DA58" s="237"/>
      <c r="DB58" s="237"/>
      <c r="DC58" s="237"/>
      <c r="DD58" s="237"/>
      <c r="DE58" s="237"/>
      <c r="DF58" s="237"/>
      <c r="DG58" s="237"/>
      <c r="DH58" s="237"/>
      <c r="DI58" s="238"/>
      <c r="DJ58" s="237"/>
      <c r="DK58" s="237"/>
      <c r="DL58" s="237"/>
      <c r="DM58" s="237"/>
      <c r="DN58" s="237"/>
      <c r="DO58" s="237"/>
      <c r="DP58" s="237"/>
      <c r="DQ58" s="237"/>
      <c r="DR58" s="237"/>
      <c r="DS58" s="237"/>
      <c r="DT58" s="237"/>
      <c r="DU58" s="238"/>
      <c r="DV58" s="311"/>
      <c r="DW58" s="237"/>
      <c r="DX58" s="237"/>
      <c r="DY58" s="237"/>
      <c r="DZ58" s="237"/>
      <c r="EA58" s="237"/>
      <c r="EB58" s="237"/>
      <c r="EC58" s="237"/>
      <c r="ED58" s="238"/>
      <c r="EE58" s="237"/>
      <c r="EF58" s="237"/>
      <c r="EG58" s="237"/>
      <c r="EH58" s="237"/>
      <c r="EI58" s="237"/>
      <c r="EJ58" s="237"/>
      <c r="EK58" s="237"/>
      <c r="EL58" s="238"/>
      <c r="EM58" s="237"/>
      <c r="EN58" s="237"/>
      <c r="EO58" s="237"/>
      <c r="EP58" s="237"/>
      <c r="EQ58" s="237"/>
      <c r="ER58" s="237"/>
      <c r="ES58" s="237"/>
      <c r="ET58" s="237"/>
      <c r="EU58" s="237"/>
      <c r="EV58" s="237"/>
      <c r="EW58" s="237"/>
      <c r="EX58" s="238"/>
      <c r="EY58" s="237"/>
      <c r="EZ58" s="237"/>
      <c r="FA58" s="237"/>
      <c r="FB58" s="237"/>
      <c r="FC58" s="237"/>
      <c r="FD58" s="237"/>
      <c r="FE58" s="237"/>
      <c r="FF58" s="237"/>
      <c r="FG58" s="237"/>
      <c r="FH58" s="237"/>
      <c r="FI58" s="237"/>
      <c r="FJ58" s="238"/>
      <c r="FK58" s="311"/>
      <c r="FL58" s="83"/>
      <c r="FM58" s="239">
        <v>1</v>
      </c>
      <c r="FN58" s="230">
        <v>0</v>
      </c>
      <c r="FO58" s="230"/>
      <c r="FP58" s="239"/>
      <c r="FQ58" s="309"/>
    </row>
    <row r="59" spans="1:173">
      <c r="A59" s="201" t="s">
        <v>75</v>
      </c>
      <c r="B59" s="203">
        <v>43377</v>
      </c>
      <c r="C59" s="80">
        <v>43377</v>
      </c>
      <c r="D59" s="256">
        <v>7.0000000000000007E-2</v>
      </c>
      <c r="E59" s="25">
        <v>7.0000000000000007E-2</v>
      </c>
      <c r="F59" s="25">
        <v>7.0000000000000007E-2</v>
      </c>
      <c r="G59" s="25">
        <v>7.0000000000000007E-2</v>
      </c>
      <c r="H59" s="25">
        <v>7.0000000000000007E-2</v>
      </c>
      <c r="I59" s="25">
        <v>7.0000000000000007E-2</v>
      </c>
      <c r="J59" s="25">
        <v>7.0000000000000007E-2</v>
      </c>
      <c r="K59" s="79">
        <f t="shared" si="45"/>
        <v>0</v>
      </c>
      <c r="L59" s="25">
        <v>7.0000000000000007E-2</v>
      </c>
      <c r="M59" s="25">
        <v>7.0000000000000007E-2</v>
      </c>
      <c r="N59" s="25">
        <v>7.0000000000000007E-2</v>
      </c>
      <c r="O59" s="25">
        <v>7.0000000000000007E-2</v>
      </c>
      <c r="P59" s="25">
        <v>7.0000000000000007E-2</v>
      </c>
      <c r="Q59" s="25">
        <v>7.0000000000000007E-2</v>
      </c>
      <c r="R59" s="25">
        <v>7.0000000000000007E-2</v>
      </c>
      <c r="S59" s="79">
        <f t="shared" si="21"/>
        <v>0</v>
      </c>
      <c r="T59" s="25">
        <v>2</v>
      </c>
      <c r="U59" s="25">
        <v>7.0000000000000007E-2</v>
      </c>
      <c r="V59" s="25">
        <v>2</v>
      </c>
      <c r="W59" s="25">
        <v>2</v>
      </c>
      <c r="X59" s="25">
        <v>0.2</v>
      </c>
      <c r="Y59" s="25">
        <v>0.2</v>
      </c>
      <c r="Z59" s="25">
        <v>0.2</v>
      </c>
      <c r="AA59" s="25">
        <v>0.2</v>
      </c>
      <c r="AB59" s="25">
        <v>2</v>
      </c>
      <c r="AC59" s="25">
        <v>0.2</v>
      </c>
      <c r="AD59" s="25">
        <v>0.2</v>
      </c>
      <c r="AE59" s="79">
        <f t="shared" si="22"/>
        <v>4</v>
      </c>
      <c r="AF59" s="25">
        <v>2</v>
      </c>
      <c r="AG59" s="25">
        <v>2</v>
      </c>
      <c r="AH59" s="25">
        <v>4</v>
      </c>
      <c r="AI59" s="25">
        <v>0.2</v>
      </c>
      <c r="AJ59" s="25">
        <v>0.2</v>
      </c>
      <c r="AK59" s="25">
        <v>7.0000000000000007E-2</v>
      </c>
      <c r="AL59" s="25">
        <v>4</v>
      </c>
      <c r="AM59" s="25">
        <v>7.0000000000000007E-2</v>
      </c>
      <c r="AN59" s="25">
        <v>4</v>
      </c>
      <c r="AO59" s="25">
        <v>0.2</v>
      </c>
      <c r="AP59" s="25">
        <v>0.2</v>
      </c>
      <c r="AQ59" s="79">
        <f t="shared" si="23"/>
        <v>5</v>
      </c>
      <c r="AR59" s="311">
        <f t="shared" si="24"/>
        <v>9</v>
      </c>
      <c r="AS59" s="25">
        <v>7.0000000000000007E-2</v>
      </c>
      <c r="AT59" s="25">
        <v>7.0000000000000007E-2</v>
      </c>
      <c r="AU59" s="25">
        <v>7.0000000000000007E-2</v>
      </c>
      <c r="AV59" s="25">
        <v>7.0000000000000007E-2</v>
      </c>
      <c r="AW59" s="25">
        <v>7.0000000000000007E-2</v>
      </c>
      <c r="AX59" s="25">
        <v>7.0000000000000007E-2</v>
      </c>
      <c r="AY59" s="25">
        <v>7.0000000000000007E-2</v>
      </c>
      <c r="AZ59" s="79">
        <f t="shared" si="46"/>
        <v>0</v>
      </c>
      <c r="BA59" s="25">
        <v>7.0000000000000007E-2</v>
      </c>
      <c r="BB59" s="25">
        <v>7.0000000000000007E-2</v>
      </c>
      <c r="BC59" s="25">
        <v>7.0000000000000007E-2</v>
      </c>
      <c r="BD59" s="25">
        <v>7.0000000000000007E-2</v>
      </c>
      <c r="BE59" s="25">
        <v>7.0000000000000007E-2</v>
      </c>
      <c r="BF59" s="25">
        <v>7.0000000000000007E-2</v>
      </c>
      <c r="BG59" s="25">
        <v>7.0000000000000007E-2</v>
      </c>
      <c r="BH59" s="79">
        <f t="shared" si="47"/>
        <v>0</v>
      </c>
      <c r="BI59" s="25">
        <v>0.2</v>
      </c>
      <c r="BJ59" s="25">
        <v>7.0000000000000007E-2</v>
      </c>
      <c r="BK59" s="25">
        <v>7.0000000000000007E-2</v>
      </c>
      <c r="BL59" s="25">
        <v>7.0000000000000007E-2</v>
      </c>
      <c r="BM59" s="25">
        <v>7.0000000000000007E-2</v>
      </c>
      <c r="BN59" s="25">
        <v>7.0000000000000007E-2</v>
      </c>
      <c r="BO59" s="25">
        <v>7.0000000000000007E-2</v>
      </c>
      <c r="BP59" s="25">
        <v>0.2</v>
      </c>
      <c r="BQ59" s="25">
        <v>0.2</v>
      </c>
      <c r="BR59" s="25">
        <v>0.2</v>
      </c>
      <c r="BS59" s="25">
        <v>0.2</v>
      </c>
      <c r="BT59" s="79">
        <f t="shared" si="48"/>
        <v>0</v>
      </c>
      <c r="BU59" s="25">
        <v>0.2</v>
      </c>
      <c r="BV59" s="25">
        <v>0.2</v>
      </c>
      <c r="BW59" s="25">
        <v>7.0000000000000007E-2</v>
      </c>
      <c r="BX59" s="25">
        <v>0.2</v>
      </c>
      <c r="BY59" s="25">
        <v>7.0000000000000007E-2</v>
      </c>
      <c r="BZ59" s="25">
        <v>7.0000000000000007E-2</v>
      </c>
      <c r="CA59" s="25">
        <v>7.0000000000000007E-2</v>
      </c>
      <c r="CB59" s="25">
        <v>7.0000000000000007E-2</v>
      </c>
      <c r="CC59" s="25">
        <v>4</v>
      </c>
      <c r="CD59" s="25">
        <v>0.2</v>
      </c>
      <c r="CE59" s="25">
        <v>0.2</v>
      </c>
      <c r="CF59" s="79">
        <f t="shared" si="49"/>
        <v>1</v>
      </c>
      <c r="CG59" s="311">
        <f t="shared" si="50"/>
        <v>1</v>
      </c>
      <c r="CH59" s="25">
        <v>7.0000000000000007E-2</v>
      </c>
      <c r="CI59" s="25">
        <v>7.0000000000000007E-2</v>
      </c>
      <c r="CJ59" s="25">
        <v>7.0000000000000007E-2</v>
      </c>
      <c r="CK59" s="25">
        <v>7.0000000000000007E-2</v>
      </c>
      <c r="CL59" s="25">
        <v>7.0000000000000007E-2</v>
      </c>
      <c r="CM59" s="25">
        <v>7.0000000000000007E-2</v>
      </c>
      <c r="CN59" s="25">
        <v>7.0000000000000007E-2</v>
      </c>
      <c r="CO59" s="79">
        <f t="shared" ref="CO59:CO68" si="51">COUNTIF(CH59:CN59,"&gt;0,07")</f>
        <v>0</v>
      </c>
      <c r="CP59" s="25">
        <v>7.0000000000000007E-2</v>
      </c>
      <c r="CQ59" s="25">
        <v>7.0000000000000007E-2</v>
      </c>
      <c r="CR59" s="25">
        <v>7.0000000000000007E-2</v>
      </c>
      <c r="CS59" s="25">
        <v>7.0000000000000007E-2</v>
      </c>
      <c r="CT59" s="25">
        <v>7.0000000000000007E-2</v>
      </c>
      <c r="CU59" s="25">
        <v>7.0000000000000007E-2</v>
      </c>
      <c r="CV59" s="25">
        <v>7.0000000000000007E-2</v>
      </c>
      <c r="CW59" s="79">
        <f t="shared" ref="CW59:CW68" si="52">COUNTIF(CP59:CV59,"&gt;0,07")</f>
        <v>0</v>
      </c>
      <c r="CX59" s="25">
        <v>7.0000000000000007E-2</v>
      </c>
      <c r="CY59" s="25">
        <v>7.0000000000000007E-2</v>
      </c>
      <c r="CZ59" s="25">
        <v>7.0000000000000007E-2</v>
      </c>
      <c r="DA59" s="25">
        <v>7.0000000000000007E-2</v>
      </c>
      <c r="DB59" s="25">
        <v>7.0000000000000007E-2</v>
      </c>
      <c r="DC59" s="25">
        <v>7.0000000000000007E-2</v>
      </c>
      <c r="DD59" s="25">
        <v>7.0000000000000007E-2</v>
      </c>
      <c r="DE59" s="25">
        <v>7.0000000000000007E-2</v>
      </c>
      <c r="DF59" s="25">
        <v>2</v>
      </c>
      <c r="DG59" s="25">
        <v>7.0000000000000007E-2</v>
      </c>
      <c r="DH59" s="25">
        <v>7.0000000000000007E-2</v>
      </c>
      <c r="DI59" s="79">
        <f t="shared" ref="DI59:DI68" si="53">COUNTIF(CX59:DH59,"&gt;0,2")</f>
        <v>1</v>
      </c>
      <c r="DJ59" s="25">
        <v>7.0000000000000007E-2</v>
      </c>
      <c r="DK59" s="25">
        <v>7.0000000000000007E-2</v>
      </c>
      <c r="DL59" s="25">
        <v>7.0000000000000007E-2</v>
      </c>
      <c r="DM59" s="25">
        <v>7.0000000000000007E-2</v>
      </c>
      <c r="DN59" s="25">
        <v>7.0000000000000007E-2</v>
      </c>
      <c r="DO59" s="25">
        <v>7.0000000000000007E-2</v>
      </c>
      <c r="DP59" s="25">
        <v>0.2</v>
      </c>
      <c r="DQ59" s="25">
        <v>0.2</v>
      </c>
      <c r="DR59" s="25">
        <v>0.2</v>
      </c>
      <c r="DS59" s="25">
        <v>7.0000000000000007E-2</v>
      </c>
      <c r="DT59" s="25">
        <v>7.0000000000000007E-2</v>
      </c>
      <c r="DU59" s="79">
        <f t="shared" ref="DU59:DU68" si="54">COUNTIF(DJ59:DT59,"&gt;0,2")</f>
        <v>0</v>
      </c>
      <c r="DV59" s="311">
        <f t="shared" ref="DV59:DV68" si="55">DU59+DI59+CW59+CO59</f>
        <v>1</v>
      </c>
      <c r="DW59" s="25">
        <v>7.0000000000000007E-2</v>
      </c>
      <c r="DX59" s="25">
        <v>7.0000000000000007E-2</v>
      </c>
      <c r="DY59" s="25">
        <v>7.0000000000000007E-2</v>
      </c>
      <c r="DZ59" s="25">
        <v>7.0000000000000007E-2</v>
      </c>
      <c r="EA59" s="25">
        <v>7.0000000000000007E-2</v>
      </c>
      <c r="EB59" s="25">
        <v>7.0000000000000007E-2</v>
      </c>
      <c r="EC59" s="25">
        <v>7.0000000000000007E-2</v>
      </c>
      <c r="ED59" s="79">
        <f>COUNTIF(DW59:EC59,"&gt;0,07")</f>
        <v>0</v>
      </c>
      <c r="EE59" s="25">
        <v>7.0000000000000007E-2</v>
      </c>
      <c r="EF59" s="25">
        <v>7.0000000000000007E-2</v>
      </c>
      <c r="EG59" s="25">
        <v>7.0000000000000007E-2</v>
      </c>
      <c r="EH59" s="25">
        <v>7.0000000000000007E-2</v>
      </c>
      <c r="EI59" s="25">
        <v>7.0000000000000007E-2</v>
      </c>
      <c r="EJ59" s="25">
        <v>7.0000000000000007E-2</v>
      </c>
      <c r="EK59" s="25">
        <v>7.0000000000000007E-2</v>
      </c>
      <c r="EL59" s="79">
        <f>COUNTIF(EE59:EK59,"&gt;0,07")</f>
        <v>0</v>
      </c>
      <c r="EM59" s="25">
        <v>7.0000000000000007E-2</v>
      </c>
      <c r="EN59" s="25">
        <v>7.0000000000000007E-2</v>
      </c>
      <c r="EO59" s="25">
        <v>7.0000000000000007E-2</v>
      </c>
      <c r="EP59" s="25">
        <v>7.0000000000000007E-2</v>
      </c>
      <c r="EQ59" s="25">
        <v>7.0000000000000007E-2</v>
      </c>
      <c r="ER59" s="25">
        <v>7.0000000000000007E-2</v>
      </c>
      <c r="ES59" s="25">
        <v>7.0000000000000007E-2</v>
      </c>
      <c r="ET59" s="25">
        <v>7.0000000000000007E-2</v>
      </c>
      <c r="EU59" s="25">
        <v>0.2</v>
      </c>
      <c r="EV59" s="25">
        <v>7.0000000000000007E-2</v>
      </c>
      <c r="EW59" s="25">
        <v>7.0000000000000007E-2</v>
      </c>
      <c r="EX59" s="79">
        <f>COUNTIF(EM59:EW59,"&gt;0,2")</f>
        <v>0</v>
      </c>
      <c r="EY59" s="25">
        <v>7.0000000000000007E-2</v>
      </c>
      <c r="EZ59" s="25">
        <v>7.0000000000000007E-2</v>
      </c>
      <c r="FA59" s="25">
        <v>7.0000000000000007E-2</v>
      </c>
      <c r="FB59" s="25">
        <v>2</v>
      </c>
      <c r="FC59" s="25">
        <v>0.2</v>
      </c>
      <c r="FD59" s="25">
        <v>7.0000000000000007E-2</v>
      </c>
      <c r="FE59" s="25">
        <v>7.0000000000000007E-2</v>
      </c>
      <c r="FF59" s="25">
        <v>7.0000000000000007E-2</v>
      </c>
      <c r="FG59" s="25">
        <v>0.2</v>
      </c>
      <c r="FH59" s="25">
        <v>7.0000000000000007E-2</v>
      </c>
      <c r="FI59" s="25">
        <v>7.0000000000000007E-2</v>
      </c>
      <c r="FJ59" s="79">
        <f>COUNTIF(EY59:FI59,"&gt;0,2")</f>
        <v>1</v>
      </c>
      <c r="FK59" s="311">
        <f>FJ59+EX59+EL59+ED59</f>
        <v>1</v>
      </c>
      <c r="FL59" s="83"/>
      <c r="FM59" s="239">
        <v>9</v>
      </c>
      <c r="FN59" s="230">
        <v>1</v>
      </c>
      <c r="FO59" s="230">
        <v>1</v>
      </c>
      <c r="FP59" s="239">
        <v>1</v>
      </c>
      <c r="FQ59" s="309"/>
    </row>
    <row r="60" spans="1:173">
      <c r="A60" s="201" t="s">
        <v>76</v>
      </c>
      <c r="B60" s="203">
        <v>43111</v>
      </c>
      <c r="C60" s="80">
        <v>43111</v>
      </c>
      <c r="D60" s="256">
        <v>7.0000000000000007E-2</v>
      </c>
      <c r="E60" s="25">
        <v>7.0000000000000007E-2</v>
      </c>
      <c r="F60" s="25">
        <v>7.0000000000000007E-2</v>
      </c>
      <c r="G60" s="25">
        <v>7.0000000000000007E-2</v>
      </c>
      <c r="H60" s="25">
        <v>7.0000000000000007E-2</v>
      </c>
      <c r="I60" s="25">
        <v>7.0000000000000007E-2</v>
      </c>
      <c r="J60" s="25">
        <v>7.0000000000000007E-2</v>
      </c>
      <c r="K60" s="79">
        <f t="shared" si="45"/>
        <v>0</v>
      </c>
      <c r="L60" s="25">
        <v>7.0000000000000007E-2</v>
      </c>
      <c r="M60" s="25">
        <v>7.0000000000000007E-2</v>
      </c>
      <c r="N60" s="25">
        <v>7.0000000000000007E-2</v>
      </c>
      <c r="O60" s="25">
        <v>7.0000000000000007E-2</v>
      </c>
      <c r="P60" s="25">
        <v>7.0000000000000007E-2</v>
      </c>
      <c r="Q60" s="25">
        <v>0.2</v>
      </c>
      <c r="R60" s="25">
        <v>7.0000000000000007E-2</v>
      </c>
      <c r="S60" s="79">
        <f t="shared" si="21"/>
        <v>1</v>
      </c>
      <c r="T60" s="25" t="s">
        <v>5</v>
      </c>
      <c r="U60" s="25">
        <v>300</v>
      </c>
      <c r="V60" s="25">
        <v>10</v>
      </c>
      <c r="W60" s="25">
        <v>0.2</v>
      </c>
      <c r="X60" s="25">
        <v>300</v>
      </c>
      <c r="Y60" s="25">
        <v>2</v>
      </c>
      <c r="Z60" s="25">
        <v>2</v>
      </c>
      <c r="AA60" s="25">
        <v>7.0000000000000007E-2</v>
      </c>
      <c r="AB60" s="25">
        <v>400</v>
      </c>
      <c r="AC60" s="25">
        <v>4</v>
      </c>
      <c r="AD60" s="25" t="s">
        <v>5</v>
      </c>
      <c r="AE60" s="79">
        <f t="shared" si="22"/>
        <v>7</v>
      </c>
      <c r="AF60" s="25">
        <v>300</v>
      </c>
      <c r="AG60" s="25">
        <v>300</v>
      </c>
      <c r="AH60" s="25">
        <v>2</v>
      </c>
      <c r="AI60" s="25">
        <v>300</v>
      </c>
      <c r="AJ60" s="25">
        <v>300</v>
      </c>
      <c r="AK60" s="25">
        <v>4</v>
      </c>
      <c r="AL60" s="25">
        <v>10</v>
      </c>
      <c r="AM60" s="25">
        <v>4</v>
      </c>
      <c r="AN60" s="25">
        <v>10</v>
      </c>
      <c r="AO60" s="25">
        <v>2</v>
      </c>
      <c r="AP60" s="25" t="s">
        <v>5</v>
      </c>
      <c r="AQ60" s="79">
        <f t="shared" si="23"/>
        <v>10</v>
      </c>
      <c r="AR60" s="311">
        <f t="shared" si="24"/>
        <v>18</v>
      </c>
      <c r="AS60" s="25">
        <v>7.0000000000000007E-2</v>
      </c>
      <c r="AT60" s="25">
        <v>7.0000000000000007E-2</v>
      </c>
      <c r="AU60" s="25">
        <v>7.0000000000000007E-2</v>
      </c>
      <c r="AV60" s="25">
        <v>7.0000000000000007E-2</v>
      </c>
      <c r="AW60" s="25">
        <v>7.0000000000000007E-2</v>
      </c>
      <c r="AX60" s="25">
        <v>7.0000000000000007E-2</v>
      </c>
      <c r="AY60" s="25">
        <v>7.0000000000000007E-2</v>
      </c>
      <c r="AZ60" s="79">
        <f t="shared" si="46"/>
        <v>0</v>
      </c>
      <c r="BA60" s="25">
        <v>7.0000000000000007E-2</v>
      </c>
      <c r="BB60" s="25">
        <v>7.0000000000000007E-2</v>
      </c>
      <c r="BC60" s="25">
        <v>7.0000000000000007E-2</v>
      </c>
      <c r="BD60" s="25">
        <v>7.0000000000000007E-2</v>
      </c>
      <c r="BE60" s="25">
        <v>7.0000000000000007E-2</v>
      </c>
      <c r="BF60" s="25">
        <v>2</v>
      </c>
      <c r="BG60" s="25">
        <v>7.0000000000000007E-2</v>
      </c>
      <c r="BH60" s="79">
        <f t="shared" si="47"/>
        <v>1</v>
      </c>
      <c r="BI60" s="25" t="s">
        <v>5</v>
      </c>
      <c r="BJ60" s="25">
        <v>400</v>
      </c>
      <c r="BK60" s="25">
        <v>300</v>
      </c>
      <c r="BL60" s="25">
        <v>300</v>
      </c>
      <c r="BM60" s="25">
        <v>300</v>
      </c>
      <c r="BN60" s="25">
        <v>0.2</v>
      </c>
      <c r="BO60" s="25">
        <v>300</v>
      </c>
      <c r="BP60" s="25">
        <v>300</v>
      </c>
      <c r="BQ60" s="25">
        <v>2</v>
      </c>
      <c r="BR60" s="25">
        <v>2</v>
      </c>
      <c r="BS60" s="25" t="s">
        <v>5</v>
      </c>
      <c r="BT60" s="79">
        <f t="shared" si="48"/>
        <v>8</v>
      </c>
      <c r="BU60" s="25">
        <v>300</v>
      </c>
      <c r="BV60" s="25">
        <v>400</v>
      </c>
      <c r="BW60" s="25">
        <v>300</v>
      </c>
      <c r="BX60" s="25">
        <v>300</v>
      </c>
      <c r="BY60" s="25">
        <v>300</v>
      </c>
      <c r="BZ60" s="25">
        <v>400</v>
      </c>
      <c r="CA60" s="25">
        <v>300</v>
      </c>
      <c r="CB60" s="25">
        <v>300</v>
      </c>
      <c r="CC60" s="25">
        <v>300</v>
      </c>
      <c r="CD60" s="25">
        <v>4</v>
      </c>
      <c r="CE60" s="25">
        <v>400</v>
      </c>
      <c r="CF60" s="79">
        <f t="shared" si="49"/>
        <v>11</v>
      </c>
      <c r="CG60" s="311">
        <f t="shared" si="50"/>
        <v>20</v>
      </c>
      <c r="CH60" s="25">
        <v>7.0000000000000007E-2</v>
      </c>
      <c r="CI60" s="25">
        <v>7.0000000000000007E-2</v>
      </c>
      <c r="CJ60" s="25">
        <v>7.0000000000000007E-2</v>
      </c>
      <c r="CK60" s="25">
        <v>7.0000000000000007E-2</v>
      </c>
      <c r="CL60" s="25">
        <v>7.0000000000000007E-2</v>
      </c>
      <c r="CM60" s="25">
        <v>7.0000000000000007E-2</v>
      </c>
      <c r="CN60" s="25">
        <v>7.0000000000000007E-2</v>
      </c>
      <c r="CO60" s="79">
        <f t="shared" si="51"/>
        <v>0</v>
      </c>
      <c r="CP60" s="25">
        <v>7.0000000000000007E-2</v>
      </c>
      <c r="CQ60" s="25">
        <v>7.0000000000000007E-2</v>
      </c>
      <c r="CR60" s="25">
        <v>7.0000000000000007E-2</v>
      </c>
      <c r="CS60" s="25">
        <v>7.0000000000000007E-2</v>
      </c>
      <c r="CT60" s="25">
        <v>0.2</v>
      </c>
      <c r="CU60" s="25">
        <v>2</v>
      </c>
      <c r="CV60" s="25">
        <v>7.0000000000000007E-2</v>
      </c>
      <c r="CW60" s="79">
        <f t="shared" si="52"/>
        <v>2</v>
      </c>
      <c r="CX60" s="25">
        <v>300</v>
      </c>
      <c r="CY60" s="25">
        <v>300</v>
      </c>
      <c r="CZ60" s="25">
        <v>300</v>
      </c>
      <c r="DA60" s="25">
        <v>300</v>
      </c>
      <c r="DB60" s="25">
        <v>300</v>
      </c>
      <c r="DC60" s="25">
        <v>300</v>
      </c>
      <c r="DD60" s="25">
        <v>300</v>
      </c>
      <c r="DE60" s="25">
        <v>300</v>
      </c>
      <c r="DF60" s="25">
        <v>400</v>
      </c>
      <c r="DG60" s="25">
        <v>300</v>
      </c>
      <c r="DH60" s="25">
        <v>300</v>
      </c>
      <c r="DI60" s="79">
        <f t="shared" si="53"/>
        <v>11</v>
      </c>
      <c r="DJ60" s="25">
        <v>10</v>
      </c>
      <c r="DK60" s="25">
        <v>300</v>
      </c>
      <c r="DL60" s="25">
        <v>300</v>
      </c>
      <c r="DM60" s="25">
        <v>300</v>
      </c>
      <c r="DN60" s="25">
        <v>300</v>
      </c>
      <c r="DO60" s="25">
        <v>300</v>
      </c>
      <c r="DP60" s="25">
        <v>4</v>
      </c>
      <c r="DQ60" s="25">
        <v>10</v>
      </c>
      <c r="DR60" s="25">
        <v>300</v>
      </c>
      <c r="DS60" s="25">
        <v>2</v>
      </c>
      <c r="DT60" s="25">
        <v>2</v>
      </c>
      <c r="DU60" s="79">
        <f t="shared" si="54"/>
        <v>11</v>
      </c>
      <c r="DV60" s="311">
        <f t="shared" si="55"/>
        <v>24</v>
      </c>
      <c r="DW60" s="25">
        <v>7.0000000000000007E-2</v>
      </c>
      <c r="DX60" s="25">
        <v>7.0000000000000007E-2</v>
      </c>
      <c r="DY60" s="25">
        <v>7.0000000000000007E-2</v>
      </c>
      <c r="DZ60" s="25">
        <v>7.0000000000000007E-2</v>
      </c>
      <c r="EA60" s="25">
        <v>0.2</v>
      </c>
      <c r="EB60" s="25">
        <v>0.2</v>
      </c>
      <c r="EC60" s="25">
        <v>7.0000000000000007E-2</v>
      </c>
      <c r="ED60" s="79">
        <f>COUNTIF(DW60:EC60,"&gt;0,07")</f>
        <v>2</v>
      </c>
      <c r="EE60" s="25">
        <v>7.0000000000000007E-2</v>
      </c>
      <c r="EF60" s="25">
        <v>7.0000000000000007E-2</v>
      </c>
      <c r="EG60" s="25">
        <v>7.0000000000000007E-2</v>
      </c>
      <c r="EH60" s="25">
        <v>7.0000000000000007E-2</v>
      </c>
      <c r="EI60" s="25">
        <v>7.0000000000000007E-2</v>
      </c>
      <c r="EJ60" s="25">
        <v>7.0000000000000007E-2</v>
      </c>
      <c r="EK60" s="25">
        <v>0.2</v>
      </c>
      <c r="EL60" s="79">
        <f>COUNTIF(EE60:EK60,"&gt;0,07")</f>
        <v>1</v>
      </c>
      <c r="EM60" s="25">
        <v>2</v>
      </c>
      <c r="EN60" s="25">
        <v>2</v>
      </c>
      <c r="EO60" s="25">
        <v>2</v>
      </c>
      <c r="EP60" s="25">
        <v>2</v>
      </c>
      <c r="EQ60" s="25">
        <v>4</v>
      </c>
      <c r="ER60" s="25">
        <v>4</v>
      </c>
      <c r="ES60" s="25">
        <v>2</v>
      </c>
      <c r="ET60" s="25">
        <v>4</v>
      </c>
      <c r="EU60" s="25">
        <v>10</v>
      </c>
      <c r="EV60" s="25">
        <v>4</v>
      </c>
      <c r="EW60" s="25">
        <v>4</v>
      </c>
      <c r="EX60" s="79">
        <f>COUNTIF(EM60:EW60,"&gt;0,2")</f>
        <v>11</v>
      </c>
      <c r="EY60" s="25">
        <v>2</v>
      </c>
      <c r="EZ60" s="25">
        <v>0.2</v>
      </c>
      <c r="FA60" s="25">
        <v>0.2</v>
      </c>
      <c r="FB60" s="25">
        <v>2</v>
      </c>
      <c r="FC60" s="25">
        <v>2</v>
      </c>
      <c r="FD60" s="25">
        <v>2</v>
      </c>
      <c r="FE60" s="25">
        <v>2</v>
      </c>
      <c r="FF60" s="25">
        <v>2</v>
      </c>
      <c r="FG60" s="25">
        <v>2</v>
      </c>
      <c r="FH60" s="25">
        <v>0.2</v>
      </c>
      <c r="FI60" s="25">
        <v>0.2</v>
      </c>
      <c r="FJ60" s="79">
        <f>COUNTIF(EY60:FI60,"&gt;0,2")</f>
        <v>7</v>
      </c>
      <c r="FK60" s="311">
        <f>FJ60+EX60+EL60+ED60</f>
        <v>21</v>
      </c>
      <c r="FL60" s="83"/>
      <c r="FM60" s="239">
        <v>18</v>
      </c>
      <c r="FN60" s="230">
        <v>20</v>
      </c>
      <c r="FO60" s="230">
        <v>24</v>
      </c>
      <c r="FP60" s="239">
        <v>21</v>
      </c>
      <c r="FQ60" s="309"/>
    </row>
    <row r="61" spans="1:173">
      <c r="A61" s="201" t="s">
        <v>77</v>
      </c>
      <c r="B61" s="203">
        <v>44536</v>
      </c>
      <c r="C61" s="80">
        <v>44427</v>
      </c>
      <c r="D61" s="256">
        <v>7.0000000000000007E-2</v>
      </c>
      <c r="E61" s="25">
        <v>7.0000000000000007E-2</v>
      </c>
      <c r="F61" s="25">
        <v>7.0000000000000007E-2</v>
      </c>
      <c r="G61" s="25">
        <v>7.0000000000000007E-2</v>
      </c>
      <c r="H61" s="25">
        <v>7.0000000000000007E-2</v>
      </c>
      <c r="I61" s="25">
        <v>7.0000000000000007E-2</v>
      </c>
      <c r="J61" s="25">
        <v>7.0000000000000007E-2</v>
      </c>
      <c r="K61" s="79">
        <f t="shared" si="45"/>
        <v>0</v>
      </c>
      <c r="L61" s="25">
        <v>7.0000000000000007E-2</v>
      </c>
      <c r="M61" s="25">
        <v>7.0000000000000007E-2</v>
      </c>
      <c r="N61" s="25">
        <v>7.0000000000000007E-2</v>
      </c>
      <c r="O61" s="25">
        <v>7.0000000000000007E-2</v>
      </c>
      <c r="P61" s="25">
        <v>7.0000000000000007E-2</v>
      </c>
      <c r="Q61" s="25">
        <v>7.0000000000000007E-2</v>
      </c>
      <c r="R61" s="25">
        <v>7.0000000000000007E-2</v>
      </c>
      <c r="S61" s="79">
        <f t="shared" si="21"/>
        <v>0</v>
      </c>
      <c r="T61" s="25">
        <v>4</v>
      </c>
      <c r="U61" s="25">
        <v>0.2</v>
      </c>
      <c r="V61" s="25">
        <v>0.2</v>
      </c>
      <c r="W61" s="25">
        <v>7.0000000000000007E-2</v>
      </c>
      <c r="X61" s="25">
        <v>7.0000000000000007E-2</v>
      </c>
      <c r="Y61" s="25">
        <v>0.2</v>
      </c>
      <c r="Z61" s="25">
        <v>7.0000000000000007E-2</v>
      </c>
      <c r="AA61" s="25">
        <v>7.0000000000000007E-2</v>
      </c>
      <c r="AB61" s="25">
        <v>7.0000000000000007E-2</v>
      </c>
      <c r="AC61" s="25">
        <v>7.0000000000000007E-2</v>
      </c>
      <c r="AD61" s="25">
        <v>7.0000000000000007E-2</v>
      </c>
      <c r="AE61" s="79">
        <f t="shared" si="22"/>
        <v>1</v>
      </c>
      <c r="AF61" s="25">
        <v>7.0000000000000007E-2</v>
      </c>
      <c r="AG61" s="25">
        <v>7.0000000000000007E-2</v>
      </c>
      <c r="AH61" s="25">
        <v>7.0000000000000007E-2</v>
      </c>
      <c r="AI61" s="25">
        <v>2</v>
      </c>
      <c r="AJ61" s="25">
        <v>2</v>
      </c>
      <c r="AK61" s="25">
        <v>7.0000000000000007E-2</v>
      </c>
      <c r="AL61" s="25">
        <v>7.0000000000000007E-2</v>
      </c>
      <c r="AM61" s="25">
        <v>7.0000000000000007E-2</v>
      </c>
      <c r="AN61" s="25">
        <v>2</v>
      </c>
      <c r="AO61" s="25">
        <v>7.0000000000000007E-2</v>
      </c>
      <c r="AP61" s="25">
        <v>7.0000000000000007E-2</v>
      </c>
      <c r="AQ61" s="79">
        <f t="shared" si="23"/>
        <v>3</v>
      </c>
      <c r="AR61" s="311">
        <f t="shared" si="24"/>
        <v>4</v>
      </c>
      <c r="AS61" s="25">
        <v>7.0000000000000007E-2</v>
      </c>
      <c r="AT61" s="25">
        <v>7.0000000000000007E-2</v>
      </c>
      <c r="AU61" s="25">
        <v>7.0000000000000007E-2</v>
      </c>
      <c r="AV61" s="25">
        <v>7.0000000000000007E-2</v>
      </c>
      <c r="AW61" s="25">
        <v>7.0000000000000007E-2</v>
      </c>
      <c r="AX61" s="25">
        <v>7.0000000000000007E-2</v>
      </c>
      <c r="AY61" s="25">
        <v>7.0000000000000007E-2</v>
      </c>
      <c r="AZ61" s="79">
        <f t="shared" si="46"/>
        <v>0</v>
      </c>
      <c r="BA61" s="25">
        <v>7.0000000000000007E-2</v>
      </c>
      <c r="BB61" s="25">
        <v>7.0000000000000007E-2</v>
      </c>
      <c r="BC61" s="25">
        <v>7.0000000000000007E-2</v>
      </c>
      <c r="BD61" s="25">
        <v>7.0000000000000007E-2</v>
      </c>
      <c r="BE61" s="25">
        <v>7.0000000000000007E-2</v>
      </c>
      <c r="BF61" s="25">
        <v>7.0000000000000007E-2</v>
      </c>
      <c r="BG61" s="25">
        <v>7.0000000000000007E-2</v>
      </c>
      <c r="BH61" s="79">
        <f t="shared" si="47"/>
        <v>0</v>
      </c>
      <c r="BI61" s="25">
        <v>0.2</v>
      </c>
      <c r="BJ61" s="25">
        <v>7.0000000000000007E-2</v>
      </c>
      <c r="BK61" s="25">
        <v>7.0000000000000007E-2</v>
      </c>
      <c r="BL61" s="25">
        <v>7.0000000000000007E-2</v>
      </c>
      <c r="BM61" s="25">
        <v>0.2</v>
      </c>
      <c r="BN61" s="25">
        <v>7.0000000000000007E-2</v>
      </c>
      <c r="BO61" s="25">
        <v>7.0000000000000007E-2</v>
      </c>
      <c r="BP61" s="25">
        <v>7.0000000000000007E-2</v>
      </c>
      <c r="BQ61" s="25">
        <v>0.2</v>
      </c>
      <c r="BR61" s="25">
        <v>0.2</v>
      </c>
      <c r="BS61" s="25">
        <v>7.0000000000000007E-2</v>
      </c>
      <c r="BT61" s="79">
        <f t="shared" si="48"/>
        <v>0</v>
      </c>
      <c r="BU61" s="25">
        <v>2</v>
      </c>
      <c r="BV61" s="25">
        <v>7.0000000000000007E-2</v>
      </c>
      <c r="BW61" s="25">
        <v>7.0000000000000007E-2</v>
      </c>
      <c r="BX61" s="25">
        <v>7.0000000000000007E-2</v>
      </c>
      <c r="BY61" s="25">
        <v>0.2</v>
      </c>
      <c r="BZ61" s="25">
        <v>7.0000000000000007E-2</v>
      </c>
      <c r="CA61" s="25">
        <v>7.0000000000000007E-2</v>
      </c>
      <c r="CB61" s="25">
        <v>7.0000000000000007E-2</v>
      </c>
      <c r="CC61" s="25">
        <v>0.2</v>
      </c>
      <c r="CD61" s="25">
        <v>7.0000000000000007E-2</v>
      </c>
      <c r="CE61" s="25">
        <v>7.0000000000000007E-2</v>
      </c>
      <c r="CF61" s="79">
        <f t="shared" si="49"/>
        <v>1</v>
      </c>
      <c r="CG61" s="311">
        <f t="shared" si="50"/>
        <v>1</v>
      </c>
      <c r="CH61" s="25">
        <v>7.0000000000000007E-2</v>
      </c>
      <c r="CI61" s="25">
        <v>7.0000000000000007E-2</v>
      </c>
      <c r="CJ61" s="25">
        <v>7.0000000000000007E-2</v>
      </c>
      <c r="CK61" s="25">
        <v>7.0000000000000007E-2</v>
      </c>
      <c r="CL61" s="25">
        <v>7.0000000000000007E-2</v>
      </c>
      <c r="CM61" s="25">
        <v>7.0000000000000007E-2</v>
      </c>
      <c r="CN61" s="25">
        <v>7.0000000000000007E-2</v>
      </c>
      <c r="CO61" s="79">
        <f t="shared" si="51"/>
        <v>0</v>
      </c>
      <c r="CP61" s="25">
        <v>7.0000000000000007E-2</v>
      </c>
      <c r="CQ61" s="25">
        <v>7.0000000000000007E-2</v>
      </c>
      <c r="CR61" s="25">
        <v>7.0000000000000007E-2</v>
      </c>
      <c r="CS61" s="25">
        <v>7.0000000000000007E-2</v>
      </c>
      <c r="CT61" s="25">
        <v>7.0000000000000007E-2</v>
      </c>
      <c r="CU61" s="25">
        <v>7.0000000000000007E-2</v>
      </c>
      <c r="CV61" s="25">
        <v>7.0000000000000007E-2</v>
      </c>
      <c r="CW61" s="79">
        <f t="shared" si="52"/>
        <v>0</v>
      </c>
      <c r="CX61" s="25">
        <v>7.0000000000000007E-2</v>
      </c>
      <c r="CY61" s="25">
        <v>7.0000000000000007E-2</v>
      </c>
      <c r="CZ61" s="25">
        <v>7.0000000000000007E-2</v>
      </c>
      <c r="DA61" s="25">
        <v>7.0000000000000007E-2</v>
      </c>
      <c r="DB61" s="25">
        <v>7.0000000000000007E-2</v>
      </c>
      <c r="DC61" s="25">
        <v>7.0000000000000007E-2</v>
      </c>
      <c r="DD61" s="25">
        <v>7.0000000000000007E-2</v>
      </c>
      <c r="DE61" s="25">
        <v>7.0000000000000007E-2</v>
      </c>
      <c r="DF61" s="25">
        <v>7.0000000000000007E-2</v>
      </c>
      <c r="DG61" s="25">
        <v>7.0000000000000007E-2</v>
      </c>
      <c r="DH61" s="25">
        <v>7.0000000000000007E-2</v>
      </c>
      <c r="DI61" s="79">
        <f t="shared" si="53"/>
        <v>0</v>
      </c>
      <c r="DJ61" s="25">
        <v>7.0000000000000007E-2</v>
      </c>
      <c r="DK61" s="25">
        <v>7.0000000000000007E-2</v>
      </c>
      <c r="DL61" s="25">
        <v>7.0000000000000007E-2</v>
      </c>
      <c r="DM61" s="25">
        <v>7.0000000000000007E-2</v>
      </c>
      <c r="DN61" s="25">
        <v>7.0000000000000007E-2</v>
      </c>
      <c r="DO61" s="25">
        <v>7.0000000000000007E-2</v>
      </c>
      <c r="DP61" s="25">
        <v>7.0000000000000007E-2</v>
      </c>
      <c r="DQ61" s="25">
        <v>7.0000000000000007E-2</v>
      </c>
      <c r="DR61" s="25">
        <v>7.0000000000000007E-2</v>
      </c>
      <c r="DS61" s="25">
        <v>7.0000000000000007E-2</v>
      </c>
      <c r="DT61" s="25">
        <v>7.0000000000000007E-2</v>
      </c>
      <c r="DU61" s="79">
        <f t="shared" si="54"/>
        <v>0</v>
      </c>
      <c r="DV61" s="311">
        <f t="shared" si="55"/>
        <v>0</v>
      </c>
      <c r="DW61" s="25">
        <v>7.0000000000000007E-2</v>
      </c>
      <c r="DX61" s="25">
        <v>7.0000000000000007E-2</v>
      </c>
      <c r="DY61" s="25">
        <v>7.0000000000000007E-2</v>
      </c>
      <c r="DZ61" s="25">
        <v>7.0000000000000007E-2</v>
      </c>
      <c r="EA61" s="25">
        <v>7.0000000000000007E-2</v>
      </c>
      <c r="EB61" s="25">
        <v>7.0000000000000007E-2</v>
      </c>
      <c r="EC61" s="25">
        <v>7.0000000000000007E-2</v>
      </c>
      <c r="ED61" s="79">
        <f>COUNTIF(DW61:EC61,"&gt;0,07")</f>
        <v>0</v>
      </c>
      <c r="EE61" s="25">
        <v>7.0000000000000007E-2</v>
      </c>
      <c r="EF61" s="25">
        <v>7.0000000000000007E-2</v>
      </c>
      <c r="EG61" s="25">
        <v>7.0000000000000007E-2</v>
      </c>
      <c r="EH61" s="25">
        <v>7.0000000000000007E-2</v>
      </c>
      <c r="EI61" s="25">
        <v>7.0000000000000007E-2</v>
      </c>
      <c r="EJ61" s="25">
        <v>7.0000000000000007E-2</v>
      </c>
      <c r="EK61" s="25">
        <v>7.0000000000000007E-2</v>
      </c>
      <c r="EL61" s="79">
        <f>COUNTIF(EE61:EK61,"&gt;0,07")</f>
        <v>0</v>
      </c>
      <c r="EM61" s="25">
        <v>7.0000000000000007E-2</v>
      </c>
      <c r="EN61" s="25">
        <v>7.0000000000000007E-2</v>
      </c>
      <c r="EO61" s="25">
        <v>7.0000000000000007E-2</v>
      </c>
      <c r="EP61" s="25">
        <v>7.0000000000000007E-2</v>
      </c>
      <c r="EQ61" s="25">
        <v>7.0000000000000007E-2</v>
      </c>
      <c r="ER61" s="25">
        <v>7.0000000000000007E-2</v>
      </c>
      <c r="ES61" s="25">
        <v>7.0000000000000007E-2</v>
      </c>
      <c r="ET61" s="25">
        <v>7.0000000000000007E-2</v>
      </c>
      <c r="EU61" s="25">
        <v>7.0000000000000007E-2</v>
      </c>
      <c r="EV61" s="25">
        <v>7.0000000000000007E-2</v>
      </c>
      <c r="EW61" s="25">
        <v>7.0000000000000007E-2</v>
      </c>
      <c r="EX61" s="79">
        <f>COUNTIF(EM61:EW61,"&gt;0,2")</f>
        <v>0</v>
      </c>
      <c r="EY61" s="25">
        <v>7.0000000000000007E-2</v>
      </c>
      <c r="EZ61" s="25">
        <v>7.0000000000000007E-2</v>
      </c>
      <c r="FA61" s="25">
        <v>7.0000000000000007E-2</v>
      </c>
      <c r="FB61" s="25">
        <v>7.0000000000000007E-2</v>
      </c>
      <c r="FC61" s="25">
        <v>7.0000000000000007E-2</v>
      </c>
      <c r="FD61" s="25">
        <v>7.0000000000000007E-2</v>
      </c>
      <c r="FE61" s="25">
        <v>7.0000000000000007E-2</v>
      </c>
      <c r="FF61" s="25">
        <v>7.0000000000000007E-2</v>
      </c>
      <c r="FG61" s="25">
        <v>7.0000000000000007E-2</v>
      </c>
      <c r="FH61" s="25">
        <v>7.0000000000000007E-2</v>
      </c>
      <c r="FI61" s="25">
        <v>7.0000000000000007E-2</v>
      </c>
      <c r="FJ61" s="79">
        <f>COUNTIF(EY61:FI61,"&gt;0,2")</f>
        <v>0</v>
      </c>
      <c r="FK61" s="311">
        <f>FJ61+EX61+EL61+ED61</f>
        <v>0</v>
      </c>
      <c r="FL61" s="83"/>
      <c r="FM61" s="239">
        <v>4</v>
      </c>
      <c r="FN61" s="230">
        <v>1</v>
      </c>
      <c r="FO61" s="230">
        <v>0</v>
      </c>
      <c r="FP61" s="239">
        <v>0</v>
      </c>
      <c r="FQ61" s="309"/>
    </row>
    <row r="62" spans="1:173">
      <c r="A62" s="201" t="s">
        <v>78</v>
      </c>
      <c r="B62" s="203">
        <v>44580</v>
      </c>
      <c r="C62" s="80">
        <v>44580</v>
      </c>
      <c r="D62" s="256">
        <v>7.0000000000000007E-2</v>
      </c>
      <c r="E62" s="25">
        <v>7.0000000000000007E-2</v>
      </c>
      <c r="F62" s="25">
        <v>7.0000000000000007E-2</v>
      </c>
      <c r="G62" s="25">
        <v>7.0000000000000007E-2</v>
      </c>
      <c r="H62" s="25">
        <v>7.0000000000000007E-2</v>
      </c>
      <c r="I62" s="25">
        <v>7.0000000000000007E-2</v>
      </c>
      <c r="J62" s="25">
        <v>7.0000000000000007E-2</v>
      </c>
      <c r="K62" s="79">
        <f t="shared" si="45"/>
        <v>0</v>
      </c>
      <c r="L62" s="25">
        <v>7.0000000000000007E-2</v>
      </c>
      <c r="M62" s="25">
        <v>7.0000000000000007E-2</v>
      </c>
      <c r="N62" s="25">
        <v>7.0000000000000007E-2</v>
      </c>
      <c r="O62" s="25">
        <v>7.0000000000000007E-2</v>
      </c>
      <c r="P62" s="25">
        <v>7.0000000000000007E-2</v>
      </c>
      <c r="Q62" s="25">
        <v>7.0000000000000007E-2</v>
      </c>
      <c r="R62" s="25">
        <v>7.0000000000000007E-2</v>
      </c>
      <c r="S62" s="79">
        <f t="shared" si="21"/>
        <v>0</v>
      </c>
      <c r="T62" s="25">
        <v>0.2</v>
      </c>
      <c r="U62" s="25">
        <v>7.0000000000000007E-2</v>
      </c>
      <c r="V62" s="25">
        <v>7.0000000000000007E-2</v>
      </c>
      <c r="W62" s="25">
        <v>0.2</v>
      </c>
      <c r="X62" s="25">
        <v>7.0000000000000007E-2</v>
      </c>
      <c r="Y62" s="25">
        <v>7.0000000000000007E-2</v>
      </c>
      <c r="Z62" s="25">
        <v>2</v>
      </c>
      <c r="AA62" s="25">
        <v>7.0000000000000007E-2</v>
      </c>
      <c r="AB62" s="25">
        <v>2</v>
      </c>
      <c r="AC62" s="25">
        <v>7.0000000000000007E-2</v>
      </c>
      <c r="AD62" s="25">
        <v>7.0000000000000007E-2</v>
      </c>
      <c r="AE62" s="79">
        <f t="shared" si="22"/>
        <v>2</v>
      </c>
      <c r="AF62" s="25">
        <v>10</v>
      </c>
      <c r="AG62" s="25">
        <v>2</v>
      </c>
      <c r="AH62" s="25">
        <v>0.2</v>
      </c>
      <c r="AI62" s="25">
        <v>0.2</v>
      </c>
      <c r="AJ62" s="25">
        <v>2</v>
      </c>
      <c r="AK62" s="25">
        <v>0.2</v>
      </c>
      <c r="AL62" s="25">
        <v>2</v>
      </c>
      <c r="AM62" s="25">
        <v>7.0000000000000007E-2</v>
      </c>
      <c r="AN62" s="25">
        <v>2</v>
      </c>
      <c r="AO62" s="25">
        <v>7.0000000000000007E-2</v>
      </c>
      <c r="AP62" s="25">
        <v>7.0000000000000007E-2</v>
      </c>
      <c r="AQ62" s="79">
        <f t="shared" si="23"/>
        <v>5</v>
      </c>
      <c r="AR62" s="311">
        <f t="shared" si="24"/>
        <v>7</v>
      </c>
      <c r="AS62" s="25">
        <v>7.0000000000000007E-2</v>
      </c>
      <c r="AT62" s="25">
        <v>7.0000000000000007E-2</v>
      </c>
      <c r="AU62" s="25">
        <v>7.0000000000000007E-2</v>
      </c>
      <c r="AV62" s="25">
        <v>7.0000000000000007E-2</v>
      </c>
      <c r="AW62" s="25">
        <v>7.0000000000000007E-2</v>
      </c>
      <c r="AX62" s="25">
        <v>7.0000000000000007E-2</v>
      </c>
      <c r="AY62" s="25">
        <v>7.0000000000000007E-2</v>
      </c>
      <c r="AZ62" s="79">
        <f t="shared" si="46"/>
        <v>0</v>
      </c>
      <c r="BA62" s="25">
        <v>7.0000000000000007E-2</v>
      </c>
      <c r="BB62" s="25">
        <v>7.0000000000000007E-2</v>
      </c>
      <c r="BC62" s="25">
        <v>7.0000000000000007E-2</v>
      </c>
      <c r="BD62" s="25">
        <v>7.0000000000000007E-2</v>
      </c>
      <c r="BE62" s="25">
        <v>7.0000000000000007E-2</v>
      </c>
      <c r="BF62" s="25">
        <v>7.0000000000000007E-2</v>
      </c>
      <c r="BG62" s="25">
        <v>7.0000000000000007E-2</v>
      </c>
      <c r="BH62" s="79">
        <f t="shared" si="47"/>
        <v>0</v>
      </c>
      <c r="BI62" s="25">
        <v>7.0000000000000007E-2</v>
      </c>
      <c r="BJ62" s="25">
        <v>7.0000000000000007E-2</v>
      </c>
      <c r="BK62" s="25">
        <v>7.0000000000000007E-2</v>
      </c>
      <c r="BL62" s="25">
        <v>0.2</v>
      </c>
      <c r="BM62" s="25">
        <v>7.0000000000000007E-2</v>
      </c>
      <c r="BN62" s="25">
        <v>7.0000000000000007E-2</v>
      </c>
      <c r="BO62" s="25">
        <v>0.2</v>
      </c>
      <c r="BP62" s="25">
        <v>0.2</v>
      </c>
      <c r="BQ62" s="25">
        <v>0.2</v>
      </c>
      <c r="BR62" s="25">
        <v>7.0000000000000007E-2</v>
      </c>
      <c r="BS62" s="25">
        <v>7.0000000000000007E-2</v>
      </c>
      <c r="BT62" s="79">
        <f t="shared" si="48"/>
        <v>0</v>
      </c>
      <c r="BU62" s="25">
        <v>7.0000000000000007E-2</v>
      </c>
      <c r="BV62" s="25">
        <v>7.0000000000000007E-2</v>
      </c>
      <c r="BW62" s="25">
        <v>7.0000000000000007E-2</v>
      </c>
      <c r="BX62" s="25">
        <v>7.0000000000000007E-2</v>
      </c>
      <c r="BY62" s="25">
        <v>7.0000000000000007E-2</v>
      </c>
      <c r="BZ62" s="25">
        <v>0.2</v>
      </c>
      <c r="CA62" s="25">
        <v>0.2</v>
      </c>
      <c r="CB62" s="25">
        <v>7.0000000000000007E-2</v>
      </c>
      <c r="CC62" s="25">
        <v>0.2</v>
      </c>
      <c r="CD62" s="25">
        <v>0.2</v>
      </c>
      <c r="CE62" s="25">
        <v>7.0000000000000007E-2</v>
      </c>
      <c r="CF62" s="79">
        <f t="shared" si="49"/>
        <v>0</v>
      </c>
      <c r="CG62" s="311">
        <f t="shared" si="50"/>
        <v>0</v>
      </c>
      <c r="CH62" s="25">
        <v>7.0000000000000007E-2</v>
      </c>
      <c r="CI62" s="25">
        <v>7.0000000000000007E-2</v>
      </c>
      <c r="CJ62" s="25">
        <v>7.0000000000000007E-2</v>
      </c>
      <c r="CK62" s="25">
        <v>7.0000000000000007E-2</v>
      </c>
      <c r="CL62" s="25">
        <v>7.0000000000000007E-2</v>
      </c>
      <c r="CM62" s="25">
        <v>7.0000000000000007E-2</v>
      </c>
      <c r="CN62" s="25">
        <v>7.0000000000000007E-2</v>
      </c>
      <c r="CO62" s="79">
        <f t="shared" si="51"/>
        <v>0</v>
      </c>
      <c r="CP62" s="25">
        <v>7.0000000000000007E-2</v>
      </c>
      <c r="CQ62" s="25">
        <v>7.0000000000000007E-2</v>
      </c>
      <c r="CR62" s="25">
        <v>7.0000000000000007E-2</v>
      </c>
      <c r="CS62" s="25">
        <v>7.0000000000000007E-2</v>
      </c>
      <c r="CT62" s="25">
        <v>7.0000000000000007E-2</v>
      </c>
      <c r="CU62" s="25">
        <v>7.0000000000000007E-2</v>
      </c>
      <c r="CV62" s="25">
        <v>7.0000000000000007E-2</v>
      </c>
      <c r="CW62" s="79">
        <f t="shared" si="52"/>
        <v>0</v>
      </c>
      <c r="CX62" s="25">
        <v>7.0000000000000007E-2</v>
      </c>
      <c r="CY62" s="25">
        <v>7.0000000000000007E-2</v>
      </c>
      <c r="CZ62" s="25">
        <v>7.0000000000000007E-2</v>
      </c>
      <c r="DA62" s="25">
        <v>7.0000000000000007E-2</v>
      </c>
      <c r="DB62" s="25">
        <v>7.0000000000000007E-2</v>
      </c>
      <c r="DC62" s="25">
        <v>7.0000000000000007E-2</v>
      </c>
      <c r="DD62" s="25">
        <v>7.0000000000000007E-2</v>
      </c>
      <c r="DE62" s="25">
        <v>7.0000000000000007E-2</v>
      </c>
      <c r="DF62" s="25">
        <v>7.0000000000000007E-2</v>
      </c>
      <c r="DG62" s="25">
        <v>7.0000000000000007E-2</v>
      </c>
      <c r="DH62" s="25">
        <v>7.0000000000000007E-2</v>
      </c>
      <c r="DI62" s="79">
        <f t="shared" si="53"/>
        <v>0</v>
      </c>
      <c r="DJ62" s="25">
        <v>7.0000000000000007E-2</v>
      </c>
      <c r="DK62" s="25">
        <v>7.0000000000000007E-2</v>
      </c>
      <c r="DL62" s="25">
        <v>7.0000000000000007E-2</v>
      </c>
      <c r="DM62" s="25">
        <v>7.0000000000000007E-2</v>
      </c>
      <c r="DN62" s="25">
        <v>7.0000000000000007E-2</v>
      </c>
      <c r="DO62" s="25">
        <v>7.0000000000000007E-2</v>
      </c>
      <c r="DP62" s="25">
        <v>7.0000000000000007E-2</v>
      </c>
      <c r="DQ62" s="25">
        <v>7.0000000000000007E-2</v>
      </c>
      <c r="DR62" s="25">
        <v>7.0000000000000007E-2</v>
      </c>
      <c r="DS62" s="25">
        <v>7.0000000000000007E-2</v>
      </c>
      <c r="DT62" s="25">
        <v>7.0000000000000007E-2</v>
      </c>
      <c r="DU62" s="79">
        <f t="shared" si="54"/>
        <v>0</v>
      </c>
      <c r="DV62" s="311">
        <f t="shared" si="55"/>
        <v>0</v>
      </c>
      <c r="DW62" s="237"/>
      <c r="DX62" s="237"/>
      <c r="DY62" s="237"/>
      <c r="DZ62" s="237"/>
      <c r="EA62" s="237"/>
      <c r="EB62" s="237"/>
      <c r="EC62" s="237"/>
      <c r="ED62" s="238"/>
      <c r="EE62" s="237"/>
      <c r="EF62" s="237"/>
      <c r="EG62" s="237"/>
      <c r="EH62" s="237"/>
      <c r="EI62" s="237"/>
      <c r="EJ62" s="237"/>
      <c r="EK62" s="237"/>
      <c r="EL62" s="238"/>
      <c r="EM62" s="237"/>
      <c r="EN62" s="237"/>
      <c r="EO62" s="237"/>
      <c r="EP62" s="237"/>
      <c r="EQ62" s="237"/>
      <c r="ER62" s="237"/>
      <c r="ES62" s="237"/>
      <c r="ET62" s="237"/>
      <c r="EU62" s="237"/>
      <c r="EV62" s="237"/>
      <c r="EW62" s="237"/>
      <c r="EX62" s="238"/>
      <c r="EY62" s="237"/>
      <c r="EZ62" s="237"/>
      <c r="FA62" s="237"/>
      <c r="FB62" s="237"/>
      <c r="FC62" s="237"/>
      <c r="FD62" s="237"/>
      <c r="FE62" s="237"/>
      <c r="FF62" s="237"/>
      <c r="FG62" s="237"/>
      <c r="FH62" s="237"/>
      <c r="FI62" s="237"/>
      <c r="FJ62" s="238"/>
      <c r="FK62" s="311"/>
      <c r="FL62" s="83"/>
      <c r="FM62" s="239">
        <v>7</v>
      </c>
      <c r="FN62" s="230">
        <v>0</v>
      </c>
      <c r="FO62" s="230">
        <v>0</v>
      </c>
      <c r="FP62" s="239"/>
      <c r="FQ62" s="309"/>
    </row>
    <row r="63" spans="1:173">
      <c r="A63" s="201" t="s">
        <v>79</v>
      </c>
      <c r="B63" s="203">
        <v>42993</v>
      </c>
      <c r="C63" s="80">
        <v>42993</v>
      </c>
      <c r="D63" s="256">
        <v>7.0000000000000007E-2</v>
      </c>
      <c r="E63" s="25">
        <v>7.0000000000000007E-2</v>
      </c>
      <c r="F63" s="25">
        <v>7.0000000000000007E-2</v>
      </c>
      <c r="G63" s="25">
        <v>7.0000000000000007E-2</v>
      </c>
      <c r="H63" s="25">
        <v>7.0000000000000007E-2</v>
      </c>
      <c r="I63" s="25">
        <v>7.0000000000000007E-2</v>
      </c>
      <c r="J63" s="25">
        <v>7.0000000000000007E-2</v>
      </c>
      <c r="K63" s="79">
        <f t="shared" si="45"/>
        <v>0</v>
      </c>
      <c r="L63" s="25">
        <v>7.0000000000000007E-2</v>
      </c>
      <c r="M63" s="25">
        <v>7.0000000000000007E-2</v>
      </c>
      <c r="N63" s="25">
        <v>7.0000000000000007E-2</v>
      </c>
      <c r="O63" s="25">
        <v>7.0000000000000007E-2</v>
      </c>
      <c r="P63" s="25">
        <v>7.0000000000000007E-2</v>
      </c>
      <c r="Q63" s="25">
        <v>7.0000000000000007E-2</v>
      </c>
      <c r="R63" s="25">
        <v>7.0000000000000007E-2</v>
      </c>
      <c r="S63" s="79">
        <f t="shared" si="21"/>
        <v>0</v>
      </c>
      <c r="T63" s="25">
        <v>7.0000000000000007E-2</v>
      </c>
      <c r="U63" s="25">
        <v>7.0000000000000007E-2</v>
      </c>
      <c r="V63" s="25">
        <v>7.0000000000000007E-2</v>
      </c>
      <c r="W63" s="25">
        <v>0.2</v>
      </c>
      <c r="X63" s="25">
        <v>0.2</v>
      </c>
      <c r="Y63" s="25">
        <v>0.2</v>
      </c>
      <c r="Z63" s="25">
        <v>2</v>
      </c>
      <c r="AA63" s="25">
        <v>7.0000000000000007E-2</v>
      </c>
      <c r="AB63" s="25">
        <v>300</v>
      </c>
      <c r="AC63" s="25">
        <v>7.0000000000000007E-2</v>
      </c>
      <c r="AD63" s="25">
        <v>7.0000000000000007E-2</v>
      </c>
      <c r="AE63" s="79">
        <f t="shared" si="22"/>
        <v>2</v>
      </c>
      <c r="AF63" s="25">
        <v>7.0000000000000007E-2</v>
      </c>
      <c r="AG63" s="25">
        <v>7.0000000000000007E-2</v>
      </c>
      <c r="AH63" s="25">
        <v>7.0000000000000007E-2</v>
      </c>
      <c r="AI63" s="25">
        <v>0.2</v>
      </c>
      <c r="AJ63" s="25">
        <v>0.2</v>
      </c>
      <c r="AK63" s="25">
        <v>7.0000000000000007E-2</v>
      </c>
      <c r="AL63" s="25">
        <v>7.0000000000000007E-2</v>
      </c>
      <c r="AM63" s="25">
        <v>7.0000000000000007E-2</v>
      </c>
      <c r="AN63" s="25">
        <v>7.0000000000000007E-2</v>
      </c>
      <c r="AO63" s="25">
        <v>7.0000000000000007E-2</v>
      </c>
      <c r="AP63" s="25">
        <v>7.0000000000000007E-2</v>
      </c>
      <c r="AQ63" s="79">
        <f t="shared" si="23"/>
        <v>0</v>
      </c>
      <c r="AR63" s="311">
        <f t="shared" si="24"/>
        <v>2</v>
      </c>
      <c r="AS63" s="25">
        <v>7.0000000000000007E-2</v>
      </c>
      <c r="AT63" s="25">
        <v>7.0000000000000007E-2</v>
      </c>
      <c r="AU63" s="25">
        <v>7.0000000000000007E-2</v>
      </c>
      <c r="AV63" s="25">
        <v>7.0000000000000007E-2</v>
      </c>
      <c r="AW63" s="25">
        <v>7.0000000000000007E-2</v>
      </c>
      <c r="AX63" s="25">
        <v>7.0000000000000007E-2</v>
      </c>
      <c r="AY63" s="25">
        <v>7.0000000000000007E-2</v>
      </c>
      <c r="AZ63" s="79">
        <f t="shared" si="46"/>
        <v>0</v>
      </c>
      <c r="BA63" s="25">
        <v>7.0000000000000007E-2</v>
      </c>
      <c r="BB63" s="25">
        <v>7.0000000000000007E-2</v>
      </c>
      <c r="BC63" s="25">
        <v>7.0000000000000007E-2</v>
      </c>
      <c r="BD63" s="25">
        <v>7.0000000000000007E-2</v>
      </c>
      <c r="BE63" s="25">
        <v>7.0000000000000007E-2</v>
      </c>
      <c r="BF63" s="25">
        <v>7.0000000000000007E-2</v>
      </c>
      <c r="BG63" s="25">
        <v>7.0000000000000007E-2</v>
      </c>
      <c r="BH63" s="79">
        <f t="shared" si="47"/>
        <v>0</v>
      </c>
      <c r="BI63" s="25">
        <v>7.0000000000000007E-2</v>
      </c>
      <c r="BJ63" s="25">
        <v>7.0000000000000007E-2</v>
      </c>
      <c r="BK63" s="25">
        <v>7.0000000000000007E-2</v>
      </c>
      <c r="BL63" s="25">
        <v>7.0000000000000007E-2</v>
      </c>
      <c r="BM63" s="25">
        <v>7.0000000000000007E-2</v>
      </c>
      <c r="BN63" s="25">
        <v>7.0000000000000007E-2</v>
      </c>
      <c r="BO63" s="25">
        <v>7.0000000000000007E-2</v>
      </c>
      <c r="BP63" s="25">
        <v>7.0000000000000007E-2</v>
      </c>
      <c r="BQ63" s="25">
        <v>2</v>
      </c>
      <c r="BR63" s="25">
        <v>7.0000000000000007E-2</v>
      </c>
      <c r="BS63" s="25">
        <v>7.0000000000000007E-2</v>
      </c>
      <c r="BT63" s="79">
        <f t="shared" si="48"/>
        <v>1</v>
      </c>
      <c r="BU63" s="25">
        <v>7.0000000000000007E-2</v>
      </c>
      <c r="BV63" s="25">
        <v>7.0000000000000007E-2</v>
      </c>
      <c r="BW63" s="25">
        <v>7.0000000000000007E-2</v>
      </c>
      <c r="BX63" s="25">
        <v>0.2</v>
      </c>
      <c r="BY63" s="25">
        <v>0.2</v>
      </c>
      <c r="BZ63" s="25">
        <v>7.0000000000000007E-2</v>
      </c>
      <c r="CA63" s="25">
        <v>7.0000000000000007E-2</v>
      </c>
      <c r="CB63" s="25">
        <v>7.0000000000000007E-2</v>
      </c>
      <c r="CC63" s="25">
        <v>0.2</v>
      </c>
      <c r="CD63" s="25">
        <v>7.0000000000000007E-2</v>
      </c>
      <c r="CE63" s="25">
        <v>7.0000000000000007E-2</v>
      </c>
      <c r="CF63" s="79">
        <f t="shared" si="49"/>
        <v>0</v>
      </c>
      <c r="CG63" s="311">
        <f t="shared" si="50"/>
        <v>1</v>
      </c>
      <c r="CH63" s="25">
        <v>7.0000000000000007E-2</v>
      </c>
      <c r="CI63" s="25">
        <v>7.0000000000000007E-2</v>
      </c>
      <c r="CJ63" s="25">
        <v>7.0000000000000007E-2</v>
      </c>
      <c r="CK63" s="25">
        <v>7.0000000000000007E-2</v>
      </c>
      <c r="CL63" s="25">
        <v>7.0000000000000007E-2</v>
      </c>
      <c r="CM63" s="25">
        <v>7.0000000000000007E-2</v>
      </c>
      <c r="CN63" s="25">
        <v>7.0000000000000007E-2</v>
      </c>
      <c r="CO63" s="79">
        <f t="shared" si="51"/>
        <v>0</v>
      </c>
      <c r="CP63" s="25">
        <v>7.0000000000000007E-2</v>
      </c>
      <c r="CQ63" s="25">
        <v>7.0000000000000007E-2</v>
      </c>
      <c r="CR63" s="25">
        <v>7.0000000000000007E-2</v>
      </c>
      <c r="CS63" s="25">
        <v>7.0000000000000007E-2</v>
      </c>
      <c r="CT63" s="25">
        <v>7.0000000000000007E-2</v>
      </c>
      <c r="CU63" s="25">
        <v>7.0000000000000007E-2</v>
      </c>
      <c r="CV63" s="25">
        <v>7.0000000000000007E-2</v>
      </c>
      <c r="CW63" s="79">
        <f t="shared" si="52"/>
        <v>0</v>
      </c>
      <c r="CX63" s="25">
        <v>7.0000000000000007E-2</v>
      </c>
      <c r="CY63" s="25">
        <v>7.0000000000000007E-2</v>
      </c>
      <c r="CZ63" s="25">
        <v>7.0000000000000007E-2</v>
      </c>
      <c r="DA63" s="25">
        <v>7.0000000000000007E-2</v>
      </c>
      <c r="DB63" s="25">
        <v>7.0000000000000007E-2</v>
      </c>
      <c r="DC63" s="25">
        <v>7.0000000000000007E-2</v>
      </c>
      <c r="DD63" s="25">
        <v>7.0000000000000007E-2</v>
      </c>
      <c r="DE63" s="25">
        <v>7.0000000000000007E-2</v>
      </c>
      <c r="DF63" s="25">
        <v>2</v>
      </c>
      <c r="DG63" s="25">
        <v>7.0000000000000007E-2</v>
      </c>
      <c r="DH63" s="25">
        <v>7.0000000000000007E-2</v>
      </c>
      <c r="DI63" s="79">
        <f t="shared" si="53"/>
        <v>1</v>
      </c>
      <c r="DJ63" s="25">
        <v>7.0000000000000007E-2</v>
      </c>
      <c r="DK63" s="25">
        <v>7.0000000000000007E-2</v>
      </c>
      <c r="DL63" s="25">
        <v>7.0000000000000007E-2</v>
      </c>
      <c r="DM63" s="25">
        <v>7.0000000000000007E-2</v>
      </c>
      <c r="DN63" s="25">
        <v>0.2</v>
      </c>
      <c r="DO63" s="25">
        <v>0.2</v>
      </c>
      <c r="DP63" s="25">
        <v>7.0000000000000007E-2</v>
      </c>
      <c r="DQ63" s="25">
        <v>7.0000000000000007E-2</v>
      </c>
      <c r="DR63" s="25">
        <v>0.2</v>
      </c>
      <c r="DS63" s="25">
        <v>7.0000000000000007E-2</v>
      </c>
      <c r="DT63" s="25">
        <v>7.0000000000000007E-2</v>
      </c>
      <c r="DU63" s="79">
        <f t="shared" si="54"/>
        <v>0</v>
      </c>
      <c r="DV63" s="311">
        <f t="shared" si="55"/>
        <v>1</v>
      </c>
      <c r="DW63" s="25">
        <v>7.0000000000000007E-2</v>
      </c>
      <c r="DX63" s="25">
        <v>7.0000000000000007E-2</v>
      </c>
      <c r="DY63" s="25">
        <v>7.0000000000000007E-2</v>
      </c>
      <c r="DZ63" s="25">
        <v>7.0000000000000007E-2</v>
      </c>
      <c r="EA63" s="25">
        <v>7.0000000000000007E-2</v>
      </c>
      <c r="EB63" s="25">
        <v>7.0000000000000007E-2</v>
      </c>
      <c r="EC63" s="25">
        <v>7.0000000000000007E-2</v>
      </c>
      <c r="ED63" s="79">
        <f t="shared" ref="ED63:ED70" si="56">COUNTIF(DW63:EC63,"&gt;0,07")</f>
        <v>0</v>
      </c>
      <c r="EE63" s="25">
        <v>7.0000000000000007E-2</v>
      </c>
      <c r="EF63" s="25">
        <v>7.0000000000000007E-2</v>
      </c>
      <c r="EG63" s="25">
        <v>7.0000000000000007E-2</v>
      </c>
      <c r="EH63" s="25">
        <v>7.0000000000000007E-2</v>
      </c>
      <c r="EI63" s="25">
        <v>7.0000000000000007E-2</v>
      </c>
      <c r="EJ63" s="25">
        <v>7.0000000000000007E-2</v>
      </c>
      <c r="EK63" s="25">
        <v>7.0000000000000007E-2</v>
      </c>
      <c r="EL63" s="79">
        <f t="shared" ref="EL63:EL70" si="57">COUNTIF(EE63:EK63,"&gt;0,07")</f>
        <v>0</v>
      </c>
      <c r="EM63" s="25">
        <v>7.0000000000000007E-2</v>
      </c>
      <c r="EN63" s="25">
        <v>7.0000000000000007E-2</v>
      </c>
      <c r="EO63" s="25">
        <v>7.0000000000000007E-2</v>
      </c>
      <c r="EP63" s="25">
        <v>7.0000000000000007E-2</v>
      </c>
      <c r="EQ63" s="25">
        <v>7.0000000000000007E-2</v>
      </c>
      <c r="ER63" s="25">
        <v>7.0000000000000007E-2</v>
      </c>
      <c r="ES63" s="25">
        <v>7.0000000000000007E-2</v>
      </c>
      <c r="ET63" s="25">
        <v>7.0000000000000007E-2</v>
      </c>
      <c r="EU63" s="25">
        <v>0.2</v>
      </c>
      <c r="EV63" s="25">
        <v>7.0000000000000007E-2</v>
      </c>
      <c r="EW63" s="25">
        <v>7.0000000000000007E-2</v>
      </c>
      <c r="EX63" s="79">
        <f t="shared" ref="EX63:EX70" si="58">COUNTIF(EM63:EW63,"&gt;0,2")</f>
        <v>0</v>
      </c>
      <c r="EY63" s="25">
        <v>7.0000000000000007E-2</v>
      </c>
      <c r="EZ63" s="25">
        <v>7.0000000000000007E-2</v>
      </c>
      <c r="FA63" s="25">
        <v>7.0000000000000007E-2</v>
      </c>
      <c r="FB63" s="25">
        <v>7.0000000000000007E-2</v>
      </c>
      <c r="FC63" s="25">
        <v>7.0000000000000007E-2</v>
      </c>
      <c r="FD63" s="25">
        <v>7.0000000000000007E-2</v>
      </c>
      <c r="FE63" s="25">
        <v>7.0000000000000007E-2</v>
      </c>
      <c r="FF63" s="25">
        <v>7.0000000000000007E-2</v>
      </c>
      <c r="FG63" s="25">
        <v>0.2</v>
      </c>
      <c r="FH63" s="25">
        <v>7.0000000000000007E-2</v>
      </c>
      <c r="FI63" s="25">
        <v>7.0000000000000007E-2</v>
      </c>
      <c r="FJ63" s="79">
        <f t="shared" ref="FJ63:FJ70" si="59">COUNTIF(EY63:FI63,"&gt;0,2")</f>
        <v>0</v>
      </c>
      <c r="FK63" s="311">
        <f t="shared" ref="FK63:FK70" si="60">FJ63+EX63+EL63+ED63</f>
        <v>0</v>
      </c>
      <c r="FL63" s="83"/>
      <c r="FM63" s="239">
        <v>2</v>
      </c>
      <c r="FN63" s="230">
        <v>1</v>
      </c>
      <c r="FO63" s="230">
        <v>1</v>
      </c>
      <c r="FP63" s="239">
        <v>0</v>
      </c>
      <c r="FQ63" s="309"/>
    </row>
    <row r="64" spans="1:173">
      <c r="A64" s="201" t="s">
        <v>80</v>
      </c>
      <c r="B64" s="203">
        <v>43949</v>
      </c>
      <c r="C64" s="80">
        <v>43949</v>
      </c>
      <c r="D64" s="256">
        <v>2</v>
      </c>
      <c r="E64" s="25">
        <v>0.2</v>
      </c>
      <c r="F64" s="25">
        <v>7.0000000000000007E-2</v>
      </c>
      <c r="G64" s="25">
        <v>7.0000000000000007E-2</v>
      </c>
      <c r="H64" s="25">
        <v>7.0000000000000007E-2</v>
      </c>
      <c r="I64" s="25">
        <v>0.2</v>
      </c>
      <c r="J64" s="25">
        <v>7.0000000000000007E-2</v>
      </c>
      <c r="K64" s="79">
        <f t="shared" si="45"/>
        <v>3</v>
      </c>
      <c r="L64" s="25">
        <v>4</v>
      </c>
      <c r="M64" s="25">
        <v>2</v>
      </c>
      <c r="N64" s="25">
        <v>7.0000000000000007E-2</v>
      </c>
      <c r="O64" s="25">
        <v>7.0000000000000007E-2</v>
      </c>
      <c r="P64" s="25">
        <v>7.0000000000000007E-2</v>
      </c>
      <c r="Q64" s="25">
        <v>7.0000000000000007E-2</v>
      </c>
      <c r="R64" s="25">
        <v>0.2</v>
      </c>
      <c r="S64" s="79">
        <f t="shared" si="21"/>
        <v>3</v>
      </c>
      <c r="T64" s="25">
        <v>0.2</v>
      </c>
      <c r="U64" s="25">
        <v>0.2</v>
      </c>
      <c r="V64" s="25">
        <v>0.2</v>
      </c>
      <c r="W64" s="25">
        <v>0.2</v>
      </c>
      <c r="X64" s="25">
        <v>2</v>
      </c>
      <c r="Y64" s="25">
        <v>2</v>
      </c>
      <c r="Z64" s="25">
        <v>4</v>
      </c>
      <c r="AA64" s="25">
        <v>0.2</v>
      </c>
      <c r="AB64" s="25">
        <v>0.2</v>
      </c>
      <c r="AC64" s="25">
        <v>4</v>
      </c>
      <c r="AD64" s="25">
        <v>10</v>
      </c>
      <c r="AE64" s="79">
        <f t="shared" si="22"/>
        <v>5</v>
      </c>
      <c r="AF64" s="25">
        <v>2</v>
      </c>
      <c r="AG64" s="25">
        <v>2</v>
      </c>
      <c r="AH64" s="25">
        <v>0.2</v>
      </c>
      <c r="AI64" s="25">
        <v>4</v>
      </c>
      <c r="AJ64" s="25">
        <v>4</v>
      </c>
      <c r="AK64" s="25">
        <v>10</v>
      </c>
      <c r="AL64" s="25">
        <v>4</v>
      </c>
      <c r="AM64" s="25">
        <v>0.2</v>
      </c>
      <c r="AN64" s="25">
        <v>0.2</v>
      </c>
      <c r="AO64" s="25">
        <v>2</v>
      </c>
      <c r="AP64" s="25">
        <v>0.2</v>
      </c>
      <c r="AQ64" s="79">
        <f t="shared" si="23"/>
        <v>7</v>
      </c>
      <c r="AR64" s="311">
        <f t="shared" si="24"/>
        <v>18</v>
      </c>
      <c r="AS64" s="25">
        <v>7.0000000000000007E-2</v>
      </c>
      <c r="AT64" s="25">
        <v>7.0000000000000007E-2</v>
      </c>
      <c r="AU64" s="25">
        <v>7.0000000000000007E-2</v>
      </c>
      <c r="AV64" s="25">
        <v>7.0000000000000007E-2</v>
      </c>
      <c r="AW64" s="25">
        <v>7.0000000000000007E-2</v>
      </c>
      <c r="AX64" s="25">
        <v>7.0000000000000007E-2</v>
      </c>
      <c r="AY64" s="25">
        <v>7.0000000000000007E-2</v>
      </c>
      <c r="AZ64" s="79">
        <f t="shared" si="46"/>
        <v>0</v>
      </c>
      <c r="BA64" s="25">
        <v>7.0000000000000007E-2</v>
      </c>
      <c r="BB64" s="25">
        <v>7.0000000000000007E-2</v>
      </c>
      <c r="BC64" s="25">
        <v>7.0000000000000007E-2</v>
      </c>
      <c r="BD64" s="25">
        <v>7.0000000000000007E-2</v>
      </c>
      <c r="BE64" s="25">
        <v>7.0000000000000007E-2</v>
      </c>
      <c r="BF64" s="25">
        <v>7.0000000000000007E-2</v>
      </c>
      <c r="BG64" s="25">
        <v>7.0000000000000007E-2</v>
      </c>
      <c r="BH64" s="79">
        <f t="shared" si="47"/>
        <v>0</v>
      </c>
      <c r="BI64" s="25">
        <v>7.0000000000000007E-2</v>
      </c>
      <c r="BJ64" s="25">
        <v>7.0000000000000007E-2</v>
      </c>
      <c r="BK64" s="25">
        <v>7.0000000000000007E-2</v>
      </c>
      <c r="BL64" s="25">
        <v>7.0000000000000007E-2</v>
      </c>
      <c r="BM64" s="25">
        <v>0.2</v>
      </c>
      <c r="BN64" s="25">
        <v>0.2</v>
      </c>
      <c r="BO64" s="25">
        <v>7.0000000000000007E-2</v>
      </c>
      <c r="BP64" s="25">
        <v>7.0000000000000007E-2</v>
      </c>
      <c r="BQ64" s="25">
        <v>7.0000000000000007E-2</v>
      </c>
      <c r="BR64" s="25">
        <v>7.0000000000000007E-2</v>
      </c>
      <c r="BS64" s="25">
        <v>7.0000000000000007E-2</v>
      </c>
      <c r="BT64" s="79">
        <f t="shared" si="48"/>
        <v>0</v>
      </c>
      <c r="BU64" s="25">
        <v>7.0000000000000007E-2</v>
      </c>
      <c r="BV64" s="25">
        <v>7.0000000000000007E-2</v>
      </c>
      <c r="BW64" s="25">
        <v>7.0000000000000007E-2</v>
      </c>
      <c r="BX64" s="25">
        <v>7.0000000000000007E-2</v>
      </c>
      <c r="BY64" s="25">
        <v>0.2</v>
      </c>
      <c r="BZ64" s="25">
        <v>7.0000000000000007E-2</v>
      </c>
      <c r="CA64" s="25">
        <v>7.0000000000000007E-2</v>
      </c>
      <c r="CB64" s="25">
        <v>7.0000000000000007E-2</v>
      </c>
      <c r="CC64" s="25">
        <v>7.0000000000000007E-2</v>
      </c>
      <c r="CD64" s="25">
        <v>7.0000000000000007E-2</v>
      </c>
      <c r="CE64" s="25">
        <v>7.0000000000000007E-2</v>
      </c>
      <c r="CF64" s="79">
        <f t="shared" si="49"/>
        <v>0</v>
      </c>
      <c r="CG64" s="311">
        <f t="shared" si="50"/>
        <v>0</v>
      </c>
      <c r="CH64" s="25">
        <v>7.0000000000000007E-2</v>
      </c>
      <c r="CI64" s="25">
        <v>7.0000000000000007E-2</v>
      </c>
      <c r="CJ64" s="25">
        <v>7.0000000000000007E-2</v>
      </c>
      <c r="CK64" s="25">
        <v>7.0000000000000007E-2</v>
      </c>
      <c r="CL64" s="25">
        <v>7.0000000000000007E-2</v>
      </c>
      <c r="CM64" s="25">
        <v>7.0000000000000007E-2</v>
      </c>
      <c r="CN64" s="25">
        <v>7.0000000000000007E-2</v>
      </c>
      <c r="CO64" s="79">
        <f t="shared" si="51"/>
        <v>0</v>
      </c>
      <c r="CP64" s="25">
        <v>7.0000000000000007E-2</v>
      </c>
      <c r="CQ64" s="25">
        <v>7.0000000000000007E-2</v>
      </c>
      <c r="CR64" s="25">
        <v>7.0000000000000007E-2</v>
      </c>
      <c r="CS64" s="25">
        <v>7.0000000000000007E-2</v>
      </c>
      <c r="CT64" s="25">
        <v>7.0000000000000007E-2</v>
      </c>
      <c r="CU64" s="25">
        <v>7.0000000000000007E-2</v>
      </c>
      <c r="CV64" s="25">
        <v>7.0000000000000007E-2</v>
      </c>
      <c r="CW64" s="79">
        <f t="shared" si="52"/>
        <v>0</v>
      </c>
      <c r="CX64" s="25">
        <v>7.0000000000000007E-2</v>
      </c>
      <c r="CY64" s="25">
        <v>7.0000000000000007E-2</v>
      </c>
      <c r="CZ64" s="25">
        <v>7.0000000000000007E-2</v>
      </c>
      <c r="DA64" s="25">
        <v>0.2</v>
      </c>
      <c r="DB64" s="25">
        <v>7.0000000000000007E-2</v>
      </c>
      <c r="DC64" s="25">
        <v>0.2</v>
      </c>
      <c r="DD64" s="25">
        <v>7.0000000000000007E-2</v>
      </c>
      <c r="DE64" s="25">
        <v>7.0000000000000007E-2</v>
      </c>
      <c r="DF64" s="25">
        <v>0.2</v>
      </c>
      <c r="DG64" s="25">
        <v>7.0000000000000007E-2</v>
      </c>
      <c r="DH64" s="25">
        <v>7.0000000000000007E-2</v>
      </c>
      <c r="DI64" s="79">
        <f t="shared" si="53"/>
        <v>0</v>
      </c>
      <c r="DJ64" s="25">
        <v>7.0000000000000007E-2</v>
      </c>
      <c r="DK64" s="25">
        <v>7.0000000000000007E-2</v>
      </c>
      <c r="DL64" s="25">
        <v>7.0000000000000007E-2</v>
      </c>
      <c r="DM64" s="25">
        <v>7.0000000000000007E-2</v>
      </c>
      <c r="DN64" s="25">
        <v>0.2</v>
      </c>
      <c r="DO64" s="25">
        <v>0.2</v>
      </c>
      <c r="DP64" s="25">
        <v>0.2</v>
      </c>
      <c r="DQ64" s="25">
        <v>7.0000000000000007E-2</v>
      </c>
      <c r="DR64" s="25">
        <v>2</v>
      </c>
      <c r="DS64" s="25">
        <v>7.0000000000000007E-2</v>
      </c>
      <c r="DT64" s="25">
        <v>7.0000000000000007E-2</v>
      </c>
      <c r="DU64" s="79">
        <f t="shared" si="54"/>
        <v>1</v>
      </c>
      <c r="DV64" s="311">
        <f t="shared" si="55"/>
        <v>1</v>
      </c>
      <c r="DW64" s="25">
        <v>7.0000000000000007E-2</v>
      </c>
      <c r="DX64" s="25">
        <v>7.0000000000000007E-2</v>
      </c>
      <c r="DY64" s="25">
        <v>7.0000000000000007E-2</v>
      </c>
      <c r="DZ64" s="25">
        <v>7.0000000000000007E-2</v>
      </c>
      <c r="EA64" s="25">
        <v>7.0000000000000007E-2</v>
      </c>
      <c r="EB64" s="25">
        <v>7.0000000000000007E-2</v>
      </c>
      <c r="EC64" s="25">
        <v>7.0000000000000007E-2</v>
      </c>
      <c r="ED64" s="79">
        <f t="shared" si="56"/>
        <v>0</v>
      </c>
      <c r="EE64" s="25">
        <v>7.0000000000000007E-2</v>
      </c>
      <c r="EF64" s="25">
        <v>7.0000000000000007E-2</v>
      </c>
      <c r="EG64" s="25">
        <v>7.0000000000000007E-2</v>
      </c>
      <c r="EH64" s="25">
        <v>7.0000000000000007E-2</v>
      </c>
      <c r="EI64" s="25">
        <v>7.0000000000000007E-2</v>
      </c>
      <c r="EJ64" s="25">
        <v>7.0000000000000007E-2</v>
      </c>
      <c r="EK64" s="25">
        <v>7.0000000000000007E-2</v>
      </c>
      <c r="EL64" s="79">
        <f t="shared" si="57"/>
        <v>0</v>
      </c>
      <c r="EM64" s="25">
        <v>7.0000000000000007E-2</v>
      </c>
      <c r="EN64" s="25">
        <v>7.0000000000000007E-2</v>
      </c>
      <c r="EO64" s="25">
        <v>7.0000000000000007E-2</v>
      </c>
      <c r="EP64" s="25">
        <v>0.2</v>
      </c>
      <c r="EQ64" s="25">
        <v>7.0000000000000007E-2</v>
      </c>
      <c r="ER64" s="25">
        <v>0.2</v>
      </c>
      <c r="ES64" s="25">
        <v>0.2</v>
      </c>
      <c r="ET64" s="25">
        <v>0.2</v>
      </c>
      <c r="EU64" s="25">
        <v>2</v>
      </c>
      <c r="EV64" s="25">
        <v>7.0000000000000007E-2</v>
      </c>
      <c r="EW64" s="25">
        <v>7.0000000000000007E-2</v>
      </c>
      <c r="EX64" s="79">
        <f t="shared" si="58"/>
        <v>1</v>
      </c>
      <c r="EY64" s="25">
        <v>7.0000000000000007E-2</v>
      </c>
      <c r="EZ64" s="25">
        <v>7.0000000000000007E-2</v>
      </c>
      <c r="FA64" s="25">
        <v>7.0000000000000007E-2</v>
      </c>
      <c r="FB64" s="25">
        <v>0.2</v>
      </c>
      <c r="FC64" s="25">
        <v>0.2</v>
      </c>
      <c r="FD64" s="25">
        <v>0.2</v>
      </c>
      <c r="FE64" s="25">
        <v>0.2</v>
      </c>
      <c r="FF64" s="25">
        <v>7.0000000000000007E-2</v>
      </c>
      <c r="FG64" s="25">
        <v>2</v>
      </c>
      <c r="FH64" s="25">
        <v>7.0000000000000007E-2</v>
      </c>
      <c r="FI64" s="25">
        <v>7.0000000000000007E-2</v>
      </c>
      <c r="FJ64" s="79">
        <f t="shared" si="59"/>
        <v>1</v>
      </c>
      <c r="FK64" s="311">
        <f t="shared" si="60"/>
        <v>2</v>
      </c>
      <c r="FL64" s="83"/>
      <c r="FM64" s="239">
        <v>18</v>
      </c>
      <c r="FN64" s="230">
        <v>0</v>
      </c>
      <c r="FO64" s="230">
        <v>1</v>
      </c>
      <c r="FP64" s="239">
        <v>2</v>
      </c>
      <c r="FQ64" s="309"/>
    </row>
    <row r="65" spans="1:173">
      <c r="A65" s="201" t="s">
        <v>81</v>
      </c>
      <c r="B65" s="203">
        <v>44227</v>
      </c>
      <c r="C65" s="80">
        <v>44210</v>
      </c>
      <c r="D65" s="256">
        <v>7.0000000000000007E-2</v>
      </c>
      <c r="E65" s="25">
        <v>7.0000000000000007E-2</v>
      </c>
      <c r="F65" s="25">
        <v>7.0000000000000007E-2</v>
      </c>
      <c r="G65" s="25">
        <v>7.0000000000000007E-2</v>
      </c>
      <c r="H65" s="25">
        <v>7.0000000000000007E-2</v>
      </c>
      <c r="I65" s="25">
        <v>7.0000000000000007E-2</v>
      </c>
      <c r="J65" s="25">
        <v>7.0000000000000007E-2</v>
      </c>
      <c r="K65" s="79">
        <f t="shared" si="45"/>
        <v>0</v>
      </c>
      <c r="L65" s="25">
        <v>7.0000000000000007E-2</v>
      </c>
      <c r="M65" s="25">
        <v>7.0000000000000007E-2</v>
      </c>
      <c r="N65" s="25">
        <v>7.0000000000000007E-2</v>
      </c>
      <c r="O65" s="25">
        <v>7.0000000000000007E-2</v>
      </c>
      <c r="P65" s="25">
        <v>7.0000000000000007E-2</v>
      </c>
      <c r="Q65" s="25">
        <v>7.0000000000000007E-2</v>
      </c>
      <c r="R65" s="25">
        <v>7.0000000000000007E-2</v>
      </c>
      <c r="S65" s="79">
        <f t="shared" si="21"/>
        <v>0</v>
      </c>
      <c r="T65" s="25">
        <v>7.0000000000000007E-2</v>
      </c>
      <c r="U65" s="25">
        <v>7.0000000000000007E-2</v>
      </c>
      <c r="V65" s="25">
        <v>7.0000000000000007E-2</v>
      </c>
      <c r="W65" s="25">
        <v>7.0000000000000007E-2</v>
      </c>
      <c r="X65" s="25">
        <v>7.0000000000000007E-2</v>
      </c>
      <c r="Y65" s="25">
        <v>7.0000000000000007E-2</v>
      </c>
      <c r="Z65" s="25">
        <v>7.0000000000000007E-2</v>
      </c>
      <c r="AA65" s="25">
        <v>0.2</v>
      </c>
      <c r="AB65" s="25">
        <v>2</v>
      </c>
      <c r="AC65" s="25">
        <v>7.0000000000000007E-2</v>
      </c>
      <c r="AD65" s="25">
        <v>7.0000000000000007E-2</v>
      </c>
      <c r="AE65" s="79">
        <f t="shared" si="22"/>
        <v>1</v>
      </c>
      <c r="AF65" s="25">
        <v>7.0000000000000007E-2</v>
      </c>
      <c r="AG65" s="25">
        <v>7.0000000000000007E-2</v>
      </c>
      <c r="AH65" s="25">
        <v>0.2</v>
      </c>
      <c r="AI65" s="25">
        <v>7.0000000000000007E-2</v>
      </c>
      <c r="AJ65" s="25">
        <v>0.2</v>
      </c>
      <c r="AK65" s="25">
        <v>7.0000000000000007E-2</v>
      </c>
      <c r="AL65" s="25">
        <v>7.0000000000000007E-2</v>
      </c>
      <c r="AM65" s="25">
        <v>7.0000000000000007E-2</v>
      </c>
      <c r="AN65" s="25">
        <v>0.2</v>
      </c>
      <c r="AO65" s="25">
        <v>7.0000000000000007E-2</v>
      </c>
      <c r="AP65" s="25">
        <v>7.0000000000000007E-2</v>
      </c>
      <c r="AQ65" s="79">
        <f t="shared" si="23"/>
        <v>0</v>
      </c>
      <c r="AR65" s="311">
        <f t="shared" si="24"/>
        <v>1</v>
      </c>
      <c r="AS65" s="25">
        <v>7.0000000000000007E-2</v>
      </c>
      <c r="AT65" s="25">
        <v>7.0000000000000007E-2</v>
      </c>
      <c r="AU65" s="25">
        <v>7.0000000000000007E-2</v>
      </c>
      <c r="AV65" s="25">
        <v>7.0000000000000007E-2</v>
      </c>
      <c r="AW65" s="25">
        <v>7.0000000000000007E-2</v>
      </c>
      <c r="AX65" s="25">
        <v>7.0000000000000007E-2</v>
      </c>
      <c r="AY65" s="25">
        <v>7.0000000000000007E-2</v>
      </c>
      <c r="AZ65" s="79">
        <f t="shared" si="46"/>
        <v>0</v>
      </c>
      <c r="BA65" s="25">
        <v>7.0000000000000007E-2</v>
      </c>
      <c r="BB65" s="25">
        <v>7.0000000000000007E-2</v>
      </c>
      <c r="BC65" s="25">
        <v>7.0000000000000007E-2</v>
      </c>
      <c r="BD65" s="25">
        <v>7.0000000000000007E-2</v>
      </c>
      <c r="BE65" s="25">
        <v>7.0000000000000007E-2</v>
      </c>
      <c r="BF65" s="25">
        <v>7.0000000000000007E-2</v>
      </c>
      <c r="BG65" s="25">
        <v>7.0000000000000007E-2</v>
      </c>
      <c r="BH65" s="79">
        <f t="shared" si="47"/>
        <v>0</v>
      </c>
      <c r="BI65" s="25">
        <v>7.0000000000000007E-2</v>
      </c>
      <c r="BJ65" s="25">
        <v>7.0000000000000007E-2</v>
      </c>
      <c r="BK65" s="25">
        <v>7.0000000000000007E-2</v>
      </c>
      <c r="BL65" s="25">
        <v>7.0000000000000007E-2</v>
      </c>
      <c r="BM65" s="25">
        <v>7.0000000000000007E-2</v>
      </c>
      <c r="BN65" s="25">
        <v>7.0000000000000007E-2</v>
      </c>
      <c r="BO65" s="25">
        <v>7.0000000000000007E-2</v>
      </c>
      <c r="BP65" s="25">
        <v>7.0000000000000007E-2</v>
      </c>
      <c r="BQ65" s="25">
        <v>0.2</v>
      </c>
      <c r="BR65" s="25">
        <v>7.0000000000000007E-2</v>
      </c>
      <c r="BS65" s="25">
        <v>7.0000000000000007E-2</v>
      </c>
      <c r="BT65" s="79">
        <f t="shared" si="48"/>
        <v>0</v>
      </c>
      <c r="BU65" s="25">
        <v>7.0000000000000007E-2</v>
      </c>
      <c r="BV65" s="25">
        <v>7.0000000000000007E-2</v>
      </c>
      <c r="BW65" s="25">
        <v>7.0000000000000007E-2</v>
      </c>
      <c r="BX65" s="25">
        <v>7.0000000000000007E-2</v>
      </c>
      <c r="BY65" s="25">
        <v>7.0000000000000007E-2</v>
      </c>
      <c r="BZ65" s="25">
        <v>7.0000000000000007E-2</v>
      </c>
      <c r="CA65" s="25">
        <v>7.0000000000000007E-2</v>
      </c>
      <c r="CB65" s="25">
        <v>0.2</v>
      </c>
      <c r="CC65" s="25">
        <v>2</v>
      </c>
      <c r="CD65" s="25">
        <v>7.0000000000000007E-2</v>
      </c>
      <c r="CE65" s="25">
        <v>7.0000000000000007E-2</v>
      </c>
      <c r="CF65" s="79">
        <f t="shared" si="49"/>
        <v>1</v>
      </c>
      <c r="CG65" s="311">
        <f t="shared" si="50"/>
        <v>1</v>
      </c>
      <c r="CH65" s="25">
        <v>7.0000000000000007E-2</v>
      </c>
      <c r="CI65" s="25">
        <v>7.0000000000000007E-2</v>
      </c>
      <c r="CJ65" s="25">
        <v>7.0000000000000007E-2</v>
      </c>
      <c r="CK65" s="25">
        <v>7.0000000000000007E-2</v>
      </c>
      <c r="CL65" s="25">
        <v>7.0000000000000007E-2</v>
      </c>
      <c r="CM65" s="25">
        <v>7.0000000000000007E-2</v>
      </c>
      <c r="CN65" s="25">
        <v>7.0000000000000007E-2</v>
      </c>
      <c r="CO65" s="79">
        <f t="shared" si="51"/>
        <v>0</v>
      </c>
      <c r="CP65" s="25">
        <v>7.0000000000000007E-2</v>
      </c>
      <c r="CQ65" s="25">
        <v>7.0000000000000007E-2</v>
      </c>
      <c r="CR65" s="25">
        <v>7.0000000000000007E-2</v>
      </c>
      <c r="CS65" s="25">
        <v>7.0000000000000007E-2</v>
      </c>
      <c r="CT65" s="25">
        <v>7.0000000000000007E-2</v>
      </c>
      <c r="CU65" s="25">
        <v>7.0000000000000007E-2</v>
      </c>
      <c r="CV65" s="25">
        <v>7.0000000000000007E-2</v>
      </c>
      <c r="CW65" s="79">
        <f t="shared" si="52"/>
        <v>0</v>
      </c>
      <c r="CX65" s="25">
        <v>7.0000000000000007E-2</v>
      </c>
      <c r="CY65" s="25">
        <v>7.0000000000000007E-2</v>
      </c>
      <c r="CZ65" s="25">
        <v>7.0000000000000007E-2</v>
      </c>
      <c r="DA65" s="25">
        <v>7.0000000000000007E-2</v>
      </c>
      <c r="DB65" s="25">
        <v>7.0000000000000007E-2</v>
      </c>
      <c r="DC65" s="25">
        <v>7.0000000000000007E-2</v>
      </c>
      <c r="DD65" s="25">
        <v>7.0000000000000007E-2</v>
      </c>
      <c r="DE65" s="25">
        <v>7.0000000000000007E-2</v>
      </c>
      <c r="DF65" s="25">
        <v>7.0000000000000007E-2</v>
      </c>
      <c r="DG65" s="25">
        <v>7.0000000000000007E-2</v>
      </c>
      <c r="DH65" s="25">
        <v>7.0000000000000007E-2</v>
      </c>
      <c r="DI65" s="79">
        <f t="shared" si="53"/>
        <v>0</v>
      </c>
      <c r="DJ65" s="25">
        <v>7.0000000000000007E-2</v>
      </c>
      <c r="DK65" s="25">
        <v>7.0000000000000007E-2</v>
      </c>
      <c r="DL65" s="25">
        <v>7.0000000000000007E-2</v>
      </c>
      <c r="DM65" s="25">
        <v>7.0000000000000007E-2</v>
      </c>
      <c r="DN65" s="25">
        <v>7.0000000000000007E-2</v>
      </c>
      <c r="DO65" s="25">
        <v>7.0000000000000007E-2</v>
      </c>
      <c r="DP65" s="25">
        <v>7.0000000000000007E-2</v>
      </c>
      <c r="DQ65" s="25">
        <v>7.0000000000000007E-2</v>
      </c>
      <c r="DR65" s="25">
        <v>7.0000000000000007E-2</v>
      </c>
      <c r="DS65" s="25">
        <v>7.0000000000000007E-2</v>
      </c>
      <c r="DT65" s="25">
        <v>7.0000000000000007E-2</v>
      </c>
      <c r="DU65" s="79">
        <f t="shared" si="54"/>
        <v>0</v>
      </c>
      <c r="DV65" s="311">
        <f t="shared" si="55"/>
        <v>0</v>
      </c>
      <c r="DW65" s="25">
        <v>7.0000000000000007E-2</v>
      </c>
      <c r="DX65" s="25">
        <v>7.0000000000000007E-2</v>
      </c>
      <c r="DY65" s="25">
        <v>7.0000000000000007E-2</v>
      </c>
      <c r="DZ65" s="25">
        <v>7.0000000000000007E-2</v>
      </c>
      <c r="EA65" s="25">
        <v>7.0000000000000007E-2</v>
      </c>
      <c r="EB65" s="25">
        <v>7.0000000000000007E-2</v>
      </c>
      <c r="EC65" s="25">
        <v>7.0000000000000007E-2</v>
      </c>
      <c r="ED65" s="79">
        <f t="shared" si="56"/>
        <v>0</v>
      </c>
      <c r="EE65" s="25">
        <v>7.0000000000000007E-2</v>
      </c>
      <c r="EF65" s="25">
        <v>7.0000000000000007E-2</v>
      </c>
      <c r="EG65" s="25">
        <v>7.0000000000000007E-2</v>
      </c>
      <c r="EH65" s="25">
        <v>7.0000000000000007E-2</v>
      </c>
      <c r="EI65" s="25">
        <v>7.0000000000000007E-2</v>
      </c>
      <c r="EJ65" s="25">
        <v>7.0000000000000007E-2</v>
      </c>
      <c r="EK65" s="25">
        <v>7.0000000000000007E-2</v>
      </c>
      <c r="EL65" s="79">
        <f t="shared" si="57"/>
        <v>0</v>
      </c>
      <c r="EM65" s="25">
        <v>7.0000000000000007E-2</v>
      </c>
      <c r="EN65" s="25">
        <v>7.0000000000000007E-2</v>
      </c>
      <c r="EO65" s="25">
        <v>7.0000000000000007E-2</v>
      </c>
      <c r="EP65" s="25">
        <v>7.0000000000000007E-2</v>
      </c>
      <c r="EQ65" s="25">
        <v>7.0000000000000007E-2</v>
      </c>
      <c r="ER65" s="25">
        <v>7.0000000000000007E-2</v>
      </c>
      <c r="ES65" s="25">
        <v>7.0000000000000007E-2</v>
      </c>
      <c r="ET65" s="25">
        <v>7.0000000000000007E-2</v>
      </c>
      <c r="EU65" s="25">
        <v>0.2</v>
      </c>
      <c r="EV65" s="25">
        <v>7.0000000000000007E-2</v>
      </c>
      <c r="EW65" s="25">
        <v>7.0000000000000007E-2</v>
      </c>
      <c r="EX65" s="79">
        <f t="shared" si="58"/>
        <v>0</v>
      </c>
      <c r="EY65" s="25">
        <v>7.0000000000000007E-2</v>
      </c>
      <c r="EZ65" s="25">
        <v>7.0000000000000007E-2</v>
      </c>
      <c r="FA65" s="25">
        <v>7.0000000000000007E-2</v>
      </c>
      <c r="FB65" s="25">
        <v>7.0000000000000007E-2</v>
      </c>
      <c r="FC65" s="25">
        <v>7.0000000000000007E-2</v>
      </c>
      <c r="FD65" s="25">
        <v>7.0000000000000007E-2</v>
      </c>
      <c r="FE65" s="25">
        <v>7.0000000000000007E-2</v>
      </c>
      <c r="FF65" s="25">
        <v>7.0000000000000007E-2</v>
      </c>
      <c r="FG65" s="25">
        <v>0.2</v>
      </c>
      <c r="FH65" s="25">
        <v>7.0000000000000007E-2</v>
      </c>
      <c r="FI65" s="25">
        <v>7.0000000000000007E-2</v>
      </c>
      <c r="FJ65" s="79">
        <f t="shared" si="59"/>
        <v>0</v>
      </c>
      <c r="FK65" s="311">
        <f t="shared" si="60"/>
        <v>0</v>
      </c>
      <c r="FL65" s="83"/>
      <c r="FM65" s="239">
        <v>1</v>
      </c>
      <c r="FN65" s="230">
        <v>1</v>
      </c>
      <c r="FO65" s="230">
        <v>0</v>
      </c>
      <c r="FP65" s="239">
        <v>0</v>
      </c>
      <c r="FQ65" s="309"/>
    </row>
    <row r="66" spans="1:173">
      <c r="A66" s="201" t="s">
        <v>82</v>
      </c>
      <c r="B66" s="203">
        <v>44310</v>
      </c>
      <c r="C66" s="80">
        <v>44245</v>
      </c>
      <c r="D66" s="256">
        <v>7.0000000000000007E-2</v>
      </c>
      <c r="E66" s="25">
        <v>7.0000000000000007E-2</v>
      </c>
      <c r="F66" s="25">
        <v>7.0000000000000007E-2</v>
      </c>
      <c r="G66" s="25">
        <v>7.0000000000000007E-2</v>
      </c>
      <c r="H66" s="25">
        <v>7.0000000000000007E-2</v>
      </c>
      <c r="I66" s="25">
        <v>7.0000000000000007E-2</v>
      </c>
      <c r="J66" s="25">
        <v>7.0000000000000007E-2</v>
      </c>
      <c r="K66" s="79">
        <f t="shared" si="45"/>
        <v>0</v>
      </c>
      <c r="L66" s="25">
        <v>7.0000000000000007E-2</v>
      </c>
      <c r="M66" s="25">
        <v>7.0000000000000007E-2</v>
      </c>
      <c r="N66" s="25">
        <v>7.0000000000000007E-2</v>
      </c>
      <c r="O66" s="25">
        <v>7.0000000000000007E-2</v>
      </c>
      <c r="P66" s="25">
        <v>7.0000000000000007E-2</v>
      </c>
      <c r="Q66" s="25">
        <v>7.0000000000000007E-2</v>
      </c>
      <c r="R66" s="25">
        <v>7.0000000000000007E-2</v>
      </c>
      <c r="S66" s="79">
        <f t="shared" si="21"/>
        <v>0</v>
      </c>
      <c r="T66" s="25">
        <v>7.0000000000000007E-2</v>
      </c>
      <c r="U66" s="25">
        <v>7.0000000000000007E-2</v>
      </c>
      <c r="V66" s="25">
        <v>7.0000000000000007E-2</v>
      </c>
      <c r="W66" s="25">
        <v>7.0000000000000007E-2</v>
      </c>
      <c r="X66" s="25">
        <v>7.0000000000000007E-2</v>
      </c>
      <c r="Y66" s="25">
        <v>7.0000000000000007E-2</v>
      </c>
      <c r="Z66" s="25">
        <v>7.0000000000000007E-2</v>
      </c>
      <c r="AA66" s="25">
        <v>7.0000000000000007E-2</v>
      </c>
      <c r="AB66" s="25">
        <v>7.0000000000000007E-2</v>
      </c>
      <c r="AC66" s="25">
        <v>7.0000000000000007E-2</v>
      </c>
      <c r="AD66" s="25">
        <v>7.0000000000000007E-2</v>
      </c>
      <c r="AE66" s="79">
        <f t="shared" si="22"/>
        <v>0</v>
      </c>
      <c r="AF66" s="25">
        <v>7.0000000000000007E-2</v>
      </c>
      <c r="AG66" s="25">
        <v>7.0000000000000007E-2</v>
      </c>
      <c r="AH66" s="25">
        <v>7.0000000000000007E-2</v>
      </c>
      <c r="AI66" s="25">
        <v>7.0000000000000007E-2</v>
      </c>
      <c r="AJ66" s="25">
        <v>7.0000000000000007E-2</v>
      </c>
      <c r="AK66" s="25">
        <v>7.0000000000000007E-2</v>
      </c>
      <c r="AL66" s="25">
        <v>7.0000000000000007E-2</v>
      </c>
      <c r="AM66" s="25">
        <v>7.0000000000000007E-2</v>
      </c>
      <c r="AN66" s="25">
        <v>7.0000000000000007E-2</v>
      </c>
      <c r="AO66" s="25">
        <v>7.0000000000000007E-2</v>
      </c>
      <c r="AP66" s="25">
        <v>7.0000000000000007E-2</v>
      </c>
      <c r="AQ66" s="79">
        <f t="shared" si="23"/>
        <v>0</v>
      </c>
      <c r="AR66" s="311">
        <f t="shared" si="24"/>
        <v>0</v>
      </c>
      <c r="AS66" s="25">
        <v>7.0000000000000007E-2</v>
      </c>
      <c r="AT66" s="25">
        <v>7.0000000000000007E-2</v>
      </c>
      <c r="AU66" s="25">
        <v>7.0000000000000007E-2</v>
      </c>
      <c r="AV66" s="25">
        <v>7.0000000000000007E-2</v>
      </c>
      <c r="AW66" s="25">
        <v>7.0000000000000007E-2</v>
      </c>
      <c r="AX66" s="25">
        <v>7.0000000000000007E-2</v>
      </c>
      <c r="AY66" s="25">
        <v>7.0000000000000007E-2</v>
      </c>
      <c r="AZ66" s="79">
        <f t="shared" si="46"/>
        <v>0</v>
      </c>
      <c r="BA66" s="25">
        <v>7.0000000000000007E-2</v>
      </c>
      <c r="BB66" s="25">
        <v>7.0000000000000007E-2</v>
      </c>
      <c r="BC66" s="25">
        <v>7.0000000000000007E-2</v>
      </c>
      <c r="BD66" s="25">
        <v>7.0000000000000007E-2</v>
      </c>
      <c r="BE66" s="25">
        <v>7.0000000000000007E-2</v>
      </c>
      <c r="BF66" s="25">
        <v>7.0000000000000007E-2</v>
      </c>
      <c r="BG66" s="25">
        <v>7.0000000000000007E-2</v>
      </c>
      <c r="BH66" s="79">
        <f t="shared" si="47"/>
        <v>0</v>
      </c>
      <c r="BI66" s="25">
        <v>7.0000000000000007E-2</v>
      </c>
      <c r="BJ66" s="25">
        <v>7.0000000000000007E-2</v>
      </c>
      <c r="BK66" s="25">
        <v>7.0000000000000007E-2</v>
      </c>
      <c r="BL66" s="25">
        <v>0.2</v>
      </c>
      <c r="BM66" s="25">
        <v>7.0000000000000007E-2</v>
      </c>
      <c r="BN66" s="25">
        <v>7.0000000000000007E-2</v>
      </c>
      <c r="BO66" s="25">
        <v>7.0000000000000007E-2</v>
      </c>
      <c r="BP66" s="25">
        <v>7.0000000000000007E-2</v>
      </c>
      <c r="BQ66" s="25">
        <v>2</v>
      </c>
      <c r="BR66" s="25">
        <v>7.0000000000000007E-2</v>
      </c>
      <c r="BS66" s="25">
        <v>7.0000000000000007E-2</v>
      </c>
      <c r="BT66" s="79">
        <f t="shared" si="48"/>
        <v>1</v>
      </c>
      <c r="BU66" s="25">
        <v>7.0000000000000007E-2</v>
      </c>
      <c r="BV66" s="25">
        <v>7.0000000000000007E-2</v>
      </c>
      <c r="BW66" s="25">
        <v>7.0000000000000007E-2</v>
      </c>
      <c r="BX66" s="25">
        <v>7.0000000000000007E-2</v>
      </c>
      <c r="BY66" s="25">
        <v>0.2</v>
      </c>
      <c r="BZ66" s="25">
        <v>0.2</v>
      </c>
      <c r="CA66" s="25">
        <v>7.0000000000000007E-2</v>
      </c>
      <c r="CB66" s="25">
        <v>7.0000000000000007E-2</v>
      </c>
      <c r="CC66" s="25">
        <v>0.2</v>
      </c>
      <c r="CD66" s="25">
        <v>7.0000000000000007E-2</v>
      </c>
      <c r="CE66" s="25">
        <v>7.0000000000000007E-2</v>
      </c>
      <c r="CF66" s="79">
        <f t="shared" si="49"/>
        <v>0</v>
      </c>
      <c r="CG66" s="311">
        <f t="shared" si="50"/>
        <v>1</v>
      </c>
      <c r="CH66" s="25">
        <v>7.0000000000000007E-2</v>
      </c>
      <c r="CI66" s="25">
        <v>7.0000000000000007E-2</v>
      </c>
      <c r="CJ66" s="25">
        <v>7.0000000000000007E-2</v>
      </c>
      <c r="CK66" s="25">
        <v>7.0000000000000007E-2</v>
      </c>
      <c r="CL66" s="25">
        <v>7.0000000000000007E-2</v>
      </c>
      <c r="CM66" s="25">
        <v>7.0000000000000007E-2</v>
      </c>
      <c r="CN66" s="25">
        <v>7.0000000000000007E-2</v>
      </c>
      <c r="CO66" s="79">
        <f t="shared" si="51"/>
        <v>0</v>
      </c>
      <c r="CP66" s="25">
        <v>7.0000000000000007E-2</v>
      </c>
      <c r="CQ66" s="25">
        <v>7.0000000000000007E-2</v>
      </c>
      <c r="CR66" s="25">
        <v>7.0000000000000007E-2</v>
      </c>
      <c r="CS66" s="25">
        <v>7.0000000000000007E-2</v>
      </c>
      <c r="CT66" s="25">
        <v>7.0000000000000007E-2</v>
      </c>
      <c r="CU66" s="25">
        <v>7.0000000000000007E-2</v>
      </c>
      <c r="CV66" s="25">
        <v>7.0000000000000007E-2</v>
      </c>
      <c r="CW66" s="79">
        <f t="shared" si="52"/>
        <v>0</v>
      </c>
      <c r="CX66" s="25">
        <v>7.0000000000000007E-2</v>
      </c>
      <c r="CY66" s="25">
        <v>7.0000000000000007E-2</v>
      </c>
      <c r="CZ66" s="25">
        <v>7.0000000000000007E-2</v>
      </c>
      <c r="DA66" s="25">
        <v>7.0000000000000007E-2</v>
      </c>
      <c r="DB66" s="25">
        <v>7.0000000000000007E-2</v>
      </c>
      <c r="DC66" s="25">
        <v>7.0000000000000007E-2</v>
      </c>
      <c r="DD66" s="25">
        <v>7.0000000000000007E-2</v>
      </c>
      <c r="DE66" s="25">
        <v>7.0000000000000007E-2</v>
      </c>
      <c r="DF66" s="25">
        <v>0.2</v>
      </c>
      <c r="DG66" s="25">
        <v>7.0000000000000007E-2</v>
      </c>
      <c r="DH66" s="25">
        <v>7.0000000000000007E-2</v>
      </c>
      <c r="DI66" s="79">
        <f t="shared" si="53"/>
        <v>0</v>
      </c>
      <c r="DJ66" s="25">
        <v>7.0000000000000007E-2</v>
      </c>
      <c r="DK66" s="25">
        <v>7.0000000000000007E-2</v>
      </c>
      <c r="DL66" s="25">
        <v>7.0000000000000007E-2</v>
      </c>
      <c r="DM66" s="25">
        <v>7.0000000000000007E-2</v>
      </c>
      <c r="DN66" s="25">
        <v>0.2</v>
      </c>
      <c r="DO66" s="25">
        <v>7.0000000000000007E-2</v>
      </c>
      <c r="DP66" s="25">
        <v>0.2</v>
      </c>
      <c r="DQ66" s="25">
        <v>0.2</v>
      </c>
      <c r="DR66" s="25">
        <v>0.2</v>
      </c>
      <c r="DS66" s="25">
        <v>7.0000000000000007E-2</v>
      </c>
      <c r="DT66" s="25">
        <v>7.0000000000000007E-2</v>
      </c>
      <c r="DU66" s="79">
        <f t="shared" si="54"/>
        <v>0</v>
      </c>
      <c r="DV66" s="311">
        <f t="shared" si="55"/>
        <v>0</v>
      </c>
      <c r="DW66" s="25">
        <v>7.0000000000000007E-2</v>
      </c>
      <c r="DX66" s="25">
        <v>7.0000000000000007E-2</v>
      </c>
      <c r="DY66" s="25">
        <v>7.0000000000000007E-2</v>
      </c>
      <c r="DZ66" s="25">
        <v>7.0000000000000007E-2</v>
      </c>
      <c r="EA66" s="25">
        <v>7.0000000000000007E-2</v>
      </c>
      <c r="EB66" s="25">
        <v>7.0000000000000007E-2</v>
      </c>
      <c r="EC66" s="25">
        <v>7.0000000000000007E-2</v>
      </c>
      <c r="ED66" s="79">
        <f t="shared" si="56"/>
        <v>0</v>
      </c>
      <c r="EE66" s="25">
        <v>7.0000000000000007E-2</v>
      </c>
      <c r="EF66" s="25">
        <v>7.0000000000000007E-2</v>
      </c>
      <c r="EG66" s="25">
        <v>7.0000000000000007E-2</v>
      </c>
      <c r="EH66" s="25">
        <v>7.0000000000000007E-2</v>
      </c>
      <c r="EI66" s="25">
        <v>7.0000000000000007E-2</v>
      </c>
      <c r="EJ66" s="25">
        <v>7.0000000000000007E-2</v>
      </c>
      <c r="EK66" s="25">
        <v>7.0000000000000007E-2</v>
      </c>
      <c r="EL66" s="79">
        <f t="shared" si="57"/>
        <v>0</v>
      </c>
      <c r="EM66" s="25">
        <v>7.0000000000000007E-2</v>
      </c>
      <c r="EN66" s="25">
        <v>7.0000000000000007E-2</v>
      </c>
      <c r="EO66" s="25">
        <v>7.0000000000000007E-2</v>
      </c>
      <c r="EP66" s="25">
        <v>7.0000000000000007E-2</v>
      </c>
      <c r="EQ66" s="25">
        <v>7.0000000000000007E-2</v>
      </c>
      <c r="ER66" s="25">
        <v>7.0000000000000007E-2</v>
      </c>
      <c r="ES66" s="25">
        <v>7.0000000000000007E-2</v>
      </c>
      <c r="ET66" s="25">
        <v>7.0000000000000007E-2</v>
      </c>
      <c r="EU66" s="25">
        <v>7.0000000000000007E-2</v>
      </c>
      <c r="EV66" s="25">
        <v>7.0000000000000007E-2</v>
      </c>
      <c r="EW66" s="25">
        <v>7.0000000000000007E-2</v>
      </c>
      <c r="EX66" s="79">
        <f t="shared" si="58"/>
        <v>0</v>
      </c>
      <c r="EY66" s="25">
        <v>0.2</v>
      </c>
      <c r="EZ66" s="25">
        <v>7.0000000000000007E-2</v>
      </c>
      <c r="FA66" s="25">
        <v>7.0000000000000007E-2</v>
      </c>
      <c r="FB66" s="25">
        <v>7.0000000000000007E-2</v>
      </c>
      <c r="FC66" s="25">
        <v>0.2</v>
      </c>
      <c r="FD66" s="25">
        <v>7.0000000000000007E-2</v>
      </c>
      <c r="FE66" s="25">
        <v>7.0000000000000007E-2</v>
      </c>
      <c r="FF66" s="25">
        <v>7.0000000000000007E-2</v>
      </c>
      <c r="FG66" s="25">
        <v>0.2</v>
      </c>
      <c r="FH66" s="25">
        <v>7.0000000000000007E-2</v>
      </c>
      <c r="FI66" s="25">
        <v>7.0000000000000007E-2</v>
      </c>
      <c r="FJ66" s="79">
        <f t="shared" si="59"/>
        <v>0</v>
      </c>
      <c r="FK66" s="311">
        <f t="shared" si="60"/>
        <v>0</v>
      </c>
      <c r="FL66" s="83"/>
      <c r="FM66" s="239">
        <v>0</v>
      </c>
      <c r="FN66" s="230">
        <v>1</v>
      </c>
      <c r="FO66" s="230">
        <v>0</v>
      </c>
      <c r="FP66" s="239">
        <v>0</v>
      </c>
      <c r="FQ66" s="309"/>
    </row>
    <row r="67" spans="1:173">
      <c r="A67" s="201" t="s">
        <v>83</v>
      </c>
      <c r="B67" s="203">
        <v>43775</v>
      </c>
      <c r="C67" s="80">
        <v>43775</v>
      </c>
      <c r="D67" s="256">
        <v>7.0000000000000007E-2</v>
      </c>
      <c r="E67" s="25">
        <v>7.0000000000000007E-2</v>
      </c>
      <c r="F67" s="25">
        <v>7.0000000000000007E-2</v>
      </c>
      <c r="G67" s="25">
        <v>7.0000000000000007E-2</v>
      </c>
      <c r="H67" s="25">
        <v>7.0000000000000007E-2</v>
      </c>
      <c r="I67" s="25">
        <v>7.0000000000000007E-2</v>
      </c>
      <c r="J67" s="25">
        <v>7.0000000000000007E-2</v>
      </c>
      <c r="K67" s="79">
        <f t="shared" si="45"/>
        <v>0</v>
      </c>
      <c r="L67" s="25">
        <v>7.0000000000000007E-2</v>
      </c>
      <c r="M67" s="25">
        <v>7.0000000000000007E-2</v>
      </c>
      <c r="N67" s="25">
        <v>7.0000000000000007E-2</v>
      </c>
      <c r="O67" s="25">
        <v>7.0000000000000007E-2</v>
      </c>
      <c r="P67" s="25">
        <v>7.0000000000000007E-2</v>
      </c>
      <c r="Q67" s="25">
        <v>7.0000000000000007E-2</v>
      </c>
      <c r="R67" s="25">
        <v>7.0000000000000007E-2</v>
      </c>
      <c r="S67" s="79">
        <f t="shared" si="21"/>
        <v>0</v>
      </c>
      <c r="T67" s="25">
        <v>2</v>
      </c>
      <c r="U67" s="25">
        <v>0.2</v>
      </c>
      <c r="V67" s="25">
        <v>7.0000000000000007E-2</v>
      </c>
      <c r="W67" s="25">
        <v>2</v>
      </c>
      <c r="X67" s="25">
        <v>0.2</v>
      </c>
      <c r="Y67" s="25">
        <v>0.2</v>
      </c>
      <c r="Z67" s="25">
        <v>0.2</v>
      </c>
      <c r="AA67" s="25">
        <v>7.0000000000000007E-2</v>
      </c>
      <c r="AB67" s="25">
        <v>2</v>
      </c>
      <c r="AC67" s="25">
        <v>7.0000000000000007E-2</v>
      </c>
      <c r="AD67" s="25">
        <v>4</v>
      </c>
      <c r="AE67" s="79">
        <f t="shared" si="22"/>
        <v>4</v>
      </c>
      <c r="AF67" s="25">
        <v>2</v>
      </c>
      <c r="AG67" s="25">
        <v>2</v>
      </c>
      <c r="AH67" s="25">
        <v>2</v>
      </c>
      <c r="AI67" s="25">
        <v>2</v>
      </c>
      <c r="AJ67" s="25">
        <v>0.2</v>
      </c>
      <c r="AK67" s="25">
        <v>0.2</v>
      </c>
      <c r="AL67" s="25">
        <v>0.2</v>
      </c>
      <c r="AM67" s="25">
        <v>0.2</v>
      </c>
      <c r="AN67" s="25">
        <v>0.2</v>
      </c>
      <c r="AO67" s="25">
        <v>7.0000000000000007E-2</v>
      </c>
      <c r="AP67" s="25">
        <v>0.2</v>
      </c>
      <c r="AQ67" s="79">
        <f t="shared" si="23"/>
        <v>4</v>
      </c>
      <c r="AR67" s="311">
        <f t="shared" si="24"/>
        <v>8</v>
      </c>
      <c r="AS67" s="25">
        <v>7.0000000000000007E-2</v>
      </c>
      <c r="AT67" s="25">
        <v>7.0000000000000007E-2</v>
      </c>
      <c r="AU67" s="25">
        <v>7.0000000000000007E-2</v>
      </c>
      <c r="AV67" s="25">
        <v>7.0000000000000007E-2</v>
      </c>
      <c r="AW67" s="25">
        <v>7.0000000000000007E-2</v>
      </c>
      <c r="AX67" s="25">
        <v>7.0000000000000007E-2</v>
      </c>
      <c r="AY67" s="25">
        <v>7.0000000000000007E-2</v>
      </c>
      <c r="AZ67" s="79">
        <f t="shared" si="46"/>
        <v>0</v>
      </c>
      <c r="BA67" s="25">
        <v>7.0000000000000007E-2</v>
      </c>
      <c r="BB67" s="25">
        <v>7.0000000000000007E-2</v>
      </c>
      <c r="BC67" s="25">
        <v>7.0000000000000007E-2</v>
      </c>
      <c r="BD67" s="25">
        <v>7.0000000000000007E-2</v>
      </c>
      <c r="BE67" s="25">
        <v>7.0000000000000007E-2</v>
      </c>
      <c r="BF67" s="25">
        <v>7.0000000000000007E-2</v>
      </c>
      <c r="BG67" s="25">
        <v>7.0000000000000007E-2</v>
      </c>
      <c r="BH67" s="79">
        <f t="shared" si="47"/>
        <v>0</v>
      </c>
      <c r="BI67" s="25">
        <v>2</v>
      </c>
      <c r="BJ67" s="25">
        <v>7.0000000000000007E-2</v>
      </c>
      <c r="BK67" s="25">
        <v>0.2</v>
      </c>
      <c r="BL67" s="25">
        <v>0.2</v>
      </c>
      <c r="BM67" s="25">
        <v>0.2</v>
      </c>
      <c r="BN67" s="25">
        <v>7.0000000000000007E-2</v>
      </c>
      <c r="BO67" s="25">
        <v>0.2</v>
      </c>
      <c r="BP67" s="25">
        <v>7.0000000000000007E-2</v>
      </c>
      <c r="BQ67" s="25">
        <v>2</v>
      </c>
      <c r="BR67" s="25">
        <v>0.2</v>
      </c>
      <c r="BS67" s="25">
        <v>0.2</v>
      </c>
      <c r="BT67" s="79">
        <f t="shared" si="48"/>
        <v>2</v>
      </c>
      <c r="BU67" s="25">
        <v>0.2</v>
      </c>
      <c r="BV67" s="25">
        <v>0.2</v>
      </c>
      <c r="BW67" s="25">
        <v>2</v>
      </c>
      <c r="BX67" s="25">
        <v>0.2</v>
      </c>
      <c r="BY67" s="25">
        <v>7.0000000000000007E-2</v>
      </c>
      <c r="BZ67" s="25">
        <v>2</v>
      </c>
      <c r="CA67" s="25">
        <v>0.2</v>
      </c>
      <c r="CB67" s="25">
        <v>0.2</v>
      </c>
      <c r="CC67" s="25">
        <v>2</v>
      </c>
      <c r="CD67" s="25">
        <v>7.0000000000000007E-2</v>
      </c>
      <c r="CE67" s="25">
        <v>7.0000000000000007E-2</v>
      </c>
      <c r="CF67" s="79">
        <f t="shared" si="49"/>
        <v>3</v>
      </c>
      <c r="CG67" s="311">
        <f t="shared" si="50"/>
        <v>5</v>
      </c>
      <c r="CH67" s="25">
        <v>7.0000000000000007E-2</v>
      </c>
      <c r="CI67" s="25">
        <v>7.0000000000000007E-2</v>
      </c>
      <c r="CJ67" s="25">
        <v>7.0000000000000007E-2</v>
      </c>
      <c r="CK67" s="25">
        <v>7.0000000000000007E-2</v>
      </c>
      <c r="CL67" s="25">
        <v>7.0000000000000007E-2</v>
      </c>
      <c r="CM67" s="25">
        <v>7.0000000000000007E-2</v>
      </c>
      <c r="CN67" s="25">
        <v>7.0000000000000007E-2</v>
      </c>
      <c r="CO67" s="79">
        <f t="shared" si="51"/>
        <v>0</v>
      </c>
      <c r="CP67" s="25">
        <v>7.0000000000000007E-2</v>
      </c>
      <c r="CQ67" s="25">
        <v>7.0000000000000007E-2</v>
      </c>
      <c r="CR67" s="25">
        <v>7.0000000000000007E-2</v>
      </c>
      <c r="CS67" s="25">
        <v>7.0000000000000007E-2</v>
      </c>
      <c r="CT67" s="25">
        <v>2</v>
      </c>
      <c r="CU67" s="25">
        <v>2</v>
      </c>
      <c r="CV67" s="25">
        <v>0.2</v>
      </c>
      <c r="CW67" s="79">
        <f t="shared" si="52"/>
        <v>3</v>
      </c>
      <c r="CX67" s="25">
        <v>0.2</v>
      </c>
      <c r="CY67" s="25">
        <v>7.0000000000000007E-2</v>
      </c>
      <c r="CZ67" s="25">
        <v>7.0000000000000007E-2</v>
      </c>
      <c r="DA67" s="25">
        <v>0.2</v>
      </c>
      <c r="DB67" s="25">
        <v>7.0000000000000007E-2</v>
      </c>
      <c r="DC67" s="25">
        <v>7.0000000000000007E-2</v>
      </c>
      <c r="DD67" s="25">
        <v>0.2</v>
      </c>
      <c r="DE67" s="25">
        <v>7.0000000000000007E-2</v>
      </c>
      <c r="DF67" s="25">
        <v>2</v>
      </c>
      <c r="DG67" s="25">
        <v>0.2</v>
      </c>
      <c r="DH67" s="25">
        <v>0.2</v>
      </c>
      <c r="DI67" s="79">
        <f t="shared" si="53"/>
        <v>1</v>
      </c>
      <c r="DJ67" s="25">
        <v>7.0000000000000007E-2</v>
      </c>
      <c r="DK67" s="25">
        <v>7.0000000000000007E-2</v>
      </c>
      <c r="DL67" s="25">
        <v>0.2</v>
      </c>
      <c r="DM67" s="25">
        <v>0.2</v>
      </c>
      <c r="DN67" s="25">
        <v>7.0000000000000007E-2</v>
      </c>
      <c r="DO67" s="25">
        <v>0.2</v>
      </c>
      <c r="DP67" s="25">
        <v>7.0000000000000007E-2</v>
      </c>
      <c r="DQ67" s="25">
        <v>0.2</v>
      </c>
      <c r="DR67" s="25">
        <v>2</v>
      </c>
      <c r="DS67" s="25">
        <v>7.0000000000000007E-2</v>
      </c>
      <c r="DT67" s="25">
        <v>7.0000000000000007E-2</v>
      </c>
      <c r="DU67" s="79">
        <f t="shared" si="54"/>
        <v>1</v>
      </c>
      <c r="DV67" s="311">
        <f t="shared" si="55"/>
        <v>5</v>
      </c>
      <c r="DW67" s="25">
        <v>7.0000000000000007E-2</v>
      </c>
      <c r="DX67" s="25">
        <v>7.0000000000000007E-2</v>
      </c>
      <c r="DY67" s="25">
        <v>7.0000000000000007E-2</v>
      </c>
      <c r="DZ67" s="25">
        <v>7.0000000000000007E-2</v>
      </c>
      <c r="EA67" s="25">
        <v>7.0000000000000007E-2</v>
      </c>
      <c r="EB67" s="25">
        <v>7.0000000000000007E-2</v>
      </c>
      <c r="EC67" s="25">
        <v>7.0000000000000007E-2</v>
      </c>
      <c r="ED67" s="79">
        <f t="shared" si="56"/>
        <v>0</v>
      </c>
      <c r="EE67" s="25">
        <v>7.0000000000000007E-2</v>
      </c>
      <c r="EF67" s="25">
        <v>7.0000000000000007E-2</v>
      </c>
      <c r="EG67" s="25">
        <v>7.0000000000000007E-2</v>
      </c>
      <c r="EH67" s="25">
        <v>7.0000000000000007E-2</v>
      </c>
      <c r="EI67" s="25">
        <v>7.0000000000000007E-2</v>
      </c>
      <c r="EJ67" s="25">
        <v>7.0000000000000007E-2</v>
      </c>
      <c r="EK67" s="25">
        <v>7.0000000000000007E-2</v>
      </c>
      <c r="EL67" s="79">
        <f t="shared" si="57"/>
        <v>0</v>
      </c>
      <c r="EM67" s="25">
        <v>7.0000000000000007E-2</v>
      </c>
      <c r="EN67" s="25">
        <v>7.0000000000000007E-2</v>
      </c>
      <c r="EO67" s="25">
        <v>7.0000000000000007E-2</v>
      </c>
      <c r="EP67" s="25">
        <v>7.0000000000000007E-2</v>
      </c>
      <c r="EQ67" s="25">
        <v>7.0000000000000007E-2</v>
      </c>
      <c r="ER67" s="25">
        <v>7.0000000000000007E-2</v>
      </c>
      <c r="ES67" s="25">
        <v>7.0000000000000007E-2</v>
      </c>
      <c r="ET67" s="25">
        <v>7.0000000000000007E-2</v>
      </c>
      <c r="EU67" s="25">
        <v>2</v>
      </c>
      <c r="EV67" s="25">
        <v>7.0000000000000007E-2</v>
      </c>
      <c r="EW67" s="25">
        <v>7.0000000000000007E-2</v>
      </c>
      <c r="EX67" s="79">
        <f t="shared" si="58"/>
        <v>1</v>
      </c>
      <c r="EY67" s="25">
        <v>7.0000000000000007E-2</v>
      </c>
      <c r="EZ67" s="25">
        <v>7.0000000000000007E-2</v>
      </c>
      <c r="FA67" s="25">
        <v>7.0000000000000007E-2</v>
      </c>
      <c r="FB67" s="25">
        <v>7.0000000000000007E-2</v>
      </c>
      <c r="FC67" s="25">
        <v>7.0000000000000007E-2</v>
      </c>
      <c r="FD67" s="25">
        <v>7.0000000000000007E-2</v>
      </c>
      <c r="FE67" s="25">
        <v>7.0000000000000007E-2</v>
      </c>
      <c r="FF67" s="25">
        <v>7.0000000000000007E-2</v>
      </c>
      <c r="FG67" s="25">
        <v>2</v>
      </c>
      <c r="FH67" s="25">
        <v>7.0000000000000007E-2</v>
      </c>
      <c r="FI67" s="25">
        <v>7.0000000000000007E-2</v>
      </c>
      <c r="FJ67" s="79">
        <f t="shared" si="59"/>
        <v>1</v>
      </c>
      <c r="FK67" s="311">
        <f t="shared" si="60"/>
        <v>2</v>
      </c>
      <c r="FL67" s="83"/>
      <c r="FM67" s="239">
        <v>8</v>
      </c>
      <c r="FN67" s="230">
        <v>5</v>
      </c>
      <c r="FO67" s="230">
        <v>5</v>
      </c>
      <c r="FP67" s="239">
        <v>2</v>
      </c>
      <c r="FQ67" s="309"/>
    </row>
    <row r="68" spans="1:173">
      <c r="A68" s="201" t="s">
        <v>84</v>
      </c>
      <c r="B68" s="203">
        <v>43118</v>
      </c>
      <c r="C68" s="80">
        <v>43118</v>
      </c>
      <c r="D68" s="256">
        <v>7.0000000000000007E-2</v>
      </c>
      <c r="E68" s="25">
        <v>7.0000000000000007E-2</v>
      </c>
      <c r="F68" s="25">
        <v>7.0000000000000007E-2</v>
      </c>
      <c r="G68" s="25">
        <v>7.0000000000000007E-2</v>
      </c>
      <c r="H68" s="25">
        <v>7.0000000000000007E-2</v>
      </c>
      <c r="I68" s="25">
        <v>7.0000000000000007E-2</v>
      </c>
      <c r="J68" s="25">
        <v>7.0000000000000007E-2</v>
      </c>
      <c r="K68" s="79">
        <f t="shared" si="45"/>
        <v>0</v>
      </c>
      <c r="L68" s="25">
        <v>7.0000000000000007E-2</v>
      </c>
      <c r="M68" s="25">
        <v>7.0000000000000007E-2</v>
      </c>
      <c r="N68" s="25">
        <v>7.0000000000000007E-2</v>
      </c>
      <c r="O68" s="25">
        <v>7.0000000000000007E-2</v>
      </c>
      <c r="P68" s="25">
        <v>7.0000000000000007E-2</v>
      </c>
      <c r="Q68" s="25">
        <v>7.0000000000000007E-2</v>
      </c>
      <c r="R68" s="25">
        <v>7.0000000000000007E-2</v>
      </c>
      <c r="S68" s="79">
        <f t="shared" si="21"/>
        <v>0</v>
      </c>
      <c r="T68" s="25">
        <v>7.0000000000000007E-2</v>
      </c>
      <c r="U68" s="25">
        <v>7.0000000000000007E-2</v>
      </c>
      <c r="V68" s="25">
        <v>7.0000000000000007E-2</v>
      </c>
      <c r="W68" s="25">
        <v>7.0000000000000007E-2</v>
      </c>
      <c r="X68" s="25">
        <v>2</v>
      </c>
      <c r="Y68" s="25">
        <v>2</v>
      </c>
      <c r="Z68" s="25">
        <v>0.2</v>
      </c>
      <c r="AA68" s="25">
        <v>7.0000000000000007E-2</v>
      </c>
      <c r="AB68" s="25">
        <v>10</v>
      </c>
      <c r="AC68" s="25">
        <v>7.0000000000000007E-2</v>
      </c>
      <c r="AD68" s="25">
        <v>7.0000000000000007E-2</v>
      </c>
      <c r="AE68" s="79">
        <f t="shared" si="22"/>
        <v>3</v>
      </c>
      <c r="AF68" s="25">
        <v>7.0000000000000007E-2</v>
      </c>
      <c r="AG68" s="25">
        <v>7.0000000000000007E-2</v>
      </c>
      <c r="AH68" s="25">
        <v>0.2</v>
      </c>
      <c r="AI68" s="25">
        <v>2</v>
      </c>
      <c r="AJ68" s="25">
        <v>10</v>
      </c>
      <c r="AK68" s="25">
        <v>0.2</v>
      </c>
      <c r="AL68" s="25">
        <v>2</v>
      </c>
      <c r="AM68" s="25">
        <v>7.0000000000000007E-2</v>
      </c>
      <c r="AN68" s="25">
        <v>2</v>
      </c>
      <c r="AO68" s="25">
        <v>7.0000000000000007E-2</v>
      </c>
      <c r="AP68" s="25">
        <v>7.0000000000000007E-2</v>
      </c>
      <c r="AQ68" s="79">
        <f t="shared" si="23"/>
        <v>4</v>
      </c>
      <c r="AR68" s="311">
        <f t="shared" si="24"/>
        <v>7</v>
      </c>
      <c r="AS68" s="237"/>
      <c r="AT68" s="237"/>
      <c r="AU68" s="237"/>
      <c r="AV68" s="237"/>
      <c r="AW68" s="237"/>
      <c r="AX68" s="237"/>
      <c r="AY68" s="237"/>
      <c r="AZ68" s="238"/>
      <c r="BA68" s="237"/>
      <c r="BB68" s="237"/>
      <c r="BC68" s="237"/>
      <c r="BD68" s="237"/>
      <c r="BE68" s="237"/>
      <c r="BF68" s="237"/>
      <c r="BG68" s="237"/>
      <c r="BH68" s="238"/>
      <c r="BI68" s="237"/>
      <c r="BJ68" s="237"/>
      <c r="BK68" s="237"/>
      <c r="BL68" s="237"/>
      <c r="BM68" s="237"/>
      <c r="BN68" s="237"/>
      <c r="BO68" s="237"/>
      <c r="BP68" s="237"/>
      <c r="BQ68" s="237"/>
      <c r="BR68" s="237"/>
      <c r="BS68" s="237"/>
      <c r="BT68" s="238"/>
      <c r="BU68" s="237"/>
      <c r="BV68" s="237"/>
      <c r="BW68" s="237"/>
      <c r="BX68" s="237"/>
      <c r="BY68" s="237"/>
      <c r="BZ68" s="237"/>
      <c r="CA68" s="237"/>
      <c r="CB68" s="237"/>
      <c r="CC68" s="237"/>
      <c r="CD68" s="237"/>
      <c r="CE68" s="237"/>
      <c r="CF68" s="238"/>
      <c r="CG68" s="311"/>
      <c r="CH68" s="25">
        <v>7.0000000000000007E-2</v>
      </c>
      <c r="CI68" s="25">
        <v>7.0000000000000007E-2</v>
      </c>
      <c r="CJ68" s="25">
        <v>7.0000000000000007E-2</v>
      </c>
      <c r="CK68" s="25">
        <v>7.0000000000000007E-2</v>
      </c>
      <c r="CL68" s="25">
        <v>7.0000000000000007E-2</v>
      </c>
      <c r="CM68" s="25">
        <v>7.0000000000000007E-2</v>
      </c>
      <c r="CN68" s="25">
        <v>7.0000000000000007E-2</v>
      </c>
      <c r="CO68" s="79">
        <f t="shared" si="51"/>
        <v>0</v>
      </c>
      <c r="CP68" s="25">
        <v>7.0000000000000007E-2</v>
      </c>
      <c r="CQ68" s="25">
        <v>7.0000000000000007E-2</v>
      </c>
      <c r="CR68" s="25">
        <v>7.0000000000000007E-2</v>
      </c>
      <c r="CS68" s="25">
        <v>7.0000000000000007E-2</v>
      </c>
      <c r="CT68" s="25">
        <v>7.0000000000000007E-2</v>
      </c>
      <c r="CU68" s="25">
        <v>7.0000000000000007E-2</v>
      </c>
      <c r="CV68" s="25">
        <v>7.0000000000000007E-2</v>
      </c>
      <c r="CW68" s="79">
        <f t="shared" si="52"/>
        <v>0</v>
      </c>
      <c r="CX68" s="25">
        <v>7.0000000000000007E-2</v>
      </c>
      <c r="CY68" s="25">
        <v>7.0000000000000007E-2</v>
      </c>
      <c r="CZ68" s="25">
        <v>7.0000000000000007E-2</v>
      </c>
      <c r="DA68" s="25">
        <v>7.0000000000000007E-2</v>
      </c>
      <c r="DB68" s="25">
        <v>7.0000000000000007E-2</v>
      </c>
      <c r="DC68" s="25">
        <v>7.0000000000000007E-2</v>
      </c>
      <c r="DD68" s="25">
        <v>7.0000000000000007E-2</v>
      </c>
      <c r="DE68" s="25">
        <v>7.0000000000000007E-2</v>
      </c>
      <c r="DF68" s="25">
        <v>2</v>
      </c>
      <c r="DG68" s="25">
        <v>7.0000000000000007E-2</v>
      </c>
      <c r="DH68" s="25">
        <v>7.0000000000000007E-2</v>
      </c>
      <c r="DI68" s="79">
        <f t="shared" si="53"/>
        <v>1</v>
      </c>
      <c r="DJ68" s="25">
        <v>7.0000000000000007E-2</v>
      </c>
      <c r="DK68" s="25">
        <v>7.0000000000000007E-2</v>
      </c>
      <c r="DL68" s="25">
        <v>7.0000000000000007E-2</v>
      </c>
      <c r="DM68" s="25">
        <v>7.0000000000000007E-2</v>
      </c>
      <c r="DN68" s="25">
        <v>2</v>
      </c>
      <c r="DO68" s="25">
        <v>7.0000000000000007E-2</v>
      </c>
      <c r="DP68" s="25">
        <v>7.0000000000000007E-2</v>
      </c>
      <c r="DQ68" s="25">
        <v>7.0000000000000007E-2</v>
      </c>
      <c r="DR68" s="25">
        <v>7.0000000000000007E-2</v>
      </c>
      <c r="DS68" s="25">
        <v>7.0000000000000007E-2</v>
      </c>
      <c r="DT68" s="25">
        <v>7.0000000000000007E-2</v>
      </c>
      <c r="DU68" s="79">
        <f t="shared" si="54"/>
        <v>1</v>
      </c>
      <c r="DV68" s="311">
        <f t="shared" si="55"/>
        <v>2</v>
      </c>
      <c r="DW68" s="25">
        <v>7.0000000000000007E-2</v>
      </c>
      <c r="DX68" s="25">
        <v>7.0000000000000007E-2</v>
      </c>
      <c r="DY68" s="25">
        <v>7.0000000000000007E-2</v>
      </c>
      <c r="DZ68" s="25">
        <v>7.0000000000000007E-2</v>
      </c>
      <c r="EA68" s="25">
        <v>7.0000000000000007E-2</v>
      </c>
      <c r="EB68" s="25">
        <v>7.0000000000000007E-2</v>
      </c>
      <c r="EC68" s="25">
        <v>7.0000000000000007E-2</v>
      </c>
      <c r="ED68" s="79">
        <f t="shared" si="56"/>
        <v>0</v>
      </c>
      <c r="EE68" s="25">
        <v>7.0000000000000007E-2</v>
      </c>
      <c r="EF68" s="25">
        <v>7.0000000000000007E-2</v>
      </c>
      <c r="EG68" s="25">
        <v>7.0000000000000007E-2</v>
      </c>
      <c r="EH68" s="25">
        <v>7.0000000000000007E-2</v>
      </c>
      <c r="EI68" s="25">
        <v>7.0000000000000007E-2</v>
      </c>
      <c r="EJ68" s="25">
        <v>7.0000000000000007E-2</v>
      </c>
      <c r="EK68" s="25">
        <v>7.0000000000000007E-2</v>
      </c>
      <c r="EL68" s="79">
        <f t="shared" si="57"/>
        <v>0</v>
      </c>
      <c r="EM68" s="25">
        <v>7.0000000000000007E-2</v>
      </c>
      <c r="EN68" s="25">
        <v>7.0000000000000007E-2</v>
      </c>
      <c r="EO68" s="25">
        <v>7.0000000000000007E-2</v>
      </c>
      <c r="EP68" s="25">
        <v>7.0000000000000007E-2</v>
      </c>
      <c r="EQ68" s="25">
        <v>0.2</v>
      </c>
      <c r="ER68" s="25">
        <v>0.2</v>
      </c>
      <c r="ES68" s="25">
        <v>0.2</v>
      </c>
      <c r="ET68" s="25">
        <v>7.0000000000000007E-2</v>
      </c>
      <c r="EU68" s="25">
        <v>0.2</v>
      </c>
      <c r="EV68" s="25">
        <v>7.0000000000000007E-2</v>
      </c>
      <c r="EW68" s="25">
        <v>0.2</v>
      </c>
      <c r="EX68" s="79">
        <f t="shared" si="58"/>
        <v>0</v>
      </c>
      <c r="EY68" s="25">
        <v>7.0000000000000007E-2</v>
      </c>
      <c r="EZ68" s="25">
        <v>7.0000000000000007E-2</v>
      </c>
      <c r="FA68" s="25">
        <v>7.0000000000000007E-2</v>
      </c>
      <c r="FB68" s="25">
        <v>0.2</v>
      </c>
      <c r="FC68" s="25">
        <v>0.2</v>
      </c>
      <c r="FD68" s="25">
        <v>7.0000000000000007E-2</v>
      </c>
      <c r="FE68" s="25">
        <v>7.0000000000000007E-2</v>
      </c>
      <c r="FF68" s="25">
        <v>7.0000000000000007E-2</v>
      </c>
      <c r="FG68" s="25">
        <v>7.0000000000000007E-2</v>
      </c>
      <c r="FH68" s="25">
        <v>7.0000000000000007E-2</v>
      </c>
      <c r="FI68" s="25">
        <v>7.0000000000000007E-2</v>
      </c>
      <c r="FJ68" s="79">
        <f t="shared" si="59"/>
        <v>0</v>
      </c>
      <c r="FK68" s="311">
        <f t="shared" si="60"/>
        <v>0</v>
      </c>
      <c r="FL68" s="83"/>
      <c r="FM68" s="239">
        <v>7</v>
      </c>
      <c r="FN68" s="230"/>
      <c r="FO68" s="230">
        <v>2</v>
      </c>
      <c r="FP68" s="239">
        <v>0</v>
      </c>
      <c r="FQ68" s="309"/>
    </row>
    <row r="69" spans="1:173">
      <c r="A69" s="201" t="s">
        <v>85</v>
      </c>
      <c r="B69" s="203">
        <v>44651</v>
      </c>
      <c r="C69" s="80">
        <v>44651</v>
      </c>
      <c r="D69" s="256">
        <v>7.0000000000000007E-2</v>
      </c>
      <c r="E69" s="25">
        <v>7.0000000000000007E-2</v>
      </c>
      <c r="F69" s="25">
        <v>7.0000000000000007E-2</v>
      </c>
      <c r="G69" s="25">
        <v>7.0000000000000007E-2</v>
      </c>
      <c r="H69" s="25">
        <v>7.0000000000000007E-2</v>
      </c>
      <c r="I69" s="25">
        <v>7.0000000000000007E-2</v>
      </c>
      <c r="J69" s="25">
        <v>7.0000000000000007E-2</v>
      </c>
      <c r="K69" s="79">
        <f t="shared" si="45"/>
        <v>0</v>
      </c>
      <c r="L69" s="25">
        <v>7.0000000000000007E-2</v>
      </c>
      <c r="M69" s="25">
        <v>7.0000000000000007E-2</v>
      </c>
      <c r="N69" s="25">
        <v>7.0000000000000007E-2</v>
      </c>
      <c r="O69" s="25">
        <v>7.0000000000000007E-2</v>
      </c>
      <c r="P69" s="25">
        <v>7.0000000000000007E-2</v>
      </c>
      <c r="Q69" s="25">
        <v>7.0000000000000007E-2</v>
      </c>
      <c r="R69" s="25">
        <v>7.0000000000000007E-2</v>
      </c>
      <c r="S69" s="79">
        <f t="shared" si="21"/>
        <v>0</v>
      </c>
      <c r="T69" s="25">
        <v>0.2</v>
      </c>
      <c r="U69" s="25">
        <v>0.2</v>
      </c>
      <c r="V69" s="25">
        <v>2</v>
      </c>
      <c r="W69" s="25">
        <v>7.0000000000000007E-2</v>
      </c>
      <c r="X69" s="25">
        <v>0.2</v>
      </c>
      <c r="Y69" s="25">
        <v>4</v>
      </c>
      <c r="Z69" s="25">
        <v>2</v>
      </c>
      <c r="AA69" s="25">
        <v>2</v>
      </c>
      <c r="AB69" s="25">
        <v>2</v>
      </c>
      <c r="AC69" s="25">
        <v>7.0000000000000007E-2</v>
      </c>
      <c r="AD69" s="25">
        <v>7.0000000000000007E-2</v>
      </c>
      <c r="AE69" s="79">
        <f t="shared" si="22"/>
        <v>5</v>
      </c>
      <c r="AF69" s="25">
        <v>0.2</v>
      </c>
      <c r="AG69" s="25">
        <v>2</v>
      </c>
      <c r="AH69" s="25">
        <v>0.2</v>
      </c>
      <c r="AI69" s="25">
        <v>0.2</v>
      </c>
      <c r="AJ69" s="25">
        <v>2</v>
      </c>
      <c r="AK69" s="25">
        <v>4</v>
      </c>
      <c r="AL69" s="25">
        <v>0.2</v>
      </c>
      <c r="AM69" s="25">
        <v>0.2</v>
      </c>
      <c r="AN69" s="25">
        <v>10</v>
      </c>
      <c r="AO69" s="25">
        <v>0.2</v>
      </c>
      <c r="AP69" s="25">
        <v>2</v>
      </c>
      <c r="AQ69" s="79">
        <f t="shared" si="23"/>
        <v>5</v>
      </c>
      <c r="AR69" s="311">
        <f t="shared" si="24"/>
        <v>10</v>
      </c>
      <c r="AS69" s="25">
        <v>7.0000000000000007E-2</v>
      </c>
      <c r="AT69" s="25">
        <v>7.0000000000000007E-2</v>
      </c>
      <c r="AU69" s="25">
        <v>7.0000000000000007E-2</v>
      </c>
      <c r="AV69" s="25">
        <v>7.0000000000000007E-2</v>
      </c>
      <c r="AW69" s="25">
        <v>7.0000000000000007E-2</v>
      </c>
      <c r="AX69" s="25">
        <v>7.0000000000000007E-2</v>
      </c>
      <c r="AY69" s="25">
        <v>7.0000000000000007E-2</v>
      </c>
      <c r="AZ69" s="79">
        <f>COUNTIF(AS69:AY69,"&gt;0,07")</f>
        <v>0</v>
      </c>
      <c r="BA69" s="25">
        <v>7.0000000000000007E-2</v>
      </c>
      <c r="BB69" s="25">
        <v>7.0000000000000007E-2</v>
      </c>
      <c r="BC69" s="25">
        <v>7.0000000000000007E-2</v>
      </c>
      <c r="BD69" s="25">
        <v>7.0000000000000007E-2</v>
      </c>
      <c r="BE69" s="25">
        <v>7.0000000000000007E-2</v>
      </c>
      <c r="BF69" s="25">
        <v>7.0000000000000007E-2</v>
      </c>
      <c r="BG69" s="25">
        <v>7.0000000000000007E-2</v>
      </c>
      <c r="BH69" s="79">
        <f>COUNTIF(BA69:BG69,"&gt;0,07")</f>
        <v>0</v>
      </c>
      <c r="BI69" s="25">
        <v>7.0000000000000007E-2</v>
      </c>
      <c r="BJ69" s="25">
        <v>7.0000000000000007E-2</v>
      </c>
      <c r="BK69" s="25">
        <v>7.0000000000000007E-2</v>
      </c>
      <c r="BL69" s="25">
        <v>7.0000000000000007E-2</v>
      </c>
      <c r="BM69" s="25">
        <v>0.2</v>
      </c>
      <c r="BN69" s="25">
        <v>0.2</v>
      </c>
      <c r="BO69" s="25">
        <v>0.2</v>
      </c>
      <c r="BP69" s="25">
        <v>7.0000000000000007E-2</v>
      </c>
      <c r="BQ69" s="25">
        <v>0.2</v>
      </c>
      <c r="BR69" s="25">
        <v>7.0000000000000007E-2</v>
      </c>
      <c r="BS69" s="25">
        <v>7.0000000000000007E-2</v>
      </c>
      <c r="BT69" s="79">
        <f>COUNTIF(BI69:BS69,"&gt;0,2")</f>
        <v>0</v>
      </c>
      <c r="BU69" s="25">
        <v>0.2</v>
      </c>
      <c r="BV69" s="25">
        <v>0.2</v>
      </c>
      <c r="BW69" s="25">
        <v>2</v>
      </c>
      <c r="BX69" s="25">
        <v>7.0000000000000007E-2</v>
      </c>
      <c r="BY69" s="25">
        <v>2</v>
      </c>
      <c r="BZ69" s="25">
        <v>2</v>
      </c>
      <c r="CA69" s="25">
        <v>0.2</v>
      </c>
      <c r="CB69" s="25">
        <v>0.2</v>
      </c>
      <c r="CC69" s="25">
        <v>2</v>
      </c>
      <c r="CD69" s="25">
        <v>7.0000000000000007E-2</v>
      </c>
      <c r="CE69" s="25">
        <v>7.0000000000000007E-2</v>
      </c>
      <c r="CF69" s="79">
        <f>COUNTIF(BU69:CE69,"&gt;0,2")</f>
        <v>4</v>
      </c>
      <c r="CG69" s="311">
        <f>CF69+BT69+BH69+AZ69</f>
        <v>4</v>
      </c>
      <c r="CH69" s="237"/>
      <c r="CI69" s="237"/>
      <c r="CJ69" s="237"/>
      <c r="CK69" s="237"/>
      <c r="CL69" s="237"/>
      <c r="CM69" s="237"/>
      <c r="CN69" s="237"/>
      <c r="CO69" s="238"/>
      <c r="CP69" s="237"/>
      <c r="CQ69" s="237"/>
      <c r="CR69" s="237"/>
      <c r="CS69" s="237"/>
      <c r="CT69" s="237"/>
      <c r="CU69" s="237"/>
      <c r="CV69" s="237"/>
      <c r="CW69" s="238"/>
      <c r="CX69" s="237"/>
      <c r="CY69" s="237"/>
      <c r="CZ69" s="237"/>
      <c r="DA69" s="237"/>
      <c r="DB69" s="237"/>
      <c r="DC69" s="237"/>
      <c r="DD69" s="237"/>
      <c r="DE69" s="237"/>
      <c r="DF69" s="237"/>
      <c r="DG69" s="237"/>
      <c r="DH69" s="237"/>
      <c r="DI69" s="238"/>
      <c r="DJ69" s="237"/>
      <c r="DK69" s="237"/>
      <c r="DL69" s="237"/>
      <c r="DM69" s="237"/>
      <c r="DN69" s="237"/>
      <c r="DO69" s="237"/>
      <c r="DP69" s="237"/>
      <c r="DQ69" s="237"/>
      <c r="DR69" s="237"/>
      <c r="DS69" s="237"/>
      <c r="DT69" s="237"/>
      <c r="DU69" s="238"/>
      <c r="DV69" s="311"/>
      <c r="DW69" s="25">
        <v>7.0000000000000007E-2</v>
      </c>
      <c r="DX69" s="25">
        <v>7.0000000000000007E-2</v>
      </c>
      <c r="DY69" s="25">
        <v>7.0000000000000007E-2</v>
      </c>
      <c r="DZ69" s="25">
        <v>7.0000000000000007E-2</v>
      </c>
      <c r="EA69" s="25">
        <v>7.0000000000000007E-2</v>
      </c>
      <c r="EB69" s="25">
        <v>7.0000000000000007E-2</v>
      </c>
      <c r="EC69" s="25">
        <v>7.0000000000000007E-2</v>
      </c>
      <c r="ED69" s="79">
        <f t="shared" si="56"/>
        <v>0</v>
      </c>
      <c r="EE69" s="25">
        <v>7.0000000000000007E-2</v>
      </c>
      <c r="EF69" s="25">
        <v>7.0000000000000007E-2</v>
      </c>
      <c r="EG69" s="25">
        <v>7.0000000000000007E-2</v>
      </c>
      <c r="EH69" s="25">
        <v>7.0000000000000007E-2</v>
      </c>
      <c r="EI69" s="25">
        <v>7.0000000000000007E-2</v>
      </c>
      <c r="EJ69" s="25">
        <v>7.0000000000000007E-2</v>
      </c>
      <c r="EK69" s="25">
        <v>7.0000000000000007E-2</v>
      </c>
      <c r="EL69" s="79">
        <f t="shared" si="57"/>
        <v>0</v>
      </c>
      <c r="EM69" s="25">
        <v>7.0000000000000007E-2</v>
      </c>
      <c r="EN69" s="25">
        <v>7.0000000000000007E-2</v>
      </c>
      <c r="EO69" s="25">
        <v>7.0000000000000007E-2</v>
      </c>
      <c r="EP69" s="25">
        <v>7.0000000000000007E-2</v>
      </c>
      <c r="EQ69" s="25">
        <v>7.0000000000000007E-2</v>
      </c>
      <c r="ER69" s="25">
        <v>7.0000000000000007E-2</v>
      </c>
      <c r="ES69" s="25">
        <v>0.2</v>
      </c>
      <c r="ET69" s="25">
        <v>0.2</v>
      </c>
      <c r="EU69" s="25">
        <v>0.2</v>
      </c>
      <c r="EV69" s="25">
        <v>0.2</v>
      </c>
      <c r="EW69" s="25">
        <v>0.2</v>
      </c>
      <c r="EX69" s="79">
        <f t="shared" si="58"/>
        <v>0</v>
      </c>
      <c r="EY69" s="25">
        <v>7.0000000000000007E-2</v>
      </c>
      <c r="EZ69" s="25">
        <v>7.0000000000000007E-2</v>
      </c>
      <c r="FA69" s="25">
        <v>7.0000000000000007E-2</v>
      </c>
      <c r="FB69" s="25">
        <v>7.0000000000000007E-2</v>
      </c>
      <c r="FC69" s="25">
        <v>0.2</v>
      </c>
      <c r="FD69" s="25">
        <v>0.2</v>
      </c>
      <c r="FE69" s="25">
        <v>7.0000000000000007E-2</v>
      </c>
      <c r="FF69" s="25">
        <v>7.0000000000000007E-2</v>
      </c>
      <c r="FG69" s="25">
        <v>0.2</v>
      </c>
      <c r="FH69" s="25">
        <v>0.2</v>
      </c>
      <c r="FI69" s="25">
        <v>7.0000000000000007E-2</v>
      </c>
      <c r="FJ69" s="79">
        <f t="shared" si="59"/>
        <v>0</v>
      </c>
      <c r="FK69" s="311">
        <f t="shared" si="60"/>
        <v>0</v>
      </c>
      <c r="FL69" s="83"/>
      <c r="FM69" s="239">
        <v>10</v>
      </c>
      <c r="FN69" s="230">
        <v>4</v>
      </c>
      <c r="FO69" s="230"/>
      <c r="FP69" s="239">
        <v>0</v>
      </c>
      <c r="FQ69" s="309"/>
    </row>
    <row r="70" spans="1:173">
      <c r="A70" s="201" t="s">
        <v>86</v>
      </c>
      <c r="B70" s="203">
        <v>42970</v>
      </c>
      <c r="C70" s="80">
        <v>42942</v>
      </c>
      <c r="D70" s="256">
        <v>7.0000000000000007E-2</v>
      </c>
      <c r="E70" s="25">
        <v>2</v>
      </c>
      <c r="F70" s="25">
        <v>2</v>
      </c>
      <c r="G70" s="25">
        <v>4</v>
      </c>
      <c r="H70" s="25">
        <v>4</v>
      </c>
      <c r="I70" s="25">
        <v>4</v>
      </c>
      <c r="J70" s="25">
        <v>7.0000000000000007E-2</v>
      </c>
      <c r="K70" s="79">
        <f t="shared" si="45"/>
        <v>5</v>
      </c>
      <c r="L70" s="25">
        <v>0.2</v>
      </c>
      <c r="M70" s="25">
        <v>0.2</v>
      </c>
      <c r="N70" s="25">
        <v>0.2</v>
      </c>
      <c r="O70" s="25">
        <v>2</v>
      </c>
      <c r="P70" s="25">
        <v>2</v>
      </c>
      <c r="Q70" s="25">
        <v>0.2</v>
      </c>
      <c r="R70" s="25">
        <v>7.0000000000000007E-2</v>
      </c>
      <c r="S70" s="79">
        <f t="shared" si="21"/>
        <v>6</v>
      </c>
      <c r="T70" s="25">
        <v>300</v>
      </c>
      <c r="U70" s="25">
        <v>0.2</v>
      </c>
      <c r="V70" s="25">
        <v>2</v>
      </c>
      <c r="W70" s="25">
        <v>300</v>
      </c>
      <c r="X70" s="25">
        <v>0.2</v>
      </c>
      <c r="Y70" s="25">
        <v>2</v>
      </c>
      <c r="Z70" s="25">
        <v>4</v>
      </c>
      <c r="AA70" s="25">
        <v>4</v>
      </c>
      <c r="AB70" s="25">
        <v>10</v>
      </c>
      <c r="AC70" s="25">
        <v>0.2</v>
      </c>
      <c r="AD70" s="25">
        <v>300</v>
      </c>
      <c r="AE70" s="79">
        <f t="shared" si="22"/>
        <v>8</v>
      </c>
      <c r="AF70" s="25">
        <v>300</v>
      </c>
      <c r="AG70" s="25">
        <v>2</v>
      </c>
      <c r="AH70" s="25">
        <v>0.2</v>
      </c>
      <c r="AI70" s="25">
        <v>300</v>
      </c>
      <c r="AJ70" s="25">
        <v>2</v>
      </c>
      <c r="AK70" s="25">
        <v>4</v>
      </c>
      <c r="AL70" s="25">
        <v>2</v>
      </c>
      <c r="AM70" s="25">
        <v>2</v>
      </c>
      <c r="AN70" s="25">
        <v>2</v>
      </c>
      <c r="AO70" s="25">
        <v>2</v>
      </c>
      <c r="AP70" s="25">
        <v>4</v>
      </c>
      <c r="AQ70" s="79">
        <f t="shared" si="23"/>
        <v>10</v>
      </c>
      <c r="AR70" s="311">
        <f t="shared" si="24"/>
        <v>29</v>
      </c>
      <c r="AS70" s="25">
        <v>7.0000000000000007E-2</v>
      </c>
      <c r="AT70" s="25">
        <v>7.0000000000000007E-2</v>
      </c>
      <c r="AU70" s="25">
        <v>0.2</v>
      </c>
      <c r="AV70" s="25">
        <v>0.2</v>
      </c>
      <c r="AW70" s="25">
        <v>0.2</v>
      </c>
      <c r="AX70" s="25">
        <v>0.2</v>
      </c>
      <c r="AY70" s="25">
        <v>7.0000000000000007E-2</v>
      </c>
      <c r="AZ70" s="79">
        <f>COUNTIF(AS70:AY70,"&gt;0,07")</f>
        <v>4</v>
      </c>
      <c r="BA70" s="25">
        <v>7.0000000000000007E-2</v>
      </c>
      <c r="BB70" s="25">
        <v>7.0000000000000007E-2</v>
      </c>
      <c r="BC70" s="25">
        <v>0.2</v>
      </c>
      <c r="BD70" s="25">
        <v>0.2</v>
      </c>
      <c r="BE70" s="25">
        <v>7.0000000000000007E-2</v>
      </c>
      <c r="BF70" s="25">
        <v>2</v>
      </c>
      <c r="BG70" s="25">
        <v>7.0000000000000007E-2</v>
      </c>
      <c r="BH70" s="79">
        <f>COUNTIF(BA70:BG70,"&gt;0,07")</f>
        <v>3</v>
      </c>
      <c r="BI70" s="25">
        <v>2</v>
      </c>
      <c r="BJ70" s="25">
        <v>2</v>
      </c>
      <c r="BK70" s="25">
        <v>2</v>
      </c>
      <c r="BL70" s="25">
        <v>0.2</v>
      </c>
      <c r="BM70" s="25">
        <v>0.2</v>
      </c>
      <c r="BN70" s="25">
        <v>2</v>
      </c>
      <c r="BO70" s="25">
        <v>2</v>
      </c>
      <c r="BP70" s="25">
        <v>2</v>
      </c>
      <c r="BQ70" s="25">
        <v>4</v>
      </c>
      <c r="BR70" s="25">
        <v>7.0000000000000007E-2</v>
      </c>
      <c r="BS70" s="25">
        <v>2</v>
      </c>
      <c r="BT70" s="79">
        <f>COUNTIF(BI70:BS70,"&gt;0,2")</f>
        <v>8</v>
      </c>
      <c r="BU70" s="25">
        <v>10</v>
      </c>
      <c r="BV70" s="25">
        <v>0.2</v>
      </c>
      <c r="BW70" s="25">
        <v>2</v>
      </c>
      <c r="BX70" s="25">
        <v>2</v>
      </c>
      <c r="BY70" s="25">
        <v>2</v>
      </c>
      <c r="BZ70" s="25">
        <v>2</v>
      </c>
      <c r="CA70" s="25">
        <v>2</v>
      </c>
      <c r="CB70" s="25">
        <v>2</v>
      </c>
      <c r="CC70" s="25">
        <v>4</v>
      </c>
      <c r="CD70" s="25">
        <v>7.0000000000000007E-2</v>
      </c>
      <c r="CE70" s="25">
        <v>0.2</v>
      </c>
      <c r="CF70" s="79">
        <f>COUNTIF(BU70:CE70,"&gt;0,2")</f>
        <v>8</v>
      </c>
      <c r="CG70" s="311">
        <f>CF70+BT70+BH70+AZ70</f>
        <v>23</v>
      </c>
      <c r="CH70" s="237"/>
      <c r="CI70" s="237"/>
      <c r="CJ70" s="237"/>
      <c r="CK70" s="237"/>
      <c r="CL70" s="237"/>
      <c r="CM70" s="237"/>
      <c r="CN70" s="237"/>
      <c r="CO70" s="238"/>
      <c r="CP70" s="237"/>
      <c r="CQ70" s="237"/>
      <c r="CR70" s="237"/>
      <c r="CS70" s="237"/>
      <c r="CT70" s="237"/>
      <c r="CU70" s="237"/>
      <c r="CV70" s="237"/>
      <c r="CW70" s="238"/>
      <c r="CX70" s="237"/>
      <c r="CY70" s="237"/>
      <c r="CZ70" s="237"/>
      <c r="DA70" s="237"/>
      <c r="DB70" s="237"/>
      <c r="DC70" s="237"/>
      <c r="DD70" s="237"/>
      <c r="DE70" s="237"/>
      <c r="DF70" s="237"/>
      <c r="DG70" s="237"/>
      <c r="DH70" s="237"/>
      <c r="DI70" s="238"/>
      <c r="DJ70" s="237"/>
      <c r="DK70" s="237"/>
      <c r="DL70" s="237"/>
      <c r="DM70" s="237"/>
      <c r="DN70" s="237"/>
      <c r="DO70" s="237"/>
      <c r="DP70" s="237"/>
      <c r="DQ70" s="237"/>
      <c r="DR70" s="237"/>
      <c r="DS70" s="237"/>
      <c r="DT70" s="237"/>
      <c r="DU70" s="238"/>
      <c r="DV70" s="311"/>
      <c r="DW70" s="25">
        <v>0.2</v>
      </c>
      <c r="DX70" s="25">
        <v>7.0000000000000007E-2</v>
      </c>
      <c r="DY70" s="25">
        <v>7.0000000000000007E-2</v>
      </c>
      <c r="DZ70" s="25">
        <v>0.2</v>
      </c>
      <c r="EA70" s="25">
        <v>0.2</v>
      </c>
      <c r="EB70" s="25">
        <v>7.0000000000000007E-2</v>
      </c>
      <c r="EC70" s="25">
        <v>7.0000000000000007E-2</v>
      </c>
      <c r="ED70" s="79">
        <f t="shared" si="56"/>
        <v>3</v>
      </c>
      <c r="EE70" s="25">
        <v>7.0000000000000007E-2</v>
      </c>
      <c r="EF70" s="25">
        <v>7.0000000000000007E-2</v>
      </c>
      <c r="EG70" s="25">
        <v>7.0000000000000007E-2</v>
      </c>
      <c r="EH70" s="25">
        <v>2</v>
      </c>
      <c r="EI70" s="25">
        <v>4</v>
      </c>
      <c r="EJ70" s="25">
        <v>2</v>
      </c>
      <c r="EK70" s="25">
        <v>2</v>
      </c>
      <c r="EL70" s="79">
        <f t="shared" si="57"/>
        <v>4</v>
      </c>
      <c r="EM70" s="25">
        <v>2</v>
      </c>
      <c r="EN70" s="25">
        <v>0.2</v>
      </c>
      <c r="EO70" s="25">
        <v>0.2</v>
      </c>
      <c r="EP70" s="25">
        <v>10</v>
      </c>
      <c r="EQ70" s="25">
        <v>10</v>
      </c>
      <c r="ER70" s="25">
        <v>10</v>
      </c>
      <c r="ES70" s="25">
        <v>4</v>
      </c>
      <c r="ET70" s="25">
        <v>7.0000000000000007E-2</v>
      </c>
      <c r="EU70" s="25">
        <v>4</v>
      </c>
      <c r="EV70" s="25">
        <v>0.2</v>
      </c>
      <c r="EW70" s="25">
        <v>0.2</v>
      </c>
      <c r="EX70" s="79">
        <f t="shared" si="58"/>
        <v>6</v>
      </c>
      <c r="EY70" s="25">
        <v>300</v>
      </c>
      <c r="EZ70" s="25">
        <v>2</v>
      </c>
      <c r="FA70" s="25">
        <v>2</v>
      </c>
      <c r="FB70" s="25">
        <v>2</v>
      </c>
      <c r="FC70" s="25">
        <v>2</v>
      </c>
      <c r="FD70" s="25">
        <v>2</v>
      </c>
      <c r="FE70" s="25">
        <v>2</v>
      </c>
      <c r="FF70" s="25">
        <v>4</v>
      </c>
      <c r="FG70" s="25">
        <v>4</v>
      </c>
      <c r="FH70" s="25">
        <v>0.2</v>
      </c>
      <c r="FI70" s="25">
        <v>0.2</v>
      </c>
      <c r="FJ70" s="79">
        <f t="shared" si="59"/>
        <v>9</v>
      </c>
      <c r="FK70" s="311">
        <f t="shared" si="60"/>
        <v>22</v>
      </c>
      <c r="FL70" s="83"/>
      <c r="FM70" s="239">
        <v>29</v>
      </c>
      <c r="FN70" s="230">
        <v>23</v>
      </c>
      <c r="FO70" s="230"/>
      <c r="FP70" s="239">
        <v>22</v>
      </c>
      <c r="FQ70" s="309"/>
    </row>
    <row r="71" spans="1:173">
      <c r="A71" s="310"/>
      <c r="B71" s="309"/>
      <c r="C71" s="309"/>
      <c r="D71" s="309"/>
      <c r="E71" s="309"/>
      <c r="F71" s="309"/>
      <c r="G71" s="309"/>
      <c r="H71" s="309"/>
      <c r="I71" s="309"/>
      <c r="J71" s="309"/>
      <c r="K71" s="309"/>
      <c r="L71" s="309"/>
      <c r="M71" s="309"/>
      <c r="N71" s="309"/>
      <c r="O71" s="309"/>
      <c r="P71" s="309"/>
      <c r="Q71" s="309"/>
      <c r="R71" s="309"/>
      <c r="S71" s="309"/>
      <c r="T71" s="309"/>
      <c r="U71" s="309"/>
      <c r="V71" s="309"/>
      <c r="W71" s="309"/>
      <c r="X71" s="309"/>
      <c r="Y71" s="309"/>
      <c r="Z71" s="309"/>
      <c r="AA71" s="309"/>
      <c r="AB71" s="309"/>
      <c r="AC71" s="309"/>
      <c r="AD71" s="309"/>
      <c r="AE71" s="309"/>
      <c r="AF71" s="309"/>
      <c r="AG71" s="309"/>
      <c r="AH71" s="309"/>
      <c r="AI71" s="309"/>
      <c r="AJ71" s="309"/>
      <c r="AK71" s="309"/>
      <c r="AL71" s="309"/>
      <c r="AM71" s="309"/>
      <c r="AN71" s="309"/>
      <c r="AO71" s="309"/>
      <c r="AP71" s="309"/>
      <c r="AQ71" s="309"/>
      <c r="AR71" s="309"/>
      <c r="AS71" s="309"/>
      <c r="AT71" s="309"/>
      <c r="AU71" s="309"/>
      <c r="AV71" s="309"/>
      <c r="AW71" s="309"/>
      <c r="AX71" s="309"/>
      <c r="AY71" s="309"/>
      <c r="AZ71" s="309"/>
      <c r="BA71" s="309"/>
      <c r="BB71" s="309"/>
      <c r="BC71" s="309"/>
      <c r="BD71" s="309"/>
      <c r="BE71" s="309"/>
      <c r="BF71" s="309"/>
      <c r="BG71" s="309"/>
      <c r="BH71" s="309"/>
      <c r="BI71" s="309"/>
      <c r="BJ71" s="309"/>
      <c r="BK71" s="309"/>
      <c r="BL71" s="309"/>
      <c r="BM71" s="309"/>
      <c r="BN71" s="309"/>
      <c r="BO71" s="309"/>
      <c r="BP71" s="309"/>
      <c r="BQ71" s="309"/>
      <c r="BR71" s="309"/>
      <c r="BS71" s="309"/>
      <c r="BT71" s="309"/>
      <c r="BU71" s="309"/>
      <c r="BV71" s="309"/>
      <c r="BW71" s="309"/>
      <c r="BX71" s="309"/>
      <c r="BY71" s="309"/>
      <c r="BZ71" s="309"/>
      <c r="CA71" s="309"/>
      <c r="CB71" s="309"/>
      <c r="CC71" s="309"/>
      <c r="CD71" s="309"/>
      <c r="CE71" s="309"/>
      <c r="CF71" s="309"/>
      <c r="CG71" s="309"/>
      <c r="CH71" s="309"/>
      <c r="CI71" s="309"/>
      <c r="CJ71" s="309"/>
      <c r="CK71" s="309"/>
      <c r="CL71" s="309"/>
      <c r="CM71" s="309"/>
      <c r="CN71" s="309"/>
      <c r="CO71" s="309"/>
      <c r="CP71" s="309"/>
      <c r="CQ71" s="309"/>
      <c r="CR71" s="309"/>
      <c r="CS71" s="309"/>
      <c r="CT71" s="309"/>
      <c r="CU71" s="309"/>
      <c r="CV71" s="309"/>
      <c r="CW71" s="309"/>
      <c r="CX71" s="309"/>
      <c r="CY71" s="309"/>
      <c r="CZ71" s="309"/>
      <c r="DA71" s="309"/>
      <c r="DB71" s="309"/>
      <c r="DC71" s="309"/>
      <c r="DD71" s="309"/>
      <c r="DE71" s="309"/>
      <c r="DF71" s="309"/>
      <c r="DG71" s="309"/>
      <c r="DH71" s="309"/>
      <c r="DI71" s="309"/>
      <c r="DJ71" s="309"/>
      <c r="DK71" s="309"/>
      <c r="DL71" s="309"/>
      <c r="DM71" s="309"/>
      <c r="DN71" s="309"/>
      <c r="DO71" s="309"/>
      <c r="DP71" s="309"/>
      <c r="DQ71" s="309"/>
      <c r="DR71" s="309"/>
      <c r="DS71" s="309"/>
      <c r="DT71" s="309"/>
      <c r="DU71" s="309"/>
      <c r="DV71" s="309"/>
      <c r="DW71" s="309"/>
      <c r="DX71" s="309"/>
      <c r="DY71" s="309"/>
      <c r="DZ71" s="309"/>
      <c r="EA71" s="309"/>
      <c r="EB71" s="309"/>
      <c r="EC71" s="309"/>
      <c r="ED71" s="309"/>
      <c r="EE71" s="309"/>
      <c r="EF71" s="309"/>
      <c r="EG71" s="309"/>
      <c r="EH71" s="309"/>
      <c r="EI71" s="309"/>
      <c r="EJ71" s="309"/>
      <c r="EK71" s="309"/>
      <c r="EL71" s="309"/>
      <c r="EM71" s="309"/>
      <c r="EN71" s="309"/>
      <c r="EO71" s="309"/>
      <c r="EP71" s="309"/>
      <c r="EQ71" s="309"/>
      <c r="ER71" s="309"/>
      <c r="ES71" s="309"/>
      <c r="ET71" s="309"/>
      <c r="EU71" s="309"/>
      <c r="EV71" s="309"/>
      <c r="EW71" s="309"/>
      <c r="EX71" s="309"/>
      <c r="EY71" s="309"/>
      <c r="EZ71" s="309"/>
      <c r="FA71" s="309"/>
      <c r="FB71" s="309"/>
      <c r="FC71" s="309"/>
      <c r="FD71" s="309"/>
      <c r="FE71" s="309"/>
      <c r="FF71" s="309"/>
      <c r="FG71" s="309"/>
      <c r="FH71" s="309"/>
      <c r="FI71" s="309"/>
      <c r="FJ71" s="309"/>
      <c r="FK71" s="309"/>
      <c r="FL71" s="309"/>
      <c r="FM71" s="309"/>
      <c r="FN71" s="309"/>
      <c r="FO71" s="309"/>
      <c r="FP71" s="309"/>
      <c r="FQ71" s="309"/>
    </row>
    <row r="72" spans="1:173">
      <c r="A72" s="463" t="s">
        <v>243</v>
      </c>
    </row>
  </sheetData>
  <mergeCells count="31">
    <mergeCell ref="FO2:FO3"/>
    <mergeCell ref="FN2:FN3"/>
    <mergeCell ref="CG2:CG3"/>
    <mergeCell ref="DV2:DV3"/>
    <mergeCell ref="FK2:FK3"/>
    <mergeCell ref="FP2:FP3"/>
    <mergeCell ref="BA2:BH2"/>
    <mergeCell ref="BI2:BT2"/>
    <mergeCell ref="BU2:CF2"/>
    <mergeCell ref="B1:B3"/>
    <mergeCell ref="C1:C3"/>
    <mergeCell ref="AF2:AQ2"/>
    <mergeCell ref="AR2:AR3"/>
    <mergeCell ref="L2:S2"/>
    <mergeCell ref="T2:AE2"/>
    <mergeCell ref="AS2:AZ2"/>
    <mergeCell ref="D1:AR1"/>
    <mergeCell ref="AS1:CG1"/>
    <mergeCell ref="DW1:FK1"/>
    <mergeCell ref="CH1:DV1"/>
    <mergeCell ref="FM2:FM3"/>
    <mergeCell ref="A1:A3"/>
    <mergeCell ref="EM2:EX2"/>
    <mergeCell ref="EY2:FJ2"/>
    <mergeCell ref="CH2:CO2"/>
    <mergeCell ref="CP2:CW2"/>
    <mergeCell ref="CX2:DI2"/>
    <mergeCell ref="DJ2:DU2"/>
    <mergeCell ref="DW2:ED2"/>
    <mergeCell ref="EE2:EL2"/>
    <mergeCell ref="D2:K2"/>
  </mergeCells>
  <dataValidations disablePrompts="1" count="1">
    <dataValidation type="custom" allowBlank="1" showDropDown="1" showInputMessage="1" prompt="Informação inserida correta? - Tem certeza que não há opção na lista?" sqref="BA23:BG23 EY23:FI23 EM23:EW23 T23:AD23 DE23:DF23 DP23:DR23 AF23:AP23 B23:J23 L23:R23 BU23:CE23 BI23:BS23 AS23:AY23" xr:uid="{FCD486AB-AB7C-49A6-BE8D-280200A0B4E0}">
      <formula1>NOT(ISERROR(SEARCH(("Insuficiência terapêutica (PACIENTE TRATOU-SE PARA HANSENIASE DIMORFA COM PQT CONVENCIONAL 2016/17 POR 12 MESES E RECOMEÇOU EM DEZEMBRO PASSADO ESQUEMA NOVO COM MOXIFLOXACINA DEVIDO A ESPESSAMENTO DE TIBIAL)"),(B23))))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MAIN</vt:lpstr>
      <vt:lpstr>Complementary exams</vt:lpstr>
      <vt:lpstr>PDG</vt:lpstr>
      <vt:lpstr>Side effects</vt:lpstr>
      <vt:lpstr>Confounding Variables</vt:lpstr>
      <vt:lpstr>Esthesi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Sartori Albertino</dc:creator>
  <cp:lastModifiedBy>rfilipelima@gmail.com</cp:lastModifiedBy>
  <dcterms:created xsi:type="dcterms:W3CDTF">2024-07-16T20:21:36Z</dcterms:created>
  <dcterms:modified xsi:type="dcterms:W3CDTF">2024-07-19T17:17:42Z</dcterms:modified>
</cp:coreProperties>
</file>